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880" yWindow="7380" windowWidth="25600" windowHeight="16540" tabRatio="500"/>
  </bookViews>
  <sheets>
    <sheet name="EAC Amp" sheetId="1" r:id="rId1"/>
    <sheet name="EAC Del" sheetId="5" r:id="rId2"/>
    <sheet name="SCC Amp" sheetId="7" r:id="rId3"/>
    <sheet name="SCC Del" sheetId="6" r:id="rId4"/>
  </sheets>
  <definedNames>
    <definedName name="amp_genes.conf_99" localSheetId="2">'SCC Amp'!$A$1:$X$1280</definedName>
    <definedName name="del_genes.conf_99" localSheetId="1">'EAC Del'!$A$1:$AM$1204</definedName>
    <definedName name="del_genes.conf_99" localSheetId="3">'SCC Del'!$A$1:$AS$9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mp_genes.conf_99.txt" type="6" refreshedVersion="0" background="1" saveData="1">
    <textPr fileType="mac" sourceFile="wm9e8-8ee:Users:achernia:Documents:ecsa:June2015_freeze:gistic_june_freeze:1507_use:SCC:amp_genes.conf_99.txt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del_genes.conf_99.txt" type="6" refreshedVersion="0" background="1" saveData="1">
    <textPr fileType="mac" sourceFile="wm9e8-8ee:Users:achernia:Documents:ecsa:June2015_freeze:gistic_june_freeze:1507_use:EAC:del_genes.conf_99.txt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del_genes.conf_99.txt1" type="6" refreshedVersion="0" background="1" saveData="1">
    <textPr fileType="mac" sourceFile="wm9e8-8ee:Users:achernia:Documents:ecsa:June2015_freeze:gistic_june_freeze:1507_use:SCC:del_genes.conf_99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103" uniqueCount="10210">
  <si>
    <t>cytoband</t>
  </si>
  <si>
    <t>17q12</t>
  </si>
  <si>
    <t>8q24.21</t>
  </si>
  <si>
    <t>6p21.1</t>
  </si>
  <si>
    <t>8p23.1</t>
  </si>
  <si>
    <t>12p12.1</t>
  </si>
  <si>
    <t>11q13.3</t>
  </si>
  <si>
    <t>19q12</t>
  </si>
  <si>
    <t>18q11.2</t>
  </si>
  <si>
    <t>7q21.2</t>
  </si>
  <si>
    <t>7p11.2</t>
  </si>
  <si>
    <t>15q26.1</t>
  </si>
  <si>
    <t>12q15</t>
  </si>
  <si>
    <t>3q26.2</t>
  </si>
  <si>
    <t>1q42.3</t>
  </si>
  <si>
    <t>5p12</t>
  </si>
  <si>
    <t>1p36.22</t>
  </si>
  <si>
    <t>9p13.3</t>
  </si>
  <si>
    <t>19p13.2</t>
  </si>
  <si>
    <t>13q14.11</t>
  </si>
  <si>
    <t>7p15.3</t>
  </si>
  <si>
    <t>1q23.3</t>
  </si>
  <si>
    <t>Xq28</t>
  </si>
  <si>
    <t>6q12</t>
  </si>
  <si>
    <t>3p22.3</t>
  </si>
  <si>
    <t>4q32.1</t>
  </si>
  <si>
    <t>9q34.3</t>
  </si>
  <si>
    <t>2q12.2</t>
  </si>
  <si>
    <t>q value</t>
  </si>
  <si>
    <t>residual q value</t>
  </si>
  <si>
    <t>wide peak boundaries</t>
  </si>
  <si>
    <t>chr17:37737580-37930169</t>
  </si>
  <si>
    <t>chr8:128702020-128724664</t>
  </si>
  <si>
    <t>chr6:43819642-43989449</t>
  </si>
  <si>
    <t>chr8:11384714-12562991</t>
  </si>
  <si>
    <t>chr12:24880663-25702788</t>
  </si>
  <si>
    <t>chr11:69647998-70241934</t>
  </si>
  <si>
    <t>chr19:30256150-30560264</t>
  </si>
  <si>
    <t>chr18:19677024-19790248</t>
  </si>
  <si>
    <t>chr7:92075496-93080847</t>
  </si>
  <si>
    <t>chr7:54596437-55454266</t>
  </si>
  <si>
    <t>chr15:91063142-91228892</t>
  </si>
  <si>
    <t>chr12:69555558-70384266</t>
  </si>
  <si>
    <t>chr3:167781299-171942721</t>
  </si>
  <si>
    <t>chr1:234877685-235040674</t>
  </si>
  <si>
    <t>chr5:39227353-50133343</t>
  </si>
  <si>
    <t>chr1:9945582-11956568</t>
  </si>
  <si>
    <t>chr9:35591040-35645225</t>
  </si>
  <si>
    <t>chr19:7296453-7397014</t>
  </si>
  <si>
    <t>chr13:41092804-43943414</t>
  </si>
  <si>
    <t>chr7:21686134-27613011</t>
  </si>
  <si>
    <t>chr1:161242833-161282383</t>
  </si>
  <si>
    <t>chrX:152854135-153242563</t>
  </si>
  <si>
    <t>chr6:63915385-64323832</t>
  </si>
  <si>
    <t>chr3:33889088-34810988</t>
  </si>
  <si>
    <t>chr4:156921732-161326570</t>
  </si>
  <si>
    <t>chr9:140037030-140219867</t>
  </si>
  <si>
    <t>chr2:106152996-106828666</t>
  </si>
  <si>
    <t>genes in wide peak</t>
  </si>
  <si>
    <t>ERBB2</t>
  </si>
  <si>
    <t>[MYC]</t>
  </si>
  <si>
    <t>C6orf223</t>
  </si>
  <si>
    <t>BLK</t>
  </si>
  <si>
    <t>BCAT1</t>
  </si>
  <si>
    <t>hsa-mir-548k</t>
  </si>
  <si>
    <t>CCNE1</t>
  </si>
  <si>
    <t>GATA6</t>
  </si>
  <si>
    <t>CALCR</t>
  </si>
  <si>
    <t>EGFR</t>
  </si>
  <si>
    <t>CRTC3</t>
  </si>
  <si>
    <t>hsa-mir-1279</t>
  </si>
  <si>
    <t>hsa-mir-569</t>
  </si>
  <si>
    <t>[LOC100506810]</t>
  </si>
  <si>
    <t>hsa-mir-1274a</t>
  </si>
  <si>
    <t>hsa-mir-1273d</t>
  </si>
  <si>
    <t>CD72</t>
  </si>
  <si>
    <t>[INSR]</t>
  </si>
  <si>
    <t>hsa-mir-3168</t>
  </si>
  <si>
    <t>hsa-mir-196b</t>
  </si>
  <si>
    <t>MPZ</t>
  </si>
  <si>
    <t>ABCD1</t>
  </si>
  <si>
    <t>PTP4A1</t>
  </si>
  <si>
    <t>PDCD6IP</t>
  </si>
  <si>
    <t>ETFDH</t>
  </si>
  <si>
    <t>GRIN1</t>
  </si>
  <si>
    <t>NCK2</t>
  </si>
  <si>
    <t>GRB7</t>
  </si>
  <si>
    <t>LOC100132354</t>
  </si>
  <si>
    <t>CTSB</t>
  </si>
  <si>
    <t>KRAS</t>
  </si>
  <si>
    <t>PPFIA1</t>
  </si>
  <si>
    <t>URI1</t>
  </si>
  <si>
    <t>CDK6</t>
  </si>
  <si>
    <t>SEC61G</t>
  </si>
  <si>
    <t>LYZ</t>
  </si>
  <si>
    <t>hsa-mir-551b</t>
  </si>
  <si>
    <t>C6</t>
  </si>
  <si>
    <t>CLCN6</t>
  </si>
  <si>
    <t>TESK1</t>
  </si>
  <si>
    <t>hsa-mir-621</t>
  </si>
  <si>
    <t>hsa-mir-148a</t>
  </si>
  <si>
    <t>PCP4L1</t>
  </si>
  <si>
    <t>ARHGAP4</t>
  </si>
  <si>
    <t>LGSN</t>
  </si>
  <si>
    <t>GLRB</t>
  </si>
  <si>
    <t>SSNA1</t>
  </si>
  <si>
    <t>UXS1</t>
  </si>
  <si>
    <t>NEUROD2</t>
  </si>
  <si>
    <t>FDFT1</t>
  </si>
  <si>
    <t>LRMP</t>
  </si>
  <si>
    <t>FADD</t>
  </si>
  <si>
    <t>PEX1</t>
  </si>
  <si>
    <t>LANCL2</t>
  </si>
  <si>
    <t>YEATS4</t>
  </si>
  <si>
    <t>MECOM</t>
  </si>
  <si>
    <t>C7</t>
  </si>
  <si>
    <t>CORT</t>
  </si>
  <si>
    <t>MIR4667</t>
  </si>
  <si>
    <t>ELF1</t>
  </si>
  <si>
    <t>CLK2P</t>
  </si>
  <si>
    <t>AVPR2</t>
  </si>
  <si>
    <t>GRIA2</t>
  </si>
  <si>
    <t>TUBB4B</t>
  </si>
  <si>
    <t>C2orf40</t>
  </si>
  <si>
    <t>PNMT</t>
  </si>
  <si>
    <t>GATA4</t>
  </si>
  <si>
    <t>CASC1</t>
  </si>
  <si>
    <t>ANO1</t>
  </si>
  <si>
    <t>SAMD9</t>
  </si>
  <si>
    <t>VSTM2A</t>
  </si>
  <si>
    <t>CCT2</t>
  </si>
  <si>
    <t>CLDN11</t>
  </si>
  <si>
    <t>C9</t>
  </si>
  <si>
    <t>DFFA</t>
  </si>
  <si>
    <t>FOXO1</t>
  </si>
  <si>
    <t>DFNA5</t>
  </si>
  <si>
    <t>DUSP9</t>
  </si>
  <si>
    <t>PPID</t>
  </si>
  <si>
    <t>COBRA1</t>
  </si>
  <si>
    <t>LOC285000</t>
  </si>
  <si>
    <t>TCAP</t>
  </si>
  <si>
    <t>LINC00208</t>
  </si>
  <si>
    <t>LYRM5</t>
  </si>
  <si>
    <t>MIR548K</t>
  </si>
  <si>
    <t>CCDC132</t>
  </si>
  <si>
    <t>LOC285878</t>
  </si>
  <si>
    <t>FRS2</t>
  </si>
  <si>
    <t>PLD1</t>
  </si>
  <si>
    <t>DAB2</t>
  </si>
  <si>
    <t>MTOR</t>
  </si>
  <si>
    <t>TNFSF11</t>
  </si>
  <si>
    <t>EVX1</t>
  </si>
  <si>
    <t>HCFC1</t>
  </si>
  <si>
    <t>RAPGEF2</t>
  </si>
  <si>
    <t>NDOR1</t>
  </si>
  <si>
    <t>STARD3</t>
  </si>
  <si>
    <t>FAM86B1</t>
  </si>
  <si>
    <t>IFLTD1</t>
  </si>
  <si>
    <t>GATAD1</t>
  </si>
  <si>
    <t>CPSF6</t>
  </si>
  <si>
    <t>PRKCI</t>
  </si>
  <si>
    <t>FGF10</t>
  </si>
  <si>
    <t>MTHFR</t>
  </si>
  <si>
    <t>MTRF1</t>
  </si>
  <si>
    <t>HNRNPA2B1</t>
  </si>
  <si>
    <t>IDH3G</t>
  </si>
  <si>
    <t>FAM198B</t>
  </si>
  <si>
    <t>ANAPC2</t>
  </si>
  <si>
    <t>IKZF3</t>
  </si>
  <si>
    <t>DEFB109P1</t>
  </si>
  <si>
    <t>C12orf77</t>
  </si>
  <si>
    <t>RBM48</t>
  </si>
  <si>
    <t>RAB3IP</t>
  </si>
  <si>
    <t>SKIL</t>
  </si>
  <si>
    <t>FYB</t>
  </si>
  <si>
    <t>NPPA</t>
  </si>
  <si>
    <t>SLC25A15</t>
  </si>
  <si>
    <t>HOXA1</t>
  </si>
  <si>
    <t>L1CAM</t>
  </si>
  <si>
    <t>TMEM144</t>
  </si>
  <si>
    <t>C9orf167</t>
  </si>
  <si>
    <t>PPP1R1B</t>
  </si>
  <si>
    <t>DEFB130</t>
  </si>
  <si>
    <t>MGC16142</t>
  </si>
  <si>
    <t>BEST3</t>
  </si>
  <si>
    <t>SLC2A2</t>
  </si>
  <si>
    <t>GHR</t>
  </si>
  <si>
    <t>NPPB</t>
  </si>
  <si>
    <t>MRPS31</t>
  </si>
  <si>
    <t>HOXA2</t>
  </si>
  <si>
    <t>PLXNB3</t>
  </si>
  <si>
    <t>PDGFC</t>
  </si>
  <si>
    <t>EXD3</t>
  </si>
  <si>
    <t>MIEN1</t>
  </si>
  <si>
    <t>NEIL2</t>
  </si>
  <si>
    <t>SAMD9L</t>
  </si>
  <si>
    <t>LRRC10</t>
  </si>
  <si>
    <t>TERC</t>
  </si>
  <si>
    <t>HMGCS1</t>
  </si>
  <si>
    <t>PEX14</t>
  </si>
  <si>
    <t>WBP4</t>
  </si>
  <si>
    <t>HOXA3</t>
  </si>
  <si>
    <t>RENBP</t>
  </si>
  <si>
    <t>FNIP2</t>
  </si>
  <si>
    <t>TMEM203</t>
  </si>
  <si>
    <t>PGAP3</t>
  </si>
  <si>
    <t>USP17L2</t>
  </si>
  <si>
    <t>HEPACAM2</t>
  </si>
  <si>
    <t>MIR1279</t>
  </si>
  <si>
    <t>SEC62</t>
  </si>
  <si>
    <t>OXCT1</t>
  </si>
  <si>
    <t>PGD</t>
  </si>
  <si>
    <t>AKAP11</t>
  </si>
  <si>
    <t>HOXA4</t>
  </si>
  <si>
    <t>SLC6A8</t>
  </si>
  <si>
    <t>RXFP1</t>
  </si>
  <si>
    <t>SLC34A3</t>
  </si>
  <si>
    <t>MIR4728</t>
  </si>
  <si>
    <t>FAM90A25P</t>
  </si>
  <si>
    <t>FAM133B</t>
  </si>
  <si>
    <t>MIR3913-2</t>
  </si>
  <si>
    <t>TNIK</t>
  </si>
  <si>
    <t>PRKAA1</t>
  </si>
  <si>
    <t>EXOSC10</t>
  </si>
  <si>
    <t>KIAA0564</t>
  </si>
  <si>
    <t>HOXA5</t>
  </si>
  <si>
    <t>SSR4</t>
  </si>
  <si>
    <t>C4orf45</t>
  </si>
  <si>
    <t>TPRN</t>
  </si>
  <si>
    <t>LOC392196</t>
  </si>
  <si>
    <t>LOC728066</t>
  </si>
  <si>
    <t>MIR3913-1</t>
  </si>
  <si>
    <t>GPR160</t>
  </si>
  <si>
    <t>PTGER4</t>
  </si>
  <si>
    <t>SRM</t>
  </si>
  <si>
    <t>C13orf15</t>
  </si>
  <si>
    <t>HOXA6</t>
  </si>
  <si>
    <t>NAA10</t>
  </si>
  <si>
    <t>C4orf46</t>
  </si>
  <si>
    <t>C9orf169</t>
  </si>
  <si>
    <t>DEFB135</t>
  </si>
  <si>
    <t>GOLIM4</t>
  </si>
  <si>
    <t>RPL37</t>
  </si>
  <si>
    <t>ANGPTL7</t>
  </si>
  <si>
    <t>DNAJC15</t>
  </si>
  <si>
    <t>HOXA7</t>
  </si>
  <si>
    <t>TMEM187</t>
  </si>
  <si>
    <t>LOC340017</t>
  </si>
  <si>
    <t>LRRC26</t>
  </si>
  <si>
    <t>DEFB136</t>
  </si>
  <si>
    <t>MYNN</t>
  </si>
  <si>
    <t>SEPP1</t>
  </si>
  <si>
    <t>UBE4B</t>
  </si>
  <si>
    <t>ENOX1</t>
  </si>
  <si>
    <t>HOXA9</t>
  </si>
  <si>
    <t>BCAP31</t>
  </si>
  <si>
    <t>MIR3688-1</t>
  </si>
  <si>
    <t>FAM166A</t>
  </si>
  <si>
    <t>DEFB134</t>
  </si>
  <si>
    <t>EIF5A2</t>
  </si>
  <si>
    <t>ZNF131</t>
  </si>
  <si>
    <t>MAD2L2</t>
  </si>
  <si>
    <t>NAA16</t>
  </si>
  <si>
    <t>HOXA10</t>
  </si>
  <si>
    <t>SRPK3</t>
  </si>
  <si>
    <t>MIR3688-2</t>
  </si>
  <si>
    <t>C9orf173</t>
  </si>
  <si>
    <t>FAM86B2</t>
  </si>
  <si>
    <t>SLC7A14</t>
  </si>
  <si>
    <t>PAIP1</t>
  </si>
  <si>
    <t>MASP2</t>
  </si>
  <si>
    <t>KBTBD7</t>
  </si>
  <si>
    <t>HOXA11</t>
  </si>
  <si>
    <t>PDZD4</t>
  </si>
  <si>
    <t>NRARP</t>
  </si>
  <si>
    <t>ZNF705D</t>
  </si>
  <si>
    <t>FNDC3B</t>
  </si>
  <si>
    <t>MRPS30</t>
  </si>
  <si>
    <t>KIF1B</t>
  </si>
  <si>
    <t>KBTBD6</t>
  </si>
  <si>
    <t>HOXA13</t>
  </si>
  <si>
    <t>FAM58A</t>
  </si>
  <si>
    <t>RNF224</t>
  </si>
  <si>
    <t>FAM66D</t>
  </si>
  <si>
    <t>LRRC31</t>
  </si>
  <si>
    <t>NNT</t>
  </si>
  <si>
    <t>TARDBP</t>
  </si>
  <si>
    <t>EPSTI1</t>
  </si>
  <si>
    <t>IL6</t>
  </si>
  <si>
    <t>PNCK</t>
  </si>
  <si>
    <t>RNF208</t>
  </si>
  <si>
    <t>FAM66A</t>
  </si>
  <si>
    <t>PHC3</t>
  </si>
  <si>
    <t>TTC33</t>
  </si>
  <si>
    <t>FBXO2</t>
  </si>
  <si>
    <t>FAM216B</t>
  </si>
  <si>
    <t>NPY</t>
  </si>
  <si>
    <t>LOC100129722</t>
  </si>
  <si>
    <t>LOC100133267</t>
  </si>
  <si>
    <t>ARPM1</t>
  </si>
  <si>
    <t>FBXO4</t>
  </si>
  <si>
    <t>FBXO6</t>
  </si>
  <si>
    <t>DGKH</t>
  </si>
  <si>
    <t>DNAH11</t>
  </si>
  <si>
    <t>MIR3621</t>
  </si>
  <si>
    <t>LOC100506990</t>
  </si>
  <si>
    <t>EGFEM1P</t>
  </si>
  <si>
    <t>CCL28</t>
  </si>
  <si>
    <t>UBIAD1</t>
  </si>
  <si>
    <t>SUGT1P3</t>
  </si>
  <si>
    <t>SKAP2</t>
  </si>
  <si>
    <t>LRRC34</t>
  </si>
  <si>
    <t>C5orf28</t>
  </si>
  <si>
    <t>CASZ1</t>
  </si>
  <si>
    <t>MIR621</t>
  </si>
  <si>
    <t>NFE2L3</t>
  </si>
  <si>
    <t>RPL22L1</t>
  </si>
  <si>
    <t>PARP8</t>
  </si>
  <si>
    <t>CTNNBIP1</t>
  </si>
  <si>
    <t>MIR320D1</t>
  </si>
  <si>
    <t>RAPGEF5</t>
  </si>
  <si>
    <t>LRRIQ4</t>
  </si>
  <si>
    <t>CARD6</t>
  </si>
  <si>
    <t>AGTRAP</t>
  </si>
  <si>
    <t>OR7E37P</t>
  </si>
  <si>
    <t>KIAA0087</t>
  </si>
  <si>
    <t>SAMD7</t>
  </si>
  <si>
    <t>EMB</t>
  </si>
  <si>
    <t>PTCHD2</t>
  </si>
  <si>
    <t>LOC100507240</t>
  </si>
  <si>
    <t>GPNMB</t>
  </si>
  <si>
    <t>TMEM212</t>
  </si>
  <si>
    <t>HEATR7B2</t>
  </si>
  <si>
    <t>NMNAT1</t>
  </si>
  <si>
    <t>LOC100616668</t>
  </si>
  <si>
    <t>IGF2BP3</t>
  </si>
  <si>
    <t>MIR551B</t>
  </si>
  <si>
    <t>LOC153684</t>
  </si>
  <si>
    <t>LZIC</t>
  </si>
  <si>
    <t>NUPL2</t>
  </si>
  <si>
    <t>MIR569</t>
  </si>
  <si>
    <t>NIM1</t>
  </si>
  <si>
    <t>FBXO44</t>
  </si>
  <si>
    <t>HIBADH</t>
  </si>
  <si>
    <t>LOC100128164</t>
  </si>
  <si>
    <t>C5orf51</t>
  </si>
  <si>
    <t>RBP7</t>
  </si>
  <si>
    <t>CBX3</t>
  </si>
  <si>
    <t>PLCXD3</t>
  </si>
  <si>
    <t>C1orf127</t>
  </si>
  <si>
    <t>OSBPL3</t>
  </si>
  <si>
    <t>HCN1</t>
  </si>
  <si>
    <t>C1orf187</t>
  </si>
  <si>
    <t>SNX10</t>
  </si>
  <si>
    <t>C5orf34</t>
  </si>
  <si>
    <t>APITD1</t>
  </si>
  <si>
    <t>TRA2A</t>
  </si>
  <si>
    <t>C5orf39</t>
  </si>
  <si>
    <t>NPPA-AS1</t>
  </si>
  <si>
    <t>MPP6</t>
  </si>
  <si>
    <t>SNORD72</t>
  </si>
  <si>
    <t>APITD1-CORT</t>
  </si>
  <si>
    <t>CYCS</t>
  </si>
  <si>
    <t>LOC648987</t>
  </si>
  <si>
    <t>TOMM7</t>
  </si>
  <si>
    <t>CCDC152</t>
  </si>
  <si>
    <t>CDCA7L</t>
  </si>
  <si>
    <t>LOC100132356</t>
  </si>
  <si>
    <t>KLHL7</t>
  </si>
  <si>
    <t>LOC100506548</t>
  </si>
  <si>
    <t>STK31</t>
  </si>
  <si>
    <t>NPVF</t>
  </si>
  <si>
    <t>FAM126A</t>
  </si>
  <si>
    <t>CCDC126</t>
  </si>
  <si>
    <t>C7orf30</t>
  </si>
  <si>
    <t>C7orf31</t>
  </si>
  <si>
    <t>HOXA11-AS1</t>
  </si>
  <si>
    <t>STEAP1B</t>
  </si>
  <si>
    <t>RPS2P32</t>
  </si>
  <si>
    <t>C7orf71</t>
  </si>
  <si>
    <t>C7orf46</t>
  </si>
  <si>
    <t>MIR148A</t>
  </si>
  <si>
    <t>LOC441204</t>
  </si>
  <si>
    <t>MIR196B</t>
  </si>
  <si>
    <t>SNORD93</t>
  </si>
  <si>
    <t>LOC100133311</t>
  </si>
  <si>
    <t>HOTTIP</t>
  </si>
  <si>
    <t>LOC100506178</t>
  </si>
  <si>
    <t>HOTAIRM1</t>
  </si>
  <si>
    <t>HOXA10-HOXA9</t>
  </si>
  <si>
    <t>KLHL7-AS1</t>
  </si>
  <si>
    <t>16q23.1</t>
  </si>
  <si>
    <t>Xp21.1</t>
  </si>
  <si>
    <t>4q22.1</t>
  </si>
  <si>
    <t>5q11.2</t>
  </si>
  <si>
    <t>7q31.1</t>
  </si>
  <si>
    <t>6p25.3</t>
  </si>
  <si>
    <t>9p21.3</t>
  </si>
  <si>
    <t>3p14.2</t>
  </si>
  <si>
    <t>18q21.2</t>
  </si>
  <si>
    <t>21q22.12</t>
  </si>
  <si>
    <t>20p12.1</t>
  </si>
  <si>
    <t>3q26.31</t>
  </si>
  <si>
    <t>21q11.2</t>
  </si>
  <si>
    <t>10q23.31</t>
  </si>
  <si>
    <t>9p23</t>
  </si>
  <si>
    <t>16p13.3</t>
  </si>
  <si>
    <t>19p13.3</t>
  </si>
  <si>
    <t>1p36.11</t>
  </si>
  <si>
    <t>11q25</t>
  </si>
  <si>
    <t>1q44</t>
  </si>
  <si>
    <t>2q36.1</t>
  </si>
  <si>
    <t>7q36.3</t>
  </si>
  <si>
    <t>11p15.5</t>
  </si>
  <si>
    <t>13q21.2</t>
  </si>
  <si>
    <t>14q23.3</t>
  </si>
  <si>
    <t>6q26</t>
  </si>
  <si>
    <t>22q11.1</t>
  </si>
  <si>
    <t>15q11.2</t>
  </si>
  <si>
    <t>17p12</t>
  </si>
  <si>
    <t>1p12</t>
  </si>
  <si>
    <t>4q34.3</t>
  </si>
  <si>
    <t>8p12</t>
  </si>
  <si>
    <t>10p15.3</t>
  </si>
  <si>
    <t>12q21.2</t>
  </si>
  <si>
    <t>6q16.1</t>
  </si>
  <si>
    <t>chr16:78129058-79627770</t>
  </si>
  <si>
    <t>chrX:30870233-32661893</t>
  </si>
  <si>
    <t>chr4:91148280-93240505</t>
  </si>
  <si>
    <t>chr5:58260298-59787985</t>
  </si>
  <si>
    <t>chr7:110725672-111366370</t>
  </si>
  <si>
    <t>chr6:1608837-2252425</t>
  </si>
  <si>
    <t>chr9:21865498-22448737</t>
  </si>
  <si>
    <t>chr3:59034763-61547330</t>
  </si>
  <si>
    <t>chr18:48472083-48705371</t>
  </si>
  <si>
    <t>chr21:36154821-36413738</t>
  </si>
  <si>
    <t>chr20:14690293-15165995</t>
  </si>
  <si>
    <t>chr3:173999806-175760559</t>
  </si>
  <si>
    <t>chr21:1-19290232</t>
  </si>
  <si>
    <t>chr10:86277674-92501260</t>
  </si>
  <si>
    <t>chr9:7799607-12693402</t>
  </si>
  <si>
    <t>chr16:1-2527074</t>
  </si>
  <si>
    <t>chr19:1103802-1210605</t>
  </si>
  <si>
    <t>chr1:26322849-31653987</t>
  </si>
  <si>
    <t>chr11:120006706-135006516</t>
  </si>
  <si>
    <t>chr1:245282267-245913707</t>
  </si>
  <si>
    <t>chr2:204826225-243199373</t>
  </si>
  <si>
    <t>chr7:138358457-159138663</t>
  </si>
  <si>
    <t>chr11:1-1249371</t>
  </si>
  <si>
    <t>chr13:53419193-90884270</t>
  </si>
  <si>
    <t>chr14:66963153-67658112</t>
  </si>
  <si>
    <t>chr6:161693099-163153207</t>
  </si>
  <si>
    <t>chr22:1-22096801</t>
  </si>
  <si>
    <t>chr15:1-48012895</t>
  </si>
  <si>
    <t>chr17:10558734-17208231</t>
  </si>
  <si>
    <t>chr1:245864790-247052144</t>
  </si>
  <si>
    <t>chr19:11040707-11207540</t>
  </si>
  <si>
    <t>chr1:57430912-149898950</t>
  </si>
  <si>
    <t>chr4:170674827-191154276</t>
  </si>
  <si>
    <t>chr8:1-48101792</t>
  </si>
  <si>
    <t>chr10:1-32561369</t>
  </si>
  <si>
    <t>chr12:1-133851895</t>
  </si>
  <si>
    <t>chr6:50806238-161416444</t>
  </si>
  <si>
    <t>WWOX</t>
  </si>
  <si>
    <t>hsa-mir-548f-5</t>
  </si>
  <si>
    <t>FAM190A</t>
  </si>
  <si>
    <t>hsa-mir-582</t>
  </si>
  <si>
    <t>LRRN3</t>
  </si>
  <si>
    <t>FOXC1</t>
  </si>
  <si>
    <t>CDKN2A</t>
  </si>
  <si>
    <t>FHIT</t>
  </si>
  <si>
    <t>SMAD4</t>
  </si>
  <si>
    <t>RUNX1</t>
  </si>
  <si>
    <t>MACROD2-AS1</t>
  </si>
  <si>
    <t>NAALADL2</t>
  </si>
  <si>
    <t>hsa-mir-125b-2</t>
  </si>
  <si>
    <t>hsa-mir-107</t>
  </si>
  <si>
    <t>PTPRD</t>
  </si>
  <si>
    <t>hsa-mir-940</t>
  </si>
  <si>
    <t>GPX4</t>
  </si>
  <si>
    <t>hsa-mir-1976</t>
  </si>
  <si>
    <t>hsa-mir-3167</t>
  </si>
  <si>
    <t>KIF26B</t>
  </si>
  <si>
    <t>hsa-mir-3133</t>
  </si>
  <si>
    <t>hsa-mir-595</t>
  </si>
  <si>
    <t>hsa-mir-210</t>
  </si>
  <si>
    <t>hsa-mir-622</t>
  </si>
  <si>
    <t>GPHN</t>
  </si>
  <si>
    <t>PARK2</t>
  </si>
  <si>
    <t>hsa-mir-130b</t>
  </si>
  <si>
    <t>hsa-mir-147b</t>
  </si>
  <si>
    <t>hsa-mir-1288</t>
  </si>
  <si>
    <t>SCCPDH</t>
  </si>
  <si>
    <t>SMARCA4</t>
  </si>
  <si>
    <t>hsa-mir-3118-3</t>
  </si>
  <si>
    <t>hsa-mir-1305</t>
  </si>
  <si>
    <t>hsa-mir-486</t>
  </si>
  <si>
    <t>hsa-mir-938</t>
  </si>
  <si>
    <t>hsa-mir-4304</t>
  </si>
  <si>
    <t>hsa-mir-1202</t>
  </si>
  <si>
    <t>DMD</t>
  </si>
  <si>
    <t>PDE4D</t>
  </si>
  <si>
    <t>GMDS</t>
  </si>
  <si>
    <t>CDKN2B</t>
  </si>
  <si>
    <t>ELAC1</t>
  </si>
  <si>
    <t>RUNX1-IT1</t>
  </si>
  <si>
    <t>MIR4789</t>
  </si>
  <si>
    <t>hsa-let-7c</t>
  </si>
  <si>
    <t>hsa-mir-346</t>
  </si>
  <si>
    <t>hsa-mir-1225</t>
  </si>
  <si>
    <t>SBNO2</t>
  </si>
  <si>
    <t>CD52</t>
  </si>
  <si>
    <t>hsa-mir-100</t>
  </si>
  <si>
    <t>hsa-mir-149</t>
  </si>
  <si>
    <t>hsa-mir-153-2</t>
  </si>
  <si>
    <t>AP2A2</t>
  </si>
  <si>
    <t>hsa-mir-3169</t>
  </si>
  <si>
    <t>hsa-mir-649</t>
  </si>
  <si>
    <t>hsa-mir-1282</t>
  </si>
  <si>
    <t>hsa-mir-548h-3</t>
  </si>
  <si>
    <t>TFB2M</t>
  </si>
  <si>
    <t>hsa-mir-3118-2</t>
  </si>
  <si>
    <t>hsa-mir-4276</t>
  </si>
  <si>
    <t>hsa-mir-3148</t>
  </si>
  <si>
    <t>hsa-mir-604</t>
  </si>
  <si>
    <t>hsa-mir-1178</t>
  </si>
  <si>
    <t>hsa-mir-1273c</t>
  </si>
  <si>
    <t>FTHL17</t>
  </si>
  <si>
    <t>PART1</t>
  </si>
  <si>
    <t>C9orf53</t>
  </si>
  <si>
    <t>hsa-mir-3118-5</t>
  </si>
  <si>
    <t>ACTA2</t>
  </si>
  <si>
    <t>hsa-mir-3177</t>
  </si>
  <si>
    <t>RCC1</t>
  </si>
  <si>
    <t>ACRV1</t>
  </si>
  <si>
    <t>hsa-mir-4269</t>
  </si>
  <si>
    <t>hsa-mir-671</t>
  </si>
  <si>
    <t>CD151</t>
  </si>
  <si>
    <t>hsa-mir-1297</t>
  </si>
  <si>
    <t>hsa-mir-1286</t>
  </si>
  <si>
    <t>hsa-mir-627</t>
  </si>
  <si>
    <t>hsa-mir-744</t>
  </si>
  <si>
    <t>SMYD3</t>
  </si>
  <si>
    <t>hsa-mir-3118-1</t>
  </si>
  <si>
    <t>hsa-mir-548t</t>
  </si>
  <si>
    <t>hsa-mir-4288</t>
  </si>
  <si>
    <t>hsa-mir-603</t>
  </si>
  <si>
    <t>hsa-mir-620</t>
  </si>
  <si>
    <t>hsa-mir-3145</t>
  </si>
  <si>
    <t>CDKN2B-AS1</t>
  </si>
  <si>
    <t>hsa-mir-3156-3</t>
  </si>
  <si>
    <t>FAS</t>
  </si>
  <si>
    <t>hsa-mir-662</t>
  </si>
  <si>
    <t>EPB41</t>
  </si>
  <si>
    <t>APLP2</t>
  </si>
  <si>
    <t>hsa-mir-562</t>
  </si>
  <si>
    <t>hsa-mir-1975</t>
  </si>
  <si>
    <t>DRD4</t>
  </si>
  <si>
    <t>KLF5</t>
  </si>
  <si>
    <t>hsa-mir-1306</t>
  </si>
  <si>
    <t>hsa-mir-4310</t>
  </si>
  <si>
    <t>ADORA2B</t>
  </si>
  <si>
    <t>LOC149134</t>
  </si>
  <si>
    <t>hsa-mir-942</t>
  </si>
  <si>
    <t>AGA</t>
  </si>
  <si>
    <t>hsa-mir-4287</t>
  </si>
  <si>
    <t>hsa-mir-1915</t>
  </si>
  <si>
    <t>hsa-mir-1302-1</t>
  </si>
  <si>
    <t>hsa-mir-548a-2</t>
  </si>
  <si>
    <t>BAGE</t>
  </si>
  <si>
    <t>BMPR1A</t>
  </si>
  <si>
    <t>hsa-mir-3176</t>
  </si>
  <si>
    <t>EXTL1</t>
  </si>
  <si>
    <t>CHEK1</t>
  </si>
  <si>
    <t>hsa-mir-1471</t>
  </si>
  <si>
    <t>hsa-mir-548f-4</t>
  </si>
  <si>
    <t>HRAS</t>
  </si>
  <si>
    <t>BTF3P11</t>
  </si>
  <si>
    <t>hsa-mir-185</t>
  </si>
  <si>
    <t>hsa-mir-626</t>
  </si>
  <si>
    <t>COX10</t>
  </si>
  <si>
    <t>CNST</t>
  </si>
  <si>
    <t>hsa-mir-320b-1</t>
  </si>
  <si>
    <t>SLC25A4</t>
  </si>
  <si>
    <t>hsa-mir-548h-4</t>
  </si>
  <si>
    <t>hsa-mir-511-2</t>
  </si>
  <si>
    <t>hsa-mir-619</t>
  </si>
  <si>
    <t>hsa-mir-588</t>
  </si>
  <si>
    <t>CXADR</t>
  </si>
  <si>
    <t>GLUD1</t>
  </si>
  <si>
    <t>ABCA3</t>
  </si>
  <si>
    <t>EYA3</t>
  </si>
  <si>
    <t>ETS1</t>
  </si>
  <si>
    <t>hsa-mir-1244-1</t>
  </si>
  <si>
    <t>ABP1</t>
  </si>
  <si>
    <t>IRF7</t>
  </si>
  <si>
    <t>CLN5</t>
  </si>
  <si>
    <t>hsa-mir-648</t>
  </si>
  <si>
    <t>hsa-mir-1233-2</t>
  </si>
  <si>
    <t>DNAH9</t>
  </si>
  <si>
    <t>LOC255654</t>
  </si>
  <si>
    <t>hsa-mir-4256</t>
  </si>
  <si>
    <t>CASP3</t>
  </si>
  <si>
    <t>hsa-mir-320a</t>
  </si>
  <si>
    <t>hsa-mir-511-1</t>
  </si>
  <si>
    <t>hsa-mir-1827</t>
  </si>
  <si>
    <t>hsa-mir-3144</t>
  </si>
  <si>
    <t>HSPA13</t>
  </si>
  <si>
    <t>GRID1</t>
  </si>
  <si>
    <t>ARHGDIG</t>
  </si>
  <si>
    <t>FGR</t>
  </si>
  <si>
    <t>FLI1</t>
  </si>
  <si>
    <t>hsa-mir-4268</t>
  </si>
  <si>
    <t>BRAF</t>
  </si>
  <si>
    <t>MUC2</t>
  </si>
  <si>
    <t>DACH1</t>
  </si>
  <si>
    <t>hsa-mir-3198</t>
  </si>
  <si>
    <t>hsa-mir-1233-1</t>
  </si>
  <si>
    <t>MEIS3P1</t>
  </si>
  <si>
    <t>hsa-mir-197</t>
  </si>
  <si>
    <t>DCTD</t>
  </si>
  <si>
    <t>hsa-mir-548v</t>
  </si>
  <si>
    <t>hsa-mir-1265</t>
  </si>
  <si>
    <t>hsa-mir-4303</t>
  </si>
  <si>
    <t>hsa-mir-548b</t>
  </si>
  <si>
    <t>TPTE</t>
  </si>
  <si>
    <t>IFIT2</t>
  </si>
  <si>
    <t>CCNF</t>
  </si>
  <si>
    <t>IFI6</t>
  </si>
  <si>
    <t>GRIK4</t>
  </si>
  <si>
    <t>hsa-mir-3132</t>
  </si>
  <si>
    <t>CASP2</t>
  </si>
  <si>
    <t>MUC6</t>
  </si>
  <si>
    <t>EDNRB</t>
  </si>
  <si>
    <t>ARVCF</t>
  </si>
  <si>
    <t>hsa-mir-211</t>
  </si>
  <si>
    <t>PMP22</t>
  </si>
  <si>
    <t>hsa-mir-553</t>
  </si>
  <si>
    <t>F11</t>
  </si>
  <si>
    <t>hsa-mir-383</t>
  </si>
  <si>
    <t>hsa-mir-548q</t>
  </si>
  <si>
    <t>hsa-mir-135a-2</t>
  </si>
  <si>
    <t>hsa-mir-587</t>
  </si>
  <si>
    <t>NRIP1</t>
  </si>
  <si>
    <t>IFIT1</t>
  </si>
  <si>
    <t>CLCN7</t>
  </si>
  <si>
    <t>SFN</t>
  </si>
  <si>
    <t>HSPA8</t>
  </si>
  <si>
    <t>hsa-mir-153-1</t>
  </si>
  <si>
    <t>CDK5</t>
  </si>
  <si>
    <t>POLR2L</t>
  </si>
  <si>
    <t>LMO7</t>
  </si>
  <si>
    <t>ATP6V1E1</t>
  </si>
  <si>
    <t>hsa-mir-1268</t>
  </si>
  <si>
    <t>SCO1</t>
  </si>
  <si>
    <t>hsa-mir-137</t>
  </si>
  <si>
    <t>ACSL1</t>
  </si>
  <si>
    <t>hsa-mir-598</t>
  </si>
  <si>
    <t>hsa-mir-3155</t>
  </si>
  <si>
    <t>hsa-mir-1251</t>
  </si>
  <si>
    <t>hsa-mir-2113</t>
  </si>
  <si>
    <t>BTG3</t>
  </si>
  <si>
    <t>IFIT3</t>
  </si>
  <si>
    <t>ECI1</t>
  </si>
  <si>
    <t>GPR3</t>
  </si>
  <si>
    <t>STT3A</t>
  </si>
  <si>
    <t>hsa-mir-3131</t>
  </si>
  <si>
    <t>CLCN1</t>
  </si>
  <si>
    <t>PSMD13</t>
  </si>
  <si>
    <t>PCDH9</t>
  </si>
  <si>
    <t>BID</t>
  </si>
  <si>
    <t>hsa-mir-3118-6</t>
  </si>
  <si>
    <t>MAP2K4</t>
  </si>
  <si>
    <t>hsa-mir-760</t>
  </si>
  <si>
    <t>FAT1</t>
  </si>
  <si>
    <t>hsa-mir-1322</t>
  </si>
  <si>
    <t>ADARB2</t>
  </si>
  <si>
    <t>hsa-mir-331</t>
  </si>
  <si>
    <t>hsa-mir-4282</t>
  </si>
  <si>
    <t>USP25</t>
  </si>
  <si>
    <t>LIPA</t>
  </si>
  <si>
    <t>DNASE1L2</t>
  </si>
  <si>
    <t>HMGN2</t>
  </si>
  <si>
    <t>KCNJ1</t>
  </si>
  <si>
    <t>hsa-mir-26b</t>
  </si>
  <si>
    <t>DPP6</t>
  </si>
  <si>
    <t>RNH1</t>
  </si>
  <si>
    <t>POU4F1</t>
  </si>
  <si>
    <t>COMT</t>
  </si>
  <si>
    <t>hsa-mir-3118-4</t>
  </si>
  <si>
    <t>UBB</t>
  </si>
  <si>
    <t>hsa-mir-186</t>
  </si>
  <si>
    <t>FRG1</t>
  </si>
  <si>
    <t>hsa-mir-4286</t>
  </si>
  <si>
    <t>ATP5C1</t>
  </si>
  <si>
    <t>hsa-mir-492</t>
  </si>
  <si>
    <t>hsa-mir-30a</t>
  </si>
  <si>
    <t>RBM11</t>
  </si>
  <si>
    <t>PTEN</t>
  </si>
  <si>
    <t>E4F1</t>
  </si>
  <si>
    <t>MATN1</t>
  </si>
  <si>
    <t>KCNJ5</t>
  </si>
  <si>
    <t>hsa-mir-548f-2</t>
  </si>
  <si>
    <t>EN2</t>
  </si>
  <si>
    <t>RPLP2</t>
  </si>
  <si>
    <t>ATXN8OS</t>
  </si>
  <si>
    <t>CRKL</t>
  </si>
  <si>
    <t>ACTC1</t>
  </si>
  <si>
    <t>ZNF18</t>
  </si>
  <si>
    <t>hsa-mir-1262</t>
  </si>
  <si>
    <t>GPM6A</t>
  </si>
  <si>
    <t>hsa-mir-124-1</t>
  </si>
  <si>
    <t>BMI1</t>
  </si>
  <si>
    <t>hsa-mir-618</t>
  </si>
  <si>
    <t>hsa-mir-30c-2</t>
  </si>
  <si>
    <t>CHODL-AS1</t>
  </si>
  <si>
    <t>SNCG</t>
  </si>
  <si>
    <t>GFER</t>
  </si>
  <si>
    <t>OPRD1</t>
  </si>
  <si>
    <t>VWA5A</t>
  </si>
  <si>
    <t>hsa-mir-1302-4</t>
  </si>
  <si>
    <t>EPHA1</t>
  </si>
  <si>
    <t>SCT</t>
  </si>
  <si>
    <t>UCHL3</t>
  </si>
  <si>
    <t>GGT3P</t>
  </si>
  <si>
    <t>APBA2</t>
  </si>
  <si>
    <t>COPS3</t>
  </si>
  <si>
    <t>hsa-mir-3117</t>
  </si>
  <si>
    <t>HMGB2</t>
  </si>
  <si>
    <t>hsa-mir-597</t>
  </si>
  <si>
    <t>CACNB2</t>
  </si>
  <si>
    <t>hsa-mir-617</t>
  </si>
  <si>
    <t>hsa-mir-548u</t>
  </si>
  <si>
    <t>C21orf15</t>
  </si>
  <si>
    <t>LIPF</t>
  </si>
  <si>
    <t>HAGH</t>
  </si>
  <si>
    <t>PPP1R8</t>
  </si>
  <si>
    <t>NFRKB</t>
  </si>
  <si>
    <t>hsa-mir-2355</t>
  </si>
  <si>
    <t>EPHB6</t>
  </si>
  <si>
    <t>TALDO1</t>
  </si>
  <si>
    <t>SCEL</t>
  </si>
  <si>
    <t>GP1BB</t>
  </si>
  <si>
    <t>B2M</t>
  </si>
  <si>
    <t>PIGL</t>
  </si>
  <si>
    <t>hsa-mir-101-1</t>
  </si>
  <si>
    <t>HPGD</t>
  </si>
  <si>
    <t>hsa-mir-548i-3</t>
  </si>
  <si>
    <t>CALML3</t>
  </si>
  <si>
    <t>hsa-mir-1252</t>
  </si>
  <si>
    <t>hsa-mir-133b</t>
  </si>
  <si>
    <t>C21orf91</t>
  </si>
  <si>
    <t>CH25H</t>
  </si>
  <si>
    <t>HBA1</t>
  </si>
  <si>
    <t>PTAFR</t>
  </si>
  <si>
    <t>NRGN</t>
  </si>
  <si>
    <t>hsa-mir-3130-4</t>
  </si>
  <si>
    <t>EZH2</t>
  </si>
  <si>
    <t>TSPAN4</t>
  </si>
  <si>
    <t>TBC1D4</t>
  </si>
  <si>
    <t>GSC2</t>
  </si>
  <si>
    <t>NBEAP1</t>
  </si>
  <si>
    <t>NCOR1</t>
  </si>
  <si>
    <t>hsa-mir-3116-2</t>
  </si>
  <si>
    <t>HSP90AA4P</t>
  </si>
  <si>
    <t>hsa-mir-596</t>
  </si>
  <si>
    <t>AKR1C4</t>
  </si>
  <si>
    <t>ACAT2</t>
  </si>
  <si>
    <t>SAMSN1</t>
  </si>
  <si>
    <t>PAPSS2</t>
  </si>
  <si>
    <t>HBA2</t>
  </si>
  <si>
    <t>RPA2</t>
  </si>
  <si>
    <t>OPCML</t>
  </si>
  <si>
    <t>AAMP</t>
  </si>
  <si>
    <t>GBX1</t>
  </si>
  <si>
    <t>RASSF7</t>
  </si>
  <si>
    <t>SPRY2</t>
  </si>
  <si>
    <t>SERPIND1</t>
  </si>
  <si>
    <t>BUB1B</t>
  </si>
  <si>
    <t>CCDC144A</t>
  </si>
  <si>
    <t>ABCA4</t>
  </si>
  <si>
    <t>ING2</t>
  </si>
  <si>
    <t>NAT1</t>
  </si>
  <si>
    <t>KLF6</t>
  </si>
  <si>
    <t>hsa-mir-548c</t>
  </si>
  <si>
    <t>AIM1</t>
  </si>
  <si>
    <t>BAGE5</t>
  </si>
  <si>
    <t>MINPP1</t>
  </si>
  <si>
    <t>HBM</t>
  </si>
  <si>
    <t>RPS6KA1</t>
  </si>
  <si>
    <t>SC5DL</t>
  </si>
  <si>
    <t>ACADL</t>
  </si>
  <si>
    <t>MNX1</t>
  </si>
  <si>
    <t>IFITM1</t>
  </si>
  <si>
    <t>PIBF1</t>
  </si>
  <si>
    <t>PI4KA</t>
  </si>
  <si>
    <t>CAPN3</t>
  </si>
  <si>
    <t>ARHGAP44</t>
  </si>
  <si>
    <t>ACADM</t>
  </si>
  <si>
    <t>IRF2</t>
  </si>
  <si>
    <t>NAT2</t>
  </si>
  <si>
    <t>MAP3K8</t>
  </si>
  <si>
    <t>hsa-let-7i</t>
  </si>
  <si>
    <t>AMD1</t>
  </si>
  <si>
    <t>BAGE4</t>
  </si>
  <si>
    <t>KIF20B</t>
  </si>
  <si>
    <t>HBQ1</t>
  </si>
  <si>
    <t>SRSF4</t>
  </si>
  <si>
    <t>ST3GAL4</t>
  </si>
  <si>
    <t>AGXT</t>
  </si>
  <si>
    <t>HTR5A</t>
  </si>
  <si>
    <t>IFITM3</t>
  </si>
  <si>
    <t>OLFM4</t>
  </si>
  <si>
    <t>CHRM5</t>
  </si>
  <si>
    <t>HS3ST3B1</t>
  </si>
  <si>
    <t>ADORA3</t>
  </si>
  <si>
    <t>KLKB1</t>
  </si>
  <si>
    <t>ADRA1A</t>
  </si>
  <si>
    <t>AKR1C1</t>
  </si>
  <si>
    <t>hsa-mir-26a-2</t>
  </si>
  <si>
    <t>ARG1</t>
  </si>
  <si>
    <t>BAGE3</t>
  </si>
  <si>
    <t>C10orf116</t>
  </si>
  <si>
    <t>HBZ</t>
  </si>
  <si>
    <t>SLC9A1</t>
  </si>
  <si>
    <t>SORL1</t>
  </si>
  <si>
    <t>ALPI</t>
  </si>
  <si>
    <t>INSIG1</t>
  </si>
  <si>
    <t>DEAF1</t>
  </si>
  <si>
    <t>KLF12</t>
  </si>
  <si>
    <t>PRODH</t>
  </si>
  <si>
    <t>CHRNA7</t>
  </si>
  <si>
    <t>HS3ST3A1</t>
  </si>
  <si>
    <t>AGL</t>
  </si>
  <si>
    <t>MTNR1A</t>
  </si>
  <si>
    <t>ADRB3</t>
  </si>
  <si>
    <t>AKR1C2</t>
  </si>
  <si>
    <t>hsa-mir-616</t>
  </si>
  <si>
    <t>BAI3</t>
  </si>
  <si>
    <t>BAGE2</t>
  </si>
  <si>
    <t>LDB3</t>
  </si>
  <si>
    <t>IGFALS</t>
  </si>
  <si>
    <t>TAF12</t>
  </si>
  <si>
    <t>SRPR</t>
  </si>
  <si>
    <t>ALPP</t>
  </si>
  <si>
    <t>KCNH2</t>
  </si>
  <si>
    <t>IFITM2</t>
  </si>
  <si>
    <t>DIS3</t>
  </si>
  <si>
    <t>RANBP1</t>
  </si>
  <si>
    <t>CKMT1B</t>
  </si>
  <si>
    <t>TRIM16</t>
  </si>
  <si>
    <t>AK4</t>
  </si>
  <si>
    <t>TLR3</t>
  </si>
  <si>
    <t>ANGPT2</t>
  </si>
  <si>
    <t>TRDMT1</t>
  </si>
  <si>
    <t>hsa-mir-1228</t>
  </si>
  <si>
    <t>BCKDHB</t>
  </si>
  <si>
    <t>ANKRD30BP2</t>
  </si>
  <si>
    <t>WAPAL</t>
  </si>
  <si>
    <t>MPG</t>
  </si>
  <si>
    <t>SLC30A2</t>
  </si>
  <si>
    <t>ST14</t>
  </si>
  <si>
    <t>ALPPL2</t>
  </si>
  <si>
    <t>KEL</t>
  </si>
  <si>
    <t>PKP3</t>
  </si>
  <si>
    <t>MYCBP2</t>
  </si>
  <si>
    <t>SLC7A4</t>
  </si>
  <si>
    <t>EPB42</t>
  </si>
  <si>
    <t>MPRIP</t>
  </si>
  <si>
    <t>ALX3</t>
  </si>
  <si>
    <t>VEGFC</t>
  </si>
  <si>
    <t>ANK1</t>
  </si>
  <si>
    <t>GAD2</t>
  </si>
  <si>
    <t>hsa-mir-148b</t>
  </si>
  <si>
    <t>PRDM1</t>
  </si>
  <si>
    <t>LIPI</t>
  </si>
  <si>
    <t>IFIT5</t>
  </si>
  <si>
    <t>NDUFB10</t>
  </si>
  <si>
    <t>LAPTM5</t>
  </si>
  <si>
    <t>TECTA</t>
  </si>
  <si>
    <t>ATIC</t>
  </si>
  <si>
    <t>NDUFB2</t>
  </si>
  <si>
    <t>SIRT3</t>
  </si>
  <si>
    <t>SLITRK5</t>
  </si>
  <si>
    <t>SLC25A1</t>
  </si>
  <si>
    <t>GABRA5</t>
  </si>
  <si>
    <t>TNFRSF13B</t>
  </si>
  <si>
    <t>AMPD1</t>
  </si>
  <si>
    <t>GLRA3</t>
  </si>
  <si>
    <t>ASAH1</t>
  </si>
  <si>
    <t>GATA3</t>
  </si>
  <si>
    <t>hsa-mir-615</t>
  </si>
  <si>
    <t>BMP5</t>
  </si>
  <si>
    <t>ABCC13</t>
  </si>
  <si>
    <t>PANK1</t>
  </si>
  <si>
    <t>NME3</t>
  </si>
  <si>
    <t>ARID1A</t>
  </si>
  <si>
    <t>ZNF202</t>
  </si>
  <si>
    <t>KIF1A</t>
  </si>
  <si>
    <t>NOS3</t>
  </si>
  <si>
    <t>BET1L</t>
  </si>
  <si>
    <t>FBXL3</t>
  </si>
  <si>
    <t>TBX1</t>
  </si>
  <si>
    <t>GABRB3</t>
  </si>
  <si>
    <t>SNORD49A</t>
  </si>
  <si>
    <t>AMPD2</t>
  </si>
  <si>
    <t>SORBS2</t>
  </si>
  <si>
    <t>ATP6V1B2</t>
  </si>
  <si>
    <t>GDI2</t>
  </si>
  <si>
    <t>hsa-mir-196a-2</t>
  </si>
  <si>
    <t>DST</t>
  </si>
  <si>
    <t>C21orf91-OT1</t>
  </si>
  <si>
    <t>FAM35A</t>
  </si>
  <si>
    <t>NME4</t>
  </si>
  <si>
    <t>SNHG3</t>
  </si>
  <si>
    <t>BARX2</t>
  </si>
  <si>
    <t>BARD1</t>
  </si>
  <si>
    <t>PIP</t>
  </si>
  <si>
    <t>CEND1</t>
  </si>
  <si>
    <t>PCDH17</t>
  </si>
  <si>
    <t>CLDN5</t>
  </si>
  <si>
    <t>GABRG3</t>
  </si>
  <si>
    <t>TRPV2</t>
  </si>
  <si>
    <t>AMY1A</t>
  </si>
  <si>
    <t>SAP30</t>
  </si>
  <si>
    <t>IDI1</t>
  </si>
  <si>
    <t>hsa-mir-1293</t>
  </si>
  <si>
    <t>CCNC</t>
  </si>
  <si>
    <t>POTED</t>
  </si>
  <si>
    <t>RNLS</t>
  </si>
  <si>
    <t>NTHL1</t>
  </si>
  <si>
    <t>NR0B2</t>
  </si>
  <si>
    <t>EI24</t>
  </si>
  <si>
    <t>BCS1L</t>
  </si>
  <si>
    <t>PRSS1</t>
  </si>
  <si>
    <t>CDHR5</t>
  </si>
  <si>
    <t>NDFIP2</t>
  </si>
  <si>
    <t>HIRA</t>
  </si>
  <si>
    <t>GANC</t>
  </si>
  <si>
    <t>TTC19</t>
  </si>
  <si>
    <t>AMY1B</t>
  </si>
  <si>
    <t>HAND2</t>
  </si>
  <si>
    <t>BMP1</t>
  </si>
  <si>
    <t>IL2RA</t>
  </si>
  <si>
    <t>hsa-mir-1291</t>
  </si>
  <si>
    <t>CGA</t>
  </si>
  <si>
    <t>LOC388813</t>
  </si>
  <si>
    <t>STAMBPL1</t>
  </si>
  <si>
    <t>NTN3</t>
  </si>
  <si>
    <t>FCN3</t>
  </si>
  <si>
    <t>FEZ1</t>
  </si>
  <si>
    <t>BOK</t>
  </si>
  <si>
    <t>PRSS2</t>
  </si>
  <si>
    <t>PIDD</t>
  </si>
  <si>
    <t>KLHL1</t>
  </si>
  <si>
    <t>UBE2L3</t>
  </si>
  <si>
    <t>GATM</t>
  </si>
  <si>
    <t>C17orf48</t>
  </si>
  <si>
    <t>AMY1C</t>
  </si>
  <si>
    <t>MFAP3L</t>
  </si>
  <si>
    <t>POLR3D</t>
  </si>
  <si>
    <t>IL15RA</t>
  </si>
  <si>
    <t>hsa-mir-4302</t>
  </si>
  <si>
    <t>CNR1</t>
  </si>
  <si>
    <t>LINC00478</t>
  </si>
  <si>
    <t>MMRN2</t>
  </si>
  <si>
    <t>PKD1</t>
  </si>
  <si>
    <t>MAP3K6</t>
  </si>
  <si>
    <t>ARHGAP32</t>
  </si>
  <si>
    <t>CHRND</t>
  </si>
  <si>
    <t>TAS2R38</t>
  </si>
  <si>
    <t>PNPLA2</t>
  </si>
  <si>
    <t>RBM26</t>
  </si>
  <si>
    <t>UFD1L</t>
  </si>
  <si>
    <t>GCHFR</t>
  </si>
  <si>
    <t>ZNF286A</t>
  </si>
  <si>
    <t>AMY2A</t>
  </si>
  <si>
    <t>ADAM29</t>
  </si>
  <si>
    <t>BNIP3L</t>
  </si>
  <si>
    <t>ITIH2</t>
  </si>
  <si>
    <t>hsa-mir-920</t>
  </si>
  <si>
    <t>COL9A1</t>
  </si>
  <si>
    <t>ANKRD20A11P</t>
  </si>
  <si>
    <t>ATAD1</t>
  </si>
  <si>
    <t>RPL3L</t>
  </si>
  <si>
    <t>C1orf38</t>
  </si>
  <si>
    <t>ADAMTS8</t>
  </si>
  <si>
    <t>CHRNG</t>
  </si>
  <si>
    <t>PTPRN2</t>
  </si>
  <si>
    <t>PHRF1</t>
  </si>
  <si>
    <t>PCDH20</t>
  </si>
  <si>
    <t>ZNF74</t>
  </si>
  <si>
    <t>PDIA3</t>
  </si>
  <si>
    <t>ZNF287</t>
  </si>
  <si>
    <t>AMY2B</t>
  </si>
  <si>
    <t>SCRG1</t>
  </si>
  <si>
    <t>CHRNA2</t>
  </si>
  <si>
    <t>KIF5B</t>
  </si>
  <si>
    <t>hsa-mir-614</t>
  </si>
  <si>
    <t>COL10A1</t>
  </si>
  <si>
    <t>MIRLET7C</t>
  </si>
  <si>
    <t>OPN4</t>
  </si>
  <si>
    <t>RPS2</t>
  </si>
  <si>
    <t>SDC3</t>
  </si>
  <si>
    <t>IGSF9B</t>
  </si>
  <si>
    <t>COL4A3</t>
  </si>
  <si>
    <t>RARRES2</t>
  </si>
  <si>
    <t>SIGIRR</t>
  </si>
  <si>
    <t>RNF219</t>
  </si>
  <si>
    <t>DGCR6</t>
  </si>
  <si>
    <t>IPW</t>
  </si>
  <si>
    <t>ZNF624</t>
  </si>
  <si>
    <t>RHOC</t>
  </si>
  <si>
    <t>DUX4</t>
  </si>
  <si>
    <t>CHRNB3</t>
  </si>
  <si>
    <t>MRC1</t>
  </si>
  <si>
    <t>hsa-mir-613</t>
  </si>
  <si>
    <t>COL12A1</t>
  </si>
  <si>
    <t>MIR125B2</t>
  </si>
  <si>
    <t>ANKRD22</t>
  </si>
  <si>
    <t>SOLH</t>
  </si>
  <si>
    <t>PUM1</t>
  </si>
  <si>
    <t>NCAPD3</t>
  </si>
  <si>
    <t>COL4A4</t>
  </si>
  <si>
    <t>RHEB</t>
  </si>
  <si>
    <t>RIC8A</t>
  </si>
  <si>
    <t>BORA</t>
  </si>
  <si>
    <t>LZTR1</t>
  </si>
  <si>
    <t>ITPKA</t>
  </si>
  <si>
    <t>ELAC2</t>
  </si>
  <si>
    <t>ATP1A1</t>
  </si>
  <si>
    <t>FAM149A</t>
  </si>
  <si>
    <t>CLU</t>
  </si>
  <si>
    <t>PFKFB3</t>
  </si>
  <si>
    <t>hsa-mir-1244-3</t>
  </si>
  <si>
    <t>COL19A1</t>
  </si>
  <si>
    <t>MIR99A</t>
  </si>
  <si>
    <t>AGAP11</t>
  </si>
  <si>
    <t>SSTR5</t>
  </si>
  <si>
    <t>PTPRU</t>
  </si>
  <si>
    <t>ARHGEF12</t>
  </si>
  <si>
    <t>COL6A3</t>
  </si>
  <si>
    <t>SHH</t>
  </si>
  <si>
    <t>EPS8L2</t>
  </si>
  <si>
    <t>TDRD3</t>
  </si>
  <si>
    <t>CLTCL1</t>
  </si>
  <si>
    <t>IVD</t>
  </si>
  <si>
    <t>TEKT3</t>
  </si>
  <si>
    <t>ATP5F1</t>
  </si>
  <si>
    <t>FBXO8</t>
  </si>
  <si>
    <t>PFKP</t>
  </si>
  <si>
    <t>hsa-mir-141</t>
  </si>
  <si>
    <t>COX7A2</t>
  </si>
  <si>
    <t>TEKT4P2</t>
  </si>
  <si>
    <t>LIPJ</t>
  </si>
  <si>
    <t>TPSAB1</t>
  </si>
  <si>
    <t>WASF2</t>
  </si>
  <si>
    <t>VSIG2</t>
  </si>
  <si>
    <t>CPS1</t>
  </si>
  <si>
    <t>SLC4A2</t>
  </si>
  <si>
    <t>CHID1</t>
  </si>
  <si>
    <t>DIAPH3</t>
  </si>
  <si>
    <t>DGCR14</t>
  </si>
  <si>
    <t>LTK</t>
  </si>
  <si>
    <t>MGC12916</t>
  </si>
  <si>
    <t>BCL9</t>
  </si>
  <si>
    <t>DUX2</t>
  </si>
  <si>
    <t>ADAM3A</t>
  </si>
  <si>
    <t>PHYH</t>
  </si>
  <si>
    <t>A2M</t>
  </si>
  <si>
    <t>CTGF</t>
  </si>
  <si>
    <t>MIR3156-3</t>
  </si>
  <si>
    <t>CFL1P1</t>
  </si>
  <si>
    <t>TSC2</t>
  </si>
  <si>
    <t>CNKSR1</t>
  </si>
  <si>
    <t>POU2F3</t>
  </si>
  <si>
    <t>CREB1</t>
  </si>
  <si>
    <t>SMARCD3</t>
  </si>
  <si>
    <t>SLC25A22</t>
  </si>
  <si>
    <t>SLITRK6</t>
  </si>
  <si>
    <t>CDC45</t>
  </si>
  <si>
    <t>MAP1A</t>
  </si>
  <si>
    <t>MYOCD</t>
  </si>
  <si>
    <t>BRDT</t>
  </si>
  <si>
    <t>PDLIM3</t>
  </si>
  <si>
    <t>DEFA1</t>
  </si>
  <si>
    <t>PIP4K2A</t>
  </si>
  <si>
    <t>A2MP1</t>
  </si>
  <si>
    <t>EEF1A1</t>
  </si>
  <si>
    <t>MIR3687</t>
  </si>
  <si>
    <t>FLJ37201</t>
  </si>
  <si>
    <t>UBE2I</t>
  </si>
  <si>
    <t>GMEB1</t>
  </si>
  <si>
    <t>OR8G2</t>
  </si>
  <si>
    <t>CRYBA2</t>
  </si>
  <si>
    <t>SSBP1</t>
  </si>
  <si>
    <t>ATHL1</t>
  </si>
  <si>
    <t>SLITRK1</t>
  </si>
  <si>
    <t>P2RX6</t>
  </si>
  <si>
    <t>MEIS2</t>
  </si>
  <si>
    <t>CDRT7</t>
  </si>
  <si>
    <t>CAPZA1</t>
  </si>
  <si>
    <t>AADAT</t>
  </si>
  <si>
    <t>DEFA3</t>
  </si>
  <si>
    <t>PRKCQ</t>
  </si>
  <si>
    <t>ACACB</t>
  </si>
  <si>
    <t>EPB41L2</t>
  </si>
  <si>
    <t>MIR3648</t>
  </si>
  <si>
    <t>LIPM</t>
  </si>
  <si>
    <t>NPRL3</t>
  </si>
  <si>
    <t>NUDC</t>
  </si>
  <si>
    <t>OR8B8</t>
  </si>
  <si>
    <t>CRYGA</t>
  </si>
  <si>
    <t>TBXAS1</t>
  </si>
  <si>
    <t>PTDSS2</t>
  </si>
  <si>
    <t>KCTD12</t>
  </si>
  <si>
    <t>SNAP29</t>
  </si>
  <si>
    <t>MFAP1</t>
  </si>
  <si>
    <t>CDRT15P1</t>
  </si>
  <si>
    <t>CASQ2</t>
  </si>
  <si>
    <t>GALNT7</t>
  </si>
  <si>
    <t>DEFA4</t>
  </si>
  <si>
    <t>RSU1</t>
  </si>
  <si>
    <t>ACADS</t>
  </si>
  <si>
    <t>EPHA7</t>
  </si>
  <si>
    <t>C21orf37</t>
  </si>
  <si>
    <t>SLC16A12</t>
  </si>
  <si>
    <t>AXIN1</t>
  </si>
  <si>
    <t>DNAJC8</t>
  </si>
  <si>
    <t>OR8G1</t>
  </si>
  <si>
    <t>CRYGB</t>
  </si>
  <si>
    <t>VIPR2</t>
  </si>
  <si>
    <t>ODF3</t>
  </si>
  <si>
    <t>SLAIN1</t>
  </si>
  <si>
    <t>DGCR2</t>
  </si>
  <si>
    <t>TRPM1</t>
  </si>
  <si>
    <t>C17orf76-AS1</t>
  </si>
  <si>
    <t>CD2</t>
  </si>
  <si>
    <t>CLDN22</t>
  </si>
  <si>
    <t>DEFA5</t>
  </si>
  <si>
    <t>SVIL</t>
  </si>
  <si>
    <t>ACCN2</t>
  </si>
  <si>
    <t>EYA4</t>
  </si>
  <si>
    <t>MIR107</t>
  </si>
  <si>
    <t>RGS11</t>
  </si>
  <si>
    <t>WDTC1</t>
  </si>
  <si>
    <t>OR8B2</t>
  </si>
  <si>
    <t>CRYGC</t>
  </si>
  <si>
    <t>XRCC2</t>
  </si>
  <si>
    <t>LRRC56</t>
  </si>
  <si>
    <t>PRR20A</t>
  </si>
  <si>
    <t>TXNRD2</t>
  </si>
  <si>
    <t>NDN</t>
  </si>
  <si>
    <t>ZSWIM7</t>
  </si>
  <si>
    <t>CD53</t>
  </si>
  <si>
    <t>NEIL3</t>
  </si>
  <si>
    <t>DEFA6</t>
  </si>
  <si>
    <t>ZEB1</t>
  </si>
  <si>
    <t>ACVR1B</t>
  </si>
  <si>
    <t>ESR1</t>
  </si>
  <si>
    <t>LOC439994</t>
  </si>
  <si>
    <t>CACNA1H</t>
  </si>
  <si>
    <t>STX12</t>
  </si>
  <si>
    <t>ACAD8</t>
  </si>
  <si>
    <t>CRYGD</t>
  </si>
  <si>
    <t>ZYX</t>
  </si>
  <si>
    <t>LOC143666</t>
  </si>
  <si>
    <t>COMMD6</t>
  </si>
  <si>
    <t>USP18</t>
  </si>
  <si>
    <t>OCA2</t>
  </si>
  <si>
    <t>CDRT15</t>
  </si>
  <si>
    <t>CD58</t>
  </si>
  <si>
    <t>UFSP2</t>
  </si>
  <si>
    <t>DEFB1</t>
  </si>
  <si>
    <t>VIM</t>
  </si>
  <si>
    <t>ACVRL1</t>
  </si>
  <si>
    <t>FABP7</t>
  </si>
  <si>
    <t>IFIT1B</t>
  </si>
  <si>
    <t>BAIAP3</t>
  </si>
  <si>
    <t>RNU11</t>
  </si>
  <si>
    <t>B3GAT1</t>
  </si>
  <si>
    <t>CYP27A1</t>
  </si>
  <si>
    <t>ARHGEF5</t>
  </si>
  <si>
    <t>SCGB1C1</t>
  </si>
  <si>
    <t>OR7E156P</t>
  </si>
  <si>
    <t>HIC2</t>
  </si>
  <si>
    <t>PLCB2</t>
  </si>
  <si>
    <t>USP32P1</t>
  </si>
  <si>
    <t>CHI3L2</t>
  </si>
  <si>
    <t>CDKN2AIP</t>
  </si>
  <si>
    <t>DEFB4A</t>
  </si>
  <si>
    <t>STAM</t>
  </si>
  <si>
    <t>ADCY6</t>
  </si>
  <si>
    <t>FOXO3</t>
  </si>
  <si>
    <t>MIR346</t>
  </si>
  <si>
    <t>RHBDL1</t>
  </si>
  <si>
    <t>AHDC1</t>
  </si>
  <si>
    <t>DCPS</t>
  </si>
  <si>
    <t>DES</t>
  </si>
  <si>
    <t>ZNF212</t>
  </si>
  <si>
    <t>NLRP6</t>
  </si>
  <si>
    <t>LINC00550</t>
  </si>
  <si>
    <t>TSSK2</t>
  </si>
  <si>
    <t>RAD51</t>
  </si>
  <si>
    <t>FAM18B2</t>
  </si>
  <si>
    <t>CLCA1</t>
  </si>
  <si>
    <t>ODZ3</t>
  </si>
  <si>
    <t>DPYSL2</t>
  </si>
  <si>
    <t>MLLT10</t>
  </si>
  <si>
    <t>ALDH2</t>
  </si>
  <si>
    <t>FRK</t>
  </si>
  <si>
    <t>FAM25A</t>
  </si>
  <si>
    <t>PIGQ</t>
  </si>
  <si>
    <t>SMPDL3B</t>
  </si>
  <si>
    <t>ZBTB44</t>
  </si>
  <si>
    <t>DTYMK</t>
  </si>
  <si>
    <t>ZNF282</t>
  </si>
  <si>
    <t>NS3BP</t>
  </si>
  <si>
    <t>LINC00347</t>
  </si>
  <si>
    <t>SDF2L1</t>
  </si>
  <si>
    <t>RYR3</t>
  </si>
  <si>
    <t>CENPV</t>
  </si>
  <si>
    <t>CNN3</t>
  </si>
  <si>
    <t>LRP2BP</t>
  </si>
  <si>
    <t>DUSP4</t>
  </si>
  <si>
    <t>CUBN</t>
  </si>
  <si>
    <t>ABCD2</t>
  </si>
  <si>
    <t>FUCA2</t>
  </si>
  <si>
    <t>LIPK</t>
  </si>
  <si>
    <t>SYNGR3</t>
  </si>
  <si>
    <t>PRO0611</t>
  </si>
  <si>
    <t>THYN1</t>
  </si>
  <si>
    <t>EEF1B2</t>
  </si>
  <si>
    <t>CUL1</t>
  </si>
  <si>
    <t>C11orf35</t>
  </si>
  <si>
    <t>MZT1</t>
  </si>
  <si>
    <t>PPIL2</t>
  </si>
  <si>
    <t>SCG5</t>
  </si>
  <si>
    <t>FLCN</t>
  </si>
  <si>
    <t>COL11A1</t>
  </si>
  <si>
    <t>STOX2</t>
  </si>
  <si>
    <t>EGR3</t>
  </si>
  <si>
    <t>ITGA8</t>
  </si>
  <si>
    <t>AMHR2</t>
  </si>
  <si>
    <t>FYN</t>
  </si>
  <si>
    <t>LIPN</t>
  </si>
  <si>
    <t>SLC9A3R2</t>
  </si>
  <si>
    <t>ZNF593</t>
  </si>
  <si>
    <t>DDX25</t>
  </si>
  <si>
    <t>EPHA4</t>
  </si>
  <si>
    <t>MGAM</t>
  </si>
  <si>
    <t>EFCAB4A</t>
  </si>
  <si>
    <t>MIR4500HG</t>
  </si>
  <si>
    <t>IL17RA</t>
  </si>
  <si>
    <t>SNRPN</t>
  </si>
  <si>
    <t>PLD6</t>
  </si>
  <si>
    <t>CRYZ</t>
  </si>
  <si>
    <t>KIAA1430</t>
  </si>
  <si>
    <t>EIF4EBP1</t>
  </si>
  <si>
    <t>PRPF18</t>
  </si>
  <si>
    <t>APAF1</t>
  </si>
  <si>
    <t>GABRR1</t>
  </si>
  <si>
    <t>LOC643529</t>
  </si>
  <si>
    <t>RAB11FIP3</t>
  </si>
  <si>
    <t>MECR</t>
  </si>
  <si>
    <t>NTM</t>
  </si>
  <si>
    <t>ERBB4</t>
  </si>
  <si>
    <t>ACCN3</t>
  </si>
  <si>
    <t>TMEM80</t>
  </si>
  <si>
    <t>CTAGE11P</t>
  </si>
  <si>
    <t>ANKRD62P1-PARP4P3</t>
  </si>
  <si>
    <t>SORD</t>
  </si>
  <si>
    <t>FLJ34690</t>
  </si>
  <si>
    <t>CSF1</t>
  </si>
  <si>
    <t>SPCS3</t>
  </si>
  <si>
    <t>EPB49</t>
  </si>
  <si>
    <t>AKR1C3</t>
  </si>
  <si>
    <t>APOF</t>
  </si>
  <si>
    <t>GABRR2</t>
  </si>
  <si>
    <t>FAM22A</t>
  </si>
  <si>
    <t>IFT140</t>
  </si>
  <si>
    <t>YTHDF2</t>
  </si>
  <si>
    <t>CDON</t>
  </si>
  <si>
    <t>ACSL3</t>
  </si>
  <si>
    <t>PDIA4</t>
  </si>
  <si>
    <t>ANO9</t>
  </si>
  <si>
    <t>MIR622</t>
  </si>
  <si>
    <t>POTEH</t>
  </si>
  <si>
    <t>SPINT1</t>
  </si>
  <si>
    <t>CDRT4</t>
  </si>
  <si>
    <t>CTBS</t>
  </si>
  <si>
    <t>TRAPPC11</t>
  </si>
  <si>
    <t>EPHX2</t>
  </si>
  <si>
    <t>CDC123</t>
  </si>
  <si>
    <t>APOBEC1</t>
  </si>
  <si>
    <t>GJA1</t>
  </si>
  <si>
    <t>FAM22D</t>
  </si>
  <si>
    <t>TELO2</t>
  </si>
  <si>
    <t>GPN2</t>
  </si>
  <si>
    <t>SPA17</t>
  </si>
  <si>
    <t>FN1</t>
  </si>
  <si>
    <t>UBE3C</t>
  </si>
  <si>
    <t>B4GALNT4</t>
  </si>
  <si>
    <t>PRR20B</t>
  </si>
  <si>
    <t>BCL2L13</t>
  </si>
  <si>
    <t>SRP14</t>
  </si>
  <si>
    <t>TBC1D26</t>
  </si>
  <si>
    <t>CTH</t>
  </si>
  <si>
    <t>MLF1IP</t>
  </si>
  <si>
    <t>CLN8</t>
  </si>
  <si>
    <t>PTPLA</t>
  </si>
  <si>
    <t>AQP2</t>
  </si>
  <si>
    <t>GCLC</t>
  </si>
  <si>
    <t>LOC728190</t>
  </si>
  <si>
    <t>NUBP2</t>
  </si>
  <si>
    <t>MED18</t>
  </si>
  <si>
    <t>SIAE</t>
  </si>
  <si>
    <t>GBX2</t>
  </si>
  <si>
    <t>FAM131B</t>
  </si>
  <si>
    <t>PDDC1</t>
  </si>
  <si>
    <t>PRR20C</t>
  </si>
  <si>
    <t>DGCR11</t>
  </si>
  <si>
    <t>THBS1</t>
  </si>
  <si>
    <t>CDRT1</t>
  </si>
  <si>
    <t>CYP2J2</t>
  </si>
  <si>
    <t>NBLA00301</t>
  </si>
  <si>
    <t>EXTL3</t>
  </si>
  <si>
    <t>PTER</t>
  </si>
  <si>
    <t>AQP5</t>
  </si>
  <si>
    <t>GPR6</t>
  </si>
  <si>
    <t>LOC728218</t>
  </si>
  <si>
    <t>MSLN</t>
  </si>
  <si>
    <t>TRNAU1AP</t>
  </si>
  <si>
    <t>ROBO4</t>
  </si>
  <si>
    <t>GPC1</t>
  </si>
  <si>
    <t>FAM115A</t>
  </si>
  <si>
    <t>IFITM5</t>
  </si>
  <si>
    <t>PRR20D</t>
  </si>
  <si>
    <t>DGCR9</t>
  </si>
  <si>
    <t>TJP1</t>
  </si>
  <si>
    <t>TMEM220</t>
  </si>
  <si>
    <t>DAB1</t>
  </si>
  <si>
    <t>WWC2</t>
  </si>
  <si>
    <t>PTK2B</t>
  </si>
  <si>
    <t>NMT2</t>
  </si>
  <si>
    <t>AQP6</t>
  </si>
  <si>
    <t>GRIK2</t>
  </si>
  <si>
    <t>KLLN</t>
  </si>
  <si>
    <t>STUB1</t>
  </si>
  <si>
    <t>AIM1L</t>
  </si>
  <si>
    <t>FOXRED1</t>
  </si>
  <si>
    <t>GPR1</t>
  </si>
  <si>
    <t>DNAJB6</t>
  </si>
  <si>
    <t>MIR210</t>
  </si>
  <si>
    <t>PRR20E</t>
  </si>
  <si>
    <t>DGCR5</t>
  </si>
  <si>
    <t>TP53BP1</t>
  </si>
  <si>
    <t>SHISA6</t>
  </si>
  <si>
    <t>DBT</t>
  </si>
  <si>
    <t>CEP44</t>
  </si>
  <si>
    <t>SPAG6</t>
  </si>
  <si>
    <t>ARF3</t>
  </si>
  <si>
    <t>GRM1</t>
  </si>
  <si>
    <t>FAS-AS1</t>
  </si>
  <si>
    <t>MRPL28</t>
  </si>
  <si>
    <t>XKR8</t>
  </si>
  <si>
    <t>SCN3B</t>
  </si>
  <si>
    <t>GPR35</t>
  </si>
  <si>
    <t>ABCF2</t>
  </si>
  <si>
    <t>SNORA52</t>
  </si>
  <si>
    <t>MIR1297</t>
  </si>
  <si>
    <t>DGCR10</t>
  </si>
  <si>
    <t>TYRO3</t>
  </si>
  <si>
    <t>FAM211A</t>
  </si>
  <si>
    <t>GADD45A</t>
  </si>
  <si>
    <t>SNX25</t>
  </si>
  <si>
    <t>FGFR1</t>
  </si>
  <si>
    <t>USP6NL</t>
  </si>
  <si>
    <t>ARHGDIB</t>
  </si>
  <si>
    <t>GSTA1</t>
  </si>
  <si>
    <t>LOC100507470</t>
  </si>
  <si>
    <t>TBL3</t>
  </si>
  <si>
    <t>PIGV</t>
  </si>
  <si>
    <t>CRTAM</t>
  </si>
  <si>
    <t>HDLBP</t>
  </si>
  <si>
    <t>FASTK</t>
  </si>
  <si>
    <t>LOC653486</t>
  </si>
  <si>
    <t>MIR3169</t>
  </si>
  <si>
    <t>TRMT2A</t>
  </si>
  <si>
    <t>UBE3A</t>
  </si>
  <si>
    <t>KRT16P2</t>
  </si>
  <si>
    <t>DPYD</t>
  </si>
  <si>
    <t>MGC45800</t>
  </si>
  <si>
    <t>FGL1</t>
  </si>
  <si>
    <t>ABI1</t>
  </si>
  <si>
    <t>ARL1</t>
  </si>
  <si>
    <t>GSTA2</t>
  </si>
  <si>
    <t>MIR4679-1</t>
  </si>
  <si>
    <t>RNPS1</t>
  </si>
  <si>
    <t>GPATCH3</t>
  </si>
  <si>
    <t>PRDM10</t>
  </si>
  <si>
    <t>AGFG1</t>
  </si>
  <si>
    <t>ABCB8</t>
  </si>
  <si>
    <t>LOC100133161</t>
  </si>
  <si>
    <t>MIR3665</t>
  </si>
  <si>
    <t>HSFY1P1</t>
  </si>
  <si>
    <t>MKRN3</t>
  </si>
  <si>
    <t>PIRT</t>
  </si>
  <si>
    <t>DR1</t>
  </si>
  <si>
    <t>WDR17</t>
  </si>
  <si>
    <t>FNTA</t>
  </si>
  <si>
    <t>OPTN</t>
  </si>
  <si>
    <t>ART4</t>
  </si>
  <si>
    <t>GSTA3</t>
  </si>
  <si>
    <t>MIR4679-2</t>
  </si>
  <si>
    <t>MAPK8IP3</t>
  </si>
  <si>
    <t>CEP85</t>
  </si>
  <si>
    <t>GRAMD1B</t>
  </si>
  <si>
    <t>DNAJB2</t>
  </si>
  <si>
    <t>PAXIP1</t>
  </si>
  <si>
    <t>MIR210HG</t>
  </si>
  <si>
    <t>RBM26-AS1</t>
  </si>
  <si>
    <t>CECR6</t>
  </si>
  <si>
    <t>SLC30A4</t>
  </si>
  <si>
    <t>CDRT15P2</t>
  </si>
  <si>
    <t>S1PR1</t>
  </si>
  <si>
    <t>ZFP42</t>
  </si>
  <si>
    <t>ADAM2</t>
  </si>
  <si>
    <t>NET1</t>
  </si>
  <si>
    <t>ASCL1</t>
  </si>
  <si>
    <t>GSTA4</t>
  </si>
  <si>
    <t>MIR4678</t>
  </si>
  <si>
    <t>TPSD1</t>
  </si>
  <si>
    <t>PHACTR4</t>
  </si>
  <si>
    <t>PKNOX2</t>
  </si>
  <si>
    <t>HTR2B</t>
  </si>
  <si>
    <t>SSPO</t>
  </si>
  <si>
    <t>MIR4500</t>
  </si>
  <si>
    <t>CECR5</t>
  </si>
  <si>
    <t>PAR5</t>
  </si>
  <si>
    <t>SNORD49B</t>
  </si>
  <si>
    <t>CELSR2</t>
  </si>
  <si>
    <t>SPATA4</t>
  </si>
  <si>
    <t>NEBL</t>
  </si>
  <si>
    <t>ATF1</t>
  </si>
  <si>
    <t>HCRTR2</t>
  </si>
  <si>
    <t>TPSG1</t>
  </si>
  <si>
    <t>LIN28A</t>
  </si>
  <si>
    <t>TP53AIP1</t>
  </si>
  <si>
    <t>IDH1</t>
  </si>
  <si>
    <t>CLEC5A</t>
  </si>
  <si>
    <t>CECR3</t>
  </si>
  <si>
    <t>EIF3J</t>
  </si>
  <si>
    <t>SNORD65</t>
  </si>
  <si>
    <t>EXTL2</t>
  </si>
  <si>
    <t>ENPP6</t>
  </si>
  <si>
    <t>GFRA2</t>
  </si>
  <si>
    <t>PITRM1</t>
  </si>
  <si>
    <t>ATP2A2</t>
  </si>
  <si>
    <t>HDAC2</t>
  </si>
  <si>
    <t>RAB26</t>
  </si>
  <si>
    <t>FAM110D</t>
  </si>
  <si>
    <t>ROBO3</t>
  </si>
  <si>
    <t>SP110</t>
  </si>
  <si>
    <t>MKRN1</t>
  </si>
  <si>
    <t>CECR2</t>
  </si>
  <si>
    <t>JMJD7-PLA2G4B</t>
  </si>
  <si>
    <t>MIR744</t>
  </si>
  <si>
    <t>F3</t>
  </si>
  <si>
    <t>ASB5</t>
  </si>
  <si>
    <t>GNRH1</t>
  </si>
  <si>
    <t>RPP38</t>
  </si>
  <si>
    <t>ATP2B1</t>
  </si>
  <si>
    <t>HIVEP2</t>
  </si>
  <si>
    <t>DECR2</t>
  </si>
  <si>
    <t>DHDDS</t>
  </si>
  <si>
    <t>FAM118B</t>
  </si>
  <si>
    <t>IGFBP2</t>
  </si>
  <si>
    <t>CNTNAP2</t>
  </si>
  <si>
    <t>POM121L8P</t>
  </si>
  <si>
    <t>SNAP23</t>
  </si>
  <si>
    <t>FAM106CP</t>
  </si>
  <si>
    <t>FCGR1A</t>
  </si>
  <si>
    <t>C4orf38</t>
  </si>
  <si>
    <t>GSR</t>
  </si>
  <si>
    <t>CELF2</t>
  </si>
  <si>
    <t>ATP5B</t>
  </si>
  <si>
    <t>HSF2</t>
  </si>
  <si>
    <t>SNORA64</t>
  </si>
  <si>
    <t>SH3BGRL3</t>
  </si>
  <si>
    <t>C11orf61</t>
  </si>
  <si>
    <t>IGFBP5</t>
  </si>
  <si>
    <t>GIMAP2</t>
  </si>
  <si>
    <t>YPEL1</t>
  </si>
  <si>
    <t>HERC2</t>
  </si>
  <si>
    <t>LOC100289255</t>
  </si>
  <si>
    <t>FCGR1B</t>
  </si>
  <si>
    <t>RWDD4</t>
  </si>
  <si>
    <t>GTF2E2</t>
  </si>
  <si>
    <t>YME1L1</t>
  </si>
  <si>
    <t>ATP5G2</t>
  </si>
  <si>
    <t>HTR1B</t>
  </si>
  <si>
    <t>SNORD60</t>
  </si>
  <si>
    <t>SESN2</t>
  </si>
  <si>
    <t>CLMP</t>
  </si>
  <si>
    <t>IHH</t>
  </si>
  <si>
    <t>OR2F1</t>
  </si>
  <si>
    <t>ZDHHC8</t>
  </si>
  <si>
    <t>SNURF</t>
  </si>
  <si>
    <t>MIR1288</t>
  </si>
  <si>
    <t>FMO5</t>
  </si>
  <si>
    <t>CCDC111</t>
  </si>
  <si>
    <t>NRG1</t>
  </si>
  <si>
    <t>ZMYND11</t>
  </si>
  <si>
    <t>AVPR1A</t>
  </si>
  <si>
    <t>HTR1E</t>
  </si>
  <si>
    <t>SOX8</t>
  </si>
  <si>
    <t>TMEM222</t>
  </si>
  <si>
    <t>C11orf63</t>
  </si>
  <si>
    <t>CXCR1</t>
  </si>
  <si>
    <t>TPK1</t>
  </si>
  <si>
    <t>MED15</t>
  </si>
  <si>
    <t>SLC28A2</t>
  </si>
  <si>
    <t>FAM18B2-CDRT4</t>
  </si>
  <si>
    <t>GBP1</t>
  </si>
  <si>
    <t>TRIML2</t>
  </si>
  <si>
    <t>IKBKB</t>
  </si>
  <si>
    <t>NUDT5</t>
  </si>
  <si>
    <t>IFNGR1</t>
  </si>
  <si>
    <t>POLR3K</t>
  </si>
  <si>
    <t>ZDHHC18</t>
  </si>
  <si>
    <t>CCDC15</t>
  </si>
  <si>
    <t>CXCR2</t>
  </si>
  <si>
    <t>DENND2A</t>
  </si>
  <si>
    <t>TUBA8</t>
  </si>
  <si>
    <t>TGM5</t>
  </si>
  <si>
    <t>MIR4731</t>
  </si>
  <si>
    <t>GBP2</t>
  </si>
  <si>
    <t>CCDC110</t>
  </si>
  <si>
    <t>IDO1</t>
  </si>
  <si>
    <t>ANKRD26</t>
  </si>
  <si>
    <t>BCL7A</t>
  </si>
  <si>
    <t>IGF2R</t>
  </si>
  <si>
    <t>SEPX1</t>
  </si>
  <si>
    <t>TRIM63</t>
  </si>
  <si>
    <t>PUS3</t>
  </si>
  <si>
    <t>CXCR2P1</t>
  </si>
  <si>
    <t>ZNF777</t>
  </si>
  <si>
    <t>CECR1</t>
  </si>
  <si>
    <t>PPIP5K1</t>
  </si>
  <si>
    <t>GBP3</t>
  </si>
  <si>
    <t>CYP4V2</t>
  </si>
  <si>
    <t>LOXL2</t>
  </si>
  <si>
    <t>WDR37</t>
  </si>
  <si>
    <t>BICD1</t>
  </si>
  <si>
    <t>IL17A</t>
  </si>
  <si>
    <t>GNG13</t>
  </si>
  <si>
    <t>SYTL1</t>
  </si>
  <si>
    <t>JAM3</t>
  </si>
  <si>
    <t>INHA</t>
  </si>
  <si>
    <t>TMEM176B</t>
  </si>
  <si>
    <t>DGCR8</t>
  </si>
  <si>
    <t>AQR</t>
  </si>
  <si>
    <t>GFI1</t>
  </si>
  <si>
    <t>LOC285441</t>
  </si>
  <si>
    <t>LPL</t>
  </si>
  <si>
    <t>MSRB2</t>
  </si>
  <si>
    <t>BTG1</t>
  </si>
  <si>
    <t>IMPG1</t>
  </si>
  <si>
    <t>LUC7L</t>
  </si>
  <si>
    <t>SNHG12</t>
  </si>
  <si>
    <t>KIRREL3</t>
  </si>
  <si>
    <t>INPP5D</t>
  </si>
  <si>
    <t>HIPK2</t>
  </si>
  <si>
    <t>GNB1L</t>
  </si>
  <si>
    <t>ARHGAP11A</t>
  </si>
  <si>
    <t>GJA5</t>
  </si>
  <si>
    <t>LOC285501</t>
  </si>
  <si>
    <t>MSR1</t>
  </si>
  <si>
    <t>SEPHS1</t>
  </si>
  <si>
    <t>C1R</t>
  </si>
  <si>
    <t>KPNA5</t>
  </si>
  <si>
    <t>CASKIN1</t>
  </si>
  <si>
    <t>UBXN11</t>
  </si>
  <si>
    <t>RPUSD4</t>
  </si>
  <si>
    <t>IRS1</t>
  </si>
  <si>
    <t>REPIN1</t>
  </si>
  <si>
    <t>PEX26</t>
  </si>
  <si>
    <t>LCMT2</t>
  </si>
  <si>
    <t>GJA8</t>
  </si>
  <si>
    <t>LOC339975</t>
  </si>
  <si>
    <t>MSRA</t>
  </si>
  <si>
    <t>RAB18</t>
  </si>
  <si>
    <t>C1S</t>
  </si>
  <si>
    <t>LAMA2</t>
  </si>
  <si>
    <t>CRAMP1L</t>
  </si>
  <si>
    <t>ATPIF1</t>
  </si>
  <si>
    <t>TBRG1</t>
  </si>
  <si>
    <t>KCNJ13</t>
  </si>
  <si>
    <t>ATP6V0A4</t>
  </si>
  <si>
    <t>MICAL3</t>
  </si>
  <si>
    <t>SLC12A6</t>
  </si>
  <si>
    <t>GCLM</t>
  </si>
  <si>
    <t>TRIML1</t>
  </si>
  <si>
    <t>NEFM</t>
  </si>
  <si>
    <t>KIN</t>
  </si>
  <si>
    <t>C3AR1</t>
  </si>
  <si>
    <t>LAMA4</t>
  </si>
  <si>
    <t>RAB40C</t>
  </si>
  <si>
    <t>RAB42</t>
  </si>
  <si>
    <t>UBASH3B</t>
  </si>
  <si>
    <t>MAP2</t>
  </si>
  <si>
    <t>TAS2R3</t>
  </si>
  <si>
    <t>MRPL40</t>
  </si>
  <si>
    <t>RASGRP1</t>
  </si>
  <si>
    <t>GNAI3</t>
  </si>
  <si>
    <t>ANKRD37</t>
  </si>
  <si>
    <t>NEFL</t>
  </si>
  <si>
    <t>DIP2C</t>
  </si>
  <si>
    <t>CACNA1C</t>
  </si>
  <si>
    <t>LPA</t>
  </si>
  <si>
    <t>TMEM8A</t>
  </si>
  <si>
    <t>FAM46B</t>
  </si>
  <si>
    <t>GLB1L2</t>
  </si>
  <si>
    <t>MYL1</t>
  </si>
  <si>
    <t>TAS2R4</t>
  </si>
  <si>
    <t>RTN4R</t>
  </si>
  <si>
    <t>SERF2</t>
  </si>
  <si>
    <t>GNAT2</t>
  </si>
  <si>
    <t>LOC389247</t>
  </si>
  <si>
    <t>NKX3-1</t>
  </si>
  <si>
    <t>LARP4B</t>
  </si>
  <si>
    <t>CACNB3</t>
  </si>
  <si>
    <t>MARCKS</t>
  </si>
  <si>
    <t>CHTF18</t>
  </si>
  <si>
    <t>C1orf172</t>
  </si>
  <si>
    <t>ESAM</t>
  </si>
  <si>
    <t>NCL</t>
  </si>
  <si>
    <t>PRKAG2</t>
  </si>
  <si>
    <t>C22orf29</t>
  </si>
  <si>
    <t>GPR176</t>
  </si>
  <si>
    <t>GNG5</t>
  </si>
  <si>
    <t>HELT</t>
  </si>
  <si>
    <t>PCM1</t>
  </si>
  <si>
    <t>COMMD3</t>
  </si>
  <si>
    <t>CCND2</t>
  </si>
  <si>
    <t>MAN1A1</t>
  </si>
  <si>
    <t>MLST8</t>
  </si>
  <si>
    <t>PDIK1L</t>
  </si>
  <si>
    <t>VPS26B</t>
  </si>
  <si>
    <t>NDUFA10</t>
  </si>
  <si>
    <t>LUC7L2</t>
  </si>
  <si>
    <t>THAP7</t>
  </si>
  <si>
    <t>CHP</t>
  </si>
  <si>
    <t>GSTM1</t>
  </si>
  <si>
    <t>LOC401164</t>
  </si>
  <si>
    <t>PDGFRL</t>
  </si>
  <si>
    <t>GTPBP4</t>
  </si>
  <si>
    <t>CCNT1</t>
  </si>
  <si>
    <t>MAS1</t>
  </si>
  <si>
    <t>RHBDF1</t>
  </si>
  <si>
    <t>FAM76A</t>
  </si>
  <si>
    <t>GLB1L3</t>
  </si>
  <si>
    <t>NDUFS1</t>
  </si>
  <si>
    <t>MRPS33</t>
  </si>
  <si>
    <t>OR11H1</t>
  </si>
  <si>
    <t>OIP5</t>
  </si>
  <si>
    <t>GSTM2</t>
  </si>
  <si>
    <t>FAM92A3</t>
  </si>
  <si>
    <t>PLAT</t>
  </si>
  <si>
    <t>PDSS1</t>
  </si>
  <si>
    <t>CD4</t>
  </si>
  <si>
    <t>MCM3</t>
  </si>
  <si>
    <t>NARFL</t>
  </si>
  <si>
    <t>ZNF683</t>
  </si>
  <si>
    <t>TIRAP</t>
  </si>
  <si>
    <t>NUB1</t>
  </si>
  <si>
    <t>SLC25A18</t>
  </si>
  <si>
    <t>BAHD1</t>
  </si>
  <si>
    <t>GSTM3</t>
  </si>
  <si>
    <t>HSP90AA6P</t>
  </si>
  <si>
    <t>PNOC</t>
  </si>
  <si>
    <t>BAMBI</t>
  </si>
  <si>
    <t>CD9</t>
  </si>
  <si>
    <t>ME1</t>
  </si>
  <si>
    <t>LINC00235</t>
  </si>
  <si>
    <t>CATSPER4</t>
  </si>
  <si>
    <t>PANX3</t>
  </si>
  <si>
    <t>NEU2</t>
  </si>
  <si>
    <t>TAS2R5</t>
  </si>
  <si>
    <t>TMEM191A</t>
  </si>
  <si>
    <t>FAN1</t>
  </si>
  <si>
    <t>GSTM4</t>
  </si>
  <si>
    <t>C4orf47</t>
  </si>
  <si>
    <t>POLB</t>
  </si>
  <si>
    <t>UPF2</t>
  </si>
  <si>
    <t>CD27</t>
  </si>
  <si>
    <t>MAP3K5</t>
  </si>
  <si>
    <t>TPSB2</t>
  </si>
  <si>
    <t>TRNP1</t>
  </si>
  <si>
    <t>TMEM45B</t>
  </si>
  <si>
    <t>NPPC</t>
  </si>
  <si>
    <t>CHPF2</t>
  </si>
  <si>
    <t>KLHL22</t>
  </si>
  <si>
    <t>MAPKBP1</t>
  </si>
  <si>
    <t>GSTM5</t>
  </si>
  <si>
    <t>DUX4L4</t>
  </si>
  <si>
    <t>PPP2CB</t>
  </si>
  <si>
    <t>HSPA14</t>
  </si>
  <si>
    <t>SCARB1</t>
  </si>
  <si>
    <t>MYB</t>
  </si>
  <si>
    <t>HS3ST6</t>
  </si>
  <si>
    <t>CD164L2</t>
  </si>
  <si>
    <t>PATE1</t>
  </si>
  <si>
    <t>PAX3</t>
  </si>
  <si>
    <t>NCAPG2</t>
  </si>
  <si>
    <t>DGCR6L</t>
  </si>
  <si>
    <t>GOLGA8A</t>
  </si>
  <si>
    <t>GTF2B</t>
  </si>
  <si>
    <t>GALNTL6</t>
  </si>
  <si>
    <t>PPP2R2A</t>
  </si>
  <si>
    <t>WAC</t>
  </si>
  <si>
    <t>CD63</t>
  </si>
  <si>
    <t>MYO6</t>
  </si>
  <si>
    <t>PDIA2</t>
  </si>
  <si>
    <t>TMEM200B</t>
  </si>
  <si>
    <t>ADAMTS15</t>
  </si>
  <si>
    <t>PDCD1</t>
  </si>
  <si>
    <t>WDR60</t>
  </si>
  <si>
    <t>RIMBP3</t>
  </si>
  <si>
    <t>RTF1</t>
  </si>
  <si>
    <t>HMGCS2</t>
  </si>
  <si>
    <t>FRG2</t>
  </si>
  <si>
    <t>PPP3CC</t>
  </si>
  <si>
    <t>CALML5</t>
  </si>
  <si>
    <t>CD69</t>
  </si>
  <si>
    <t>NMBR</t>
  </si>
  <si>
    <t>UNKL</t>
  </si>
  <si>
    <t>LOC644961</t>
  </si>
  <si>
    <t>C11orf45</t>
  </si>
  <si>
    <t>PDE6D</t>
  </si>
  <si>
    <t>GIMAP4</t>
  </si>
  <si>
    <t>SCARF2</t>
  </si>
  <si>
    <t>CYFIP1</t>
  </si>
  <si>
    <t>HSD3B1</t>
  </si>
  <si>
    <t>SLED1</t>
  </si>
  <si>
    <t>SFRP1</t>
  </si>
  <si>
    <t>MYO3A</t>
  </si>
  <si>
    <t>CDK2</t>
  </si>
  <si>
    <t>NT5E</t>
  </si>
  <si>
    <t>LINC00254</t>
  </si>
  <si>
    <t>LOC653566</t>
  </si>
  <si>
    <t>HYLS1</t>
  </si>
  <si>
    <t>SERPINE2</t>
  </si>
  <si>
    <t>GIMAP5</t>
  </si>
  <si>
    <t>MGC16703</t>
  </si>
  <si>
    <t>MGA</t>
  </si>
  <si>
    <t>HSD3B2</t>
  </si>
  <si>
    <t>FLJ38576</t>
  </si>
  <si>
    <t>SFTPC</t>
  </si>
  <si>
    <t>APBB1IP</t>
  </si>
  <si>
    <t>CDK4</t>
  </si>
  <si>
    <t>OPRM1</t>
  </si>
  <si>
    <t>LMF1</t>
  </si>
  <si>
    <t>SCARNA1</t>
  </si>
  <si>
    <t>TMEM218</t>
  </si>
  <si>
    <t>PPP1R7</t>
  </si>
  <si>
    <t>TMEM176A</t>
  </si>
  <si>
    <t>GAB4</t>
  </si>
  <si>
    <t>VPS39</t>
  </si>
  <si>
    <t>IGSF3</t>
  </si>
  <si>
    <t>DUX4L6</t>
  </si>
  <si>
    <t>SLC7A2</t>
  </si>
  <si>
    <t>ANKRD16</t>
  </si>
  <si>
    <t>CDKN1B</t>
  </si>
  <si>
    <t>PCMT1</t>
  </si>
  <si>
    <t>FAM173A</t>
  </si>
  <si>
    <t>SNORA44</t>
  </si>
  <si>
    <t>SLC37A2</t>
  </si>
  <si>
    <t>PSMD1</t>
  </si>
  <si>
    <t>TRPV6</t>
  </si>
  <si>
    <t>C22orf39</t>
  </si>
  <si>
    <t>FAM189A1</t>
  </si>
  <si>
    <t>CYR61</t>
  </si>
  <si>
    <t>DUX4L5</t>
  </si>
  <si>
    <t>SLC18A1</t>
  </si>
  <si>
    <t>FAM208B</t>
  </si>
  <si>
    <t>CHD4</t>
  </si>
  <si>
    <t>ENPP1</t>
  </si>
  <si>
    <t>MRPS34</t>
  </si>
  <si>
    <t>SNORA61</t>
  </si>
  <si>
    <t>OR8B12</t>
  </si>
  <si>
    <t>PTH2R</t>
  </si>
  <si>
    <t>AGK</t>
  </si>
  <si>
    <t>C22orf25</t>
  </si>
  <si>
    <t>CCNDBP1</t>
  </si>
  <si>
    <t>IL12RB2</t>
  </si>
  <si>
    <t>DUX4L3</t>
  </si>
  <si>
    <t>SLC20A2</t>
  </si>
  <si>
    <t>ARMC4</t>
  </si>
  <si>
    <t>CMKLR1</t>
  </si>
  <si>
    <t>ENPP3</t>
  </si>
  <si>
    <t>METRN</t>
  </si>
  <si>
    <t>SNORA16A</t>
  </si>
  <si>
    <t>OR8G5</t>
  </si>
  <si>
    <t>PTMA</t>
  </si>
  <si>
    <t>TRPV5</t>
  </si>
  <si>
    <t>CCT8L2</t>
  </si>
  <si>
    <t>C15orf2</t>
  </si>
  <si>
    <t>JAK1</t>
  </si>
  <si>
    <t>LINC00290</t>
  </si>
  <si>
    <t>STAR</t>
  </si>
  <si>
    <t>MTPAP</t>
  </si>
  <si>
    <t>CNTN1</t>
  </si>
  <si>
    <t>PEX7</t>
  </si>
  <si>
    <t>SNRNP25</t>
  </si>
  <si>
    <t>SNORD85</t>
  </si>
  <si>
    <t>OR10G8</t>
  </si>
  <si>
    <t>PTPRN</t>
  </si>
  <si>
    <t>ZC3HAV1</t>
  </si>
  <si>
    <t>XKR3</t>
  </si>
  <si>
    <t>C15orf63</t>
  </si>
  <si>
    <t>JUN</t>
  </si>
  <si>
    <t>LOC728175</t>
  </si>
  <si>
    <t>STC1</t>
  </si>
  <si>
    <t>SEC61A2</t>
  </si>
  <si>
    <t>COL2A1</t>
  </si>
  <si>
    <t>PGM3</t>
  </si>
  <si>
    <t>TMEM204</t>
  </si>
  <si>
    <t>SNORD99</t>
  </si>
  <si>
    <t>OR10G9</t>
  </si>
  <si>
    <t>SNORD20</t>
  </si>
  <si>
    <t>ACTR3B</t>
  </si>
  <si>
    <t>LOC150185</t>
  </si>
  <si>
    <t>TMEM87A</t>
  </si>
  <si>
    <t>KCNA2</t>
  </si>
  <si>
    <t>DUX4L2</t>
  </si>
  <si>
    <t>TACC1</t>
  </si>
  <si>
    <t>OLAH</t>
  </si>
  <si>
    <t>COX6A1</t>
  </si>
  <si>
    <t>PKHD1</t>
  </si>
  <si>
    <t>C16orf59</t>
  </si>
  <si>
    <t>SNORD103A</t>
  </si>
  <si>
    <t>OR10S1</t>
  </si>
  <si>
    <t>RPE</t>
  </si>
  <si>
    <t>KIAA1147</t>
  </si>
  <si>
    <t>LOC150197</t>
  </si>
  <si>
    <t>RPAP1</t>
  </si>
  <si>
    <t>KCNA3</t>
  </si>
  <si>
    <t>LOC731424</t>
  </si>
  <si>
    <t>VDAC3</t>
  </si>
  <si>
    <t>MCM10</t>
  </si>
  <si>
    <t>CPM</t>
  </si>
  <si>
    <t>PLAGL1</t>
  </si>
  <si>
    <t>FAHD1</t>
  </si>
  <si>
    <t>SNORD103B</t>
  </si>
  <si>
    <t>OR6T1</t>
  </si>
  <si>
    <t>RPL37A</t>
  </si>
  <si>
    <t>ESYT2</t>
  </si>
  <si>
    <t>AIFM3</t>
  </si>
  <si>
    <t>DKFZP434L187</t>
  </si>
  <si>
    <t>KCNA10</t>
  </si>
  <si>
    <t>CLDN24</t>
  </si>
  <si>
    <t>WRN</t>
  </si>
  <si>
    <t>DHTKD1</t>
  </si>
  <si>
    <t>CREBL2</t>
  </si>
  <si>
    <t>PLG</t>
  </si>
  <si>
    <t>ITFG3</t>
  </si>
  <si>
    <t>LOC100129196</t>
  </si>
  <si>
    <t>OR4D5</t>
  </si>
  <si>
    <t>SAG</t>
  </si>
  <si>
    <t>ZNF398</t>
  </si>
  <si>
    <t>RIMBP3C</t>
  </si>
  <si>
    <t>PLDN</t>
  </si>
  <si>
    <t>KCNC4</t>
  </si>
  <si>
    <t>LOC100288255</t>
  </si>
  <si>
    <t>FZD3</t>
  </si>
  <si>
    <t>FRMD4A</t>
  </si>
  <si>
    <t>CRY1</t>
  </si>
  <si>
    <t>PLN</t>
  </si>
  <si>
    <t>WDR24</t>
  </si>
  <si>
    <t>MIR1976</t>
  </si>
  <si>
    <t>TBCEL</t>
  </si>
  <si>
    <t>CCL20</t>
  </si>
  <si>
    <t>KIAA1549</t>
  </si>
  <si>
    <t>YDJC</t>
  </si>
  <si>
    <t>GREM1</t>
  </si>
  <si>
    <t>KCND3</t>
  </si>
  <si>
    <t>MIR1305</t>
  </si>
  <si>
    <t>TUSC3</t>
  </si>
  <si>
    <t>IDI2-AS1</t>
  </si>
  <si>
    <t>CS</t>
  </si>
  <si>
    <t>POU3F2</t>
  </si>
  <si>
    <t>TRAF7</t>
  </si>
  <si>
    <t>MIR4420</t>
  </si>
  <si>
    <t>TMEM136</t>
  </si>
  <si>
    <t>SLC4A3</t>
  </si>
  <si>
    <t>MLL3</t>
  </si>
  <si>
    <t>CCDC116</t>
  </si>
  <si>
    <t>RPUSD2</t>
  </si>
  <si>
    <t>LEPR</t>
  </si>
  <si>
    <t>MIR4276</t>
  </si>
  <si>
    <t>UBXN8</t>
  </si>
  <si>
    <t>KIAA1217</t>
  </si>
  <si>
    <t>CSRP2</t>
  </si>
  <si>
    <t>PREP</t>
  </si>
  <si>
    <t>HAGHL</t>
  </si>
  <si>
    <t>SPATA19</t>
  </si>
  <si>
    <t>SLC11A1</t>
  </si>
  <si>
    <t>GALNT11</t>
  </si>
  <si>
    <t>POM121L4P</t>
  </si>
  <si>
    <t>TUBGCP4</t>
  </si>
  <si>
    <t>TACSTD2</t>
  </si>
  <si>
    <t>MIR3945</t>
  </si>
  <si>
    <t>KAT6A</t>
  </si>
  <si>
    <t>PRTFDC1</t>
  </si>
  <si>
    <t>CYP27B1</t>
  </si>
  <si>
    <t>PRIM2</t>
  </si>
  <si>
    <t>C16orf13</t>
  </si>
  <si>
    <t>HEPACAM</t>
  </si>
  <si>
    <t>SP100</t>
  </si>
  <si>
    <t>LMBR1</t>
  </si>
  <si>
    <t>LOC284865</t>
  </si>
  <si>
    <t>EHD4</t>
  </si>
  <si>
    <t>MOV10</t>
  </si>
  <si>
    <t>LOC100506085</t>
  </si>
  <si>
    <t>TNKS</t>
  </si>
  <si>
    <t>CAMK1D</t>
  </si>
  <si>
    <t>DGKA</t>
  </si>
  <si>
    <t>PKIB</t>
  </si>
  <si>
    <t>FAM195A</t>
  </si>
  <si>
    <t>OAF</t>
  </si>
  <si>
    <t>SPP2</t>
  </si>
  <si>
    <t>LINC00244</t>
  </si>
  <si>
    <t>PI4KAP2</t>
  </si>
  <si>
    <t>DUOX2</t>
  </si>
  <si>
    <t>MSH4</t>
  </si>
  <si>
    <t>LOC100506122</t>
  </si>
  <si>
    <t>ADAM18</t>
  </si>
  <si>
    <t>GPR158</t>
  </si>
  <si>
    <t>DAO</t>
  </si>
  <si>
    <t>PTPRK</t>
  </si>
  <si>
    <t>GNPTG</t>
  </si>
  <si>
    <t>OR8D1</t>
  </si>
  <si>
    <t>TNP1</t>
  </si>
  <si>
    <t>NOM1</t>
  </si>
  <si>
    <t>TPTEP1</t>
  </si>
  <si>
    <t>NDUFAF1</t>
  </si>
  <si>
    <t>NFIA</t>
  </si>
  <si>
    <t>LOC100506229</t>
  </si>
  <si>
    <t>ADAM9</t>
  </si>
  <si>
    <t>ARHGAP21</t>
  </si>
  <si>
    <t>DCN</t>
  </si>
  <si>
    <t>REV3L</t>
  </si>
  <si>
    <t>RHOT2</t>
  </si>
  <si>
    <t>OR8D2</t>
  </si>
  <si>
    <t>TNS1</t>
  </si>
  <si>
    <t>PARP12</t>
  </si>
  <si>
    <t>LOC388849</t>
  </si>
  <si>
    <t>NUSAP1</t>
  </si>
  <si>
    <t>NGF</t>
  </si>
  <si>
    <t>ADAM7</t>
  </si>
  <si>
    <t>KIAA1462</t>
  </si>
  <si>
    <t>DDIT3</t>
  </si>
  <si>
    <t>RNY4</t>
  </si>
  <si>
    <t>ZNF598</t>
  </si>
  <si>
    <t>OR8B4</t>
  </si>
  <si>
    <t>TUBA4A</t>
  </si>
  <si>
    <t>LRRC61</t>
  </si>
  <si>
    <t>LOC400891</t>
  </si>
  <si>
    <t>TMEM85</t>
  </si>
  <si>
    <t>NHLH2</t>
  </si>
  <si>
    <t>TNFRSF10D</t>
  </si>
  <si>
    <t>SFMBT2</t>
  </si>
  <si>
    <t>DDX11</t>
  </si>
  <si>
    <t>ROS1</t>
  </si>
  <si>
    <t>HN1L</t>
  </si>
  <si>
    <t>KIRREL3-AS3</t>
  </si>
  <si>
    <t>VIL1</t>
  </si>
  <si>
    <t>ZNF767</t>
  </si>
  <si>
    <t>BCRP2</t>
  </si>
  <si>
    <t>SPTBN5</t>
  </si>
  <si>
    <t>NOTCH2</t>
  </si>
  <si>
    <t>TNFRSF10C</t>
  </si>
  <si>
    <t>DNAJC1</t>
  </si>
  <si>
    <t>ATN1</t>
  </si>
  <si>
    <t>RPS12</t>
  </si>
  <si>
    <t>SPSB3</t>
  </si>
  <si>
    <t>LOC283174</t>
  </si>
  <si>
    <t>WNT6</t>
  </si>
  <si>
    <t>TTC26</t>
  </si>
  <si>
    <t>MIR130B</t>
  </si>
  <si>
    <t>CTDSPL2</t>
  </si>
  <si>
    <t>NRAS</t>
  </si>
  <si>
    <t>TNFRSF10B</t>
  </si>
  <si>
    <t>DCLRE1C</t>
  </si>
  <si>
    <t>EPYC</t>
  </si>
  <si>
    <t>SGK1</t>
  </si>
  <si>
    <t>RPUSD1</t>
  </si>
  <si>
    <t>LOC283177</t>
  </si>
  <si>
    <t>XRCC5</t>
  </si>
  <si>
    <t>JHDM1D</t>
  </si>
  <si>
    <t>MIR185</t>
  </si>
  <si>
    <t>KLF13</t>
  </si>
  <si>
    <t>ROR1</t>
  </si>
  <si>
    <t>TNFRSF10A</t>
  </si>
  <si>
    <t>SUV39H2</t>
  </si>
  <si>
    <t>DTX1</t>
  </si>
  <si>
    <t>SIM1</t>
  </si>
  <si>
    <t>C16orf42</t>
  </si>
  <si>
    <t>TMEM225</t>
  </si>
  <si>
    <t>ZNF142</t>
  </si>
  <si>
    <t>TMUB1</t>
  </si>
  <si>
    <t>THAP7-AS1</t>
  </si>
  <si>
    <t>DUOX1</t>
  </si>
  <si>
    <t>OVGP1</t>
  </si>
  <si>
    <t>FGF17</t>
  </si>
  <si>
    <t>ECHDC3</t>
  </si>
  <si>
    <t>DUSP6</t>
  </si>
  <si>
    <t>SLC22A1</t>
  </si>
  <si>
    <t>WFIKKN1</t>
  </si>
  <si>
    <t>OR8D4</t>
  </si>
  <si>
    <t>FZD5</t>
  </si>
  <si>
    <t>SLC37A3</t>
  </si>
  <si>
    <t>P2RX6P</t>
  </si>
  <si>
    <t>MAGEL2</t>
  </si>
  <si>
    <t>PDE4B</t>
  </si>
  <si>
    <t>CHRNA6</t>
  </si>
  <si>
    <t>ASB13</t>
  </si>
  <si>
    <t>PHC1</t>
  </si>
  <si>
    <t>SLC22A3</t>
  </si>
  <si>
    <t>NOXO1</t>
  </si>
  <si>
    <t>LOC341056</t>
  </si>
  <si>
    <t>SCG2</t>
  </si>
  <si>
    <t>KRBA1</t>
  </si>
  <si>
    <t>RIMBP3B</t>
  </si>
  <si>
    <t>DLL4</t>
  </si>
  <si>
    <t>PDZK1</t>
  </si>
  <si>
    <t>DOK2</t>
  </si>
  <si>
    <t>TUBAL3</t>
  </si>
  <si>
    <t>EIF2B1</t>
  </si>
  <si>
    <t>SLC22A2</t>
  </si>
  <si>
    <t>CCDC78</t>
  </si>
  <si>
    <t>BSX</t>
  </si>
  <si>
    <t>CUL3</t>
  </si>
  <si>
    <t>OR6W1P</t>
  </si>
  <si>
    <t>TMEM191C</t>
  </si>
  <si>
    <t>INO80</t>
  </si>
  <si>
    <t>PGM1</t>
  </si>
  <si>
    <t>ASH2L</t>
  </si>
  <si>
    <t>THNSL1</t>
  </si>
  <si>
    <t>EIF4B</t>
  </si>
  <si>
    <t>SMPD2</t>
  </si>
  <si>
    <t>RNF151</t>
  </si>
  <si>
    <t>OR6X1</t>
  </si>
  <si>
    <t>DGKD</t>
  </si>
  <si>
    <t>ADCK2</t>
  </si>
  <si>
    <t>MIR648</t>
  </si>
  <si>
    <t>PPP1R14D</t>
  </si>
  <si>
    <t>PIN1P1</t>
  </si>
  <si>
    <t>MTMR7</t>
  </si>
  <si>
    <t>FAM188A</t>
  </si>
  <si>
    <t>CELA1</t>
  </si>
  <si>
    <t>SOD2</t>
  </si>
  <si>
    <t>C16orf11</t>
  </si>
  <si>
    <t>OR6M1</t>
  </si>
  <si>
    <t>STK16</t>
  </si>
  <si>
    <t>ZC3HAV1L</t>
  </si>
  <si>
    <t>TMEM191B</t>
  </si>
  <si>
    <t>MTMR10</t>
  </si>
  <si>
    <t>PRKAB2</t>
  </si>
  <si>
    <t>MYOM2</t>
  </si>
  <si>
    <t>ITIH5</t>
  </si>
  <si>
    <t>ELK3</t>
  </si>
  <si>
    <t>ELOVL4</t>
  </si>
  <si>
    <t>FBXL16</t>
  </si>
  <si>
    <t>OR10G4</t>
  </si>
  <si>
    <t>KLF7</t>
  </si>
  <si>
    <t>LOC93432</t>
  </si>
  <si>
    <t>PI4KAP1</t>
  </si>
  <si>
    <t>ZNF770</t>
  </si>
  <si>
    <t>PRKACB</t>
  </si>
  <si>
    <t>DLGAP2</t>
  </si>
  <si>
    <t>AKR1E2</t>
  </si>
  <si>
    <t>EMP1</t>
  </si>
  <si>
    <t>MAP3K7</t>
  </si>
  <si>
    <t>LOC146336</t>
  </si>
  <si>
    <t>OR10G7</t>
  </si>
  <si>
    <t>ADAM23</t>
  </si>
  <si>
    <t>C7orf29</t>
  </si>
  <si>
    <t>LOC729444</t>
  </si>
  <si>
    <t>HAUS2</t>
  </si>
  <si>
    <t>PKN2</t>
  </si>
  <si>
    <t>MFHAS1</t>
  </si>
  <si>
    <t>FAM107B</t>
  </si>
  <si>
    <t>ENO2</t>
  </si>
  <si>
    <t>TCF21</t>
  </si>
  <si>
    <t>WDR90</t>
  </si>
  <si>
    <t>OR8B3</t>
  </si>
  <si>
    <t>NRP2</t>
  </si>
  <si>
    <t>AGAP3</t>
  </si>
  <si>
    <t>MIR301B</t>
  </si>
  <si>
    <t>FAM82A2</t>
  </si>
  <si>
    <t>PSMA5</t>
  </si>
  <si>
    <t>BAG4</t>
  </si>
  <si>
    <t>CCDC3</t>
  </si>
  <si>
    <t>STX2</t>
  </si>
  <si>
    <t>TCP1</t>
  </si>
  <si>
    <t>EME2</t>
  </si>
  <si>
    <t>OR8A1</t>
  </si>
  <si>
    <t>PER2</t>
  </si>
  <si>
    <t>C7orf13</t>
  </si>
  <si>
    <t>CECR7</t>
  </si>
  <si>
    <t>DNAJC17</t>
  </si>
  <si>
    <t>PTGER3</t>
  </si>
  <si>
    <t>ENTPD4</t>
  </si>
  <si>
    <t>TAF3</t>
  </si>
  <si>
    <t>EPS8</t>
  </si>
  <si>
    <t>DYNLT1</t>
  </si>
  <si>
    <t>C16orf73</t>
  </si>
  <si>
    <t>MIR100HG</t>
  </si>
  <si>
    <t>CDK5R2</t>
  </si>
  <si>
    <t>OR9A4</t>
  </si>
  <si>
    <t>CECR5-AS1</t>
  </si>
  <si>
    <t>NOP10</t>
  </si>
  <si>
    <t>PTGFR</t>
  </si>
  <si>
    <t>ARHGEF10</t>
  </si>
  <si>
    <t>LYZL1</t>
  </si>
  <si>
    <t>ERBB3</t>
  </si>
  <si>
    <t>NR2E1</t>
  </si>
  <si>
    <t>NPW</t>
  </si>
  <si>
    <t>PATE2</t>
  </si>
  <si>
    <t>RQCD1</t>
  </si>
  <si>
    <t>OR9A2</t>
  </si>
  <si>
    <t>FLJ41941</t>
  </si>
  <si>
    <t>NDNL2</t>
  </si>
  <si>
    <t>PTGFRN</t>
  </si>
  <si>
    <t>PHYHIP</t>
  </si>
  <si>
    <t>FBXO18</t>
  </si>
  <si>
    <t>ETV6</t>
  </si>
  <si>
    <t>TNFAIP3</t>
  </si>
  <si>
    <t>C16orf79</t>
  </si>
  <si>
    <t>PATE4</t>
  </si>
  <si>
    <t>LRRFIP1</t>
  </si>
  <si>
    <t>C7orf34</t>
  </si>
  <si>
    <t>MIR1286</t>
  </si>
  <si>
    <t>C15orf24</t>
  </si>
  <si>
    <t>ABCD3</t>
  </si>
  <si>
    <t>KBTBD11</t>
  </si>
  <si>
    <t>PLXDC2</t>
  </si>
  <si>
    <t>FGF6</t>
  </si>
  <si>
    <t>TPBG</t>
  </si>
  <si>
    <t>PGP</t>
  </si>
  <si>
    <t>FLJ39051</t>
  </si>
  <si>
    <t>GPR55</t>
  </si>
  <si>
    <t>TMEM139</t>
  </si>
  <si>
    <t>MIR1306</t>
  </si>
  <si>
    <t>PAK6</t>
  </si>
  <si>
    <t>RABGGTB</t>
  </si>
  <si>
    <t>SORBS3</t>
  </si>
  <si>
    <t>MASTL</t>
  </si>
  <si>
    <t>FKBP4</t>
  </si>
  <si>
    <t>TPD52L1</t>
  </si>
  <si>
    <t>NHLRC4</t>
  </si>
  <si>
    <t>SNX19</t>
  </si>
  <si>
    <t>TRIP12</t>
  </si>
  <si>
    <t>NOBOX</t>
  </si>
  <si>
    <t>MIR3198-1</t>
  </si>
  <si>
    <t>CASC5</t>
  </si>
  <si>
    <t>RAP1A</t>
  </si>
  <si>
    <t>NPM2</t>
  </si>
  <si>
    <t>RBM17</t>
  </si>
  <si>
    <t>FOXM1</t>
  </si>
  <si>
    <t>TSPYL1</t>
  </si>
  <si>
    <t>C16orf91</t>
  </si>
  <si>
    <t>MIRLET7A2</t>
  </si>
  <si>
    <t>ECEL1</t>
  </si>
  <si>
    <t>OR2A14</t>
  </si>
  <si>
    <t>MIR3618</t>
  </si>
  <si>
    <t>AVEN</t>
  </si>
  <si>
    <t>SNORD21</t>
  </si>
  <si>
    <t>DLC1</t>
  </si>
  <si>
    <t>ACBD5</t>
  </si>
  <si>
    <t>B4GALNT1</t>
  </si>
  <si>
    <t>TTK</t>
  </si>
  <si>
    <t>JMJD8</t>
  </si>
  <si>
    <t>MIR100</t>
  </si>
  <si>
    <t>EIF4E2</t>
  </si>
  <si>
    <t>OR6B1</t>
  </si>
  <si>
    <t>SEPT5-GP1BB</t>
  </si>
  <si>
    <t>ATP10A</t>
  </si>
  <si>
    <t>RPE65</t>
  </si>
  <si>
    <t>SPAG11B</t>
  </si>
  <si>
    <t>IDI2</t>
  </si>
  <si>
    <t>GAPDH</t>
  </si>
  <si>
    <t>UTRN</t>
  </si>
  <si>
    <t>PRR25</t>
  </si>
  <si>
    <t>MIR125B1</t>
  </si>
  <si>
    <t>TTLL4</t>
  </si>
  <si>
    <t>OR2F2</t>
  </si>
  <si>
    <t>MIR4761</t>
  </si>
  <si>
    <t>GJD2</t>
  </si>
  <si>
    <t>RPL5</t>
  </si>
  <si>
    <t>DCTN6</t>
  </si>
  <si>
    <t>ARHGAP12</t>
  </si>
  <si>
    <t>BLOC1S1</t>
  </si>
  <si>
    <t>EZR</t>
  </si>
  <si>
    <t>C1QTNF8</t>
  </si>
  <si>
    <t>BLID</t>
  </si>
  <si>
    <t>HDAC4</t>
  </si>
  <si>
    <t>ZNF786</t>
  </si>
  <si>
    <t>STARD9</t>
  </si>
  <si>
    <t>SORT1</t>
  </si>
  <si>
    <t>PNMA2</t>
  </si>
  <si>
    <t>UCN3</t>
  </si>
  <si>
    <t>GLI1</t>
  </si>
  <si>
    <t>VIP</t>
  </si>
  <si>
    <t>PTX4</t>
  </si>
  <si>
    <t>LINC00167</t>
  </si>
  <si>
    <t>FARP2</t>
  </si>
  <si>
    <t>PRSS37</t>
  </si>
  <si>
    <t>VPS18</t>
  </si>
  <si>
    <t>SARS</t>
  </si>
  <si>
    <t>ADAM28</t>
  </si>
  <si>
    <t>LYZL2</t>
  </si>
  <si>
    <t>GNB3</t>
  </si>
  <si>
    <t>MSLNL</t>
  </si>
  <si>
    <t>HEPN1</t>
  </si>
  <si>
    <t>FARSB</t>
  </si>
  <si>
    <t>ASB10</t>
  </si>
  <si>
    <t>SQRDL</t>
  </si>
  <si>
    <t>SLC16A1</t>
  </si>
  <si>
    <t>AP3M2</t>
  </si>
  <si>
    <t>MPP7</t>
  </si>
  <si>
    <t>GNS</t>
  </si>
  <si>
    <t>STL</t>
  </si>
  <si>
    <t>SNORA10</t>
  </si>
  <si>
    <t>LOC649133</t>
  </si>
  <si>
    <t>ABCB6</t>
  </si>
  <si>
    <t>PRSS58</t>
  </si>
  <si>
    <t>ZFP106</t>
  </si>
  <si>
    <t>STXBP3</t>
  </si>
  <si>
    <t>RBPMS</t>
  </si>
  <si>
    <t>SFTA1P</t>
  </si>
  <si>
    <t>GOLGA3</t>
  </si>
  <si>
    <t>EPM2A</t>
  </si>
  <si>
    <t>CCDC154</t>
  </si>
  <si>
    <t>LOC100128239</t>
  </si>
  <si>
    <t>ARPC2</t>
  </si>
  <si>
    <t>RNF32</t>
  </si>
  <si>
    <t>SPATA5L1</t>
  </si>
  <si>
    <t>SYCP1</t>
  </si>
  <si>
    <t>ERLIN2</t>
  </si>
  <si>
    <t>ENKUR</t>
  </si>
  <si>
    <t>GPD1</t>
  </si>
  <si>
    <t>STX7</t>
  </si>
  <si>
    <t>ABCA17P</t>
  </si>
  <si>
    <t>PATE3</t>
  </si>
  <si>
    <t>ARL4C</t>
  </si>
  <si>
    <t>TRY6</t>
  </si>
  <si>
    <t>CHAC1</t>
  </si>
  <si>
    <t>TAF13</t>
  </si>
  <si>
    <t>LZTS1</t>
  </si>
  <si>
    <t>ARMC3</t>
  </si>
  <si>
    <t>GPR19</t>
  </si>
  <si>
    <t>PEX3</t>
  </si>
  <si>
    <t>SNORA78</t>
  </si>
  <si>
    <t>MIR3167</t>
  </si>
  <si>
    <t>RAMP1</t>
  </si>
  <si>
    <t>LOC154761</t>
  </si>
  <si>
    <t>C15orf29</t>
  </si>
  <si>
    <t>TBX15</t>
  </si>
  <si>
    <t>PROSC</t>
  </si>
  <si>
    <t>LOC219731</t>
  </si>
  <si>
    <t>GRIN2B</t>
  </si>
  <si>
    <t>GCM1</t>
  </si>
  <si>
    <t>MIR662</t>
  </si>
  <si>
    <t>LOC100507392</t>
  </si>
  <si>
    <t>SPEG</t>
  </si>
  <si>
    <t>CLEC2L</t>
  </si>
  <si>
    <t>WDR76</t>
  </si>
  <si>
    <t>TGFBR3</t>
  </si>
  <si>
    <t>XPO7</t>
  </si>
  <si>
    <t>OTUD1</t>
  </si>
  <si>
    <t>GTF2H3</t>
  </si>
  <si>
    <t>DDO</t>
  </si>
  <si>
    <t>SNHG9</t>
  </si>
  <si>
    <t>MIR4697</t>
  </si>
  <si>
    <t>LANCL1</t>
  </si>
  <si>
    <t>C7orf55</t>
  </si>
  <si>
    <t>TMEM62</t>
  </si>
  <si>
    <t>TSHB</t>
  </si>
  <si>
    <t>TRIM35</t>
  </si>
  <si>
    <t>LOC220906</t>
  </si>
  <si>
    <t>GUCY2C</t>
  </si>
  <si>
    <t>STX11</t>
  </si>
  <si>
    <t>MIR940</t>
  </si>
  <si>
    <t>MIR4493</t>
  </si>
  <si>
    <t>NMUR1</t>
  </si>
  <si>
    <t>LOC154822</t>
  </si>
  <si>
    <t>SPG11</t>
  </si>
  <si>
    <t>USP1</t>
  </si>
  <si>
    <t>RHOBTB2</t>
  </si>
  <si>
    <t>ZNF438</t>
  </si>
  <si>
    <t>GYS2</t>
  </si>
  <si>
    <t>SNX3</t>
  </si>
  <si>
    <t>LOC100134368</t>
  </si>
  <si>
    <t>STK25</t>
  </si>
  <si>
    <t>TMEM213</t>
  </si>
  <si>
    <t>ELL3</t>
  </si>
  <si>
    <t>VCAM1</t>
  </si>
  <si>
    <t>DDHD2</t>
  </si>
  <si>
    <t>ZEB1-AS1</t>
  </si>
  <si>
    <t>HAL</t>
  </si>
  <si>
    <t>RNGTT</t>
  </si>
  <si>
    <t>MIR1225</t>
  </si>
  <si>
    <t>COPS8</t>
  </si>
  <si>
    <t>GIMAP8</t>
  </si>
  <si>
    <t>NIPA2</t>
  </si>
  <si>
    <t>WNT2B</t>
  </si>
  <si>
    <t>KIF13B</t>
  </si>
  <si>
    <t>UCMA</t>
  </si>
  <si>
    <t>NCKAP1L</t>
  </si>
  <si>
    <t>CD164</t>
  </si>
  <si>
    <t>DDX11L10</t>
  </si>
  <si>
    <t>CAPN10</t>
  </si>
  <si>
    <t>CRYGN</t>
  </si>
  <si>
    <t>C15orf48</t>
  </si>
  <si>
    <t>CSDE1</t>
  </si>
  <si>
    <t>PSD3</t>
  </si>
  <si>
    <t>C10orf111</t>
  </si>
  <si>
    <t>NR4A1</t>
  </si>
  <si>
    <t>WISP3</t>
  </si>
  <si>
    <t>MIR3177</t>
  </si>
  <si>
    <t>SP140</t>
  </si>
  <si>
    <t>ZNF425</t>
  </si>
  <si>
    <t>C15orf41</t>
  </si>
  <si>
    <t>EVI5</t>
  </si>
  <si>
    <t>LEPROTL1</t>
  </si>
  <si>
    <t>FAM171A1</t>
  </si>
  <si>
    <t>HNRNPA1</t>
  </si>
  <si>
    <t>SYNJ2</t>
  </si>
  <si>
    <t>MIR3176</t>
  </si>
  <si>
    <t>IKZF2</t>
  </si>
  <si>
    <t>LOC155060</t>
  </si>
  <si>
    <t>ZFYVE19</t>
  </si>
  <si>
    <t>CDC7</t>
  </si>
  <si>
    <t>SLC39A14</t>
  </si>
  <si>
    <t>SLC39A12</t>
  </si>
  <si>
    <t>HOXC4</t>
  </si>
  <si>
    <t>VNN2</t>
  </si>
  <si>
    <t>MIR3677</t>
  </si>
  <si>
    <t>FASTKD2</t>
  </si>
  <si>
    <t>ZNF746</t>
  </si>
  <si>
    <t>FRMD5</t>
  </si>
  <si>
    <t>HIST2H2AA3</t>
  </si>
  <si>
    <t>GPR124</t>
  </si>
  <si>
    <t>NSUN6</t>
  </si>
  <si>
    <t>HOXC5</t>
  </si>
  <si>
    <t>VNN1</t>
  </si>
  <si>
    <t>MIR3180-5</t>
  </si>
  <si>
    <t>PASK</t>
  </si>
  <si>
    <t>ATP6V0E2</t>
  </si>
  <si>
    <t>DISP2</t>
  </si>
  <si>
    <t>HIST2H2AC</t>
  </si>
  <si>
    <t>FBXO25</t>
  </si>
  <si>
    <t>ARL5B</t>
  </si>
  <si>
    <t>HOXC6</t>
  </si>
  <si>
    <t>WASF1</t>
  </si>
  <si>
    <t>MIR4717</t>
  </si>
  <si>
    <t>ATG4B</t>
  </si>
  <si>
    <t>RBM33</t>
  </si>
  <si>
    <t>CHRFAM7A</t>
  </si>
  <si>
    <t>HIST2H2BE</t>
  </si>
  <si>
    <t>FGF20</t>
  </si>
  <si>
    <t>BEND7</t>
  </si>
  <si>
    <t>HOXC8</t>
  </si>
  <si>
    <t>TAAR5</t>
  </si>
  <si>
    <t>MIR4516</t>
  </si>
  <si>
    <t>OBSL1</t>
  </si>
  <si>
    <t>GALNTL5</t>
  </si>
  <si>
    <t>ULK4P3</t>
  </si>
  <si>
    <t>HIST2H4A</t>
  </si>
  <si>
    <t>DKK4</t>
  </si>
  <si>
    <t>LOC254312</t>
  </si>
  <si>
    <t>HOXC9</t>
  </si>
  <si>
    <t>MAP7</t>
  </si>
  <si>
    <t>DNPEP</t>
  </si>
  <si>
    <t>GIMAP7</t>
  </si>
  <si>
    <t>ULK4P1</t>
  </si>
  <si>
    <t>BCAR3</t>
  </si>
  <si>
    <t>LSM1</t>
  </si>
  <si>
    <t>C10orf47</t>
  </si>
  <si>
    <t>HOXC10</t>
  </si>
  <si>
    <t>TBX18</t>
  </si>
  <si>
    <t>SH3BP4</t>
  </si>
  <si>
    <t>ZNF467</t>
  </si>
  <si>
    <t>ARHGAP11B</t>
  </si>
  <si>
    <t>TTF2</t>
  </si>
  <si>
    <t>ADAMDEC1</t>
  </si>
  <si>
    <t>PTF1A</t>
  </si>
  <si>
    <t>HOXC11</t>
  </si>
  <si>
    <t>LATS1</t>
  </si>
  <si>
    <t>KCNE4</t>
  </si>
  <si>
    <t>GIMAP1</t>
  </si>
  <si>
    <t>ATPBD4</t>
  </si>
  <si>
    <t>ITGA10</t>
  </si>
  <si>
    <t>CNOT7</t>
  </si>
  <si>
    <t>C10orf67</t>
  </si>
  <si>
    <t>HOXC12</t>
  </si>
  <si>
    <t>TAAR2</t>
  </si>
  <si>
    <t>NGEF</t>
  </si>
  <si>
    <t>LOC202781</t>
  </si>
  <si>
    <t>C15orf57</t>
  </si>
  <si>
    <t>LMO4</t>
  </si>
  <si>
    <t>PURG</t>
  </si>
  <si>
    <t>LOC282980</t>
  </si>
  <si>
    <t>HOXC13</t>
  </si>
  <si>
    <t>TAAR3</t>
  </si>
  <si>
    <t>SNORD82</t>
  </si>
  <si>
    <t>C7orf33</t>
  </si>
  <si>
    <t>C15orf23</t>
  </si>
  <si>
    <t>CDC14A</t>
  </si>
  <si>
    <t>GOLGA7</t>
  </si>
  <si>
    <t>LOC283070</t>
  </si>
  <si>
    <t>HPD</t>
  </si>
  <si>
    <t>HMGN3</t>
  </si>
  <si>
    <t>PNKD</t>
  </si>
  <si>
    <t>FABP5P3</t>
  </si>
  <si>
    <t>BMF</t>
  </si>
  <si>
    <t>RTCD1</t>
  </si>
  <si>
    <t>ZDHHC2</t>
  </si>
  <si>
    <t>MKX</t>
  </si>
  <si>
    <t>IAPP</t>
  </si>
  <si>
    <t>MED23</t>
  </si>
  <si>
    <t>SNED1</t>
  </si>
  <si>
    <t>UBN2</t>
  </si>
  <si>
    <t>SHF</t>
  </si>
  <si>
    <t>FPGT</t>
  </si>
  <si>
    <t>SLC25A37</t>
  </si>
  <si>
    <t>LOC338588</t>
  </si>
  <si>
    <t>IFNG</t>
  </si>
  <si>
    <t>FHL5</t>
  </si>
  <si>
    <t>GIGYF2</t>
  </si>
  <si>
    <t>TAS2R39</t>
  </si>
  <si>
    <t>DUOXA1</t>
  </si>
  <si>
    <t>PEX11B</t>
  </si>
  <si>
    <t>SCARA3</t>
  </si>
  <si>
    <t>ST8SIA6</t>
  </si>
  <si>
    <t>IGF1</t>
  </si>
  <si>
    <t>AKAP7</t>
  </si>
  <si>
    <t>TRAF3IP1</t>
  </si>
  <si>
    <t>TAS2R40</t>
  </si>
  <si>
    <t>SNORD107</t>
  </si>
  <si>
    <t>FUBP1</t>
  </si>
  <si>
    <t>TMEM66</t>
  </si>
  <si>
    <t>AKR1CL1</t>
  </si>
  <si>
    <t>IGFBP6</t>
  </si>
  <si>
    <t>ATG5</t>
  </si>
  <si>
    <t>ABCA12</t>
  </si>
  <si>
    <t>TAS2R41</t>
  </si>
  <si>
    <t>CHST14</t>
  </si>
  <si>
    <t>BCL10</t>
  </si>
  <si>
    <t>KCTD9</t>
  </si>
  <si>
    <t>EBLN1</t>
  </si>
  <si>
    <t>INHBC</t>
  </si>
  <si>
    <t>TBPL1</t>
  </si>
  <si>
    <t>SNORD51</t>
  </si>
  <si>
    <t>CNPY1</t>
  </si>
  <si>
    <t>CASC4</t>
  </si>
  <si>
    <t>DIRAS3</t>
  </si>
  <si>
    <t>WHSC1L1</t>
  </si>
  <si>
    <t>TUBB8</t>
  </si>
  <si>
    <t>ITGA5</t>
  </si>
  <si>
    <t>BAG2</t>
  </si>
  <si>
    <t>CNPPD1</t>
  </si>
  <si>
    <t>LOC285889</t>
  </si>
  <si>
    <t>TUBGCP5</t>
  </si>
  <si>
    <t>SLC16A4</t>
  </si>
  <si>
    <t>PINX1</t>
  </si>
  <si>
    <t>PTCHD3</t>
  </si>
  <si>
    <t>ITGA7</t>
  </si>
  <si>
    <t>WTAP</t>
  </si>
  <si>
    <t>STK36</t>
  </si>
  <si>
    <t>FLJ40852</t>
  </si>
  <si>
    <t>TGM7</t>
  </si>
  <si>
    <t>SRSF11</t>
  </si>
  <si>
    <t>PIWIL2</t>
  </si>
  <si>
    <t>C10orf113</t>
  </si>
  <si>
    <t>ITGB7</t>
  </si>
  <si>
    <t>AKAP12</t>
  </si>
  <si>
    <t>CPS1-IT1</t>
  </si>
  <si>
    <t>LOC285965</t>
  </si>
  <si>
    <t>CATSPER2</t>
  </si>
  <si>
    <t>CD101</t>
  </si>
  <si>
    <t>ELP3</t>
  </si>
  <si>
    <t>C10orf140</t>
  </si>
  <si>
    <t>ITPR2</t>
  </si>
  <si>
    <t>TRAM2</t>
  </si>
  <si>
    <t>GMPPA</t>
  </si>
  <si>
    <t>FAM115C</t>
  </si>
  <si>
    <t>NIPA1</t>
  </si>
  <si>
    <t>THAP1</t>
  </si>
  <si>
    <t>LINC00202</t>
  </si>
  <si>
    <t>KCNA1</t>
  </si>
  <si>
    <t>KIAA0408</t>
  </si>
  <si>
    <t>SMARCAL1</t>
  </si>
  <si>
    <t>ZNF775</t>
  </si>
  <si>
    <t>PLA2G4E</t>
  </si>
  <si>
    <t>ZRANB2</t>
  </si>
  <si>
    <t>INTS10</t>
  </si>
  <si>
    <t>LOC387646</t>
  </si>
  <si>
    <t>KCNA5</t>
  </si>
  <si>
    <t>PHACTR2</t>
  </si>
  <si>
    <t>ANO7</t>
  </si>
  <si>
    <t>LOC285972</t>
  </si>
  <si>
    <t>TRIM69</t>
  </si>
  <si>
    <t>ARHGAP29</t>
  </si>
  <si>
    <t>CCDC25</t>
  </si>
  <si>
    <t>LOC387647</t>
  </si>
  <si>
    <t>KCNA6</t>
  </si>
  <si>
    <t>BCLAF1</t>
  </si>
  <si>
    <t>PRLH</t>
  </si>
  <si>
    <t>ATG9B</t>
  </si>
  <si>
    <t>PAR1</t>
  </si>
  <si>
    <t>SEC22B</t>
  </si>
  <si>
    <t>BRF2</t>
  </si>
  <si>
    <t>tAKR</t>
  </si>
  <si>
    <t>KCNC2</t>
  </si>
  <si>
    <t>ZBTB24</t>
  </si>
  <si>
    <t>THAP4</t>
  </si>
  <si>
    <t>TAS2R60</t>
  </si>
  <si>
    <t>C15orf43</t>
  </si>
  <si>
    <t>CHD1L</t>
  </si>
  <si>
    <t>AGPAT5</t>
  </si>
  <si>
    <t>C1QL3</t>
  </si>
  <si>
    <t>KCNJ8</t>
  </si>
  <si>
    <t>SNAP91</t>
  </si>
  <si>
    <t>ANKMY1</t>
  </si>
  <si>
    <t>CTAGE6P</t>
  </si>
  <si>
    <t>LOC145663</t>
  </si>
  <si>
    <t>CLCA3P</t>
  </si>
  <si>
    <t>INTS9</t>
  </si>
  <si>
    <t>LINC00200</t>
  </si>
  <si>
    <t>KIF5A</t>
  </si>
  <si>
    <t>FIG4</t>
  </si>
  <si>
    <t>SCLY</t>
  </si>
  <si>
    <t>OR6V1</t>
  </si>
  <si>
    <t>LOC145845</t>
  </si>
  <si>
    <t>CLCA2</t>
  </si>
  <si>
    <t>CSGALNACT1</t>
  </si>
  <si>
    <t>LOC399708</t>
  </si>
  <si>
    <t>KLRB1</t>
  </si>
  <si>
    <t>CASP8AP2</t>
  </si>
  <si>
    <t>ASB1</t>
  </si>
  <si>
    <t>OR2A12</t>
  </si>
  <si>
    <t>TMCO5A</t>
  </si>
  <si>
    <t>HS2ST1</t>
  </si>
  <si>
    <t>HR</t>
  </si>
  <si>
    <t>LOC399715</t>
  </si>
  <si>
    <t>KLRC1</t>
  </si>
  <si>
    <t>UST</t>
  </si>
  <si>
    <t>CAB39</t>
  </si>
  <si>
    <t>OR2A1</t>
  </si>
  <si>
    <t>ZSCAN29</t>
  </si>
  <si>
    <t>PDE4DIP</t>
  </si>
  <si>
    <t>PBK</t>
  </si>
  <si>
    <t>FLJ45983</t>
  </si>
  <si>
    <t>KLRC2</t>
  </si>
  <si>
    <t>TRDN</t>
  </si>
  <si>
    <t>PRKAG3</t>
  </si>
  <si>
    <t>KLRG2</t>
  </si>
  <si>
    <t>TTBK2</t>
  </si>
  <si>
    <t>DNAJC6</t>
  </si>
  <si>
    <t>ZNF395</t>
  </si>
  <si>
    <t>C10orf114</t>
  </si>
  <si>
    <t>KLRC3</t>
  </si>
  <si>
    <t>CITED2</t>
  </si>
  <si>
    <t>UGT1A10</t>
  </si>
  <si>
    <t>WDR86</t>
  </si>
  <si>
    <t>CDAN1</t>
  </si>
  <si>
    <t>LRIG2</t>
  </si>
  <si>
    <t>DEFB103B</t>
  </si>
  <si>
    <t>ACBD7</t>
  </si>
  <si>
    <t>KLRD1</t>
  </si>
  <si>
    <t>SYNCRIP</t>
  </si>
  <si>
    <t>UGT1A8</t>
  </si>
  <si>
    <t>GSTK1</t>
  </si>
  <si>
    <t>STRC</t>
  </si>
  <si>
    <t>LPPR4</t>
  </si>
  <si>
    <t>BIN3</t>
  </si>
  <si>
    <t>C10orf108</t>
  </si>
  <si>
    <t>SLC35A1</t>
  </si>
  <si>
    <t>UGT1A7</t>
  </si>
  <si>
    <t>OR2A25</t>
  </si>
  <si>
    <t>CSNK1A1P1</t>
  </si>
  <si>
    <t>SV2A</t>
  </si>
  <si>
    <t>TEX15</t>
  </si>
  <si>
    <t>LOC439949</t>
  </si>
  <si>
    <t>KRT1</t>
  </si>
  <si>
    <t>FUT9</t>
  </si>
  <si>
    <t>UGT1A6</t>
  </si>
  <si>
    <t>OR2A5</t>
  </si>
  <si>
    <t>OTUD7A</t>
  </si>
  <si>
    <t>RBM8A</t>
  </si>
  <si>
    <t>C8orf4</t>
  </si>
  <si>
    <t>LOC439950</t>
  </si>
  <si>
    <t>KRT2</t>
  </si>
  <si>
    <t>TRAF3IP2</t>
  </si>
  <si>
    <t>UGT1A5</t>
  </si>
  <si>
    <t>RAB19</t>
  </si>
  <si>
    <t>SPRED1</t>
  </si>
  <si>
    <t>INSL5</t>
  </si>
  <si>
    <t>MTUS1</t>
  </si>
  <si>
    <t>CDNF</t>
  </si>
  <si>
    <t>KRT3</t>
  </si>
  <si>
    <t>HBS1L</t>
  </si>
  <si>
    <t>UGT1A9</t>
  </si>
  <si>
    <t>OR2A7</t>
  </si>
  <si>
    <t>PGBD4</t>
  </si>
  <si>
    <t>PIGK</t>
  </si>
  <si>
    <t>KIAA1456</t>
  </si>
  <si>
    <t>MIR511-1</t>
  </si>
  <si>
    <t>KRT4</t>
  </si>
  <si>
    <t>SMPDL3A</t>
  </si>
  <si>
    <t>UGT1A4</t>
  </si>
  <si>
    <t>OR2A20P</t>
  </si>
  <si>
    <t>ADAL</t>
  </si>
  <si>
    <t>TSPAN2</t>
  </si>
  <si>
    <t>KIAA1967</t>
  </si>
  <si>
    <t>MIR511-2</t>
  </si>
  <si>
    <t>KRT5</t>
  </si>
  <si>
    <t>PNRC1</t>
  </si>
  <si>
    <t>UGT1A1</t>
  </si>
  <si>
    <t>LOC401431</t>
  </si>
  <si>
    <t>EXD1</t>
  </si>
  <si>
    <t>INADL</t>
  </si>
  <si>
    <t>PLEKHA2</t>
  </si>
  <si>
    <t>ADARB2-AS1</t>
  </si>
  <si>
    <t>KRT6A</t>
  </si>
  <si>
    <t>ASCC3</t>
  </si>
  <si>
    <t>UGT1A3</t>
  </si>
  <si>
    <t>OR2A42</t>
  </si>
  <si>
    <t>FSIP1</t>
  </si>
  <si>
    <t>BCAS2</t>
  </si>
  <si>
    <t>SH2D4A</t>
  </si>
  <si>
    <t>MEIG1</t>
  </si>
  <si>
    <t>KRT6B</t>
  </si>
  <si>
    <t>RAB32</t>
  </si>
  <si>
    <t>FEV</t>
  </si>
  <si>
    <t>MIR153-2</t>
  </si>
  <si>
    <t>RHOV</t>
  </si>
  <si>
    <t>WARS2</t>
  </si>
  <si>
    <t>PDLIM2</t>
  </si>
  <si>
    <t>LINC00264</t>
  </si>
  <si>
    <t>KRT7</t>
  </si>
  <si>
    <t>KATNA1</t>
  </si>
  <si>
    <t>INO80D</t>
  </si>
  <si>
    <t>CTAGE15P</t>
  </si>
  <si>
    <t>UBR1</t>
  </si>
  <si>
    <t>CEPT1</t>
  </si>
  <si>
    <t>CSMD1</t>
  </si>
  <si>
    <t>TMEM236</t>
  </si>
  <si>
    <t>KRT8</t>
  </si>
  <si>
    <t>BVES</t>
  </si>
  <si>
    <t>PID1</t>
  </si>
  <si>
    <t>OR2A9P</t>
  </si>
  <si>
    <t>PATL2</t>
  </si>
  <si>
    <t>PIAS3</t>
  </si>
  <si>
    <t>EBF2</t>
  </si>
  <si>
    <t>MIR603</t>
  </si>
  <si>
    <t>KRT18</t>
  </si>
  <si>
    <t>SEC63</t>
  </si>
  <si>
    <t>ATG16L1</t>
  </si>
  <si>
    <t>OR2A2</t>
  </si>
  <si>
    <t>LPCAT4</t>
  </si>
  <si>
    <t>VAV3</t>
  </si>
  <si>
    <t>FAM160B2</t>
  </si>
  <si>
    <t>MIR604</t>
  </si>
  <si>
    <t>KRT81</t>
  </si>
  <si>
    <t>SCAF8</t>
  </si>
  <si>
    <t>ANKZF1</t>
  </si>
  <si>
    <t>ARHGEF35</t>
  </si>
  <si>
    <t>PLA2G4F</t>
  </si>
  <si>
    <t>HBXIP</t>
  </si>
  <si>
    <t>MTMR9</t>
  </si>
  <si>
    <t>LOC729668</t>
  </si>
  <si>
    <t>KRT82</t>
  </si>
  <si>
    <t>KIAA1009</t>
  </si>
  <si>
    <t>USP40</t>
  </si>
  <si>
    <t>GIMAP6</t>
  </si>
  <si>
    <t>LRRC57</t>
  </si>
  <si>
    <t>IFI44</t>
  </si>
  <si>
    <t>DUSP26</t>
  </si>
  <si>
    <t>LOC731789</t>
  </si>
  <si>
    <t>KRT83</t>
  </si>
  <si>
    <t>ICK</t>
  </si>
  <si>
    <t>HJURP</t>
  </si>
  <si>
    <t>WEE2</t>
  </si>
  <si>
    <t>C15orf55</t>
  </si>
  <si>
    <t>POLR3C</t>
  </si>
  <si>
    <t>HMBOX1</t>
  </si>
  <si>
    <t>MIR938</t>
  </si>
  <si>
    <t>KRT84</t>
  </si>
  <si>
    <t>ANKRD6</t>
  </si>
  <si>
    <t>HES6</t>
  </si>
  <si>
    <t>ZNF862</t>
  </si>
  <si>
    <t>HMGN2P46</t>
  </si>
  <si>
    <t>TXNIP</t>
  </si>
  <si>
    <t>MCPH1</t>
  </si>
  <si>
    <t>LOC100128098</t>
  </si>
  <si>
    <t>KRT85</t>
  </si>
  <si>
    <t>RIMS1</t>
  </si>
  <si>
    <t>ACCN4</t>
  </si>
  <si>
    <t>LOC645249</t>
  </si>
  <si>
    <t>LOC283683</t>
  </si>
  <si>
    <t>AP4B1</t>
  </si>
  <si>
    <t>PPP1R3B</t>
  </si>
  <si>
    <t>LOC100128511</t>
  </si>
  <si>
    <t>KRT86</t>
  </si>
  <si>
    <t>DOPEY1</t>
  </si>
  <si>
    <t>DOCK10</t>
  </si>
  <si>
    <t>ACTR3C</t>
  </si>
  <si>
    <t>OR4N4</t>
  </si>
  <si>
    <t>PHTF1</t>
  </si>
  <si>
    <t>ZMAT4</t>
  </si>
  <si>
    <t>LOC100128811</t>
  </si>
  <si>
    <t>LAG3</t>
  </si>
  <si>
    <t>ZNF292</t>
  </si>
  <si>
    <t>MREG</t>
  </si>
  <si>
    <t>MIR595</t>
  </si>
  <si>
    <t>LOC283710</t>
  </si>
  <si>
    <t>AHCYL1</t>
  </si>
  <si>
    <t>RNF122</t>
  </si>
  <si>
    <t>LOC100129213</t>
  </si>
  <si>
    <t>LALBA</t>
  </si>
  <si>
    <t>CDK19</t>
  </si>
  <si>
    <t>PECR</t>
  </si>
  <si>
    <t>LOC728377</t>
  </si>
  <si>
    <t>FAM98B</t>
  </si>
  <si>
    <t>WDR3</t>
  </si>
  <si>
    <t>NUDT18</t>
  </si>
  <si>
    <t>LOC100130992</t>
  </si>
  <si>
    <t>LDHB</t>
  </si>
  <si>
    <t>TAB2</t>
  </si>
  <si>
    <t>C2orf83</t>
  </si>
  <si>
    <t>LOC728743</t>
  </si>
  <si>
    <t>PLA2G4D</t>
  </si>
  <si>
    <t>MAN1A2</t>
  </si>
  <si>
    <t>DOCK5</t>
  </si>
  <si>
    <t>PRINS</t>
  </si>
  <si>
    <t>MDN1</t>
  </si>
  <si>
    <t>MFF</t>
  </si>
  <si>
    <t>LOC730441</t>
  </si>
  <si>
    <t>HERC2P3</t>
  </si>
  <si>
    <t>IFI44L</t>
  </si>
  <si>
    <t>FLJ14107</t>
  </si>
  <si>
    <t>LOC100192204</t>
  </si>
  <si>
    <t>LRP1</t>
  </si>
  <si>
    <t>TSPYL4</t>
  </si>
  <si>
    <t>CXCR7</t>
  </si>
  <si>
    <t>MIR671</t>
  </si>
  <si>
    <t>GOLGA6L1</t>
  </si>
  <si>
    <t>DNAJB4</t>
  </si>
  <si>
    <t>ZNF703</t>
  </si>
  <si>
    <t>LOC100216001</t>
  </si>
  <si>
    <t>LRP6</t>
  </si>
  <si>
    <t>SASH1</t>
  </si>
  <si>
    <t>RNPEPL1</t>
  </si>
  <si>
    <t>LOC100124692</t>
  </si>
  <si>
    <t>GOLGA8G</t>
  </si>
  <si>
    <t>ADAM30</t>
  </si>
  <si>
    <t>TTI2</t>
  </si>
  <si>
    <t>MIR1265</t>
  </si>
  <si>
    <t>LTA4H</t>
  </si>
  <si>
    <t>SYNE1</t>
  </si>
  <si>
    <t>LOC100128264</t>
  </si>
  <si>
    <t>GOLGA8IP</t>
  </si>
  <si>
    <t>CD160</t>
  </si>
  <si>
    <t>RAB11FIP1</t>
  </si>
  <si>
    <t>MIR1915</t>
  </si>
  <si>
    <t>LTBR</t>
  </si>
  <si>
    <t>UFL1</t>
  </si>
  <si>
    <t>WDFY1</t>
  </si>
  <si>
    <t>CTAGE4</t>
  </si>
  <si>
    <t>SNORD108</t>
  </si>
  <si>
    <t>GLMN</t>
  </si>
  <si>
    <t>REEP4</t>
  </si>
  <si>
    <t>MIR3155A</t>
  </si>
  <si>
    <t>LUM</t>
  </si>
  <si>
    <t>PHF3</t>
  </si>
  <si>
    <t>NYAP2</t>
  </si>
  <si>
    <t>LOC100128822</t>
  </si>
  <si>
    <t>SNORD109A</t>
  </si>
  <si>
    <t>HHLA3</t>
  </si>
  <si>
    <t>STMN4</t>
  </si>
  <si>
    <t>LOC100499489</t>
  </si>
  <si>
    <t>HEY2</t>
  </si>
  <si>
    <t>ZDBF2</t>
  </si>
  <si>
    <t>LOC100129148</t>
  </si>
  <si>
    <t>SNORD109B</t>
  </si>
  <si>
    <t>DDX20</t>
  </si>
  <si>
    <t>RNF170</t>
  </si>
  <si>
    <t>LOC100507034</t>
  </si>
  <si>
    <t>M6PR</t>
  </si>
  <si>
    <t>HEBP2</t>
  </si>
  <si>
    <t>USP37</t>
  </si>
  <si>
    <t>LOC100131176</t>
  </si>
  <si>
    <t>SNORD115-1</t>
  </si>
  <si>
    <t>CLCA4</t>
  </si>
  <si>
    <t>SOX7</t>
  </si>
  <si>
    <t>LOC100507127</t>
  </si>
  <si>
    <t>MARS</t>
  </si>
  <si>
    <t>ORC3</t>
  </si>
  <si>
    <t>CTDSP1</t>
  </si>
  <si>
    <t>LOC100132707</t>
  </si>
  <si>
    <t>WHAMMP3</t>
  </si>
  <si>
    <t>MTF2</t>
  </si>
  <si>
    <t>FAM167A</t>
  </si>
  <si>
    <t>LOC100507605</t>
  </si>
  <si>
    <t>MDM2</t>
  </si>
  <si>
    <t>BRD7P3</t>
  </si>
  <si>
    <t>GAL3ST2</t>
  </si>
  <si>
    <t>LOC100134229</t>
  </si>
  <si>
    <t>POTEB</t>
  </si>
  <si>
    <t>NTNG1</t>
  </si>
  <si>
    <t>SLC35G5</t>
  </si>
  <si>
    <t>COMMD3-BMI1</t>
  </si>
  <si>
    <t>METTL1</t>
  </si>
  <si>
    <t>MTO1</t>
  </si>
  <si>
    <t>TMBIM1</t>
  </si>
  <si>
    <t>LOC100134713</t>
  </si>
  <si>
    <t>FMN1</t>
  </si>
  <si>
    <t>WDR47</t>
  </si>
  <si>
    <t>MIR4480</t>
  </si>
  <si>
    <t>KITLG</t>
  </si>
  <si>
    <t>ASF1A</t>
  </si>
  <si>
    <t>RAB17</t>
  </si>
  <si>
    <t>MOXD2P</t>
  </si>
  <si>
    <t>SNORD64</t>
  </si>
  <si>
    <t>USP33</t>
  </si>
  <si>
    <t>C8orf12</t>
  </si>
  <si>
    <t>MIR4675</t>
  </si>
  <si>
    <t>MGP</t>
  </si>
  <si>
    <t>CCDC28A</t>
  </si>
  <si>
    <t>RNF25</t>
  </si>
  <si>
    <t>ZNF783</t>
  </si>
  <si>
    <t>PAR4</t>
  </si>
  <si>
    <t>CLCC1</t>
  </si>
  <si>
    <t>TM2D2</t>
  </si>
  <si>
    <t>MIR3155B</t>
  </si>
  <si>
    <t>MGST1</t>
  </si>
  <si>
    <t>MTHFD1L</t>
  </si>
  <si>
    <t>COPS7B</t>
  </si>
  <si>
    <t>MIR548F3</t>
  </si>
  <si>
    <t>PAR-SN</t>
  </si>
  <si>
    <t>SLC35D1</t>
  </si>
  <si>
    <t>SGK196</t>
  </si>
  <si>
    <t>MIP</t>
  </si>
  <si>
    <t>PNISR</t>
  </si>
  <si>
    <t>MRPL44</t>
  </si>
  <si>
    <t>MIR548I4</t>
  </si>
  <si>
    <t>LOC348120</t>
  </si>
  <si>
    <t>LPHN2</t>
  </si>
  <si>
    <t>GINS4</t>
  </si>
  <si>
    <t>MMP17</t>
  </si>
  <si>
    <t>IBTK</t>
  </si>
  <si>
    <t>TRPM8</t>
  </si>
  <si>
    <t>MIR548F4</t>
  </si>
  <si>
    <t>MRPL42P5</t>
  </si>
  <si>
    <t>KIAA1107</t>
  </si>
  <si>
    <t>HOOK3</t>
  </si>
  <si>
    <t>MMP19</t>
  </si>
  <si>
    <t>MOXD1</t>
  </si>
  <si>
    <t>ATG9A</t>
  </si>
  <si>
    <t>MIR548T</t>
  </si>
  <si>
    <t>C15orf52</t>
  </si>
  <si>
    <t>ITGB3BP</t>
  </si>
  <si>
    <t>PPAPDC1B</t>
  </si>
  <si>
    <t>MSI1</t>
  </si>
  <si>
    <t>IPCEF1</t>
  </si>
  <si>
    <t>MLPH</t>
  </si>
  <si>
    <t>MTRNR2L6</t>
  </si>
  <si>
    <t>GOLGA8E</t>
  </si>
  <si>
    <t>SLC35A3</t>
  </si>
  <si>
    <t>MAK16</t>
  </si>
  <si>
    <t>MVK</t>
  </si>
  <si>
    <t>ZNF451</t>
  </si>
  <si>
    <t>FAM134A</t>
  </si>
  <si>
    <t>MIR3907</t>
  </si>
  <si>
    <t>OR4M2</t>
  </si>
  <si>
    <t>LRRC8B</t>
  </si>
  <si>
    <t>FUT10</t>
  </si>
  <si>
    <t>MYBPC1</t>
  </si>
  <si>
    <t>SENP6</t>
  </si>
  <si>
    <t>GLB1L</t>
  </si>
  <si>
    <t>LOC100505483</t>
  </si>
  <si>
    <t>OR4N3P</t>
  </si>
  <si>
    <t>LPAR3</t>
  </si>
  <si>
    <t>MYF5</t>
  </si>
  <si>
    <t>TIAM2</t>
  </si>
  <si>
    <t>SPAG16</t>
  </si>
  <si>
    <t>LOC100506585</t>
  </si>
  <si>
    <t>HERC2P2</t>
  </si>
  <si>
    <t>DDAH1</t>
  </si>
  <si>
    <t>ERI1</t>
  </si>
  <si>
    <t>MYF6</t>
  </si>
  <si>
    <t>FBXL4</t>
  </si>
  <si>
    <t>CHPF</t>
  </si>
  <si>
    <t>LOC100507421</t>
  </si>
  <si>
    <t>C15orf53</t>
  </si>
  <si>
    <t>NBPF14</t>
  </si>
  <si>
    <t>LONRF1</t>
  </si>
  <si>
    <t>MYL2</t>
  </si>
  <si>
    <t>FBXO9</t>
  </si>
  <si>
    <t>IQCA1</t>
  </si>
  <si>
    <t>GIMAP1-GIMAP5</t>
  </si>
  <si>
    <t>C15orf54</t>
  </si>
  <si>
    <t>RWDD3</t>
  </si>
  <si>
    <t>CHMP7</t>
  </si>
  <si>
    <t>MYL6</t>
  </si>
  <si>
    <t>FBXO5</t>
  </si>
  <si>
    <t>NHEJ1</t>
  </si>
  <si>
    <t>DUOXA2</t>
  </si>
  <si>
    <t>ZZZ3</t>
  </si>
  <si>
    <t>RP1L1</t>
  </si>
  <si>
    <t>MYO1A</t>
  </si>
  <si>
    <t>SLC17A5</t>
  </si>
  <si>
    <t>FAM124B</t>
  </si>
  <si>
    <t>MIR211</t>
  </si>
  <si>
    <t>SERBP1</t>
  </si>
  <si>
    <t>C8orf40</t>
  </si>
  <si>
    <t>PPP1R12A</t>
  </si>
  <si>
    <t>RGS17</t>
  </si>
  <si>
    <t>TM4SF20</t>
  </si>
  <si>
    <t>NF1P2</t>
  </si>
  <si>
    <t>PTPN22</t>
  </si>
  <si>
    <t>CLDN23</t>
  </si>
  <si>
    <t>NAB2</t>
  </si>
  <si>
    <t>SNORD50A</t>
  </si>
  <si>
    <t>C2orf54</t>
  </si>
  <si>
    <t>HERC2P9</t>
  </si>
  <si>
    <t>PHGDH</t>
  </si>
  <si>
    <t>GOT1L1</t>
  </si>
  <si>
    <t>NACA</t>
  </si>
  <si>
    <t>PDE7B</t>
  </si>
  <si>
    <t>TUBA4B</t>
  </si>
  <si>
    <t>WHAMMP2</t>
  </si>
  <si>
    <t>AK5</t>
  </si>
  <si>
    <t>VPS37A</t>
  </si>
  <si>
    <t>NAP1L1</t>
  </si>
  <si>
    <t>FILIP1</t>
  </si>
  <si>
    <t>ARMC9</t>
  </si>
  <si>
    <t>GOLGA8B</t>
  </si>
  <si>
    <t>SNORA66</t>
  </si>
  <si>
    <t>NKX2-6</t>
  </si>
  <si>
    <t>NDUFA9</t>
  </si>
  <si>
    <t>SESN1</t>
  </si>
  <si>
    <t>EFHD1</t>
  </si>
  <si>
    <t>EIF2AK4</t>
  </si>
  <si>
    <t>SNORD45B</t>
  </si>
  <si>
    <t>SGCZ</t>
  </si>
  <si>
    <t>NELL2</t>
  </si>
  <si>
    <t>TINAG</t>
  </si>
  <si>
    <t>SPHKAP</t>
  </si>
  <si>
    <t>CATSPER2P1</t>
  </si>
  <si>
    <t>SNORD45A</t>
  </si>
  <si>
    <t>AGPAT6</t>
  </si>
  <si>
    <t>NFE2</t>
  </si>
  <si>
    <t>OSTM1</t>
  </si>
  <si>
    <t>WNT10A</t>
  </si>
  <si>
    <t>LOC503519</t>
  </si>
  <si>
    <t>FOXD3</t>
  </si>
  <si>
    <t>UNC5D</t>
  </si>
  <si>
    <t>NFYB</t>
  </si>
  <si>
    <t>TMEM14A</t>
  </si>
  <si>
    <t>SLC19A3</t>
  </si>
  <si>
    <t>CKMT1A</t>
  </si>
  <si>
    <t>CHIA</t>
  </si>
  <si>
    <t>LETM2</t>
  </si>
  <si>
    <t>NINJ2</t>
  </si>
  <si>
    <t>MRPL18</t>
  </si>
  <si>
    <t>ILKAP</t>
  </si>
  <si>
    <t>SERINC4</t>
  </si>
  <si>
    <t>RNF115</t>
  </si>
  <si>
    <t>HGSNAT</t>
  </si>
  <si>
    <t>NOP2</t>
  </si>
  <si>
    <t>NDUFAF4</t>
  </si>
  <si>
    <t>ITM2C</t>
  </si>
  <si>
    <t>C15orf62</t>
  </si>
  <si>
    <t>ANGPTL3</t>
  </si>
  <si>
    <t>DEFB104A</t>
  </si>
  <si>
    <t>NOS1</t>
  </si>
  <si>
    <t>DSE</t>
  </si>
  <si>
    <t>RHBDD1</t>
  </si>
  <si>
    <t>C15orf56</t>
  </si>
  <si>
    <t>GPSM2</t>
  </si>
  <si>
    <t>LOC157273</t>
  </si>
  <si>
    <t>CNOT2</t>
  </si>
  <si>
    <t>CLDN20</t>
  </si>
  <si>
    <t>ING5</t>
  </si>
  <si>
    <t>PHGR1</t>
  </si>
  <si>
    <t>ALG6</t>
  </si>
  <si>
    <t>SGK223</t>
  </si>
  <si>
    <t>SLC11A2</t>
  </si>
  <si>
    <t>NOX3</t>
  </si>
  <si>
    <t>PLCD4</t>
  </si>
  <si>
    <t>LOC645212</t>
  </si>
  <si>
    <t>SLC25A24</t>
  </si>
  <si>
    <t>PEBP4</t>
  </si>
  <si>
    <t>NTF3</t>
  </si>
  <si>
    <t>HDDC2</t>
  </si>
  <si>
    <t>MGC16025</t>
  </si>
  <si>
    <t>CHEK2P2</t>
  </si>
  <si>
    <t>DNTTIP2</t>
  </si>
  <si>
    <t>CDCA2</t>
  </si>
  <si>
    <t>NTS</t>
  </si>
  <si>
    <t>TFB1M</t>
  </si>
  <si>
    <t>TMEM169</t>
  </si>
  <si>
    <t>LOC646214</t>
  </si>
  <si>
    <t>TMED5</t>
  </si>
  <si>
    <t>ESCO2</t>
  </si>
  <si>
    <t>OAS1</t>
  </si>
  <si>
    <t>CYB5R4</t>
  </si>
  <si>
    <t>DNER</t>
  </si>
  <si>
    <t>CXADRP2</t>
  </si>
  <si>
    <t>BOLA1</t>
  </si>
  <si>
    <t>FBXO16</t>
  </si>
  <si>
    <t>OAS2</t>
  </si>
  <si>
    <t>TUBE1</t>
  </si>
  <si>
    <t>B3GNT7</t>
  </si>
  <si>
    <t>LOC646278</t>
  </si>
  <si>
    <t>TNNI3K</t>
  </si>
  <si>
    <t>LOC157627</t>
  </si>
  <si>
    <t>OAS3</t>
  </si>
  <si>
    <t>C6orf203</t>
  </si>
  <si>
    <t>SP140L</t>
  </si>
  <si>
    <t>REREP3</t>
  </si>
  <si>
    <t>SH3GLB1</t>
  </si>
  <si>
    <t>C8orf42</t>
  </si>
  <si>
    <t>OLR1</t>
  </si>
  <si>
    <t>CDC40</t>
  </si>
  <si>
    <t>STK11IP</t>
  </si>
  <si>
    <t>LOC653061</t>
  </si>
  <si>
    <t>HAO2</t>
  </si>
  <si>
    <t>ERICH1</t>
  </si>
  <si>
    <t>P2RX4</t>
  </si>
  <si>
    <t>RWDD1</t>
  </si>
  <si>
    <t>MOGAT1</t>
  </si>
  <si>
    <t>LOC653075</t>
  </si>
  <si>
    <t>ACP6</t>
  </si>
  <si>
    <t>TDH</t>
  </si>
  <si>
    <t>P2RX7</t>
  </si>
  <si>
    <t>AIG1</t>
  </si>
  <si>
    <t>AGAP1</t>
  </si>
  <si>
    <t>MIR626</t>
  </si>
  <si>
    <t>HOOK1</t>
  </si>
  <si>
    <t>C8orf48</t>
  </si>
  <si>
    <t>PA2G4</t>
  </si>
  <si>
    <t>SNX9</t>
  </si>
  <si>
    <t>TWIST2</t>
  </si>
  <si>
    <t>MIR627</t>
  </si>
  <si>
    <t>SNX7</t>
  </si>
  <si>
    <t>NKX6-3</t>
  </si>
  <si>
    <t>PEBP1</t>
  </si>
  <si>
    <t>UBE2J1</t>
  </si>
  <si>
    <t>PARD3B</t>
  </si>
  <si>
    <t>ANP32AP1</t>
  </si>
  <si>
    <t>GPR89B</t>
  </si>
  <si>
    <t>KCNU1</t>
  </si>
  <si>
    <t>PAH</t>
  </si>
  <si>
    <t>VTA1</t>
  </si>
  <si>
    <t>DIS3L2</t>
  </si>
  <si>
    <t>SNORD116-19</t>
  </si>
  <si>
    <t>TRIM33</t>
  </si>
  <si>
    <t>ZNF596</t>
  </si>
  <si>
    <t>PAWR</t>
  </si>
  <si>
    <t>NEU4</t>
  </si>
  <si>
    <t>GOLGA6L6</t>
  </si>
  <si>
    <t>DPH5</t>
  </si>
  <si>
    <t>IDO2</t>
  </si>
  <si>
    <t>PCBP2</t>
  </si>
  <si>
    <t>HECA</t>
  </si>
  <si>
    <t>AP1S3</t>
  </si>
  <si>
    <t>LOC727924</t>
  </si>
  <si>
    <t>GPR88</t>
  </si>
  <si>
    <t>DEFT1P</t>
  </si>
  <si>
    <t>CDK17</t>
  </si>
  <si>
    <t>RAB23</t>
  </si>
  <si>
    <t>SGPP2</t>
  </si>
  <si>
    <t>LOC728758</t>
  </si>
  <si>
    <t>CCDC76</t>
  </si>
  <si>
    <t>R3HCC1</t>
  </si>
  <si>
    <t>PDE3A</t>
  </si>
  <si>
    <t>COQ3</t>
  </si>
  <si>
    <t>SPATA3</t>
  </si>
  <si>
    <t>OIP5-AS1</t>
  </si>
  <si>
    <t>L1TD1</t>
  </si>
  <si>
    <t>PRSS55</t>
  </si>
  <si>
    <t>PDE6H</t>
  </si>
  <si>
    <t>IL20RA</t>
  </si>
  <si>
    <t>TMEM198</t>
  </si>
  <si>
    <t>GOLGA8C</t>
  </si>
  <si>
    <t>RSBN1</t>
  </si>
  <si>
    <t>C8orf74</t>
  </si>
  <si>
    <t>PDE1B</t>
  </si>
  <si>
    <t>HMGCLL1</t>
  </si>
  <si>
    <t>ZFAND2B</t>
  </si>
  <si>
    <t>PWRN1</t>
  </si>
  <si>
    <t>ZNHIT6</t>
  </si>
  <si>
    <t>HTRA4</t>
  </si>
  <si>
    <t>PFDN5</t>
  </si>
  <si>
    <t>MTRF1L</t>
  </si>
  <si>
    <t>CPO</t>
  </si>
  <si>
    <t>PWRN2</t>
  </si>
  <si>
    <t>LEPROT</t>
  </si>
  <si>
    <t>ADAM32</t>
  </si>
  <si>
    <t>PFKM</t>
  </si>
  <si>
    <t>AHI1</t>
  </si>
  <si>
    <t>MDH1B</t>
  </si>
  <si>
    <t>SNORD116-1</t>
  </si>
  <si>
    <t>GIPC2</t>
  </si>
  <si>
    <t>LGI3</t>
  </si>
  <si>
    <t>SLC25A3</t>
  </si>
  <si>
    <t>RMND1</t>
  </si>
  <si>
    <t>FBXO36</t>
  </si>
  <si>
    <t>SNORD116-2</t>
  </si>
  <si>
    <t>GDAP2</t>
  </si>
  <si>
    <t>DEFB105A</t>
  </si>
  <si>
    <t>PIK3C2G</t>
  </si>
  <si>
    <t>PHIP</t>
  </si>
  <si>
    <t>MTERFD2</t>
  </si>
  <si>
    <t>SNORD116-3</t>
  </si>
  <si>
    <t>FAM46C</t>
  </si>
  <si>
    <t>DEFB106A</t>
  </si>
  <si>
    <t>PKP2</t>
  </si>
  <si>
    <t>SOBP</t>
  </si>
  <si>
    <t>UBE2F</t>
  </si>
  <si>
    <t>SNORD116-4</t>
  </si>
  <si>
    <t>PALMD</t>
  </si>
  <si>
    <t>DEFB107A</t>
  </si>
  <si>
    <t>PLA2G1B</t>
  </si>
  <si>
    <t>AKIRIN2</t>
  </si>
  <si>
    <t>OTOS</t>
  </si>
  <si>
    <t>SNORD116-5</t>
  </si>
  <si>
    <t>FNBP1L</t>
  </si>
  <si>
    <t>PMCH</t>
  </si>
  <si>
    <t>LRRC1</t>
  </si>
  <si>
    <t>MYEOV2</t>
  </si>
  <si>
    <t>SNORD116-6</t>
  </si>
  <si>
    <t>ST7L</t>
  </si>
  <si>
    <t>POLE</t>
  </si>
  <si>
    <t>QRSL1</t>
  </si>
  <si>
    <t>OR6B3</t>
  </si>
  <si>
    <t>SNORD116-7</t>
  </si>
  <si>
    <t>PRPF38B</t>
  </si>
  <si>
    <t>POU6F1</t>
  </si>
  <si>
    <t>VNN3</t>
  </si>
  <si>
    <t>LOC150935</t>
  </si>
  <si>
    <t>SNORD116-8</t>
  </si>
  <si>
    <t>LRRC8D</t>
  </si>
  <si>
    <t>LOC254896</t>
  </si>
  <si>
    <t>PPP1CC</t>
  </si>
  <si>
    <t>AKIRIN2-AS1</t>
  </si>
  <si>
    <t>PKI55</t>
  </si>
  <si>
    <t>SNORD116-9</t>
  </si>
  <si>
    <t>PRMT6</t>
  </si>
  <si>
    <t>ADAM5P</t>
  </si>
  <si>
    <t>PPP1R1A</t>
  </si>
  <si>
    <t>DDX43</t>
  </si>
  <si>
    <t>C2orf67</t>
  </si>
  <si>
    <t>SNORD116-10</t>
  </si>
  <si>
    <t>RAVER2</t>
  </si>
  <si>
    <t>FLJ10661</t>
  </si>
  <si>
    <t>PRB1</t>
  </si>
  <si>
    <t>FAM46A</t>
  </si>
  <si>
    <t>LOC151171</t>
  </si>
  <si>
    <t>SNORD116-11</t>
  </si>
  <si>
    <t>FGGY</t>
  </si>
  <si>
    <t>XKR6</t>
  </si>
  <si>
    <t>PRB3</t>
  </si>
  <si>
    <t>TMEM30A</t>
  </si>
  <si>
    <t>LOC151174</t>
  </si>
  <si>
    <t>SNORD116-12</t>
  </si>
  <si>
    <t>MCOLN3</t>
  </si>
  <si>
    <t>LOC286059</t>
  </si>
  <si>
    <t>PRB4</t>
  </si>
  <si>
    <t>LMBRD1</t>
  </si>
  <si>
    <t>METTL21A</t>
  </si>
  <si>
    <t>SNORD116-13</t>
  </si>
  <si>
    <t>SLC22A15</t>
  </si>
  <si>
    <t>LOC286083</t>
  </si>
  <si>
    <t>PRH1</t>
  </si>
  <si>
    <t>ECHDC1</t>
  </si>
  <si>
    <t>CCNYL1</t>
  </si>
  <si>
    <t>SNORD116-14</t>
  </si>
  <si>
    <t>RNPC3</t>
  </si>
  <si>
    <t>EFHA2</t>
  </si>
  <si>
    <t>PRH2</t>
  </si>
  <si>
    <t>KCNQ5</t>
  </si>
  <si>
    <t>CCDC140</t>
  </si>
  <si>
    <t>SNORD116-15</t>
  </si>
  <si>
    <t>LRRC40</t>
  </si>
  <si>
    <t>LOC286114</t>
  </si>
  <si>
    <t>PRIM1</t>
  </si>
  <si>
    <t>TULP4</t>
  </si>
  <si>
    <t>SLC23A3</t>
  </si>
  <si>
    <t>SNORD116-16</t>
  </si>
  <si>
    <t>DEPDC1</t>
  </si>
  <si>
    <t>SCARA5</t>
  </si>
  <si>
    <t>PRKAB1</t>
  </si>
  <si>
    <t>RARS2</t>
  </si>
  <si>
    <t>LOC151300</t>
  </si>
  <si>
    <t>SNORD116-17</t>
  </si>
  <si>
    <t>LRIF1</t>
  </si>
  <si>
    <t>LOC286135</t>
  </si>
  <si>
    <t>PRKAG1</t>
  </si>
  <si>
    <t>HYMAI</t>
  </si>
  <si>
    <t>GPBAR1</t>
  </si>
  <si>
    <t>SNORD116-18</t>
  </si>
  <si>
    <t>CTTNBP2NL</t>
  </si>
  <si>
    <t>RNF5P1</t>
  </si>
  <si>
    <t>PRPH</t>
  </si>
  <si>
    <t>PDSS2</t>
  </si>
  <si>
    <t>SLC16A14</t>
  </si>
  <si>
    <t>SNORD116-20</t>
  </si>
  <si>
    <t>FAM212B</t>
  </si>
  <si>
    <t>LOC340357</t>
  </si>
  <si>
    <t>PSMD9</t>
  </si>
  <si>
    <t>GOPC</t>
  </si>
  <si>
    <t>LOC151475</t>
  </si>
  <si>
    <t>SNORD116-21</t>
  </si>
  <si>
    <t>GNG12</t>
  </si>
  <si>
    <t>POTEA</t>
  </si>
  <si>
    <t>PTHLH</t>
  </si>
  <si>
    <t>C6orf162</t>
  </si>
  <si>
    <t>LINC00471</t>
  </si>
  <si>
    <t>SNORD116-22</t>
  </si>
  <si>
    <t>CCBL2</t>
  </si>
  <si>
    <t>LOC349196</t>
  </si>
  <si>
    <t>TWF1</t>
  </si>
  <si>
    <t>GPR126</t>
  </si>
  <si>
    <t>LOC151484</t>
  </si>
  <si>
    <t>SNORD116-23</t>
  </si>
  <si>
    <t>TMEM167B</t>
  </si>
  <si>
    <t>PTMS</t>
  </si>
  <si>
    <t>KIAA1244</t>
  </si>
  <si>
    <t>MSL3P1</t>
  </si>
  <si>
    <t>SNORD116-24</t>
  </si>
  <si>
    <t>OLFML3</t>
  </si>
  <si>
    <t>XKR5</t>
  </si>
  <si>
    <t>PTPN6</t>
  </si>
  <si>
    <t>NHSL1</t>
  </si>
  <si>
    <t>WDR69</t>
  </si>
  <si>
    <t>SNORD116-25</t>
  </si>
  <si>
    <t>FAM91A2</t>
  </si>
  <si>
    <t>PTPN11</t>
  </si>
  <si>
    <t>LYRM2</t>
  </si>
  <si>
    <t>C2orf57</t>
  </si>
  <si>
    <t>SNORD115-2</t>
  </si>
  <si>
    <t>AMIGO1</t>
  </si>
  <si>
    <t>LOC389641</t>
  </si>
  <si>
    <t>PTPRB</t>
  </si>
  <si>
    <t>SNX14</t>
  </si>
  <si>
    <t>PIKFYVE</t>
  </si>
  <si>
    <t>SNORD116-26</t>
  </si>
  <si>
    <t>ODF2L</t>
  </si>
  <si>
    <t>C8orf80</t>
  </si>
  <si>
    <t>PTPRO</t>
  </si>
  <si>
    <t>PLEKHG1</t>
  </si>
  <si>
    <t>LOC200726</t>
  </si>
  <si>
    <t>SNORD116-27</t>
  </si>
  <si>
    <t>KIAA1324</t>
  </si>
  <si>
    <t>C8orf86</t>
  </si>
  <si>
    <t>PTPRR</t>
  </si>
  <si>
    <t>ARID1B</t>
  </si>
  <si>
    <t>TIGD1</t>
  </si>
  <si>
    <t>SNORD115-3</t>
  </si>
  <si>
    <t>LRRC7</t>
  </si>
  <si>
    <t>PXMP2</t>
  </si>
  <si>
    <t>SERINC1</t>
  </si>
  <si>
    <t>LOC200772</t>
  </si>
  <si>
    <t>SNORD115-4</t>
  </si>
  <si>
    <t>CACHD1</t>
  </si>
  <si>
    <t>MIR124-1</t>
  </si>
  <si>
    <t>PXN</t>
  </si>
  <si>
    <t>HACE1</t>
  </si>
  <si>
    <t>CCDC108</t>
  </si>
  <si>
    <t>SNORD115-5</t>
  </si>
  <si>
    <t>MIER1</t>
  </si>
  <si>
    <t>MIR320A</t>
  </si>
  <si>
    <t>PEX5</t>
  </si>
  <si>
    <t>FAM135A</t>
  </si>
  <si>
    <t>C2orf72</t>
  </si>
  <si>
    <t>SNORD115-6</t>
  </si>
  <si>
    <t>PTBP2</t>
  </si>
  <si>
    <t>DEFB103A</t>
  </si>
  <si>
    <t>PZP</t>
  </si>
  <si>
    <t>TMEM181</t>
  </si>
  <si>
    <t>CXXC11</t>
  </si>
  <si>
    <t>SNORD115-7</t>
  </si>
  <si>
    <t>DNASE2B</t>
  </si>
  <si>
    <t>OR4F21</t>
  </si>
  <si>
    <t>RAB5B</t>
  </si>
  <si>
    <t>ZBTB2</t>
  </si>
  <si>
    <t>UNC80</t>
  </si>
  <si>
    <t>SNORD115-8</t>
  </si>
  <si>
    <t>ELTD1</t>
  </si>
  <si>
    <t>FAM90A13</t>
  </si>
  <si>
    <t>RAD52</t>
  </si>
  <si>
    <t>BEND3</t>
  </si>
  <si>
    <t>RUFY4</t>
  </si>
  <si>
    <t>SNORD115-9</t>
  </si>
  <si>
    <t>HIAT1</t>
  </si>
  <si>
    <t>FAM90A5</t>
  </si>
  <si>
    <t>RAN</t>
  </si>
  <si>
    <t>KIAA1586</t>
  </si>
  <si>
    <t>DUSP28</t>
  </si>
  <si>
    <t>SNORD115-10</t>
  </si>
  <si>
    <t>RBM15</t>
  </si>
  <si>
    <t>FAM90A7</t>
  </si>
  <si>
    <t>RAP1B</t>
  </si>
  <si>
    <t>C6orf115</t>
  </si>
  <si>
    <t>ESPNL</t>
  </si>
  <si>
    <t>SNORD115-11</t>
  </si>
  <si>
    <t>DCLRE1B</t>
  </si>
  <si>
    <t>FAM90A8</t>
  </si>
  <si>
    <t>RARG</t>
  </si>
  <si>
    <t>RRAGD</t>
  </si>
  <si>
    <t>ECEL1P2</t>
  </si>
  <si>
    <t>SNORD115-12</t>
  </si>
  <si>
    <t>WDR77</t>
  </si>
  <si>
    <t>FAM90A18</t>
  </si>
  <si>
    <t>KDM5A</t>
  </si>
  <si>
    <t>PRDM13</t>
  </si>
  <si>
    <t>LOC348761</t>
  </si>
  <si>
    <t>SNORD115-13</t>
  </si>
  <si>
    <t>DLEU2L</t>
  </si>
  <si>
    <t>FAM90A9</t>
  </si>
  <si>
    <t>RBMS2</t>
  </si>
  <si>
    <t>PBOV1</t>
  </si>
  <si>
    <t>C2orf62</t>
  </si>
  <si>
    <t>SNORD115-14</t>
  </si>
  <si>
    <t>EPS8L3</t>
  </si>
  <si>
    <t>FAM90A10</t>
  </si>
  <si>
    <t>RDH5</t>
  </si>
  <si>
    <t>BACH2</t>
  </si>
  <si>
    <t>RBM44</t>
  </si>
  <si>
    <t>SNORD115-15</t>
  </si>
  <si>
    <t>VTCN1</t>
  </si>
  <si>
    <t>DEFA10P</t>
  </si>
  <si>
    <t>RECQL</t>
  </si>
  <si>
    <t>ELOVL5</t>
  </si>
  <si>
    <t>AQP12A</t>
  </si>
  <si>
    <t>SNORD115-16</t>
  </si>
  <si>
    <t>TTLL7</t>
  </si>
  <si>
    <t>MIR383</t>
  </si>
  <si>
    <t>RFC5</t>
  </si>
  <si>
    <t>TRMT11</t>
  </si>
  <si>
    <t>KLHL30</t>
  </si>
  <si>
    <t>SNORD115-17</t>
  </si>
  <si>
    <t>WDR78</t>
  </si>
  <si>
    <t>LINC00293</t>
  </si>
  <si>
    <t>RFX4</t>
  </si>
  <si>
    <t>SMAP1</t>
  </si>
  <si>
    <t>PLEKHM3</t>
  </si>
  <si>
    <t>SNORD115-18</t>
  </si>
  <si>
    <t>RPAP2</t>
  </si>
  <si>
    <t>DEFB107B</t>
  </si>
  <si>
    <t>RNY5</t>
  </si>
  <si>
    <t>C6orf164</t>
  </si>
  <si>
    <t>C2orf80</t>
  </si>
  <si>
    <t>SNORD115-19</t>
  </si>
  <si>
    <t>DENND2D</t>
  </si>
  <si>
    <t>DEFB104B</t>
  </si>
  <si>
    <t>RPL6</t>
  </si>
  <si>
    <t>PERP</t>
  </si>
  <si>
    <t>RESP18</t>
  </si>
  <si>
    <t>SNORD115-20</t>
  </si>
  <si>
    <t>WLS</t>
  </si>
  <si>
    <t>DEFB106B</t>
  </si>
  <si>
    <t>RPL41</t>
  </si>
  <si>
    <t>POPDC3</t>
  </si>
  <si>
    <t>C2orf82</t>
  </si>
  <si>
    <t>SNORD115-21</t>
  </si>
  <si>
    <t>RPF1</t>
  </si>
  <si>
    <t>DEFB105B</t>
  </si>
  <si>
    <t>RPLP0</t>
  </si>
  <si>
    <t>ALDH8A1</t>
  </si>
  <si>
    <t>OR6B2</t>
  </si>
  <si>
    <t>SNORD115-22</t>
  </si>
  <si>
    <t>SIKE1</t>
  </si>
  <si>
    <t>C8orf58</t>
  </si>
  <si>
    <t>RPS26</t>
  </si>
  <si>
    <t>MICAL1</t>
  </si>
  <si>
    <t>DYTN</t>
  </si>
  <si>
    <t>SNORD115-23</t>
  </si>
  <si>
    <t>TRIM45</t>
  </si>
  <si>
    <t>CLIP1</t>
  </si>
  <si>
    <t>ULBP3</t>
  </si>
  <si>
    <t>ASB18</t>
  </si>
  <si>
    <t>SNORD115-25</t>
  </si>
  <si>
    <t>ANKRD13C</t>
  </si>
  <si>
    <t>TSPAN31</t>
  </si>
  <si>
    <t>OR2A4</t>
  </si>
  <si>
    <t>FLJ43879</t>
  </si>
  <si>
    <t>SNORD115-26</t>
  </si>
  <si>
    <t>VANGL1</t>
  </si>
  <si>
    <t>ATXN2</t>
  </si>
  <si>
    <t>C6orf211</t>
  </si>
  <si>
    <t>VWC2L</t>
  </si>
  <si>
    <t>SNORD115-29</t>
  </si>
  <si>
    <t>ST6GALNAC5</t>
  </si>
  <si>
    <t>C8orf75</t>
  </si>
  <si>
    <t>SCN8A</t>
  </si>
  <si>
    <t>OGFRL1</t>
  </si>
  <si>
    <t>MIR149</t>
  </si>
  <si>
    <t>SNORD115-30</t>
  </si>
  <si>
    <t>GPR61</t>
  </si>
  <si>
    <t>MBOAT4</t>
  </si>
  <si>
    <t>SCNN1A</t>
  </si>
  <si>
    <t>FAM184A</t>
  </si>
  <si>
    <t>MIR153-1</t>
  </si>
  <si>
    <t>SNORD115-31</t>
  </si>
  <si>
    <t>TM2D1</t>
  </si>
  <si>
    <t>MIR486</t>
  </si>
  <si>
    <t>SELPLG</t>
  </si>
  <si>
    <t>ZDHHC14</t>
  </si>
  <si>
    <t>MIR26B</t>
  </si>
  <si>
    <t>SNORD115-32</t>
  </si>
  <si>
    <t>REG4</t>
  </si>
  <si>
    <t>DEFB109P1B</t>
  </si>
  <si>
    <t>SFSWAP</t>
  </si>
  <si>
    <t>MANEA</t>
  </si>
  <si>
    <t>DNAJB3</t>
  </si>
  <si>
    <t>SNORD115-33</t>
  </si>
  <si>
    <t>SYDE2</t>
  </si>
  <si>
    <t>RPL23AP53</t>
  </si>
  <si>
    <t>SHMT2</t>
  </si>
  <si>
    <t>ADGB</t>
  </si>
  <si>
    <t>MIR375</t>
  </si>
  <si>
    <t>SNORD115-34</t>
  </si>
  <si>
    <t>ZNF644</t>
  </si>
  <si>
    <t>FAM90A14</t>
  </si>
  <si>
    <t>ST8SIA1</t>
  </si>
  <si>
    <t>LINC00472</t>
  </si>
  <si>
    <t>SNORA41</t>
  </si>
  <si>
    <t>SNORD115-35</t>
  </si>
  <si>
    <t>LRRC8C</t>
  </si>
  <si>
    <t>PMEL</t>
  </si>
  <si>
    <t>C6orf97</t>
  </si>
  <si>
    <t>LOC643387</t>
  </si>
  <si>
    <t>SNORD115-36</t>
  </si>
  <si>
    <t>SGIP1</t>
  </si>
  <si>
    <t>SPAG11A</t>
  </si>
  <si>
    <t>SLC2A3</t>
  </si>
  <si>
    <t>MYCT1</t>
  </si>
  <si>
    <t>PRR21</t>
  </si>
  <si>
    <t>SNORD115-37</t>
  </si>
  <si>
    <t>POLR3GL</t>
  </si>
  <si>
    <t>MIR596</t>
  </si>
  <si>
    <t>SLC6A12</t>
  </si>
  <si>
    <t>ULBP2</t>
  </si>
  <si>
    <t>LOC646324</t>
  </si>
  <si>
    <t>SNORD115-38</t>
  </si>
  <si>
    <t>PROK1</t>
  </si>
  <si>
    <t>MIR597</t>
  </si>
  <si>
    <t>SLC6A13</t>
  </si>
  <si>
    <t>ULBP1</t>
  </si>
  <si>
    <t>LOC646736</t>
  </si>
  <si>
    <t>SNORD115-39</t>
  </si>
  <si>
    <t>EFCAB7</t>
  </si>
  <si>
    <t>MIR598</t>
  </si>
  <si>
    <t>SLCO1A2</t>
  </si>
  <si>
    <t>LPAL2</t>
  </si>
  <si>
    <t>PRSS56</t>
  </si>
  <si>
    <t>SNORD115-40</t>
  </si>
  <si>
    <t>PSRC1</t>
  </si>
  <si>
    <t>LOC728024</t>
  </si>
  <si>
    <t>SMARCC2</t>
  </si>
  <si>
    <t>KHDC1</t>
  </si>
  <si>
    <t>AQP12B</t>
  </si>
  <si>
    <t>SNORD115-41</t>
  </si>
  <si>
    <t>ATP1A1OS</t>
  </si>
  <si>
    <t>DEFA1B</t>
  </si>
  <si>
    <t>SMARCD1</t>
  </si>
  <si>
    <t>GPR63</t>
  </si>
  <si>
    <t>SNORA75</t>
  </si>
  <si>
    <t>SNORD115-42</t>
  </si>
  <si>
    <t>ATG4C</t>
  </si>
  <si>
    <t>FAM90A20</t>
  </si>
  <si>
    <t>SNRPF</t>
  </si>
  <si>
    <t>COL21A1</t>
  </si>
  <si>
    <t>SCARNA6</t>
  </si>
  <si>
    <t>SNORD115-43</t>
  </si>
  <si>
    <t>FAM40A</t>
  </si>
  <si>
    <t>FAM90A19</t>
  </si>
  <si>
    <t>SOX5</t>
  </si>
  <si>
    <t>PPP1R14C</t>
  </si>
  <si>
    <t>SCARNA5</t>
  </si>
  <si>
    <t>SNORD115-44</t>
  </si>
  <si>
    <t>DOCK7</t>
  </si>
  <si>
    <t>SP1</t>
  </si>
  <si>
    <t>SPACA1</t>
  </si>
  <si>
    <t>D2HGDH</t>
  </si>
  <si>
    <t>SNORD116-28</t>
  </si>
  <si>
    <t>ZNF697</t>
  </si>
  <si>
    <t>LOC100128750</t>
  </si>
  <si>
    <t>STAT2</t>
  </si>
  <si>
    <t>RNF146</t>
  </si>
  <si>
    <t>LOC728323</t>
  </si>
  <si>
    <t>SNORD116-29</t>
  </si>
  <si>
    <t>NEXN</t>
  </si>
  <si>
    <t>FAM66B</t>
  </si>
  <si>
    <t>STAT6</t>
  </si>
  <si>
    <t>SF3B5</t>
  </si>
  <si>
    <t>DIRC3</t>
  </si>
  <si>
    <t>SNORD115-48</t>
  </si>
  <si>
    <t>DNAJA1P5</t>
  </si>
  <si>
    <t>LOC100128993</t>
  </si>
  <si>
    <t>SUOX</t>
  </si>
  <si>
    <t>TAAR8</t>
  </si>
  <si>
    <t>LOC100129175</t>
  </si>
  <si>
    <t>SNORD115-24</t>
  </si>
  <si>
    <t>HENMT1</t>
  </si>
  <si>
    <t>LOC100130964</t>
  </si>
  <si>
    <t>VAMP1</t>
  </si>
  <si>
    <t>SH3BGRL2</t>
  </si>
  <si>
    <t>PP14571</t>
  </si>
  <si>
    <t>SNORD115-27</t>
  </si>
  <si>
    <t>MYSM1</t>
  </si>
  <si>
    <t>ZNF705G</t>
  </si>
  <si>
    <t>SYT1</t>
  </si>
  <si>
    <t>RSPH3</t>
  </si>
  <si>
    <t>LOC100130451</t>
  </si>
  <si>
    <t>SNORD115-28</t>
  </si>
  <si>
    <t>GNRHR2</t>
  </si>
  <si>
    <t>FAM66E</t>
  </si>
  <si>
    <t>TAC3</t>
  </si>
  <si>
    <t>ARMC2</t>
  </si>
  <si>
    <t>LOC100286922</t>
  </si>
  <si>
    <t>SNORD115-45</t>
  </si>
  <si>
    <t>OMA1</t>
  </si>
  <si>
    <t>LOC100132396</t>
  </si>
  <si>
    <t>TARBP2</t>
  </si>
  <si>
    <t>FBXO30</t>
  </si>
  <si>
    <t>MIR1471</t>
  </si>
  <si>
    <t>SNORD115-47</t>
  </si>
  <si>
    <t>GBP4</t>
  </si>
  <si>
    <t>TBX5</t>
  </si>
  <si>
    <t>RPF2</t>
  </si>
  <si>
    <t>MIR1244-1</t>
  </si>
  <si>
    <t>MIR147B</t>
  </si>
  <si>
    <t>GBP5</t>
  </si>
  <si>
    <t>TBX3</t>
  </si>
  <si>
    <t>L3MBTL3</t>
  </si>
  <si>
    <t>MIR548F2</t>
  </si>
  <si>
    <t>LOC100128714</t>
  </si>
  <si>
    <t>SSX2IP</t>
  </si>
  <si>
    <t>HNF1A</t>
  </si>
  <si>
    <t>MCHR2</t>
  </si>
  <si>
    <t>LOC100329109</t>
  </si>
  <si>
    <t>LOC100131089</t>
  </si>
  <si>
    <t>OLFM3</t>
  </si>
  <si>
    <t>LOC100287015</t>
  </si>
  <si>
    <t>TDG</t>
  </si>
  <si>
    <t>FAXC</t>
  </si>
  <si>
    <t>BOK-AS1</t>
  </si>
  <si>
    <t>ANKRD63</t>
  </si>
  <si>
    <t>WDR63</t>
  </si>
  <si>
    <t>DEFT1P2</t>
  </si>
  <si>
    <t>TEAD4</t>
  </si>
  <si>
    <t>FNDC1</t>
  </si>
  <si>
    <t>MIR1244-3</t>
  </si>
  <si>
    <t>HERC2P7</t>
  </si>
  <si>
    <t>MAB21L3</t>
  </si>
  <si>
    <t>DEFB4B</t>
  </si>
  <si>
    <t>TMBIM6</t>
  </si>
  <si>
    <t>GJA10</t>
  </si>
  <si>
    <t>MIR1244-2</t>
  </si>
  <si>
    <t>GOLGA8F</t>
  </si>
  <si>
    <t>HIST2H3C</t>
  </si>
  <si>
    <t>MIR1322</t>
  </si>
  <si>
    <t>TFCP2</t>
  </si>
  <si>
    <t>RTN4IP1</t>
  </si>
  <si>
    <t>MIR3131</t>
  </si>
  <si>
    <t>GOLGA8DP</t>
  </si>
  <si>
    <t>SLC44A3</t>
  </si>
  <si>
    <t>MIR548I3</t>
  </si>
  <si>
    <t>TSPAN8</t>
  </si>
  <si>
    <t>RSPO3</t>
  </si>
  <si>
    <t>MIR4268</t>
  </si>
  <si>
    <t>JMJD7</t>
  </si>
  <si>
    <t>ATXN7L2</t>
  </si>
  <si>
    <t>MIR4287</t>
  </si>
  <si>
    <t>TMPO</t>
  </si>
  <si>
    <t>LRP11</t>
  </si>
  <si>
    <t>MIR3130-1</t>
  </si>
  <si>
    <t>PLA2G4B</t>
  </si>
  <si>
    <t>C1orf194</t>
  </si>
  <si>
    <t>MIR3148</t>
  </si>
  <si>
    <t>TNFRSF1A</t>
  </si>
  <si>
    <t>LTV1</t>
  </si>
  <si>
    <t>MIR3130-2</t>
  </si>
  <si>
    <t>ULK4P2</t>
  </si>
  <si>
    <t>ASB17</t>
  </si>
  <si>
    <t>MIR4288</t>
  </si>
  <si>
    <t>TPI1</t>
  </si>
  <si>
    <t>SERAC1</t>
  </si>
  <si>
    <t>MIR2355</t>
  </si>
  <si>
    <t>LOC100288615</t>
  </si>
  <si>
    <t>TYW3</t>
  </si>
  <si>
    <t>MIR3926-2</t>
  </si>
  <si>
    <t>NR2C1</t>
  </si>
  <si>
    <t>USP45</t>
  </si>
  <si>
    <t>MIR3132</t>
  </si>
  <si>
    <t>LOC100288637</t>
  </si>
  <si>
    <t>C1orf173</t>
  </si>
  <si>
    <t>MIR3622A</t>
  </si>
  <si>
    <t>HSP90B1</t>
  </si>
  <si>
    <t>REPS1</t>
  </si>
  <si>
    <t>MIR4269</t>
  </si>
  <si>
    <t>LOC100289656</t>
  </si>
  <si>
    <t>LRRIQ3</t>
  </si>
  <si>
    <t>MIR3926-1</t>
  </si>
  <si>
    <t>TULP3</t>
  </si>
  <si>
    <t>PPIL4</t>
  </si>
  <si>
    <t>LOC100507443</t>
  </si>
  <si>
    <t>MIR1233-1</t>
  </si>
  <si>
    <t>LRRC39</t>
  </si>
  <si>
    <t>MIR3622B</t>
  </si>
  <si>
    <t>TXNRD1</t>
  </si>
  <si>
    <t>PAQR8</t>
  </si>
  <si>
    <t>UBE2F-SCLY</t>
  </si>
  <si>
    <t>MIR1282</t>
  </si>
  <si>
    <t>C1orf87</t>
  </si>
  <si>
    <t>UBC</t>
  </si>
  <si>
    <t>SLC22A16</t>
  </si>
  <si>
    <t>MIR4439</t>
  </si>
  <si>
    <t>MIR1233-2</t>
  </si>
  <si>
    <t>LIX1L</t>
  </si>
  <si>
    <t>LOC100507156</t>
  </si>
  <si>
    <t>UBE2N</t>
  </si>
  <si>
    <t>C6orf7</t>
  </si>
  <si>
    <t>MIR4776-1</t>
  </si>
  <si>
    <t>MIR4310</t>
  </si>
  <si>
    <t>HSD3BP4</t>
  </si>
  <si>
    <t>LOC100507341</t>
  </si>
  <si>
    <t>UNG</t>
  </si>
  <si>
    <t>UBE2CBP</t>
  </si>
  <si>
    <t>MIR4777</t>
  </si>
  <si>
    <t>MIR3942</t>
  </si>
  <si>
    <t>DRAM2</t>
  </si>
  <si>
    <t>MIR4469</t>
  </si>
  <si>
    <t>VDR</t>
  </si>
  <si>
    <t>MLIP</t>
  </si>
  <si>
    <t>MIR2467</t>
  </si>
  <si>
    <t>LOC100505648</t>
  </si>
  <si>
    <t>C1orf88</t>
  </si>
  <si>
    <t>MIR548O2</t>
  </si>
  <si>
    <t>VWF</t>
  </si>
  <si>
    <t>KIAA1919</t>
  </si>
  <si>
    <t>MIR4775</t>
  </si>
  <si>
    <t>LOC100507466</t>
  </si>
  <si>
    <t>C1orf162</t>
  </si>
  <si>
    <t>MIR4659A</t>
  </si>
  <si>
    <t>WNT1</t>
  </si>
  <si>
    <t>ARHGAP18</t>
  </si>
  <si>
    <t>MIR4440</t>
  </si>
  <si>
    <t>SERF2-C15ORF63</t>
  </si>
  <si>
    <t>SYT6</t>
  </si>
  <si>
    <t>MIR4660</t>
  </si>
  <si>
    <t>WNT10B</t>
  </si>
  <si>
    <t>SYTL3</t>
  </si>
  <si>
    <t>MIR4786</t>
  </si>
  <si>
    <t>MIR4509-1</t>
  </si>
  <si>
    <t>SAMD13</t>
  </si>
  <si>
    <t>MIR4659B</t>
  </si>
  <si>
    <t>ZNF10</t>
  </si>
  <si>
    <t>GTF3C6</t>
  </si>
  <si>
    <t>MIR4776-2</t>
  </si>
  <si>
    <t>MIR4509-2</t>
  </si>
  <si>
    <t>C1orf52</t>
  </si>
  <si>
    <t>LOC100652791</t>
  </si>
  <si>
    <t>ZNF26</t>
  </si>
  <si>
    <t>MRAP2</t>
  </si>
  <si>
    <t>MIR4441</t>
  </si>
  <si>
    <t>MIR4508</t>
  </si>
  <si>
    <t>TMEM56</t>
  </si>
  <si>
    <t>ZNF84</t>
  </si>
  <si>
    <t>RWDD2A</t>
  </si>
  <si>
    <t>MIR4510</t>
  </si>
  <si>
    <t>NBPF4</t>
  </si>
  <si>
    <t>ZNF140</t>
  </si>
  <si>
    <t>IL17F</t>
  </si>
  <si>
    <t>MIR4509-3</t>
  </si>
  <si>
    <t>UBE2U</t>
  </si>
  <si>
    <t>MAP3K12</t>
  </si>
  <si>
    <t>FAM54A</t>
  </si>
  <si>
    <t>MIR4715</t>
  </si>
  <si>
    <t>HFE2</t>
  </si>
  <si>
    <t>TUBA1A</t>
  </si>
  <si>
    <t>EFHC1</t>
  </si>
  <si>
    <t>TMCO5B</t>
  </si>
  <si>
    <t>ANKRD35</t>
  </si>
  <si>
    <t>FGF23</t>
  </si>
  <si>
    <t>KLHL32</t>
  </si>
  <si>
    <t>SLC30A7</t>
  </si>
  <si>
    <t>MFAP5</t>
  </si>
  <si>
    <t>TMEM200A</t>
  </si>
  <si>
    <t>MGC27382</t>
  </si>
  <si>
    <t>USP5</t>
  </si>
  <si>
    <t>MB21D1</t>
  </si>
  <si>
    <t>IL23R</t>
  </si>
  <si>
    <t>MLF2</t>
  </si>
  <si>
    <t>NUS1</t>
  </si>
  <si>
    <t>RP11-165H20.1</t>
  </si>
  <si>
    <t>SSPN</t>
  </si>
  <si>
    <t>C6orf72</t>
  </si>
  <si>
    <t>DENND2C</t>
  </si>
  <si>
    <t>MLL2</t>
  </si>
  <si>
    <t>IL22RA2</t>
  </si>
  <si>
    <t>GBP6</t>
  </si>
  <si>
    <t>AAAS</t>
  </si>
  <si>
    <t>C6orf192</t>
  </si>
  <si>
    <t>LPPR5</t>
  </si>
  <si>
    <t>SLC16A10</t>
  </si>
  <si>
    <t>FNDC7</t>
  </si>
  <si>
    <t>HMGA2</t>
  </si>
  <si>
    <t>TAGAP</t>
  </si>
  <si>
    <t>KANK4</t>
  </si>
  <si>
    <t>ALX1</t>
  </si>
  <si>
    <t>ADAT2</t>
  </si>
  <si>
    <t>SASS6</t>
  </si>
  <si>
    <t>CDK2AP1</t>
  </si>
  <si>
    <t>RIPPLY2</t>
  </si>
  <si>
    <t>PPIAL4A</t>
  </si>
  <si>
    <t>KLRC4</t>
  </si>
  <si>
    <t>IRAK1BP1</t>
  </si>
  <si>
    <t>HFM1</t>
  </si>
  <si>
    <t>BRAP</t>
  </si>
  <si>
    <t>CLVS2</t>
  </si>
  <si>
    <t>UBL4B</t>
  </si>
  <si>
    <t>ULK1</t>
  </si>
  <si>
    <t>TAAR9</t>
  </si>
  <si>
    <t>PDIA3P</t>
  </si>
  <si>
    <t>EEA1</t>
  </si>
  <si>
    <t>TAAR1</t>
  </si>
  <si>
    <t>ALG14</t>
  </si>
  <si>
    <t>SOAT2</t>
  </si>
  <si>
    <t>STXBP5</t>
  </si>
  <si>
    <t>LINC00466</t>
  </si>
  <si>
    <t>RASAL1</t>
  </si>
  <si>
    <t>NCOA7</t>
  </si>
  <si>
    <t>NBPF11</t>
  </si>
  <si>
    <t>DYRK2</t>
  </si>
  <si>
    <t>HINT3</t>
  </si>
  <si>
    <t>NUDT17</t>
  </si>
  <si>
    <t>PPFIBP1</t>
  </si>
  <si>
    <t>B3GAT2</t>
  </si>
  <si>
    <t>TCTEX1D1</t>
  </si>
  <si>
    <t>PPFIA2</t>
  </si>
  <si>
    <t>C6orf57</t>
  </si>
  <si>
    <t>SPAG17</t>
  </si>
  <si>
    <t>CSDA</t>
  </si>
  <si>
    <t>CD109</t>
  </si>
  <si>
    <t>HIPK1</t>
  </si>
  <si>
    <t>LGR5</t>
  </si>
  <si>
    <t>RAET1E</t>
  </si>
  <si>
    <t>SLC44A5</t>
  </si>
  <si>
    <t>MAPKAPK5</t>
  </si>
  <si>
    <t>PM20D2</t>
  </si>
  <si>
    <t>AKR7A2P1</t>
  </si>
  <si>
    <t>DENR</t>
  </si>
  <si>
    <t>SRSF12</t>
  </si>
  <si>
    <t>EPHX4</t>
  </si>
  <si>
    <t>RDH16</t>
  </si>
  <si>
    <t>LOC153910</t>
  </si>
  <si>
    <t>AKNAD1</t>
  </si>
  <si>
    <t>NPFF</t>
  </si>
  <si>
    <t>ZC2HC1B</t>
  </si>
  <si>
    <t>MCOLN2</t>
  </si>
  <si>
    <t>HSD17B6</t>
  </si>
  <si>
    <t>CNKSR3</t>
  </si>
  <si>
    <t>COL24A1</t>
  </si>
  <si>
    <t>OASL</t>
  </si>
  <si>
    <t>RAET1L</t>
  </si>
  <si>
    <t>ST6GALNAC3</t>
  </si>
  <si>
    <t>DYNLL1</t>
  </si>
  <si>
    <t>SAMD3</t>
  </si>
  <si>
    <t>NEGR1</t>
  </si>
  <si>
    <t>SRSF9</t>
  </si>
  <si>
    <t>MGC34034</t>
  </si>
  <si>
    <t>MAGI3</t>
  </si>
  <si>
    <t>GALNT4</t>
  </si>
  <si>
    <t>SLC2A12</t>
  </si>
  <si>
    <t>FAM19A3</t>
  </si>
  <si>
    <t>CRADD</t>
  </si>
  <si>
    <t>LOC154092</t>
  </si>
  <si>
    <t>NBPF15</t>
  </si>
  <si>
    <t>HRK</t>
  </si>
  <si>
    <t>PNLDC1</t>
  </si>
  <si>
    <t>FAM102B</t>
  </si>
  <si>
    <t>ADAM1</t>
  </si>
  <si>
    <t>RNF217</t>
  </si>
  <si>
    <t>SYPL2</t>
  </si>
  <si>
    <t>DYRK4</t>
  </si>
  <si>
    <t>NKAIN2</t>
  </si>
  <si>
    <t>CYB561D1</t>
  </si>
  <si>
    <t>LIN7A</t>
  </si>
  <si>
    <t>C6orf221</t>
  </si>
  <si>
    <t>ANKRD34A</t>
  </si>
  <si>
    <t>SOCS2</t>
  </si>
  <si>
    <t>C6orf165</t>
  </si>
  <si>
    <t>ZNF326</t>
  </si>
  <si>
    <t>HCAR3</t>
  </si>
  <si>
    <t>BVES-AS1</t>
  </si>
  <si>
    <t>BTBD8</t>
  </si>
  <si>
    <t>ENDOU</t>
  </si>
  <si>
    <t>PRSS35</t>
  </si>
  <si>
    <t>HIST2H2AB</t>
  </si>
  <si>
    <t>TIMELESS</t>
  </si>
  <si>
    <t>LCA5</t>
  </si>
  <si>
    <t>PPM1J</t>
  </si>
  <si>
    <t>HIP1R</t>
  </si>
  <si>
    <t>OLIG3</t>
  </si>
  <si>
    <t>HIST2H3A</t>
  </si>
  <si>
    <t>GPRC5A</t>
  </si>
  <si>
    <t>TXLNB</t>
  </si>
  <si>
    <t>HIST2H2BC</t>
  </si>
  <si>
    <t>KRT75</t>
  </si>
  <si>
    <t>OSTCP1</t>
  </si>
  <si>
    <t>HIST2H2BA</t>
  </si>
  <si>
    <t>SCAF11</t>
  </si>
  <si>
    <t>KHDRBS2</t>
  </si>
  <si>
    <t>LOC339524</t>
  </si>
  <si>
    <t>RASSF9</t>
  </si>
  <si>
    <t>C6orf163</t>
  </si>
  <si>
    <t>CCDC18</t>
  </si>
  <si>
    <t>SLC16A7</t>
  </si>
  <si>
    <t>CCDC162P</t>
  </si>
  <si>
    <t>MYBPHL</t>
  </si>
  <si>
    <t>PIWIL1</t>
  </si>
  <si>
    <t>AKD1</t>
  </si>
  <si>
    <t>BARHL2</t>
  </si>
  <si>
    <t>CD163</t>
  </si>
  <si>
    <t>NT5DC1</t>
  </si>
  <si>
    <t>HSP90B3P</t>
  </si>
  <si>
    <t>MED21</t>
  </si>
  <si>
    <t>FAM26D</t>
  </si>
  <si>
    <t>NBPF7</t>
  </si>
  <si>
    <t>DDX23</t>
  </si>
  <si>
    <t>ZUFSP</t>
  </si>
  <si>
    <t>FAM73A</t>
  </si>
  <si>
    <t>CABP1</t>
  </si>
  <si>
    <t>FAM162B</t>
  </si>
  <si>
    <t>LOC375010</t>
  </si>
  <si>
    <t>SLC4A8</t>
  </si>
  <si>
    <t>C6orf170</t>
  </si>
  <si>
    <t>GBP7</t>
  </si>
  <si>
    <t>GDF3</t>
  </si>
  <si>
    <t>BEND6</t>
  </si>
  <si>
    <t>C1orf146</t>
  </si>
  <si>
    <t>NCOR2</t>
  </si>
  <si>
    <t>GSTA5</t>
  </si>
  <si>
    <t>FAM69A</t>
  </si>
  <si>
    <t>WSCD2</t>
  </si>
  <si>
    <t>HS3ST5</t>
  </si>
  <si>
    <t>SLC6A17</t>
  </si>
  <si>
    <t>ESPL1</t>
  </si>
  <si>
    <t>GPRC6A</t>
  </si>
  <si>
    <t>NOTCH2NL</t>
  </si>
  <si>
    <t>SART3</t>
  </si>
  <si>
    <t>RFX6</t>
  </si>
  <si>
    <t>FLJ39739</t>
  </si>
  <si>
    <t>KNTC1</t>
  </si>
  <si>
    <t>SLC35F1</t>
  </si>
  <si>
    <t>LOC388692</t>
  </si>
  <si>
    <t>CLSTN3</t>
  </si>
  <si>
    <t>FAM83B</t>
  </si>
  <si>
    <t>UOX</t>
  </si>
  <si>
    <t>MLEC</t>
  </si>
  <si>
    <t>VGLL2</t>
  </si>
  <si>
    <t>FRRS1</t>
  </si>
  <si>
    <t>DAZAP2</t>
  </si>
  <si>
    <t>LACE1</t>
  </si>
  <si>
    <t>C1orf141</t>
  </si>
  <si>
    <t>GIT2</t>
  </si>
  <si>
    <t>C6orf191</t>
  </si>
  <si>
    <t>GBP1P1</t>
  </si>
  <si>
    <t>KIAA0748</t>
  </si>
  <si>
    <t>MMS22L</t>
  </si>
  <si>
    <t>FLJ27354</t>
  </si>
  <si>
    <t>KIAA0528</t>
  </si>
  <si>
    <t>FAM26E</t>
  </si>
  <si>
    <t>MIR137HG</t>
  </si>
  <si>
    <t>ZBTB39</t>
  </si>
  <si>
    <t>MCM9</t>
  </si>
  <si>
    <t>NBPF9</t>
  </si>
  <si>
    <t>NUAK1</t>
  </si>
  <si>
    <t>SCML4</t>
  </si>
  <si>
    <t>MIR101-1</t>
  </si>
  <si>
    <t>RBM19</t>
  </si>
  <si>
    <t>SHPRH</t>
  </si>
  <si>
    <t>MIR137</t>
  </si>
  <si>
    <t>NCAPD2</t>
  </si>
  <si>
    <t>LINC00326</t>
  </si>
  <si>
    <t>MIR186</t>
  </si>
  <si>
    <t>RNF10</t>
  </si>
  <si>
    <t>LOC285740</t>
  </si>
  <si>
    <t>MIR197</t>
  </si>
  <si>
    <t>PAN2</t>
  </si>
  <si>
    <t>CEP57L1</t>
  </si>
  <si>
    <t>LHX8</t>
  </si>
  <si>
    <t>USP15</t>
  </si>
  <si>
    <t>PPIL6</t>
  </si>
  <si>
    <t>C1orf180</t>
  </si>
  <si>
    <t>NR1H4</t>
  </si>
  <si>
    <t>LOC285758</t>
  </si>
  <si>
    <t>FLJ31662</t>
  </si>
  <si>
    <t>CLEC2B</t>
  </si>
  <si>
    <t>FLJ34503</t>
  </si>
  <si>
    <t>LOC440600</t>
  </si>
  <si>
    <t>SH2B3</t>
  </si>
  <si>
    <t>DCBLD1</t>
  </si>
  <si>
    <t>BCL2L15</t>
  </si>
  <si>
    <t>TROAP</t>
  </si>
  <si>
    <t>LOC285762</t>
  </si>
  <si>
    <t>HIST2H2BF</t>
  </si>
  <si>
    <t>DNM1L</t>
  </si>
  <si>
    <t>TAAR6</t>
  </si>
  <si>
    <t>PGCP1</t>
  </si>
  <si>
    <t>ABCC9</t>
  </si>
  <si>
    <t>SLC35D3</t>
  </si>
  <si>
    <t>GEMIN8P4</t>
  </si>
  <si>
    <t>ARPC3</t>
  </si>
  <si>
    <t>ZC3H12D</t>
  </si>
  <si>
    <t>RBMXL1</t>
  </si>
  <si>
    <t>TSFM</t>
  </si>
  <si>
    <t>DPPA5</t>
  </si>
  <si>
    <t>HIST2H4B</t>
  </si>
  <si>
    <t>CTDSP2</t>
  </si>
  <si>
    <t>RSPH4A</t>
  </si>
  <si>
    <t>SRG7</t>
  </si>
  <si>
    <t>YAF2</t>
  </si>
  <si>
    <t>ECT2L</t>
  </si>
  <si>
    <t>CYMP</t>
  </si>
  <si>
    <t>PLXNC1</t>
  </si>
  <si>
    <t>EYS</t>
  </si>
  <si>
    <t>LOC643441</t>
  </si>
  <si>
    <t>LPCAT3</t>
  </si>
  <si>
    <t>NUP43</t>
  </si>
  <si>
    <t>LOC644242</t>
  </si>
  <si>
    <t>RNF41</t>
  </si>
  <si>
    <t>C6orf58</t>
  </si>
  <si>
    <t>PPIAL4G</t>
  </si>
  <si>
    <t>MPHOSPH9</t>
  </si>
  <si>
    <t>RAET1G</t>
  </si>
  <si>
    <t>PPIAL4D</t>
  </si>
  <si>
    <t>KLRG1</t>
  </si>
  <si>
    <t>GUSBP4</t>
  </si>
  <si>
    <t>LOC645166</t>
  </si>
  <si>
    <t>GDF11</t>
  </si>
  <si>
    <t>GJB7</t>
  </si>
  <si>
    <t>LOC646626</t>
  </si>
  <si>
    <t>LRRC23</t>
  </si>
  <si>
    <t>HMGA1P7</t>
  </si>
  <si>
    <t>EMBP1</t>
  </si>
  <si>
    <t>TMEM5</t>
  </si>
  <si>
    <t>SNHG5</t>
  </si>
  <si>
    <t>SRGAP2P2</t>
  </si>
  <si>
    <t>CNPY2</t>
  </si>
  <si>
    <t>SUMO4</t>
  </si>
  <si>
    <t>LOC648740</t>
  </si>
  <si>
    <t>TUBA1B</t>
  </si>
  <si>
    <t>C6orf147</t>
  </si>
  <si>
    <t>NBPF6</t>
  </si>
  <si>
    <t>RAPGEF3</t>
  </si>
  <si>
    <t>CENPW</t>
  </si>
  <si>
    <t>PPIAL4B</t>
  </si>
  <si>
    <t>EMG1</t>
  </si>
  <si>
    <t>C6orf174</t>
  </si>
  <si>
    <t>LOC653513</t>
  </si>
  <si>
    <t>MCRS1</t>
  </si>
  <si>
    <t>LINC00222</t>
  </si>
  <si>
    <t>GPR89A</t>
  </si>
  <si>
    <t>IPO8</t>
  </si>
  <si>
    <t>CEP85L</t>
  </si>
  <si>
    <t>PPIAL4C</t>
  </si>
  <si>
    <t>LEPREL2</t>
  </si>
  <si>
    <t>THEMIS</t>
  </si>
  <si>
    <t>HIST2H3D</t>
  </si>
  <si>
    <t>DCTN2</t>
  </si>
  <si>
    <t>GFRAL</t>
  </si>
  <si>
    <t>FAM72B</t>
  </si>
  <si>
    <t>AKAP3</t>
  </si>
  <si>
    <t>LIN28B</t>
  </si>
  <si>
    <t>SCARNA2</t>
  </si>
  <si>
    <t>SAMD5</t>
  </si>
  <si>
    <t>SNORD45C</t>
  </si>
  <si>
    <t>SLCO1B1</t>
  </si>
  <si>
    <t>IYD</t>
  </si>
  <si>
    <t>MIR548D1</t>
  </si>
  <si>
    <t>RAD51AP1</t>
  </si>
  <si>
    <t>KLHL31</t>
  </si>
  <si>
    <t>MIR553</t>
  </si>
  <si>
    <t>CAMKK2</t>
  </si>
  <si>
    <t>GTF2H5</t>
  </si>
  <si>
    <t>HIST2H2AA4</t>
  </si>
  <si>
    <t>AVIL</t>
  </si>
  <si>
    <t>MIR206</t>
  </si>
  <si>
    <t>FAM72D</t>
  </si>
  <si>
    <t>PTGES3</t>
  </si>
  <si>
    <t>MIR30A</t>
  </si>
  <si>
    <t>LOC728855</t>
  </si>
  <si>
    <t>KLRAP1</t>
  </si>
  <si>
    <t>MIR30C2</t>
  </si>
  <si>
    <t>LOC728875</t>
  </si>
  <si>
    <t>ZNF268</t>
  </si>
  <si>
    <t>OOEP</t>
  </si>
  <si>
    <t>NBPF24</t>
  </si>
  <si>
    <t>FAM26F</t>
  </si>
  <si>
    <t>GPR89C</t>
  </si>
  <si>
    <t>TSPAN9</t>
  </si>
  <si>
    <t>FLJ46906</t>
  </si>
  <si>
    <t>NBPF16</t>
  </si>
  <si>
    <t>TRAFD1</t>
  </si>
  <si>
    <t>MCART3P</t>
  </si>
  <si>
    <t>PDZK1P1</t>
  </si>
  <si>
    <t>OS9</t>
  </si>
  <si>
    <t>GSTM2P1</t>
  </si>
  <si>
    <t>PPIAL4F</t>
  </si>
  <si>
    <t>TMED2</t>
  </si>
  <si>
    <t>RFPL4B</t>
  </si>
  <si>
    <t>LOC728989</t>
  </si>
  <si>
    <t>ERP29</t>
  </si>
  <si>
    <t>MIR133B</t>
  </si>
  <si>
    <t>HSD52</t>
  </si>
  <si>
    <t>CKAP4</t>
  </si>
  <si>
    <t>SNORD101</t>
  </si>
  <si>
    <t>LOC729970</t>
  </si>
  <si>
    <t>GCN1L1</t>
  </si>
  <si>
    <t>SNORD100</t>
  </si>
  <si>
    <t>LOC729987</t>
  </si>
  <si>
    <t>METAP2</t>
  </si>
  <si>
    <t>SNORA33</t>
  </si>
  <si>
    <t>PPIAL4E</t>
  </si>
  <si>
    <t>SDS</t>
  </si>
  <si>
    <t>C6orf225</t>
  </si>
  <si>
    <t>PFN1P2</t>
  </si>
  <si>
    <t>GLIPR1</t>
  </si>
  <si>
    <t>TSG1</t>
  </si>
  <si>
    <t>MIR942</t>
  </si>
  <si>
    <t>ATF7</t>
  </si>
  <si>
    <t>LOC643623</t>
  </si>
  <si>
    <t>MIR760</t>
  </si>
  <si>
    <t>RAB35</t>
  </si>
  <si>
    <t>TRAF3IP2-AS1</t>
  </si>
  <si>
    <t>LOC100128787</t>
  </si>
  <si>
    <t>CTAGE9</t>
  </si>
  <si>
    <t>LOC100129046</t>
  </si>
  <si>
    <t>SNRNP35</t>
  </si>
  <si>
    <t>LOC645434</t>
  </si>
  <si>
    <t>LOC100129138</t>
  </si>
  <si>
    <t>KERA</t>
  </si>
  <si>
    <t>RAET1K</t>
  </si>
  <si>
    <t>LOC100129269</t>
  </si>
  <si>
    <t>KRR1</t>
  </si>
  <si>
    <t>RPS16P5</t>
  </si>
  <si>
    <t>LOC100129620</t>
  </si>
  <si>
    <t>PRDM4</t>
  </si>
  <si>
    <t>SNORA20</t>
  </si>
  <si>
    <t>LOC100130000</t>
  </si>
  <si>
    <t>CIT</t>
  </si>
  <si>
    <t>SNORA29</t>
  </si>
  <si>
    <t>LOC100131060</t>
  </si>
  <si>
    <t>PWP1</t>
  </si>
  <si>
    <t>SNORD50B</t>
  </si>
  <si>
    <t>LOC100131564</t>
  </si>
  <si>
    <t>FICD</t>
  </si>
  <si>
    <t>MIR548B</t>
  </si>
  <si>
    <t>NBPF10</t>
  </si>
  <si>
    <t>NUDT4</t>
  </si>
  <si>
    <t>LOC728012</t>
  </si>
  <si>
    <t>FCGR1C</t>
  </si>
  <si>
    <t>STRAP</t>
  </si>
  <si>
    <t>TPI1P3</t>
  </si>
  <si>
    <t>ZRANB2-AS1</t>
  </si>
  <si>
    <t>BAZ2A</t>
  </si>
  <si>
    <t>C6orf186</t>
  </si>
  <si>
    <t>LOC100286793</t>
  </si>
  <si>
    <t>WIF1</t>
  </si>
  <si>
    <t>LOC729176</t>
  </si>
  <si>
    <t>LOC100287722</t>
  </si>
  <si>
    <t>FZD10</t>
  </si>
  <si>
    <t>LOC729178</t>
  </si>
  <si>
    <t>LOC100289178</t>
  </si>
  <si>
    <t>IRAK3</t>
  </si>
  <si>
    <t>TMEM242</t>
  </si>
  <si>
    <t>LOC100289211</t>
  </si>
  <si>
    <t>GALNT6</t>
  </si>
  <si>
    <t>LOC729603</t>
  </si>
  <si>
    <t>MIR320B1</t>
  </si>
  <si>
    <t>RASSF8</t>
  </si>
  <si>
    <t>LOC730101</t>
  </si>
  <si>
    <t>MIR1262</t>
  </si>
  <si>
    <t>NXPH4</t>
  </si>
  <si>
    <t>GSTA7P</t>
  </si>
  <si>
    <t>MIR3117</t>
  </si>
  <si>
    <t>XPOT</t>
  </si>
  <si>
    <t>LOC100128176</t>
  </si>
  <si>
    <t>MIR4256</t>
  </si>
  <si>
    <t>PRR4</t>
  </si>
  <si>
    <t>BET3L</t>
  </si>
  <si>
    <t>MIR3671</t>
  </si>
  <si>
    <t>GPR182</t>
  </si>
  <si>
    <t>KHDC1L</t>
  </si>
  <si>
    <t>MIR548AA1</t>
  </si>
  <si>
    <t>PHB2</t>
  </si>
  <si>
    <t>LOC100129518</t>
  </si>
  <si>
    <t>LOC100505768</t>
  </si>
  <si>
    <t>COPZ1</t>
  </si>
  <si>
    <t>LOC100130890</t>
  </si>
  <si>
    <t>LOC100506343</t>
  </si>
  <si>
    <t>PHLDA1</t>
  </si>
  <si>
    <t>C6orf99</t>
  </si>
  <si>
    <t>FPGT-TNNI3K</t>
  </si>
  <si>
    <t>R3HDM2</t>
  </si>
  <si>
    <t>LINC00271</t>
  </si>
  <si>
    <t>TMEM56-RWDD3</t>
  </si>
  <si>
    <t>MLXIP</t>
  </si>
  <si>
    <t>LOC100132735</t>
  </si>
  <si>
    <t>MIR4794</t>
  </si>
  <si>
    <t>RPH3A</t>
  </si>
  <si>
    <t>LOC100287632</t>
  </si>
  <si>
    <t>MIR4711</t>
  </si>
  <si>
    <t>KLRK1</t>
  </si>
  <si>
    <t>LOC100288198</t>
  </si>
  <si>
    <t>MIR2682</t>
  </si>
  <si>
    <t>P2RX2</t>
  </si>
  <si>
    <t>NHEG1</t>
  </si>
  <si>
    <t>MIR4423</t>
  </si>
  <si>
    <t>RAB21</t>
  </si>
  <si>
    <t>MIR2113</t>
  </si>
  <si>
    <t>NEGR1-IT1</t>
  </si>
  <si>
    <t>STK38L</t>
  </si>
  <si>
    <t>MIR548H3</t>
  </si>
  <si>
    <t>ZRANB2-AS2</t>
  </si>
  <si>
    <t>FBXO21</t>
  </si>
  <si>
    <t>LOC100422737</t>
  </si>
  <si>
    <t>FAIM2</t>
  </si>
  <si>
    <t>MIR3145</t>
  </si>
  <si>
    <t>MON2</t>
  </si>
  <si>
    <t>MIR4282</t>
  </si>
  <si>
    <t>SETD1B</t>
  </si>
  <si>
    <t>MIR3918</t>
  </si>
  <si>
    <t>UHRF1BP1L</t>
  </si>
  <si>
    <t>MIR3668</t>
  </si>
  <si>
    <t>ERC1</t>
  </si>
  <si>
    <t>MIR3662</t>
  </si>
  <si>
    <t>DDN</t>
  </si>
  <si>
    <t>MIR3692</t>
  </si>
  <si>
    <t>ANKLE2</t>
  </si>
  <si>
    <t>LOC100506804</t>
  </si>
  <si>
    <t>TMEM194A</t>
  </si>
  <si>
    <t>LOC100507203</t>
  </si>
  <si>
    <t>CUX2</t>
  </si>
  <si>
    <t>LOC100507254</t>
  </si>
  <si>
    <t>KIAA1033</t>
  </si>
  <si>
    <t>LOC100507462</t>
  </si>
  <si>
    <t>TBC1D30</t>
  </si>
  <si>
    <t>LOC100507489</t>
  </si>
  <si>
    <t>ESYT1</t>
  </si>
  <si>
    <t>LOC100507557</t>
  </si>
  <si>
    <t>TENC1</t>
  </si>
  <si>
    <t>MIR4464</t>
  </si>
  <si>
    <t>MED13L</t>
  </si>
  <si>
    <t>MIR4466</t>
  </si>
  <si>
    <t>ZDHHC17</t>
  </si>
  <si>
    <t>MIR4643</t>
  </si>
  <si>
    <t>SIRT4</t>
  </si>
  <si>
    <t>MIR4465</t>
  </si>
  <si>
    <t>KCNH3</t>
  </si>
  <si>
    <t>LOC100652739</t>
  </si>
  <si>
    <t>GRIP1</t>
  </si>
  <si>
    <t>ABCB9</t>
  </si>
  <si>
    <t>CBX5</t>
  </si>
  <si>
    <t>ISCU</t>
  </si>
  <si>
    <t>RIMBP2</t>
  </si>
  <si>
    <t>ANP32D</t>
  </si>
  <si>
    <t>ATP6V0A2</t>
  </si>
  <si>
    <t>SMUG1</t>
  </si>
  <si>
    <t>LEMD3</t>
  </si>
  <si>
    <t>CORO1C</t>
  </si>
  <si>
    <t>GABARAPL1</t>
  </si>
  <si>
    <t>PRPF40B</t>
  </si>
  <si>
    <t>MGAT4C</t>
  </si>
  <si>
    <t>METTL7A</t>
  </si>
  <si>
    <t>LETMD1</t>
  </si>
  <si>
    <t>METTL21B</t>
  </si>
  <si>
    <t>IFFO1</t>
  </si>
  <si>
    <t>ZNF385A</t>
  </si>
  <si>
    <t>NECAP1</t>
  </si>
  <si>
    <t>FGFR1OP2</t>
  </si>
  <si>
    <t>CLEC4E</t>
  </si>
  <si>
    <t>FBXW8</t>
  </si>
  <si>
    <t>GALNT8</t>
  </si>
  <si>
    <t>HSPB8</t>
  </si>
  <si>
    <t>SNORD59A</t>
  </si>
  <si>
    <t>GLS2</t>
  </si>
  <si>
    <t>HCAR1</t>
  </si>
  <si>
    <t>GPR162</t>
  </si>
  <si>
    <t>RND1</t>
  </si>
  <si>
    <t>UTP20</t>
  </si>
  <si>
    <t>KCNMB4</t>
  </si>
  <si>
    <t>SLCO1B3</t>
  </si>
  <si>
    <t>MRPL42</t>
  </si>
  <si>
    <t>IFT81</t>
  </si>
  <si>
    <t>CCDC59</t>
  </si>
  <si>
    <t>ORMDL2</t>
  </si>
  <si>
    <t>TBK1</t>
  </si>
  <si>
    <t>CLEC2D</t>
  </si>
  <si>
    <t>RACGAP1</t>
  </si>
  <si>
    <t>SENP1</t>
  </si>
  <si>
    <t>FAM216A</t>
  </si>
  <si>
    <t>HCFC2</t>
  </si>
  <si>
    <t>PDZRN4</t>
  </si>
  <si>
    <t>TRHDE</t>
  </si>
  <si>
    <t>SYCP3</t>
  </si>
  <si>
    <t>CHST11</t>
  </si>
  <si>
    <t>GALNT9</t>
  </si>
  <si>
    <t>IL22</t>
  </si>
  <si>
    <t>COPS7A</t>
  </si>
  <si>
    <t>TAS2R9</t>
  </si>
  <si>
    <t>TAS2R8</t>
  </si>
  <si>
    <t>TAS2R7</t>
  </si>
  <si>
    <t>TAS2R13</t>
  </si>
  <si>
    <t>TAS2R10</t>
  </si>
  <si>
    <t>TAS2R14</t>
  </si>
  <si>
    <t>DHH</t>
  </si>
  <si>
    <t>CLEC4A</t>
  </si>
  <si>
    <t>HEBP1</t>
  </si>
  <si>
    <t>CCDC53</t>
  </si>
  <si>
    <t>GOLT1B</t>
  </si>
  <si>
    <t>PLEKHA8P1</t>
  </si>
  <si>
    <t>YARS2</t>
  </si>
  <si>
    <t>DERA</t>
  </si>
  <si>
    <t>CCDC41</t>
  </si>
  <si>
    <t>IRAK4</t>
  </si>
  <si>
    <t>ING4</t>
  </si>
  <si>
    <t>GPN3</t>
  </si>
  <si>
    <t>DDX47</t>
  </si>
  <si>
    <t>GLTP</t>
  </si>
  <si>
    <t>MRPL51</t>
  </si>
  <si>
    <t>CLEC1B</t>
  </si>
  <si>
    <t>CLEC1A</t>
  </si>
  <si>
    <t>C12orf47</t>
  </si>
  <si>
    <t>C1RL</t>
  </si>
  <si>
    <t>ERGIC2</t>
  </si>
  <si>
    <t>FKBP11</t>
  </si>
  <si>
    <t>ARL6IP4</t>
  </si>
  <si>
    <t>TAOK3</t>
  </si>
  <si>
    <t>KLRF1</t>
  </si>
  <si>
    <t>KRT76</t>
  </si>
  <si>
    <t>POP5</t>
  </si>
  <si>
    <t>CSAD</t>
  </si>
  <si>
    <t>BIN2</t>
  </si>
  <si>
    <t>ANAPC5</t>
  </si>
  <si>
    <t>ANAPC7</t>
  </si>
  <si>
    <t>LIMA1</t>
  </si>
  <si>
    <t>TRIAP1</t>
  </si>
  <si>
    <t>PPHLN1</t>
  </si>
  <si>
    <t>NT5DC3</t>
  </si>
  <si>
    <t>IL23A</t>
  </si>
  <si>
    <t>HDAC7</t>
  </si>
  <si>
    <t>TMBIM4</t>
  </si>
  <si>
    <t>VPS29</t>
  </si>
  <si>
    <t>WBP11</t>
  </si>
  <si>
    <t>TM7SF3</t>
  </si>
  <si>
    <t>TPCN1</t>
  </si>
  <si>
    <t>GPR84</t>
  </si>
  <si>
    <t>SLCO1C1</t>
  </si>
  <si>
    <t>SLC38A2</t>
  </si>
  <si>
    <t>SSH1</t>
  </si>
  <si>
    <t>PRR13</t>
  </si>
  <si>
    <t>PLEKHA5</t>
  </si>
  <si>
    <t>RHOF</t>
  </si>
  <si>
    <t>VSIG10</t>
  </si>
  <si>
    <t>MANSC1</t>
  </si>
  <si>
    <t>KANSL2</t>
  </si>
  <si>
    <t>TESC</t>
  </si>
  <si>
    <t>PARPBP</t>
  </si>
  <si>
    <t>TAPBPL</t>
  </si>
  <si>
    <t>SLC38A4</t>
  </si>
  <si>
    <t>MAGOHB</t>
  </si>
  <si>
    <t>SLC6A15</t>
  </si>
  <si>
    <t>FAM90A1</t>
  </si>
  <si>
    <t>RIC8B</t>
  </si>
  <si>
    <t>C12orf35</t>
  </si>
  <si>
    <t>APPL2</t>
  </si>
  <si>
    <t>PLEKHG6</t>
  </si>
  <si>
    <t>SBNO1</t>
  </si>
  <si>
    <t>TMEM19</t>
  </si>
  <si>
    <t>CCDC91</t>
  </si>
  <si>
    <t>DRAM1</t>
  </si>
  <si>
    <t>STYK1</t>
  </si>
  <si>
    <t>ETNK1</t>
  </si>
  <si>
    <t>GPRC5D</t>
  </si>
  <si>
    <t>SLC35E3</t>
  </si>
  <si>
    <t>SVOP</t>
  </si>
  <si>
    <t>STAB2</t>
  </si>
  <si>
    <t>VEZT</t>
  </si>
  <si>
    <t>GOLGA2P5</t>
  </si>
  <si>
    <t>ZCCHC8</t>
  </si>
  <si>
    <t>KIF21A</t>
  </si>
  <si>
    <t>SLC48A1</t>
  </si>
  <si>
    <t>SCYL2</t>
  </si>
  <si>
    <t>POLR3B</t>
  </si>
  <si>
    <t>FAR2</t>
  </si>
  <si>
    <t>LMBR1L</t>
  </si>
  <si>
    <t>ASUN</t>
  </si>
  <si>
    <t>ATF7IP</t>
  </si>
  <si>
    <t>CHFR</t>
  </si>
  <si>
    <t>H2AFJ</t>
  </si>
  <si>
    <t>FGD6</t>
  </si>
  <si>
    <t>IL26</t>
  </si>
  <si>
    <t>FOXJ2</t>
  </si>
  <si>
    <t>CAND1</t>
  </si>
  <si>
    <t>ITFG2</t>
  </si>
  <si>
    <t>WSB2</t>
  </si>
  <si>
    <t>LMO3</t>
  </si>
  <si>
    <t>CMAS</t>
  </si>
  <si>
    <t>NDUFA12</t>
  </si>
  <si>
    <t>PRMT8</t>
  </si>
  <si>
    <t>DIABLO</t>
  </si>
  <si>
    <t>MDM1</t>
  </si>
  <si>
    <t>ANKS1B</t>
  </si>
  <si>
    <t>NDUFA4L2</t>
  </si>
  <si>
    <t>ARNTL2</t>
  </si>
  <si>
    <t>CHPT1</t>
  </si>
  <si>
    <t>PARP11</t>
  </si>
  <si>
    <t>ANO2</t>
  </si>
  <si>
    <t>C12orf4</t>
  </si>
  <si>
    <t>C12orf5</t>
  </si>
  <si>
    <t>LPAR5</t>
  </si>
  <si>
    <t>NUP107</t>
  </si>
  <si>
    <t>SMAGP</t>
  </si>
  <si>
    <t>AICDA</t>
  </si>
  <si>
    <t>TMCC3</t>
  </si>
  <si>
    <t>PPM1H</t>
  </si>
  <si>
    <t>RIMKLB</t>
  </si>
  <si>
    <t>SRGAP1</t>
  </si>
  <si>
    <t>KLHDC5</t>
  </si>
  <si>
    <t>PITPNM2</t>
  </si>
  <si>
    <t>DIP2B</t>
  </si>
  <si>
    <t>KIAA1467</t>
  </si>
  <si>
    <t>EP400</t>
  </si>
  <si>
    <t>DHX37</t>
  </si>
  <si>
    <t>CALCOCO1</t>
  </si>
  <si>
    <t>FBRSL1</t>
  </si>
  <si>
    <t>DDX55</t>
  </si>
  <si>
    <t>NCKAP5L</t>
  </si>
  <si>
    <t>NEUROD4</t>
  </si>
  <si>
    <t>FAM60A</t>
  </si>
  <si>
    <t>NTN4</t>
  </si>
  <si>
    <t>TRPV4</t>
  </si>
  <si>
    <t>C12orf10</t>
  </si>
  <si>
    <t>MRPS35</t>
  </si>
  <si>
    <t>C12orf44</t>
  </si>
  <si>
    <t>LHX5</t>
  </si>
  <si>
    <t>ARHGAP9</t>
  </si>
  <si>
    <t>IKZF4</t>
  </si>
  <si>
    <t>SUDS3</t>
  </si>
  <si>
    <t>ACTR6</t>
  </si>
  <si>
    <t>CLEC7A</t>
  </si>
  <si>
    <t>TBC1D15</t>
  </si>
  <si>
    <t>C12orf43</t>
  </si>
  <si>
    <t>SLC26A10</t>
  </si>
  <si>
    <t>VPS33A</t>
  </si>
  <si>
    <t>RSRC2</t>
  </si>
  <si>
    <t>WNK1</t>
  </si>
  <si>
    <t>SPATS2</t>
  </si>
  <si>
    <t>CAPRIN2</t>
  </si>
  <si>
    <t>AACS</t>
  </si>
  <si>
    <t>TMEM106C</t>
  </si>
  <si>
    <t>NUP37</t>
  </si>
  <si>
    <t>OBFC2B</t>
  </si>
  <si>
    <t>DDX54</t>
  </si>
  <si>
    <t>NOC4L</t>
  </si>
  <si>
    <t>GNPTAB</t>
  </si>
  <si>
    <t>BHLHE41</t>
  </si>
  <si>
    <t>B3GNT4</t>
  </si>
  <si>
    <t>BCL2L14</t>
  </si>
  <si>
    <t>TCTN1</t>
  </si>
  <si>
    <t>ADIPOR2</t>
  </si>
  <si>
    <t>ACSS3</t>
  </si>
  <si>
    <t>RPAP3</t>
  </si>
  <si>
    <t>OGFOD2</t>
  </si>
  <si>
    <t>VPS37B</t>
  </si>
  <si>
    <t>BBS10</t>
  </si>
  <si>
    <t>RERGL</t>
  </si>
  <si>
    <t>C12orf49</t>
  </si>
  <si>
    <t>PIP4K2C</t>
  </si>
  <si>
    <t>FLJ13224</t>
  </si>
  <si>
    <t>TCTN2</t>
  </si>
  <si>
    <t>PLBD1</t>
  </si>
  <si>
    <t>PYROXD1</t>
  </si>
  <si>
    <t>NANOG</t>
  </si>
  <si>
    <t>DNAJC22</t>
  </si>
  <si>
    <t>NAA25</t>
  </si>
  <si>
    <t>SLC24A6</t>
  </si>
  <si>
    <t>ADAMTS20</t>
  </si>
  <si>
    <t>CEP290</t>
  </si>
  <si>
    <t>RNF34</t>
  </si>
  <si>
    <t>CCDC92</t>
  </si>
  <si>
    <t>MTERFD3</t>
  </si>
  <si>
    <t>PUS1</t>
  </si>
  <si>
    <t>ACAD10</t>
  </si>
  <si>
    <t>C12orf39</t>
  </si>
  <si>
    <t>DUSP16</t>
  </si>
  <si>
    <t>WNT5B</t>
  </si>
  <si>
    <t>SLC38A1</t>
  </si>
  <si>
    <t>CSRNP2</t>
  </si>
  <si>
    <t>APOLD1</t>
  </si>
  <si>
    <t>GSG1</t>
  </si>
  <si>
    <t>PUS7L</t>
  </si>
  <si>
    <t>CDCA3</t>
  </si>
  <si>
    <t>GLT8D2</t>
  </si>
  <si>
    <t>THAP2</t>
  </si>
  <si>
    <t>C12orf32</t>
  </si>
  <si>
    <t>NRIP2</t>
  </si>
  <si>
    <t>INHBE</t>
  </si>
  <si>
    <t>RBP5</t>
  </si>
  <si>
    <t>TMTC1</t>
  </si>
  <si>
    <t>KCTD10</t>
  </si>
  <si>
    <t>RACGAP1P</t>
  </si>
  <si>
    <t>FAM186B</t>
  </si>
  <si>
    <t>USP44</t>
  </si>
  <si>
    <t>SLC41A2</t>
  </si>
  <si>
    <t>LRRIQ1</t>
  </si>
  <si>
    <t>C12orf26</t>
  </si>
  <si>
    <t>TMEM117</t>
  </si>
  <si>
    <t>TCHP</t>
  </si>
  <si>
    <t>COQ5</t>
  </si>
  <si>
    <t>LLPH</t>
  </si>
  <si>
    <t>WIBG</t>
  </si>
  <si>
    <t>CCDC77</t>
  </si>
  <si>
    <t>SARNP</t>
  </si>
  <si>
    <t>HVCN1</t>
  </si>
  <si>
    <t>ACRBP</t>
  </si>
  <si>
    <t>SRRM4</t>
  </si>
  <si>
    <t>CCDC62</t>
  </si>
  <si>
    <t>KDM2B</t>
  </si>
  <si>
    <t>CAPS2</t>
  </si>
  <si>
    <t>SPSB2</t>
  </si>
  <si>
    <t>UNC119B</t>
  </si>
  <si>
    <t>USP30</t>
  </si>
  <si>
    <t>EFCAB4B</t>
  </si>
  <si>
    <t>TUBA1C</t>
  </si>
  <si>
    <t>ZC3H10</t>
  </si>
  <si>
    <t>ORAI1</t>
  </si>
  <si>
    <t>RNFT2</t>
  </si>
  <si>
    <t>C12orf34</t>
  </si>
  <si>
    <t>ALG10</t>
  </si>
  <si>
    <t>SPRYD3</t>
  </si>
  <si>
    <t>C12orf52</t>
  </si>
  <si>
    <t>MFSD5</t>
  </si>
  <si>
    <t>MGC14436</t>
  </si>
  <si>
    <t>C12orf62</t>
  </si>
  <si>
    <t>RERG</t>
  </si>
  <si>
    <t>DNAJC14</t>
  </si>
  <si>
    <t>ZCRB1</t>
  </si>
  <si>
    <t>CCDC65</t>
  </si>
  <si>
    <t>ANKRD13A</t>
  </si>
  <si>
    <t>NAV3</t>
  </si>
  <si>
    <t>PLCZ1</t>
  </si>
  <si>
    <t>TMEM116</t>
  </si>
  <si>
    <t>UBE3B</t>
  </si>
  <si>
    <t>LACRT</t>
  </si>
  <si>
    <t>C12orf23</t>
  </si>
  <si>
    <t>FMNL3</t>
  </si>
  <si>
    <t>CERS5</t>
  </si>
  <si>
    <t>C12orf29</t>
  </si>
  <si>
    <t>XRCC6BP1</t>
  </si>
  <si>
    <t>FAM113B</t>
  </si>
  <si>
    <t>C12orf65</t>
  </si>
  <si>
    <t>TMEM132C</t>
  </si>
  <si>
    <t>CCDC64</t>
  </si>
  <si>
    <t>HELB</t>
  </si>
  <si>
    <t>COQ10A</t>
  </si>
  <si>
    <t>HTR7P1</t>
  </si>
  <si>
    <t>CACNA2D4</t>
  </si>
  <si>
    <t>CAPZA3</t>
  </si>
  <si>
    <t>CLEC6A</t>
  </si>
  <si>
    <t>KRT71</t>
  </si>
  <si>
    <t>C12orf57</t>
  </si>
  <si>
    <t>LARP4</t>
  </si>
  <si>
    <t>SDSL</t>
  </si>
  <si>
    <t>SLC2A13</t>
  </si>
  <si>
    <t>MBD6</t>
  </si>
  <si>
    <t>TMEM132B</t>
  </si>
  <si>
    <t>OSBPL8</t>
  </si>
  <si>
    <t>ARHGEF25</t>
  </si>
  <si>
    <t>C12orf56</t>
  </si>
  <si>
    <t>IQCD</t>
  </si>
  <si>
    <t>LOC116437</t>
  </si>
  <si>
    <t>AGAP2</t>
  </si>
  <si>
    <t>DCD</t>
  </si>
  <si>
    <t>LOH12CR1</t>
  </si>
  <si>
    <t>MUCL1</t>
  </si>
  <si>
    <t>DEPDC4</t>
  </si>
  <si>
    <t>LRRK2</t>
  </si>
  <si>
    <t>CCDC38</t>
  </si>
  <si>
    <t>C12orf59</t>
  </si>
  <si>
    <t>FAM186A</t>
  </si>
  <si>
    <t>C12orf45</t>
  </si>
  <si>
    <t>OR10P1</t>
  </si>
  <si>
    <t>SDR9C7</t>
  </si>
  <si>
    <t>LRIG3</t>
  </si>
  <si>
    <t>TMEM132D</t>
  </si>
  <si>
    <t>SLC15A4</t>
  </si>
  <si>
    <t>RHEBL1</t>
  </si>
  <si>
    <t>C12orf54</t>
  </si>
  <si>
    <t>ZNF641</t>
  </si>
  <si>
    <t>OR10AD1</t>
  </si>
  <si>
    <t>TPH2</t>
  </si>
  <si>
    <t>SP7</t>
  </si>
  <si>
    <t>GTSF1</t>
  </si>
  <si>
    <t>OR10A7</t>
  </si>
  <si>
    <t>KRT74</t>
  </si>
  <si>
    <t>NEDD1</t>
  </si>
  <si>
    <t>SLC9A7P1</t>
  </si>
  <si>
    <t>IKBIP</t>
  </si>
  <si>
    <t>HIST4H4</t>
  </si>
  <si>
    <t>ERP27</t>
  </si>
  <si>
    <t>FGD4</t>
  </si>
  <si>
    <t>AEBP2</t>
  </si>
  <si>
    <t>ASCL4</t>
  </si>
  <si>
    <t>BTBD11</t>
  </si>
  <si>
    <t>SPIC</t>
  </si>
  <si>
    <t>ANO4</t>
  </si>
  <si>
    <t>ALKBH2</t>
  </si>
  <si>
    <t>FOXN4</t>
  </si>
  <si>
    <t>SPPL3</t>
  </si>
  <si>
    <t>ASB8</t>
  </si>
  <si>
    <t>MYL6B</t>
  </si>
  <si>
    <t>BRI3BP</t>
  </si>
  <si>
    <t>KRT72</t>
  </si>
  <si>
    <t>PRICKLE1</t>
  </si>
  <si>
    <t>AMDHD1</t>
  </si>
  <si>
    <t>SLC2A14</t>
  </si>
  <si>
    <t>BCDIN3D</t>
  </si>
  <si>
    <t>ALG10B</t>
  </si>
  <si>
    <t>GLIPR1L2</t>
  </si>
  <si>
    <t>FAM101A</t>
  </si>
  <si>
    <t>ZNF664</t>
  </si>
  <si>
    <t>LINC00477</t>
  </si>
  <si>
    <t>CPNE8</t>
  </si>
  <si>
    <t>TMEM120B</t>
  </si>
  <si>
    <t>WDR66</t>
  </si>
  <si>
    <t>GLT1D1</t>
  </si>
  <si>
    <t>TSPAN19</t>
  </si>
  <si>
    <t>E2F7</t>
  </si>
  <si>
    <t>LOC144481</t>
  </si>
  <si>
    <t>LOC144486</t>
  </si>
  <si>
    <t>KRT80</t>
  </si>
  <si>
    <t>A2ML1</t>
  </si>
  <si>
    <t>LOC144571</t>
  </si>
  <si>
    <t>C12orf66</t>
  </si>
  <si>
    <t>C12orf60</t>
  </si>
  <si>
    <t>FBXL14</t>
  </si>
  <si>
    <t>RAD9B</t>
  </si>
  <si>
    <t>FAM109A</t>
  </si>
  <si>
    <t>LOC144742</t>
  </si>
  <si>
    <t>KRT19P2</t>
  </si>
  <si>
    <t>TMTC2</t>
  </si>
  <si>
    <t>CLEC12A</t>
  </si>
  <si>
    <t>CLECL1</t>
  </si>
  <si>
    <t>TMTC3</t>
  </si>
  <si>
    <t>C12orf50</t>
  </si>
  <si>
    <t>ALDH1L2</t>
  </si>
  <si>
    <t>DENND5B</t>
  </si>
  <si>
    <t>GRASP</t>
  </si>
  <si>
    <t>SLC5A8</t>
  </si>
  <si>
    <t>PPTC7</t>
  </si>
  <si>
    <t>CCDC63</t>
  </si>
  <si>
    <t>CCDC60</t>
  </si>
  <si>
    <t>CLEC4C</t>
  </si>
  <si>
    <t>ZNF384</t>
  </si>
  <si>
    <t>DSTNP2</t>
  </si>
  <si>
    <t>PGAM5</t>
  </si>
  <si>
    <t>KRT78</t>
  </si>
  <si>
    <t>RILPL2</t>
  </si>
  <si>
    <t>DNAH10</t>
  </si>
  <si>
    <t>AMN1</t>
  </si>
  <si>
    <t>DTX3</t>
  </si>
  <si>
    <t>METTL7B</t>
  </si>
  <si>
    <t>ZFC3H1</t>
  </si>
  <si>
    <t>PLBD2</t>
  </si>
  <si>
    <t>FAM71C</t>
  </si>
  <si>
    <t>RMST</t>
  </si>
  <si>
    <t>C12orf12</t>
  </si>
  <si>
    <t>C12orf53</t>
  </si>
  <si>
    <t>DCP1B</t>
  </si>
  <si>
    <t>ANO6</t>
  </si>
  <si>
    <t>ARID2</t>
  </si>
  <si>
    <t>RPSAP52</t>
  </si>
  <si>
    <t>SLC17A8</t>
  </si>
  <si>
    <t>STAC3</t>
  </si>
  <si>
    <t>C12orf33</t>
  </si>
  <si>
    <t>GNN</t>
  </si>
  <si>
    <t>MSRB3</t>
  </si>
  <si>
    <t>METTL20</t>
  </si>
  <si>
    <t>LRRC43</t>
  </si>
  <si>
    <t>OR6C74</t>
  </si>
  <si>
    <t>OR6C3</t>
  </si>
  <si>
    <t>TCP11L2</t>
  </si>
  <si>
    <t>LOC255411</t>
  </si>
  <si>
    <t>LOC255480</t>
  </si>
  <si>
    <t>LOC256021</t>
  </si>
  <si>
    <t>GLIPR1L1</t>
  </si>
  <si>
    <t>TAS2R43</t>
  </si>
  <si>
    <t>TAS2R31</t>
  </si>
  <si>
    <t>TAS2R46</t>
  </si>
  <si>
    <t>TAS2R30</t>
  </si>
  <si>
    <t>TAS2R19</t>
  </si>
  <si>
    <t>TAS2R20</t>
  </si>
  <si>
    <t>TAS2R50</t>
  </si>
  <si>
    <t>POC1B</t>
  </si>
  <si>
    <t>OTOGL</t>
  </si>
  <si>
    <t>MATL2963</t>
  </si>
  <si>
    <t>CD163L1</t>
  </si>
  <si>
    <t>LOC283332</t>
  </si>
  <si>
    <t>LOC283335</t>
  </si>
  <si>
    <t>ZNF740</t>
  </si>
  <si>
    <t>RPL13P5</t>
  </si>
  <si>
    <t>RASSF3</t>
  </si>
  <si>
    <t>B4GALNT3</t>
  </si>
  <si>
    <t>OR6C6</t>
  </si>
  <si>
    <t>ANKRD52</t>
  </si>
  <si>
    <t>SLC39A5</t>
  </si>
  <si>
    <t>SPRYD4</t>
  </si>
  <si>
    <t>GPR133</t>
  </si>
  <si>
    <t>MORN3</t>
  </si>
  <si>
    <t>LOC283392</t>
  </si>
  <si>
    <t>LOC283403</t>
  </si>
  <si>
    <t>LOC283404</t>
  </si>
  <si>
    <t>C12orf61</t>
  </si>
  <si>
    <t>DPY19L2</t>
  </si>
  <si>
    <t>CLEC9A</t>
  </si>
  <si>
    <t>C12orf36</t>
  </si>
  <si>
    <t>GAS2L3</t>
  </si>
  <si>
    <t>LINC00485</t>
  </si>
  <si>
    <t>LOC283440</t>
  </si>
  <si>
    <t>MYO1H</t>
  </si>
  <si>
    <t>C12orf51</t>
  </si>
  <si>
    <t>KSR2</t>
  </si>
  <si>
    <t>GATC</t>
  </si>
  <si>
    <t>HNF1A-AS1</t>
  </si>
  <si>
    <t>C12orf40</t>
  </si>
  <si>
    <t>GXYLT1</t>
  </si>
  <si>
    <t>TMPRSS12</t>
  </si>
  <si>
    <t>KRT6C</t>
  </si>
  <si>
    <t>DDX51</t>
  </si>
  <si>
    <t>KRT73</t>
  </si>
  <si>
    <t>MMAB</t>
  </si>
  <si>
    <t>CLEC4D</t>
  </si>
  <si>
    <t>HCAR2</t>
  </si>
  <si>
    <t>LOC338758</t>
  </si>
  <si>
    <t>C1QL4</t>
  </si>
  <si>
    <t>TMEM119</t>
  </si>
  <si>
    <t>KRT79</t>
  </si>
  <si>
    <t>LOC338799</t>
  </si>
  <si>
    <t>C12orf74</t>
  </si>
  <si>
    <t>FAM19A2</t>
  </si>
  <si>
    <t>LOC338817</t>
  </si>
  <si>
    <t>SLCO1B7</t>
  </si>
  <si>
    <t>C12orf70</t>
  </si>
  <si>
    <t>OVCH1</t>
  </si>
  <si>
    <t>SYT10</t>
  </si>
  <si>
    <t>ACSM4</t>
  </si>
  <si>
    <t>ANKRD33</t>
  </si>
  <si>
    <t>OR6C2</t>
  </si>
  <si>
    <t>OR6C4</t>
  </si>
  <si>
    <t>H1FNT</t>
  </si>
  <si>
    <t>OR8S1</t>
  </si>
  <si>
    <t>AMIGO2</t>
  </si>
  <si>
    <t>EP400NL</t>
  </si>
  <si>
    <t>RILPL1</t>
  </si>
  <si>
    <t>TAS2R42</t>
  </si>
  <si>
    <t>DPPA3</t>
  </si>
  <si>
    <t>NANOGNB</t>
  </si>
  <si>
    <t>LOC374443</t>
  </si>
  <si>
    <t>KRT77</t>
  </si>
  <si>
    <t>PTPRQ</t>
  </si>
  <si>
    <t>C12orf42</t>
  </si>
  <si>
    <t>IL31</t>
  </si>
  <si>
    <t>CLEC2A</t>
  </si>
  <si>
    <t>CLEC12B</t>
  </si>
  <si>
    <t>RPL13AP20</t>
  </si>
  <si>
    <t>REP15</t>
  </si>
  <si>
    <t>C12orf68</t>
  </si>
  <si>
    <t>C12orf75</t>
  </si>
  <si>
    <t>CCDC42B</t>
  </si>
  <si>
    <t>TMEM233</t>
  </si>
  <si>
    <t>SETD8</t>
  </si>
  <si>
    <t>LOC387895</t>
  </si>
  <si>
    <t>LOC389634</t>
  </si>
  <si>
    <t>OR6C1</t>
  </si>
  <si>
    <t>OR6C75</t>
  </si>
  <si>
    <t>OR6C76</t>
  </si>
  <si>
    <t>OR6C70</t>
  </si>
  <si>
    <t>LOC400027</t>
  </si>
  <si>
    <t>LOC400043</t>
  </si>
  <si>
    <t>FLJ41278</t>
  </si>
  <si>
    <t>MKRN9P</t>
  </si>
  <si>
    <t>C12orf76</t>
  </si>
  <si>
    <t>LOC400084</t>
  </si>
  <si>
    <t>FLJ37505</t>
  </si>
  <si>
    <t>FIGNL2</t>
  </si>
  <si>
    <t>OR6C65</t>
  </si>
  <si>
    <t>OR6C68</t>
  </si>
  <si>
    <t>MIRLET7I</t>
  </si>
  <si>
    <t>MIR135A2</t>
  </si>
  <si>
    <t>MIR141</t>
  </si>
  <si>
    <t>MIR196A2</t>
  </si>
  <si>
    <t>MIR200C</t>
  </si>
  <si>
    <t>MIR26A2</t>
  </si>
  <si>
    <t>C12orf37</t>
  </si>
  <si>
    <t>IQSEC3</t>
  </si>
  <si>
    <t>ZNF705A</t>
  </si>
  <si>
    <t>FAM66C</t>
  </si>
  <si>
    <t>DDX12P</t>
  </si>
  <si>
    <t>C12orf69</t>
  </si>
  <si>
    <t>H3F3C</t>
  </si>
  <si>
    <t>DBX2</t>
  </si>
  <si>
    <t>FLJ12825</t>
  </si>
  <si>
    <t>TMEM198B</t>
  </si>
  <si>
    <t>PLEKHG7</t>
  </si>
  <si>
    <t>LOC440117</t>
  </si>
  <si>
    <t>FLJ31485</t>
  </si>
  <si>
    <t>NUDT4P1</t>
  </si>
  <si>
    <t>TSPAN11</t>
  </si>
  <si>
    <t>OR9K2</t>
  </si>
  <si>
    <t>MIR148B</t>
  </si>
  <si>
    <t>MIR331</t>
  </si>
  <si>
    <t>EID3</t>
  </si>
  <si>
    <t>LOH12CR2</t>
  </si>
  <si>
    <t>ATXN7L3B</t>
  </si>
  <si>
    <t>CLLU1OS</t>
  </si>
  <si>
    <t>CLLU1</t>
  </si>
  <si>
    <t>MIR492</t>
  </si>
  <si>
    <t>LOC574538</t>
  </si>
  <si>
    <t>HIGD1C</t>
  </si>
  <si>
    <t>POU5F1P3</t>
  </si>
  <si>
    <t>LOC642846</t>
  </si>
  <si>
    <t>MAP1LC3B2</t>
  </si>
  <si>
    <t>LOC643339</t>
  </si>
  <si>
    <t>LOC643770</t>
  </si>
  <si>
    <t>GLYCAM1</t>
  </si>
  <si>
    <t>LOC647589</t>
  </si>
  <si>
    <t>FAM86FP</t>
  </si>
  <si>
    <t>PRB2</t>
  </si>
  <si>
    <t>LRTM2</t>
  </si>
  <si>
    <t>HNRNPA1P10</t>
  </si>
  <si>
    <t>SCARNA12</t>
  </si>
  <si>
    <t>SCARNA11</t>
  </si>
  <si>
    <t>FAM138D</t>
  </si>
  <si>
    <t>SNORA2A</t>
  </si>
  <si>
    <t>SNORA2B</t>
  </si>
  <si>
    <t>SNORA34</t>
  </si>
  <si>
    <t>SNORA49</t>
  </si>
  <si>
    <t>SNORA53</t>
  </si>
  <si>
    <t>LOC678655</t>
  </si>
  <si>
    <t>SNORD59B</t>
  </si>
  <si>
    <t>SCARNA10</t>
  </si>
  <si>
    <t>MIR548C</t>
  </si>
  <si>
    <t>MIR613</t>
  </si>
  <si>
    <t>MIR614</t>
  </si>
  <si>
    <t>MIR615</t>
  </si>
  <si>
    <t>MIR617</t>
  </si>
  <si>
    <t>MIR618</t>
  </si>
  <si>
    <t>MIR620</t>
  </si>
  <si>
    <t>LOC728084</t>
  </si>
  <si>
    <t>C12orf73</t>
  </si>
  <si>
    <t>SKP1P2</t>
  </si>
  <si>
    <t>LOC728739</t>
  </si>
  <si>
    <t>C12orf71</t>
  </si>
  <si>
    <t>SLC15A5</t>
  </si>
  <si>
    <t>MRS2P2</t>
  </si>
  <si>
    <t>HOTAIR</t>
  </si>
  <si>
    <t>MIR920</t>
  </si>
  <si>
    <t>LOC100128191</t>
  </si>
  <si>
    <t>LOC100128554</t>
  </si>
  <si>
    <t>LOC100129361</t>
  </si>
  <si>
    <t>LOC100130238</t>
  </si>
  <si>
    <t>LOC100130776</t>
  </si>
  <si>
    <t>LOC100131138</t>
  </si>
  <si>
    <t>LOC100131733</t>
  </si>
  <si>
    <t>LOC100190940</t>
  </si>
  <si>
    <t>LOC100233209</t>
  </si>
  <si>
    <t>LOC100240734</t>
  </si>
  <si>
    <t>LOC100240735</t>
  </si>
  <si>
    <t>LOC100271702</t>
  </si>
  <si>
    <t>LOC100286844</t>
  </si>
  <si>
    <t>MANSC4</t>
  </si>
  <si>
    <t>LOC100287314</t>
  </si>
  <si>
    <t>LINC00173</t>
  </si>
  <si>
    <t>LOC100287944</t>
  </si>
  <si>
    <t>LOC100288778</t>
  </si>
  <si>
    <t>ZNF605</t>
  </si>
  <si>
    <t>LOC100292680</t>
  </si>
  <si>
    <t>MIR1252</t>
  </si>
  <si>
    <t>MIR1228</t>
  </si>
  <si>
    <t>MIR1827</t>
  </si>
  <si>
    <t>MIR1293</t>
  </si>
  <si>
    <t>MIR1291</t>
  </si>
  <si>
    <t>MIR1178</t>
  </si>
  <si>
    <t>MIR1251</t>
  </si>
  <si>
    <t>LOC100335030</t>
  </si>
  <si>
    <t>SNORA70G</t>
  </si>
  <si>
    <t>MIR4302</t>
  </si>
  <si>
    <t>MIR4303</t>
  </si>
  <si>
    <t>MIR4304</t>
  </si>
  <si>
    <t>KLRF2</t>
  </si>
  <si>
    <t>LOC100499405</t>
  </si>
  <si>
    <t>MIR3685</t>
  </si>
  <si>
    <t>MIR3649</t>
  </si>
  <si>
    <t>MIR3612</t>
  </si>
  <si>
    <t>MIR3652</t>
  </si>
  <si>
    <t>MIR3922</t>
  </si>
  <si>
    <t>MIR548Z</t>
  </si>
  <si>
    <t>MIR3908</t>
  </si>
  <si>
    <t>LOC100505978</t>
  </si>
  <si>
    <t>LOC100506314</t>
  </si>
  <si>
    <t>LOC100506393</t>
  </si>
  <si>
    <t>LOC100506451</t>
  </si>
  <si>
    <t>LOC100506649</t>
  </si>
  <si>
    <t>LOC100506660</t>
  </si>
  <si>
    <t>LOC100506668</t>
  </si>
  <si>
    <t>LOC100506844</t>
  </si>
  <si>
    <t>LOC100507055</t>
  </si>
  <si>
    <t>LOC100507066</t>
  </si>
  <si>
    <t>LOC100507091</t>
  </si>
  <si>
    <t>LOC100507206</t>
  </si>
  <si>
    <t>LOC100507250</t>
  </si>
  <si>
    <t>LOC100507377</t>
  </si>
  <si>
    <t>LOC100507424</t>
  </si>
  <si>
    <t>BLOC1S1-RDH5</t>
  </si>
  <si>
    <t>POC1B-GALNT4</t>
  </si>
  <si>
    <t>KLRC4-KLRK1</t>
  </si>
  <si>
    <t>ZNF664-FAM101A</t>
  </si>
  <si>
    <t>PRH1-PRR4</t>
  </si>
  <si>
    <t>MIR4699</t>
  </si>
  <si>
    <t>MIR4498</t>
  </si>
  <si>
    <t>MIR548AL</t>
  </si>
  <si>
    <t>MIR4701</t>
  </si>
  <si>
    <t>MIR3974</t>
  </si>
  <si>
    <t>MIR4472-2</t>
  </si>
  <si>
    <t>MIR4700</t>
  </si>
  <si>
    <t>MIR3198-2</t>
  </si>
  <si>
    <t>MIR4497</t>
  </si>
  <si>
    <t>MIR4698</t>
  </si>
  <si>
    <t>LOC100652846</t>
  </si>
  <si>
    <t>LOC100652999</t>
  </si>
  <si>
    <t>19q13.12</t>
  </si>
  <si>
    <t>10p11.21</t>
  </si>
  <si>
    <t>19q13.31</t>
  </si>
  <si>
    <t>3q26.33</t>
  </si>
  <si>
    <t>5p15.33</t>
  </si>
  <si>
    <t>1p34.2</t>
  </si>
  <si>
    <t>12q14.3</t>
  </si>
  <si>
    <t>2q14.2</t>
  </si>
  <si>
    <t>8p11.23</t>
  </si>
  <si>
    <t>11p13</t>
  </si>
  <si>
    <t>8p11.21</t>
  </si>
  <si>
    <t>14q13.2</t>
  </si>
  <si>
    <t>4q13.3</t>
  </si>
  <si>
    <t>2q31.1</t>
  </si>
  <si>
    <t>13q34</t>
  </si>
  <si>
    <t>chr11:69388908-70242103</t>
  </si>
  <si>
    <t>chr3:181329683-181656526</t>
  </si>
  <si>
    <t>chr8:128129670-128376800</t>
  </si>
  <si>
    <t>chr7:87312937-95072746</t>
  </si>
  <si>
    <t>chr7:54815172-55406031</t>
  </si>
  <si>
    <t>chr5:1288020-1348797</t>
  </si>
  <si>
    <t>chr1:39707561-41553722</t>
  </si>
  <si>
    <t>chr12:66476973-70362518</t>
  </si>
  <si>
    <t>chr2:117471735-122777652</t>
  </si>
  <si>
    <t>chr19:7300056-7398264</t>
  </si>
  <si>
    <t>chr8:36530653-38852435</t>
  </si>
  <si>
    <t>chr11:35244045-35263137</t>
  </si>
  <si>
    <t>chr8:41721029-42701687</t>
  </si>
  <si>
    <t>chr14:35399861-39058108</t>
  </si>
  <si>
    <t>chr12:24656657-26372477</t>
  </si>
  <si>
    <t>chr1:197623113-249250621</t>
  </si>
  <si>
    <t>chr4:73519324-74161890</t>
  </si>
  <si>
    <t>chr2:169297082-189824325</t>
  </si>
  <si>
    <t>chr19:35277190-37794873</t>
  </si>
  <si>
    <t>chr13:109969953-114981573</t>
  </si>
  <si>
    <t>chr9:23771264-71039939</t>
  </si>
  <si>
    <t>chr3:1-198022430</t>
  </si>
  <si>
    <t>SOX2</t>
  </si>
  <si>
    <t>[POU5F1B]</t>
  </si>
  <si>
    <t>hsa-mir-489</t>
  </si>
  <si>
    <t>TERT</t>
  </si>
  <si>
    <t>hsa-mir-30c-1</t>
  </si>
  <si>
    <t>DBI</t>
  </si>
  <si>
    <t>CD44</t>
  </si>
  <si>
    <t>FOXA1</t>
  </si>
  <si>
    <t>hsa-mir-3124</t>
  </si>
  <si>
    <t>ANKRD17</t>
  </si>
  <si>
    <t>hsa-mir-561</t>
  </si>
  <si>
    <t>APLP1</t>
  </si>
  <si>
    <t>ATP4B</t>
  </si>
  <si>
    <t>hsa-mir-1299</t>
  </si>
  <si>
    <t>hsa-mir-922</t>
  </si>
  <si>
    <t>CCND1</t>
  </si>
  <si>
    <t>SOX2-OT</t>
  </si>
  <si>
    <t>hsa-mir-1285-1</t>
  </si>
  <si>
    <t>CLPTM1L</t>
  </si>
  <si>
    <t>BMP8B</t>
  </si>
  <si>
    <t>EN1</t>
  </si>
  <si>
    <t>NFKBIA</t>
  </si>
  <si>
    <t>hsa-mir-3123</t>
  </si>
  <si>
    <t>COX18</t>
  </si>
  <si>
    <t>hsa-mir-1258</t>
  </si>
  <si>
    <t>ATP4A</t>
  </si>
  <si>
    <t>COL4A1</t>
  </si>
  <si>
    <t>hsa-mir-873</t>
  </si>
  <si>
    <t>hsa-mir-570</t>
  </si>
  <si>
    <t>FGF3</t>
  </si>
  <si>
    <t>MIR4457</t>
  </si>
  <si>
    <t>COL9A2</t>
  </si>
  <si>
    <t>GLI2</t>
  </si>
  <si>
    <t>PAX9</t>
  </si>
  <si>
    <t>hsa-mir-1537</t>
  </si>
  <si>
    <t>hsa-mir-3128</t>
  </si>
  <si>
    <t>CAPNS1</t>
  </si>
  <si>
    <t>COL4A2</t>
  </si>
  <si>
    <t>ACO1</t>
  </si>
  <si>
    <t>hsa-mir-3137</t>
  </si>
  <si>
    <t>FGF4</t>
  </si>
  <si>
    <t>KRIT1</t>
  </si>
  <si>
    <t>CTPS</t>
  </si>
  <si>
    <t>INHBB</t>
  </si>
  <si>
    <t>PSMA6</t>
  </si>
  <si>
    <t>hsa-mir-1182</t>
  </si>
  <si>
    <t>hsa-mir-1246</t>
  </si>
  <si>
    <t>CD22</t>
  </si>
  <si>
    <t>F7</t>
  </si>
  <si>
    <t>ALDH1B1</t>
  </si>
  <si>
    <t>hsa-mir-944</t>
  </si>
  <si>
    <t>MYCL1</t>
  </si>
  <si>
    <t>PTPN4</t>
  </si>
  <si>
    <t>SRP54</t>
  </si>
  <si>
    <t>hsa-mir-320b-2</t>
  </si>
  <si>
    <t>hsa-mir-10b</t>
  </si>
  <si>
    <t>TBCB</t>
  </si>
  <si>
    <t>F10</t>
  </si>
  <si>
    <t>ANXA2P2</t>
  </si>
  <si>
    <t>hsa-mir-28</t>
  </si>
  <si>
    <t>COL1A2</t>
  </si>
  <si>
    <t>NFYC</t>
  </si>
  <si>
    <t>RALB</t>
  </si>
  <si>
    <t>SSTR1</t>
  </si>
  <si>
    <t>hsa-mir-664</t>
  </si>
  <si>
    <t>hsa-mir-933</t>
  </si>
  <si>
    <t>COX6B1</t>
  </si>
  <si>
    <t>GAS6</t>
  </si>
  <si>
    <t>NUDT2</t>
  </si>
  <si>
    <t>hsa-mir-1248</t>
  </si>
  <si>
    <t>FGF19</t>
  </si>
  <si>
    <t>CYP51A1</t>
  </si>
  <si>
    <t>PPT1</t>
  </si>
  <si>
    <t>SCTR</t>
  </si>
  <si>
    <t>NKX2-1</t>
  </si>
  <si>
    <t>hsa-mir-194-1</t>
  </si>
  <si>
    <t>ATP5G3</t>
  </si>
  <si>
    <t>COX7A1</t>
  </si>
  <si>
    <t>ING1</t>
  </si>
  <si>
    <t>AQP3</t>
  </si>
  <si>
    <t>hsa-mir-1224</t>
  </si>
  <si>
    <t>GNG11</t>
  </si>
  <si>
    <t>RLF</t>
  </si>
  <si>
    <t>TSN</t>
  </si>
  <si>
    <t>KIAA0391</t>
  </si>
  <si>
    <t>hsa-mir-3122</t>
  </si>
  <si>
    <t>CHN1</t>
  </si>
  <si>
    <t>ETV2</t>
  </si>
  <si>
    <t>LAMP1</t>
  </si>
  <si>
    <t>AQP7</t>
  </si>
  <si>
    <t>ORAOV1</t>
  </si>
  <si>
    <t>GNGT1</t>
  </si>
  <si>
    <t>PABPC4</t>
  </si>
  <si>
    <t>MARCO</t>
  </si>
  <si>
    <t>NKX2-8</t>
  </si>
  <si>
    <t>hsa-mir-4260</t>
  </si>
  <si>
    <t>CHRNA1</t>
  </si>
  <si>
    <t>FFAR1</t>
  </si>
  <si>
    <t>GRK1</t>
  </si>
  <si>
    <t>BAG1</t>
  </si>
  <si>
    <t>KCNQ4</t>
  </si>
  <si>
    <t>DDX18</t>
  </si>
  <si>
    <t>MBIP</t>
  </si>
  <si>
    <t>hsa-mir-205</t>
  </si>
  <si>
    <t>ATF2</t>
  </si>
  <si>
    <t>FFAR3</t>
  </si>
  <si>
    <t>SOX1</t>
  </si>
  <si>
    <t>CA9</t>
  </si>
  <si>
    <t>hsa-mir-720</t>
  </si>
  <si>
    <t>CDK14</t>
  </si>
  <si>
    <t>RIMS3</t>
  </si>
  <si>
    <t>CLASP1</t>
  </si>
  <si>
    <t>PPP2R3C</t>
  </si>
  <si>
    <t>hsa-mir-29b-2</t>
  </si>
  <si>
    <t>DLX1</t>
  </si>
  <si>
    <t>FFAR2</t>
  </si>
  <si>
    <t>TFDP1</t>
  </si>
  <si>
    <t>CCIN</t>
  </si>
  <si>
    <t>hsa-mir-1263</t>
  </si>
  <si>
    <t>ABCB1</t>
  </si>
  <si>
    <t>ZMPSTE24</t>
  </si>
  <si>
    <t>TFCP2L1</t>
  </si>
  <si>
    <t>BRMS1L</t>
  </si>
  <si>
    <t>hsa-mir-135b</t>
  </si>
  <si>
    <t>DLX2</t>
  </si>
  <si>
    <t>HPN</t>
  </si>
  <si>
    <t>CUL4A</t>
  </si>
  <si>
    <t>hsa-mir-16-2</t>
  </si>
  <si>
    <t>PON1</t>
  </si>
  <si>
    <t>PPIE</t>
  </si>
  <si>
    <t>INSIG2</t>
  </si>
  <si>
    <t>INSM2</t>
  </si>
  <si>
    <t>hsa-mir-1231</t>
  </si>
  <si>
    <t>DYNC1I2</t>
  </si>
  <si>
    <t>MAG</t>
  </si>
  <si>
    <t>IRS2</t>
  </si>
  <si>
    <t>CLTA</t>
  </si>
  <si>
    <t>hsa-mir-1280</t>
  </si>
  <si>
    <t>PON2</t>
  </si>
  <si>
    <t>CAP1</t>
  </si>
  <si>
    <t>CCDC93</t>
  </si>
  <si>
    <t>SLC25A21</t>
  </si>
  <si>
    <t>hsa-mir-181a-1</t>
  </si>
  <si>
    <t>FRZB</t>
  </si>
  <si>
    <t>NPHS1</t>
  </si>
  <si>
    <t>PROZ</t>
  </si>
  <si>
    <t>CNTFR</t>
  </si>
  <si>
    <t>hsa-mir-548i-1</t>
  </si>
  <si>
    <t>PON3</t>
  </si>
  <si>
    <t>SCMH1</t>
  </si>
  <si>
    <t>STEAP3</t>
  </si>
  <si>
    <t>MIPOL1</t>
  </si>
  <si>
    <t>ACTA1</t>
  </si>
  <si>
    <t>GAD1</t>
  </si>
  <si>
    <t>FXYD1</t>
  </si>
  <si>
    <t>ARHGEF7</t>
  </si>
  <si>
    <t>ELAVL2</t>
  </si>
  <si>
    <t>hsa-mir-544b</t>
  </si>
  <si>
    <t>SRI</t>
  </si>
  <si>
    <t>MACF1</t>
  </si>
  <si>
    <t>EPB41L5</t>
  </si>
  <si>
    <t>CLEC14A</t>
  </si>
  <si>
    <t>ACTN2</t>
  </si>
  <si>
    <t>HOXD1</t>
  </si>
  <si>
    <t>FXYD3</t>
  </si>
  <si>
    <t>TUBGCP3</t>
  </si>
  <si>
    <t>FANCG</t>
  </si>
  <si>
    <t>hsa-mir-198</t>
  </si>
  <si>
    <t>MTERF</t>
  </si>
  <si>
    <t>HEYL</t>
  </si>
  <si>
    <t>TMEM185B</t>
  </si>
  <si>
    <t>RALGAPA1</t>
  </si>
  <si>
    <t>ADORA1</t>
  </si>
  <si>
    <t>HOXD3</t>
  </si>
  <si>
    <t>POLR2I</t>
  </si>
  <si>
    <t>RASA3</t>
  </si>
  <si>
    <t>GALT</t>
  </si>
  <si>
    <t>hsa-mir-568</t>
  </si>
  <si>
    <t>TFPI2</t>
  </si>
  <si>
    <t>HPCAL4</t>
  </si>
  <si>
    <t>TMEM177</t>
  </si>
  <si>
    <t>SFTA3</t>
  </si>
  <si>
    <t>PARP1</t>
  </si>
  <si>
    <t>HOXD4</t>
  </si>
  <si>
    <t>SCN1B</t>
  </si>
  <si>
    <t>ATP11A</t>
  </si>
  <si>
    <t>B4GALT1</t>
  </si>
  <si>
    <t>hsa-mir-567</t>
  </si>
  <si>
    <t>FZD1</t>
  </si>
  <si>
    <t>TRIT1</t>
  </si>
  <si>
    <t>MKI67IP</t>
  </si>
  <si>
    <t>IGBP1P1</t>
  </si>
  <si>
    <t>ADSS</t>
  </si>
  <si>
    <t>HOXD8</t>
  </si>
  <si>
    <t>TYROBP</t>
  </si>
  <si>
    <t>MCF2L</t>
  </si>
  <si>
    <t>DNAJA1</t>
  </si>
  <si>
    <t>hsa-mir-4273</t>
  </si>
  <si>
    <t>SGCE</t>
  </si>
  <si>
    <t>OXCT2</t>
  </si>
  <si>
    <t>LOC84931</t>
  </si>
  <si>
    <t>FAM177A1</t>
  </si>
  <si>
    <t>AGT</t>
  </si>
  <si>
    <t>HOXD9</t>
  </si>
  <si>
    <t>USF2</t>
  </si>
  <si>
    <t>TMCO3</t>
  </si>
  <si>
    <t>IL11RA</t>
  </si>
  <si>
    <t>hsa-mir-1324</t>
  </si>
  <si>
    <t>CLDN12</t>
  </si>
  <si>
    <t>SMAP2</t>
  </si>
  <si>
    <t>C2orf76</t>
  </si>
  <si>
    <t>LOC100129794</t>
  </si>
  <si>
    <t>ARF1</t>
  </si>
  <si>
    <t>HOXD10</t>
  </si>
  <si>
    <t>ZNF146</t>
  </si>
  <si>
    <t>DCUN1D2</t>
  </si>
  <si>
    <t>NDUFB6</t>
  </si>
  <si>
    <t>hsa-mir-1284</t>
  </si>
  <si>
    <t>AKAP9</t>
  </si>
  <si>
    <t>DEM1</t>
  </si>
  <si>
    <t>TMEM37</t>
  </si>
  <si>
    <t>MIR4503</t>
  </si>
  <si>
    <t>ATF3</t>
  </si>
  <si>
    <t>HOXD11</t>
  </si>
  <si>
    <t>MLL4</t>
  </si>
  <si>
    <t>ANKRD10</t>
  </si>
  <si>
    <t>NFX1</t>
  </si>
  <si>
    <t>hsa-mir-3136</t>
  </si>
  <si>
    <t>BET1</t>
  </si>
  <si>
    <t>ZNF643</t>
  </si>
  <si>
    <t>C1QL2</t>
  </si>
  <si>
    <t>ATP2B4</t>
  </si>
  <si>
    <t>HOXD12</t>
  </si>
  <si>
    <t>TMEM147</t>
  </si>
  <si>
    <t>RAB20</t>
  </si>
  <si>
    <t>NPR2</t>
  </si>
  <si>
    <t>hsa-mir-4272</t>
  </si>
  <si>
    <t>DBF4</t>
  </si>
  <si>
    <t>NT5C1A</t>
  </si>
  <si>
    <t>PCDP1</t>
  </si>
  <si>
    <t>AVPR1B</t>
  </si>
  <si>
    <t>HOXD13</t>
  </si>
  <si>
    <t>HCST</t>
  </si>
  <si>
    <t>CARKD</t>
  </si>
  <si>
    <t>PAX5</t>
  </si>
  <si>
    <t>hsa-mir-135a-1</t>
  </si>
  <si>
    <t>PEG10</t>
  </si>
  <si>
    <t>MFSD2A</t>
  </si>
  <si>
    <t>LOC254128</t>
  </si>
  <si>
    <t>C4BPA</t>
  </si>
  <si>
    <t>ITGA6</t>
  </si>
  <si>
    <t>UPK1A</t>
  </si>
  <si>
    <t>PCID2</t>
  </si>
  <si>
    <t>PGM5</t>
  </si>
  <si>
    <t>hsa-mir-566</t>
  </si>
  <si>
    <t>STEAP1</t>
  </si>
  <si>
    <t>TMCO2</t>
  </si>
  <si>
    <t>RNU4ATAC</t>
  </si>
  <si>
    <t>C4BPB</t>
  </si>
  <si>
    <t>ITGA4</t>
  </si>
  <si>
    <t>HAUS5</t>
  </si>
  <si>
    <t>CARS2</t>
  </si>
  <si>
    <t>PRSS3</t>
  </si>
  <si>
    <t>hsa-mir-4271</t>
  </si>
  <si>
    <t>ADAM22</t>
  </si>
  <si>
    <t>ZNF684</t>
  </si>
  <si>
    <t>CACNA1S</t>
  </si>
  <si>
    <t>ITGAV</t>
  </si>
  <si>
    <t>ZNF345</t>
  </si>
  <si>
    <t>GRTP1</t>
  </si>
  <si>
    <t>RMRP</t>
  </si>
  <si>
    <t>hsa-mir-191</t>
  </si>
  <si>
    <t>ANKIB1</t>
  </si>
  <si>
    <t>CITED4</t>
  </si>
  <si>
    <t>CAPN2</t>
  </si>
  <si>
    <t>LRP2</t>
  </si>
  <si>
    <t>CLIP3</t>
  </si>
  <si>
    <t>ADPRHL1</t>
  </si>
  <si>
    <t>CCL19</t>
  </si>
  <si>
    <t>hsa-mir-711</t>
  </si>
  <si>
    <t>SLFNL1</t>
  </si>
  <si>
    <t>CD34</t>
  </si>
  <si>
    <t>NEUROD1</t>
  </si>
  <si>
    <t>GAPDHS</t>
  </si>
  <si>
    <t>TEX29</t>
  </si>
  <si>
    <t>CCL21</t>
  </si>
  <si>
    <t>hsa-mir-2115</t>
  </si>
  <si>
    <t>PPP1R9A</t>
  </si>
  <si>
    <t>ZNF642</t>
  </si>
  <si>
    <t>CENPF</t>
  </si>
  <si>
    <t>NFE2L2</t>
  </si>
  <si>
    <t>ZBTB32</t>
  </si>
  <si>
    <t>SPACA7</t>
  </si>
  <si>
    <t>SHB</t>
  </si>
  <si>
    <t>hsa-mir-1226</t>
  </si>
  <si>
    <t>BMP8A</t>
  </si>
  <si>
    <t>CHI3L1</t>
  </si>
  <si>
    <t>PDE1A</t>
  </si>
  <si>
    <t>LSR</t>
  </si>
  <si>
    <t>LINC00346</t>
  </si>
  <si>
    <t>TEK</t>
  </si>
  <si>
    <t>hsa-mir-564</t>
  </si>
  <si>
    <t>SLC25A40</t>
  </si>
  <si>
    <t>MIR30C1</t>
  </si>
  <si>
    <t>CHIT1</t>
  </si>
  <si>
    <t>PDK1</t>
  </si>
  <si>
    <t>FXYD7</t>
  </si>
  <si>
    <t>FAM70B</t>
  </si>
  <si>
    <t>hsa-mir-138-1</t>
  </si>
  <si>
    <t>MIR30E</t>
  </si>
  <si>
    <t>CHML</t>
  </si>
  <si>
    <t>SP3</t>
  </si>
  <si>
    <t>FXYD5</t>
  </si>
  <si>
    <t>C13orf35</t>
  </si>
  <si>
    <t>TLN1</t>
  </si>
  <si>
    <t>hsa-mir-26a-1</t>
  </si>
  <si>
    <t>CASD1</t>
  </si>
  <si>
    <t>KIAA0754</t>
  </si>
  <si>
    <t>LYST</t>
  </si>
  <si>
    <t>SSB</t>
  </si>
  <si>
    <t>PSENEN</t>
  </si>
  <si>
    <t>FLJ44054</t>
  </si>
  <si>
    <t>TPM2</t>
  </si>
  <si>
    <t>hsa-mir-128-2</t>
  </si>
  <si>
    <t>STEAP4</t>
  </si>
  <si>
    <t>SNORA55</t>
  </si>
  <si>
    <t>CHRM3</t>
  </si>
  <si>
    <t>SSFA2</t>
  </si>
  <si>
    <t>LIN37</t>
  </si>
  <si>
    <t>FLJ41484</t>
  </si>
  <si>
    <t>VCP</t>
  </si>
  <si>
    <t>hsa-mir-466</t>
  </si>
  <si>
    <t>C7orf63</t>
  </si>
  <si>
    <t>PPIEL</t>
  </si>
  <si>
    <t>CR1</t>
  </si>
  <si>
    <t>TFPI</t>
  </si>
  <si>
    <t>GRAMD1A</t>
  </si>
  <si>
    <t>LINC00552</t>
  </si>
  <si>
    <t>RECK</t>
  </si>
  <si>
    <t>hsa-mir-3135</t>
  </si>
  <si>
    <t>LOC100130557</t>
  </si>
  <si>
    <t>CR1L</t>
  </si>
  <si>
    <t>TTN</t>
  </si>
  <si>
    <t>ZFP14</t>
  </si>
  <si>
    <t>MCF2L-AS1</t>
  </si>
  <si>
    <t>PLAA</t>
  </si>
  <si>
    <t>hsa-mir-563</t>
  </si>
  <si>
    <t>LOC100507178</t>
  </si>
  <si>
    <t>CR2</t>
  </si>
  <si>
    <t>WIPF1</t>
  </si>
  <si>
    <t>ZNF529</t>
  </si>
  <si>
    <t>LOC100506394</t>
  </si>
  <si>
    <t>GRHPR</t>
  </si>
  <si>
    <t>hsa-mir-3134</t>
  </si>
  <si>
    <t>GTPBP10</t>
  </si>
  <si>
    <t>CSRP1</t>
  </si>
  <si>
    <t>HAT1</t>
  </si>
  <si>
    <t>HAMP</t>
  </si>
  <si>
    <t>RGP1</t>
  </si>
  <si>
    <t>hsa-mir-4270</t>
  </si>
  <si>
    <t>RUNDC3B</t>
  </si>
  <si>
    <t>CTSE</t>
  </si>
  <si>
    <t>AGPS</t>
  </si>
  <si>
    <t>PRODH2</t>
  </si>
  <si>
    <t>MELK</t>
  </si>
  <si>
    <t>hsa-mir-885</t>
  </si>
  <si>
    <t>CD55</t>
  </si>
  <si>
    <t>PRKRA</t>
  </si>
  <si>
    <t>RBM42</t>
  </si>
  <si>
    <t>RUSC2</t>
  </si>
  <si>
    <t>AADAC</t>
  </si>
  <si>
    <t>C7orf62</t>
  </si>
  <si>
    <t>EIF2D</t>
  </si>
  <si>
    <t>SLC25A12</t>
  </si>
  <si>
    <t>LRFN3</t>
  </si>
  <si>
    <t>ZBTB5</t>
  </si>
  <si>
    <t>ACAA1</t>
  </si>
  <si>
    <t>ZNF804B</t>
  </si>
  <si>
    <t>ELF3</t>
  </si>
  <si>
    <t>ABCB11</t>
  </si>
  <si>
    <t>IGFLR1</t>
  </si>
  <si>
    <t>GNE</t>
  </si>
  <si>
    <t>ACPP</t>
  </si>
  <si>
    <t>ELK4</t>
  </si>
  <si>
    <t>PPIG</t>
  </si>
  <si>
    <t>KIRREL2</t>
  </si>
  <si>
    <t>TOPORS</t>
  </si>
  <si>
    <t>ACTL6A</t>
  </si>
  <si>
    <t>EPHX1</t>
  </si>
  <si>
    <t>CIR1</t>
  </si>
  <si>
    <t>NFKBID</t>
  </si>
  <si>
    <t>SIGMAR1</t>
  </si>
  <si>
    <t>ACVR2B</t>
  </si>
  <si>
    <t>STEAP2</t>
  </si>
  <si>
    <t>EPRS</t>
  </si>
  <si>
    <t>TLK1</t>
  </si>
  <si>
    <t>ZNF382</t>
  </si>
  <si>
    <t>CREB3</t>
  </si>
  <si>
    <t>ACY1</t>
  </si>
  <si>
    <t>LRRD1</t>
  </si>
  <si>
    <t>ESRRG</t>
  </si>
  <si>
    <t>DHRS9</t>
  </si>
  <si>
    <t>ZNF566</t>
  </si>
  <si>
    <t>UNC13B</t>
  </si>
  <si>
    <t>ADCY5</t>
  </si>
  <si>
    <t>DPY19L2P4</t>
  </si>
  <si>
    <t>FH</t>
  </si>
  <si>
    <t>CALCRL</t>
  </si>
  <si>
    <t>ALKBH6</t>
  </si>
  <si>
    <t>CCL27</t>
  </si>
  <si>
    <t>ADPRH</t>
  </si>
  <si>
    <t>MIR489</t>
  </si>
  <si>
    <t>FMOD</t>
  </si>
  <si>
    <t>KBTBD10</t>
  </si>
  <si>
    <t>ZNF30</t>
  </si>
  <si>
    <t>PTENP1</t>
  </si>
  <si>
    <t>AGTR1</t>
  </si>
  <si>
    <t>MIR653</t>
  </si>
  <si>
    <t>NR5A2</t>
  </si>
  <si>
    <t>UBE2E3</t>
  </si>
  <si>
    <t>ZNF461</t>
  </si>
  <si>
    <t>DCTN3</t>
  </si>
  <si>
    <t>AHSG</t>
  </si>
  <si>
    <t>GALNT2</t>
  </si>
  <si>
    <t>MTX2</t>
  </si>
  <si>
    <t>ZNF585B</t>
  </si>
  <si>
    <t>FRMPD1</t>
  </si>
  <si>
    <t>ALAS1</t>
  </si>
  <si>
    <t>MIR4652</t>
  </si>
  <si>
    <t>GNG4</t>
  </si>
  <si>
    <t>NCKAP1</t>
  </si>
  <si>
    <t>DMKN</t>
  </si>
  <si>
    <t>KIAA1045</t>
  </si>
  <si>
    <t>ALCAM</t>
  </si>
  <si>
    <t>GPR25</t>
  </si>
  <si>
    <t>RAPGEF4</t>
  </si>
  <si>
    <t>ARHGAP33</t>
  </si>
  <si>
    <t>DDX58</t>
  </si>
  <si>
    <t>AMT</t>
  </si>
  <si>
    <t>GUK1</t>
  </si>
  <si>
    <t>GORASP2</t>
  </si>
  <si>
    <t>ZNF792</t>
  </si>
  <si>
    <t>DNAJB5</t>
  </si>
  <si>
    <t>APEH</t>
  </si>
  <si>
    <t>H3F3A</t>
  </si>
  <si>
    <t>METTL5</t>
  </si>
  <si>
    <t>HSPB6</t>
  </si>
  <si>
    <t>DCAF12</t>
  </si>
  <si>
    <t>APOD</t>
  </si>
  <si>
    <t>HLX</t>
  </si>
  <si>
    <t>OLA1</t>
  </si>
  <si>
    <t>ZNF420</t>
  </si>
  <si>
    <t>ZNF658</t>
  </si>
  <si>
    <t>ARF4</t>
  </si>
  <si>
    <t>HNRNPU</t>
  </si>
  <si>
    <t>PDE11A</t>
  </si>
  <si>
    <t>ZNF565</t>
  </si>
  <si>
    <t>FAM75A7</t>
  </si>
  <si>
    <t>RHOA</t>
  </si>
  <si>
    <t>HSD11B1</t>
  </si>
  <si>
    <t>GULP1</t>
  </si>
  <si>
    <t>FAM187B</t>
  </si>
  <si>
    <t>SPAG8</t>
  </si>
  <si>
    <t>ATP1B3</t>
  </si>
  <si>
    <t>IL10</t>
  </si>
  <si>
    <t>FKBP7</t>
  </si>
  <si>
    <t>C19orf55</t>
  </si>
  <si>
    <t>FBXO10</t>
  </si>
  <si>
    <t>ATP2B2</t>
  </si>
  <si>
    <t>IRF6</t>
  </si>
  <si>
    <t>ZAK</t>
  </si>
  <si>
    <t>ZNF567</t>
  </si>
  <si>
    <t>DNAI1</t>
  </si>
  <si>
    <t>ATP6V1A</t>
  </si>
  <si>
    <t>ITPKB</t>
  </si>
  <si>
    <t>DNAJC10</t>
  </si>
  <si>
    <t>ZNF383</t>
  </si>
  <si>
    <t>SIT1</t>
  </si>
  <si>
    <t>ATR</t>
  </si>
  <si>
    <t>KCNH1</t>
  </si>
  <si>
    <t>ZC3H15</t>
  </si>
  <si>
    <t>LGI4</t>
  </si>
  <si>
    <t>SPINK4</t>
  </si>
  <si>
    <t>BCHE</t>
  </si>
  <si>
    <t>KCNK1</t>
  </si>
  <si>
    <t>SPC25</t>
  </si>
  <si>
    <t>C19orf46</t>
  </si>
  <si>
    <t>STOML2</t>
  </si>
  <si>
    <t>BCL6</t>
  </si>
  <si>
    <t>KCNK2</t>
  </si>
  <si>
    <t>CWC22</t>
  </si>
  <si>
    <t>ZNF585A</t>
  </si>
  <si>
    <t>EXOSC3</t>
  </si>
  <si>
    <t>BDH1</t>
  </si>
  <si>
    <t>KISS1</t>
  </si>
  <si>
    <t>G6PC2</t>
  </si>
  <si>
    <t>THAP8</t>
  </si>
  <si>
    <t>UBAP1</t>
  </si>
  <si>
    <t>FOXL2</t>
  </si>
  <si>
    <t>LAD1</t>
  </si>
  <si>
    <t>PLEKHA3</t>
  </si>
  <si>
    <t>U2AF1L4</t>
  </si>
  <si>
    <t>CHMP5</t>
  </si>
  <si>
    <t>BTD</t>
  </si>
  <si>
    <t>LAMB3</t>
  </si>
  <si>
    <t>SCRN3</t>
  </si>
  <si>
    <t>WDR62</t>
  </si>
  <si>
    <t>TMEM8B</t>
  </si>
  <si>
    <t>C3orf51</t>
  </si>
  <si>
    <t>LBR</t>
  </si>
  <si>
    <t>FASTKD1</t>
  </si>
  <si>
    <t>ZFP82</t>
  </si>
  <si>
    <t>C9orf11</t>
  </si>
  <si>
    <t>CACNA1D</t>
  </si>
  <si>
    <t>LGALS8</t>
  </si>
  <si>
    <t>METTL8</t>
  </si>
  <si>
    <t>LOC284408</t>
  </si>
  <si>
    <t>APTX</t>
  </si>
  <si>
    <t>SLC25A20</t>
  </si>
  <si>
    <t>MARK1</t>
  </si>
  <si>
    <t>CYBRD1</t>
  </si>
  <si>
    <t>LOC284412</t>
  </si>
  <si>
    <t>UBE2R2</t>
  </si>
  <si>
    <t>CAMP</t>
  </si>
  <si>
    <t>CD46</t>
  </si>
  <si>
    <t>DCAF17</t>
  </si>
  <si>
    <t>ZNF260</t>
  </si>
  <si>
    <t>SMU1</t>
  </si>
  <si>
    <t>CASR</t>
  </si>
  <si>
    <t>MDM4</t>
  </si>
  <si>
    <t>KIAA1715</t>
  </si>
  <si>
    <t>ZNF850</t>
  </si>
  <si>
    <t>UBAP2</t>
  </si>
  <si>
    <t>CAV3</t>
  </si>
  <si>
    <t>MTR</t>
  </si>
  <si>
    <t>CDCA7</t>
  </si>
  <si>
    <t>SBSN</t>
  </si>
  <si>
    <t>OR2S2</t>
  </si>
  <si>
    <t>CBLB</t>
  </si>
  <si>
    <t>MYBPH</t>
  </si>
  <si>
    <t>LOC91149</t>
  </si>
  <si>
    <t>ZNF829</t>
  </si>
  <si>
    <t>IFNK</t>
  </si>
  <si>
    <t>CCK</t>
  </si>
  <si>
    <t>MYOG</t>
  </si>
  <si>
    <t>SESTD1</t>
  </si>
  <si>
    <t>ZNF568</t>
  </si>
  <si>
    <t>KIAA1161</t>
  </si>
  <si>
    <t>CD80</t>
  </si>
  <si>
    <t>PPP1R12B</t>
  </si>
  <si>
    <t>ZNF804A</t>
  </si>
  <si>
    <t>KRTDAP</t>
  </si>
  <si>
    <t>GBA2</t>
  </si>
  <si>
    <t>CD86</t>
  </si>
  <si>
    <t>NEK2</t>
  </si>
  <si>
    <t>TTC30A</t>
  </si>
  <si>
    <t>ZNF790</t>
  </si>
  <si>
    <t>POLR1E</t>
  </si>
  <si>
    <t>ENTPD3</t>
  </si>
  <si>
    <t>NID1</t>
  </si>
  <si>
    <t>OSBPL6</t>
  </si>
  <si>
    <t>LOC400685</t>
  </si>
  <si>
    <t>LRRC19</t>
  </si>
  <si>
    <t>CD47</t>
  </si>
  <si>
    <t>NVL</t>
  </si>
  <si>
    <t>NOSTRIN</t>
  </si>
  <si>
    <t>SDHAF1</t>
  </si>
  <si>
    <t>NOL6</t>
  </si>
  <si>
    <t>CDC25A</t>
  </si>
  <si>
    <t>CDK18</t>
  </si>
  <si>
    <t>DIRC1</t>
  </si>
  <si>
    <t>LOC644189</t>
  </si>
  <si>
    <t>DCAF10</t>
  </si>
  <si>
    <t>CISH</t>
  </si>
  <si>
    <t>PFKFB2</t>
  </si>
  <si>
    <t>NUP35</t>
  </si>
  <si>
    <t>LOC728752</t>
  </si>
  <si>
    <t>MOB3B</t>
  </si>
  <si>
    <t>AP2M1</t>
  </si>
  <si>
    <t>PIGR</t>
  </si>
  <si>
    <t>RBM45</t>
  </si>
  <si>
    <t>LOC100128675</t>
  </si>
  <si>
    <t>C9orf82</t>
  </si>
  <si>
    <t>CLCN2</t>
  </si>
  <si>
    <t>PIK3C2B</t>
  </si>
  <si>
    <t>BBS5</t>
  </si>
  <si>
    <t>LOC100128682</t>
  </si>
  <si>
    <t>CNTNAP3</t>
  </si>
  <si>
    <t>CCR1</t>
  </si>
  <si>
    <t>PKP1</t>
  </si>
  <si>
    <t>C2orf77</t>
  </si>
  <si>
    <t>LOC100134317</t>
  </si>
  <si>
    <t>IFT74</t>
  </si>
  <si>
    <t>CCR3</t>
  </si>
  <si>
    <t>PLXNA2</t>
  </si>
  <si>
    <t>UBR3</t>
  </si>
  <si>
    <t>LOC100506469</t>
  </si>
  <si>
    <t>FAM214B</t>
  </si>
  <si>
    <t>CCR4</t>
  </si>
  <si>
    <t>PPP2R5A</t>
  </si>
  <si>
    <t>MYO3B</t>
  </si>
  <si>
    <t>LOC100506930</t>
  </si>
  <si>
    <t>ZCCHC7</t>
  </si>
  <si>
    <t>CCR5</t>
  </si>
  <si>
    <t>PRELP</t>
  </si>
  <si>
    <t>DUSP19</t>
  </si>
  <si>
    <t>LOC100652909</t>
  </si>
  <si>
    <t>ANKRD20A1</t>
  </si>
  <si>
    <t>CCR8</t>
  </si>
  <si>
    <t>PROX1</t>
  </si>
  <si>
    <t>TTC30B</t>
  </si>
  <si>
    <t>HINT2</t>
  </si>
  <si>
    <t>CCBP2</t>
  </si>
  <si>
    <t>PSEN2</t>
  </si>
  <si>
    <t>ZSWIM2</t>
  </si>
  <si>
    <t>C9orf24</t>
  </si>
  <si>
    <t>COL7A1</t>
  </si>
  <si>
    <t>PTPN7</t>
  </si>
  <si>
    <t>ZNF385B</t>
  </si>
  <si>
    <t>PIGO</t>
  </si>
  <si>
    <t>COL8A1</t>
  </si>
  <si>
    <t>PTPN14</t>
  </si>
  <si>
    <t>KLHL23</t>
  </si>
  <si>
    <t>C9orf100</t>
  </si>
  <si>
    <t>CP</t>
  </si>
  <si>
    <t>PTPRC</t>
  </si>
  <si>
    <t>PPP1R1C</t>
  </si>
  <si>
    <t>MCART1</t>
  </si>
  <si>
    <t>CPA3</t>
  </si>
  <si>
    <t>RAB4A</t>
  </si>
  <si>
    <t>GPR155</t>
  </si>
  <si>
    <t>FP588</t>
  </si>
  <si>
    <t>CPB1</t>
  </si>
  <si>
    <t>RABIF</t>
  </si>
  <si>
    <t>FAM171B</t>
  </si>
  <si>
    <t>TAF1L</t>
  </si>
  <si>
    <t>CPN2</t>
  </si>
  <si>
    <t>RBBP5</t>
  </si>
  <si>
    <t>HNRNPA3</t>
  </si>
  <si>
    <t>ARID3C</t>
  </si>
  <si>
    <t>CPOX</t>
  </si>
  <si>
    <t>REN</t>
  </si>
  <si>
    <t>CERS6</t>
  </si>
  <si>
    <t>C9orf23</t>
  </si>
  <si>
    <t>CRYGS</t>
  </si>
  <si>
    <t>RGS7</t>
  </si>
  <si>
    <t>METAP1D</t>
  </si>
  <si>
    <t>C9orf131</t>
  </si>
  <si>
    <t>CSTA</t>
  </si>
  <si>
    <t>RNPEP</t>
  </si>
  <si>
    <t>CCDC141</t>
  </si>
  <si>
    <t>RNF38</t>
  </si>
  <si>
    <t>CTNNB1</t>
  </si>
  <si>
    <t>RYR2</t>
  </si>
  <si>
    <t>LOC285084</t>
  </si>
  <si>
    <t>GLIPR2</t>
  </si>
  <si>
    <t>CX3CR1</t>
  </si>
  <si>
    <t>SNRPE</t>
  </si>
  <si>
    <t>MLK7-AS1</t>
  </si>
  <si>
    <t>LINC00032</t>
  </si>
  <si>
    <t>CYP8B1</t>
  </si>
  <si>
    <t>SRP9</t>
  </si>
  <si>
    <t>EVX2</t>
  </si>
  <si>
    <t>LINGO2</t>
  </si>
  <si>
    <t>DAG1</t>
  </si>
  <si>
    <t>AURKAPS1</t>
  </si>
  <si>
    <t>LOC375295</t>
  </si>
  <si>
    <t>FAM201A</t>
  </si>
  <si>
    <t>DGKG</t>
  </si>
  <si>
    <t>TARBP1</t>
  </si>
  <si>
    <t>CERKL</t>
  </si>
  <si>
    <t>RG9MTD3</t>
  </si>
  <si>
    <t>DAZL</t>
  </si>
  <si>
    <t>CNTN2</t>
  </si>
  <si>
    <t>SP5</t>
  </si>
  <si>
    <t>LOC158376</t>
  </si>
  <si>
    <t>DLG1</t>
  </si>
  <si>
    <t>TBCE</t>
  </si>
  <si>
    <t>LOC401022</t>
  </si>
  <si>
    <t>ATP8B5P</t>
  </si>
  <si>
    <t>DNASE1L3</t>
  </si>
  <si>
    <t>TGFB2</t>
  </si>
  <si>
    <t>FSIP2</t>
  </si>
  <si>
    <t>C9orf72</t>
  </si>
  <si>
    <t>DOCK3</t>
  </si>
  <si>
    <t>LEFTY2</t>
  </si>
  <si>
    <t>MIR10B</t>
  </si>
  <si>
    <t>C9orf25</t>
  </si>
  <si>
    <t>DRD3</t>
  </si>
  <si>
    <t>TLR5</t>
  </si>
  <si>
    <t>LOC440925</t>
  </si>
  <si>
    <t>CCDC107</t>
  </si>
  <si>
    <t>DUSP7</t>
  </si>
  <si>
    <t>GPR137B</t>
  </si>
  <si>
    <t>PHOSPHO2</t>
  </si>
  <si>
    <t>CBWD5</t>
  </si>
  <si>
    <t>DVL3</t>
  </si>
  <si>
    <t>TNNI1</t>
  </si>
  <si>
    <t>DFNB59</t>
  </si>
  <si>
    <t>ANKRD18A</t>
  </si>
  <si>
    <t>ECT2</t>
  </si>
  <si>
    <t>TNNT2</t>
  </si>
  <si>
    <t>MIR561</t>
  </si>
  <si>
    <t>FAM205A</t>
  </si>
  <si>
    <t>CELSR3</t>
  </si>
  <si>
    <t>TP53BP2</t>
  </si>
  <si>
    <t>MIR933</t>
  </si>
  <si>
    <t>LOC286297</t>
  </si>
  <si>
    <t>EHHADH</t>
  </si>
  <si>
    <t>TRAF5</t>
  </si>
  <si>
    <t>LOC100130691</t>
  </si>
  <si>
    <t>TUSC1</t>
  </si>
  <si>
    <t>EIF4A2</t>
  </si>
  <si>
    <t>TSNAX</t>
  </si>
  <si>
    <t>SP9</t>
  </si>
  <si>
    <t>FOXD4L3</t>
  </si>
  <si>
    <t>EIF4G1</t>
  </si>
  <si>
    <t>USH2A</t>
  </si>
  <si>
    <t>MIR1246</t>
  </si>
  <si>
    <t>KIF24</t>
  </si>
  <si>
    <t>EPHA3</t>
  </si>
  <si>
    <t>WNT9A</t>
  </si>
  <si>
    <t>MIR548N</t>
  </si>
  <si>
    <t>IGFBPL1</t>
  </si>
  <si>
    <t>EPHB1</t>
  </si>
  <si>
    <t>ZNF124</t>
  </si>
  <si>
    <t>MIR1258</t>
  </si>
  <si>
    <t>FOXD4L4</t>
  </si>
  <si>
    <t>EPHB3</t>
  </si>
  <si>
    <t>SLC30A1</t>
  </si>
  <si>
    <t>MIR3128</t>
  </si>
  <si>
    <t>ENHO</t>
  </si>
  <si>
    <t>ETV5</t>
  </si>
  <si>
    <t>BTG2</t>
  </si>
  <si>
    <t>LOC100505695</t>
  </si>
  <si>
    <t>AQP7P1</t>
  </si>
  <si>
    <t>HIST3H3</t>
  </si>
  <si>
    <t>LOC100506783</t>
  </si>
  <si>
    <t>KGFLP1</t>
  </si>
  <si>
    <t>FANCD2</t>
  </si>
  <si>
    <t>GNPAT</t>
  </si>
  <si>
    <t>LOC100506866</t>
  </si>
  <si>
    <t>FAM205B</t>
  </si>
  <si>
    <t>FBLN2</t>
  </si>
  <si>
    <t>DYRK3</t>
  </si>
  <si>
    <t>PHOSPHO2-KLHL23</t>
  </si>
  <si>
    <t>FAM75A6</t>
  </si>
  <si>
    <t>FGF12</t>
  </si>
  <si>
    <t>CDC42BPA</t>
  </si>
  <si>
    <t>MIR4437</t>
  </si>
  <si>
    <t>MGC21881</t>
  </si>
  <si>
    <t>PPFIA4</t>
  </si>
  <si>
    <t>MIR4774</t>
  </si>
  <si>
    <t>C9orf128</t>
  </si>
  <si>
    <t>FLNB</t>
  </si>
  <si>
    <t>DEGS1</t>
  </si>
  <si>
    <t>MIR4444-1</t>
  </si>
  <si>
    <t>OR13J1</t>
  </si>
  <si>
    <t>GAP43</t>
  </si>
  <si>
    <t>KMO</t>
  </si>
  <si>
    <t>LOC100861402</t>
  </si>
  <si>
    <t>LOC401497</t>
  </si>
  <si>
    <t>GATA2</t>
  </si>
  <si>
    <t>RAB7L1</t>
  </si>
  <si>
    <t>TMEM215</t>
  </si>
  <si>
    <t>GBE1</t>
  </si>
  <si>
    <t>TAF1A</t>
  </si>
  <si>
    <t>TOMM5</t>
  </si>
  <si>
    <t>GHSR</t>
  </si>
  <si>
    <t>EXO1</t>
  </si>
  <si>
    <t>FAM74A1</t>
  </si>
  <si>
    <t>GLB1</t>
  </si>
  <si>
    <t>FAIM3</t>
  </si>
  <si>
    <t>FAM74A4</t>
  </si>
  <si>
    <t>GNAI2</t>
  </si>
  <si>
    <t>MAPKAPK2</t>
  </si>
  <si>
    <t>ZNF658B</t>
  </si>
  <si>
    <t>GNAT1</t>
  </si>
  <si>
    <t>GPR37L1</t>
  </si>
  <si>
    <t>LOC415056</t>
  </si>
  <si>
    <t>GOLGA4</t>
  </si>
  <si>
    <t>GGPS1</t>
  </si>
  <si>
    <t>LOC440896</t>
  </si>
  <si>
    <t>GOLGB1</t>
  </si>
  <si>
    <t>SOX13</t>
  </si>
  <si>
    <t>SUGT1P1</t>
  </si>
  <si>
    <t>GP5</t>
  </si>
  <si>
    <t>IKBKE</t>
  </si>
  <si>
    <t>ANKRD20A3</t>
  </si>
  <si>
    <t>GP9</t>
  </si>
  <si>
    <t>TMEM63A</t>
  </si>
  <si>
    <t>ANKRD20A2</t>
  </si>
  <si>
    <t>XCR1</t>
  </si>
  <si>
    <t>TOMM20</t>
  </si>
  <si>
    <t>AQP7P3</t>
  </si>
  <si>
    <t>GPR15</t>
  </si>
  <si>
    <t>URB2</t>
  </si>
  <si>
    <t>ANKRD18B</t>
  </si>
  <si>
    <t>GPR27</t>
  </si>
  <si>
    <t>CEP170</t>
  </si>
  <si>
    <t>LOC442421</t>
  </si>
  <si>
    <t>GPX1</t>
  </si>
  <si>
    <t>ZC3H11A</t>
  </si>
  <si>
    <t>CBWD3</t>
  </si>
  <si>
    <t>GRM2</t>
  </si>
  <si>
    <t>TMCC2</t>
  </si>
  <si>
    <t>FAM27A</t>
  </si>
  <si>
    <t>GRM7</t>
  </si>
  <si>
    <t>LPGAT1</t>
  </si>
  <si>
    <t>LOC572558</t>
  </si>
  <si>
    <t>GSK3B</t>
  </si>
  <si>
    <t>KIF14</t>
  </si>
  <si>
    <t>PGM5P2</t>
  </si>
  <si>
    <t>GTF2E1</t>
  </si>
  <si>
    <t>AKT3</t>
  </si>
  <si>
    <t>LOC642236</t>
  </si>
  <si>
    <t>GYG1</t>
  </si>
  <si>
    <t>BPNT1</t>
  </si>
  <si>
    <t>FAM75A2</t>
  </si>
  <si>
    <t>HCLS1</t>
  </si>
  <si>
    <t>TIMM17A</t>
  </si>
  <si>
    <t>FAM75A4</t>
  </si>
  <si>
    <t>HGD</t>
  </si>
  <si>
    <t>LRRN2</t>
  </si>
  <si>
    <t>LOC642929</t>
  </si>
  <si>
    <t>HRH1</t>
  </si>
  <si>
    <t>ZNF238</t>
  </si>
  <si>
    <t>LOC643648</t>
  </si>
  <si>
    <t>HRG</t>
  </si>
  <si>
    <t>LEFTY1</t>
  </si>
  <si>
    <t>CBWD6</t>
  </si>
  <si>
    <t>HES1</t>
  </si>
  <si>
    <t>SPHAR</t>
  </si>
  <si>
    <t>HRCT1</t>
  </si>
  <si>
    <t>HTR1F</t>
  </si>
  <si>
    <t>CAPN9</t>
  </si>
  <si>
    <t>FAM75A1</t>
  </si>
  <si>
    <t>HYAL1</t>
  </si>
  <si>
    <t>KDM5B</t>
  </si>
  <si>
    <t>FAM74A2</t>
  </si>
  <si>
    <t>IL1RAP</t>
  </si>
  <si>
    <t>SDCCAG8</t>
  </si>
  <si>
    <t>FOXD4L6</t>
  </si>
  <si>
    <t>IL5RA</t>
  </si>
  <si>
    <t>IL24</t>
  </si>
  <si>
    <t>FOXD4L5</t>
  </si>
  <si>
    <t>IL12A</t>
  </si>
  <si>
    <t>DUSP10</t>
  </si>
  <si>
    <t>LOC653501</t>
  </si>
  <si>
    <t>IMPDH2</t>
  </si>
  <si>
    <t>COG2</t>
  </si>
  <si>
    <t>KGFLP2</t>
  </si>
  <si>
    <t>IRAK2</t>
  </si>
  <si>
    <t>PLEKHA6</t>
  </si>
  <si>
    <t>MSMP</t>
  </si>
  <si>
    <t>ITGA9</t>
  </si>
  <si>
    <t>RBM34</t>
  </si>
  <si>
    <t>FAM75A3</t>
  </si>
  <si>
    <t>ITGB5</t>
  </si>
  <si>
    <t>KIF21B</t>
  </si>
  <si>
    <t>FAM75A5</t>
  </si>
  <si>
    <t>ITIH1</t>
  </si>
  <si>
    <t>NFASC</t>
  </si>
  <si>
    <t>FAM74A3</t>
  </si>
  <si>
    <t>ITIH3</t>
  </si>
  <si>
    <t>FBXO28</t>
  </si>
  <si>
    <t>CNTNAP3B</t>
  </si>
  <si>
    <t>ITIH4</t>
  </si>
  <si>
    <t>CAMSAP2</t>
  </si>
  <si>
    <t>ANKRD20A4</t>
  </si>
  <si>
    <t>ITPR1</t>
  </si>
  <si>
    <t>SRGAP2</t>
  </si>
  <si>
    <t>FAM166B</t>
  </si>
  <si>
    <t>KNG1</t>
  </si>
  <si>
    <t>ABCB10</t>
  </si>
  <si>
    <t>FOXD4L2</t>
  </si>
  <si>
    <t>KPNA1</t>
  </si>
  <si>
    <t>ZNF281</t>
  </si>
  <si>
    <t>SNORD121A</t>
  </si>
  <si>
    <t>KPNA4</t>
  </si>
  <si>
    <t>OPN3</t>
  </si>
  <si>
    <t>SNORD121B</t>
  </si>
  <si>
    <t>LAMB2</t>
  </si>
  <si>
    <t>PHLDA3</t>
  </si>
  <si>
    <t>MIR876</t>
  </si>
  <si>
    <t>RPSA</t>
  </si>
  <si>
    <t>DSTYK</t>
  </si>
  <si>
    <t>MIR873</t>
  </si>
  <si>
    <t>LPP</t>
  </si>
  <si>
    <t>RAB3GAP2</t>
  </si>
  <si>
    <t>LOC100129250</t>
  </si>
  <si>
    <t>LSAMP</t>
  </si>
  <si>
    <t>LMOD1</t>
  </si>
  <si>
    <t>LOC100132352</t>
  </si>
  <si>
    <t>LTF</t>
  </si>
  <si>
    <t>TRIM58</t>
  </si>
  <si>
    <t>FAM27C</t>
  </si>
  <si>
    <t>TM4SF1</t>
  </si>
  <si>
    <t>INTS7</t>
  </si>
  <si>
    <t>FAM95B1</t>
  </si>
  <si>
    <t>MAP4</t>
  </si>
  <si>
    <t>AHCTF1</t>
  </si>
  <si>
    <t>FAM27B</t>
  </si>
  <si>
    <t>MBNL1</t>
  </si>
  <si>
    <t>NSL1</t>
  </si>
  <si>
    <t>LOC100133920</t>
  </si>
  <si>
    <t>MCM2</t>
  </si>
  <si>
    <t>OR1C1</t>
  </si>
  <si>
    <t>LOC100506422</t>
  </si>
  <si>
    <t>MFI2</t>
  </si>
  <si>
    <t>OR2M4</t>
  </si>
  <si>
    <t>LOC100506710</t>
  </si>
  <si>
    <t>MITF</t>
  </si>
  <si>
    <t>OR2L2</t>
  </si>
  <si>
    <t>MLF1</t>
  </si>
  <si>
    <t>OR2L1P</t>
  </si>
  <si>
    <t>MIR4540</t>
  </si>
  <si>
    <t>MLH1</t>
  </si>
  <si>
    <t>OPTC</t>
  </si>
  <si>
    <t>MIR4475</t>
  </si>
  <si>
    <t>MME</t>
  </si>
  <si>
    <t>OR2T1</t>
  </si>
  <si>
    <t>MIR4476</t>
  </si>
  <si>
    <t>MOBP</t>
  </si>
  <si>
    <t>RPS6KC1</t>
  </si>
  <si>
    <t>CD200</t>
  </si>
  <si>
    <t>RNU5F-1</t>
  </si>
  <si>
    <t>MST1</t>
  </si>
  <si>
    <t>DIEXF</t>
  </si>
  <si>
    <t>MST1R</t>
  </si>
  <si>
    <t>TAF5L</t>
  </si>
  <si>
    <t>MUC4</t>
  </si>
  <si>
    <t>DISC2</t>
  </si>
  <si>
    <t>MYD88</t>
  </si>
  <si>
    <t>DISC1</t>
  </si>
  <si>
    <t>MYL3</t>
  </si>
  <si>
    <t>FLVCR1</t>
  </si>
  <si>
    <t>MYLK</t>
  </si>
  <si>
    <t>UBE2T</t>
  </si>
  <si>
    <t>NCK1</t>
  </si>
  <si>
    <t>CNIH4</t>
  </si>
  <si>
    <t>NDUFB4</t>
  </si>
  <si>
    <t>PYCR2</t>
  </si>
  <si>
    <t>NDUFB5</t>
  </si>
  <si>
    <t>NENF</t>
  </si>
  <si>
    <t>NKTR</t>
  </si>
  <si>
    <t>IL19</t>
  </si>
  <si>
    <t>OGG1</t>
  </si>
  <si>
    <t>G0S2</t>
  </si>
  <si>
    <t>OPA1</t>
  </si>
  <si>
    <t>IL20</t>
  </si>
  <si>
    <t>RRP15</t>
  </si>
  <si>
    <t>OXTR</t>
  </si>
  <si>
    <t>PPPDE1</t>
  </si>
  <si>
    <t>P2RY1</t>
  </si>
  <si>
    <t>ADIPOR1</t>
  </si>
  <si>
    <t>PAK2</t>
  </si>
  <si>
    <t>CNTN3</t>
  </si>
  <si>
    <t>TRIM17</t>
  </si>
  <si>
    <t>PCCB</t>
  </si>
  <si>
    <t>KCTD3</t>
  </si>
  <si>
    <t>PCYT1A</t>
  </si>
  <si>
    <t>DTL</t>
  </si>
  <si>
    <t>PDHB</t>
  </si>
  <si>
    <t>CYB5R1</t>
  </si>
  <si>
    <t>PFKFB4</t>
  </si>
  <si>
    <t>ARID4B</t>
  </si>
  <si>
    <t>PFN2</t>
  </si>
  <si>
    <t>EGLN1</t>
  </si>
  <si>
    <t>SERPINI1</t>
  </si>
  <si>
    <t>KIAA1383</t>
  </si>
  <si>
    <t>SERPINI2</t>
  </si>
  <si>
    <t>LAX1</t>
  </si>
  <si>
    <t>PIK3CA</t>
  </si>
  <si>
    <t>PIK3CB</t>
  </si>
  <si>
    <t>SUSD4</t>
  </si>
  <si>
    <t>PLCD1</t>
  </si>
  <si>
    <t>GPATCH2</t>
  </si>
  <si>
    <t>PLOD2</t>
  </si>
  <si>
    <t>HEATR1</t>
  </si>
  <si>
    <t>PLS1</t>
  </si>
  <si>
    <t>KLHDC8A</t>
  </si>
  <si>
    <t>PLSCR1</t>
  </si>
  <si>
    <t>ETNK2</t>
  </si>
  <si>
    <t>PLXNA1</t>
  </si>
  <si>
    <t>TMEM206</t>
  </si>
  <si>
    <t>PLXNB1</t>
  </si>
  <si>
    <t>YOD1</t>
  </si>
  <si>
    <t>POLR2H</t>
  </si>
  <si>
    <t>BATF3</t>
  </si>
  <si>
    <t>POU1F1</t>
  </si>
  <si>
    <t>SLC30A10</t>
  </si>
  <si>
    <t>PPARG</t>
  </si>
  <si>
    <t>ZNF692</t>
  </si>
  <si>
    <t>PPP1R2</t>
  </si>
  <si>
    <t>IARS2</t>
  </si>
  <si>
    <t>PPP2R3A</t>
  </si>
  <si>
    <t>IPO9</t>
  </si>
  <si>
    <t>PRKAR2A</t>
  </si>
  <si>
    <t>HHAT</t>
  </si>
  <si>
    <t>PRKCD</t>
  </si>
  <si>
    <t>ENAH</t>
  </si>
  <si>
    <t>NUP133</t>
  </si>
  <si>
    <t>PROS1</t>
  </si>
  <si>
    <t>RCOR3</t>
  </si>
  <si>
    <t>MASP1</t>
  </si>
  <si>
    <t>C1orf106</t>
  </si>
  <si>
    <t>PSMD2</t>
  </si>
  <si>
    <t>SERTAD4</t>
  </si>
  <si>
    <t>PTH1R</t>
  </si>
  <si>
    <t>ERO1LB</t>
  </si>
  <si>
    <t>PTPRG</t>
  </si>
  <si>
    <t>FMN2</t>
  </si>
  <si>
    <t>PTX3</t>
  </si>
  <si>
    <t>SMYD2</t>
  </si>
  <si>
    <t>QARS</t>
  </si>
  <si>
    <t>LHX9</t>
  </si>
  <si>
    <t>RAB5A</t>
  </si>
  <si>
    <t>ADCK3</t>
  </si>
  <si>
    <t>RAF1</t>
  </si>
  <si>
    <t>ZNF695</t>
  </si>
  <si>
    <t>RAP2B</t>
  </si>
  <si>
    <t>GJC2</t>
  </si>
  <si>
    <t>RARB</t>
  </si>
  <si>
    <t>CAMK1G</t>
  </si>
  <si>
    <t>RARRES1</t>
  </si>
  <si>
    <t>SIPA1L2</t>
  </si>
  <si>
    <t>RASA2</t>
  </si>
  <si>
    <t>ZP4</t>
  </si>
  <si>
    <t>RBP1</t>
  </si>
  <si>
    <t>RHOU</t>
  </si>
  <si>
    <t>RBP2</t>
  </si>
  <si>
    <t>KLHL12</t>
  </si>
  <si>
    <t>RFC4</t>
  </si>
  <si>
    <t>LGR6</t>
  </si>
  <si>
    <t>RHO</t>
  </si>
  <si>
    <t>SNORA63</t>
  </si>
  <si>
    <t>GREM2</t>
  </si>
  <si>
    <t>SNORA62</t>
  </si>
  <si>
    <t>NUCKS1</t>
  </si>
  <si>
    <t>ROBO1</t>
  </si>
  <si>
    <t>ACBD3</t>
  </si>
  <si>
    <t>ROBO2</t>
  </si>
  <si>
    <t>RPL15</t>
  </si>
  <si>
    <t>RPL24</t>
  </si>
  <si>
    <t>ARV1</t>
  </si>
  <si>
    <t>RPL29</t>
  </si>
  <si>
    <t>AIDA</t>
  </si>
  <si>
    <t>RPL32</t>
  </si>
  <si>
    <t>JMJD4</t>
  </si>
  <si>
    <t>RPL35A</t>
  </si>
  <si>
    <t>C1orf116</t>
  </si>
  <si>
    <t>RPN1</t>
  </si>
  <si>
    <t>C1orf35</t>
  </si>
  <si>
    <t>RYK</t>
  </si>
  <si>
    <t>TTC13</t>
  </si>
  <si>
    <t>SATB1</t>
  </si>
  <si>
    <t>PGBD5</t>
  </si>
  <si>
    <t>ATXN7</t>
  </si>
  <si>
    <t>C1orf115</t>
  </si>
  <si>
    <t>SCN5A</t>
  </si>
  <si>
    <t>HHIPL2</t>
  </si>
  <si>
    <t>SCN10A</t>
  </si>
  <si>
    <t>VASH2</t>
  </si>
  <si>
    <t>SEC13</t>
  </si>
  <si>
    <t>ZNF669</t>
  </si>
  <si>
    <t>SEMA3F</t>
  </si>
  <si>
    <t>ZNF672</t>
  </si>
  <si>
    <t>SETMAR</t>
  </si>
  <si>
    <t>PCNXL2</t>
  </si>
  <si>
    <t>TRA2B</t>
  </si>
  <si>
    <t>WDR26</t>
  </si>
  <si>
    <t>SHOX2</t>
  </si>
  <si>
    <t>TRAF3IP3</t>
  </si>
  <si>
    <t>SI</t>
  </si>
  <si>
    <t>SH3BP5L</t>
  </si>
  <si>
    <t>SIAH2</t>
  </si>
  <si>
    <t>OR2G3</t>
  </si>
  <si>
    <t>ST6GAL1</t>
  </si>
  <si>
    <t>OR2G2</t>
  </si>
  <si>
    <t>OR2C3</t>
  </si>
  <si>
    <t>TRIM11</t>
  </si>
  <si>
    <t>SLC6A1</t>
  </si>
  <si>
    <t>NUAK2</t>
  </si>
  <si>
    <t>SLC6A6</t>
  </si>
  <si>
    <t>DDX59</t>
  </si>
  <si>
    <t>SLC6A11</t>
  </si>
  <si>
    <t>RASSF5</t>
  </si>
  <si>
    <t>SLC15A2</t>
  </si>
  <si>
    <t>MIXL1</t>
  </si>
  <si>
    <t>SLCO2A1</t>
  </si>
  <si>
    <t>C1orf124</t>
  </si>
  <si>
    <t>HLTF</t>
  </si>
  <si>
    <t>FCAMR</t>
  </si>
  <si>
    <t>SMARCC1</t>
  </si>
  <si>
    <t>OBSCN</t>
  </si>
  <si>
    <t>NTPCR</t>
  </si>
  <si>
    <t>SSR3</t>
  </si>
  <si>
    <t>EFCAB2</t>
  </si>
  <si>
    <t>SST</t>
  </si>
  <si>
    <t>KIAA1804</t>
  </si>
  <si>
    <t>STAC</t>
  </si>
  <si>
    <t>LINC00260</t>
  </si>
  <si>
    <t>NEK4</t>
  </si>
  <si>
    <t>LINC00467</t>
  </si>
  <si>
    <t>SYN2</t>
  </si>
  <si>
    <t>ZNF496</t>
  </si>
  <si>
    <t>TCTA</t>
  </si>
  <si>
    <t>C1orf198</t>
  </si>
  <si>
    <t>TDGF1</t>
  </si>
  <si>
    <t>PPP1R15B</t>
  </si>
  <si>
    <t>DISP1</t>
  </si>
  <si>
    <t>TF</t>
  </si>
  <si>
    <t>SLC45A3</t>
  </si>
  <si>
    <t>TFDP2</t>
  </si>
  <si>
    <t>WNT3A</t>
  </si>
  <si>
    <t>TFRC</t>
  </si>
  <si>
    <t>NAV1</t>
  </si>
  <si>
    <t>TGM4</t>
  </si>
  <si>
    <t>ANGEL2</t>
  </si>
  <si>
    <t>TGFBR2</t>
  </si>
  <si>
    <t>IGFN1</t>
  </si>
  <si>
    <t>THPO</t>
  </si>
  <si>
    <t>TMEM183A</t>
  </si>
  <si>
    <t>THRB</t>
  </si>
  <si>
    <t>HIST3H2A</t>
  </si>
  <si>
    <t>TIMP4</t>
  </si>
  <si>
    <t>LEMD1</t>
  </si>
  <si>
    <t>TKT</t>
  </si>
  <si>
    <t>ZNF670</t>
  </si>
  <si>
    <t>NLRP3</t>
  </si>
  <si>
    <t>TM4SF4</t>
  </si>
  <si>
    <t>SLC26A9</t>
  </si>
  <si>
    <t>TMF1</t>
  </si>
  <si>
    <t>FAM36A</t>
  </si>
  <si>
    <t>CLEC3B</t>
  </si>
  <si>
    <t>SNAP47</t>
  </si>
  <si>
    <t>TNNC1</t>
  </si>
  <si>
    <t>C1orf96</t>
  </si>
  <si>
    <t>TOP2B</t>
  </si>
  <si>
    <t>LYPLAL1</t>
  </si>
  <si>
    <t>NR2C2</t>
  </si>
  <si>
    <t>OR2M5</t>
  </si>
  <si>
    <t>TRH</t>
  </si>
  <si>
    <t>OR2M3</t>
  </si>
  <si>
    <t>TRPC1</t>
  </si>
  <si>
    <t>OR2T12</t>
  </si>
  <si>
    <t>UBA7</t>
  </si>
  <si>
    <t>OR14C36</t>
  </si>
  <si>
    <t>UBE2E1</t>
  </si>
  <si>
    <t>OR2T34</t>
  </si>
  <si>
    <t>UBE2E2</t>
  </si>
  <si>
    <t>OR2T10</t>
  </si>
  <si>
    <t>UBP1</t>
  </si>
  <si>
    <t>OR2T4</t>
  </si>
  <si>
    <t>UPK1B</t>
  </si>
  <si>
    <t>OR2T11</t>
  </si>
  <si>
    <t>UMPS</t>
  </si>
  <si>
    <t>ATP6V1G3</t>
  </si>
  <si>
    <t>USP4</t>
  </si>
  <si>
    <t>DNAH14</t>
  </si>
  <si>
    <t>UQCRC1</t>
  </si>
  <si>
    <t>OR2B11</t>
  </si>
  <si>
    <t>CLRN1</t>
  </si>
  <si>
    <t>ARL8A</t>
  </si>
  <si>
    <t>VHL</t>
  </si>
  <si>
    <t>SYT2</t>
  </si>
  <si>
    <t>VIPR1</t>
  </si>
  <si>
    <t>LOC127841</t>
  </si>
  <si>
    <t>WNT5A</t>
  </si>
  <si>
    <t>GOLT1A</t>
  </si>
  <si>
    <t>WNT7A</t>
  </si>
  <si>
    <t>WDR64</t>
  </si>
  <si>
    <t>XPC</t>
  </si>
  <si>
    <t>C1orf131</t>
  </si>
  <si>
    <t>ZIC1</t>
  </si>
  <si>
    <t>SPATA17</t>
  </si>
  <si>
    <t>CNBP</t>
  </si>
  <si>
    <t>EDARADD</t>
  </si>
  <si>
    <t>ZNF35</t>
  </si>
  <si>
    <t>MRPL55</t>
  </si>
  <si>
    <t>ZNF80</t>
  </si>
  <si>
    <t>HIST3H2BB</t>
  </si>
  <si>
    <t>ZNF148</t>
  </si>
  <si>
    <t>TATDN3</t>
  </si>
  <si>
    <t>BRPF1</t>
  </si>
  <si>
    <t>NEK7</t>
  </si>
  <si>
    <t>IFRD2</t>
  </si>
  <si>
    <t>C1orf74</t>
  </si>
  <si>
    <t>MAPKAPK3</t>
  </si>
  <si>
    <t>BROX</t>
  </si>
  <si>
    <t>SEMA3B</t>
  </si>
  <si>
    <t>SLC35F3</t>
  </si>
  <si>
    <t>SLMAP</t>
  </si>
  <si>
    <t>LOC148696</t>
  </si>
  <si>
    <t>MANF</t>
  </si>
  <si>
    <t>LOC148709</t>
  </si>
  <si>
    <t>RAB7A</t>
  </si>
  <si>
    <t>PTPRVP</t>
  </si>
  <si>
    <t>KCNAB1</t>
  </si>
  <si>
    <t>B3GALNT2</t>
  </si>
  <si>
    <t>FXR1</t>
  </si>
  <si>
    <t>MFSD4</t>
  </si>
  <si>
    <t>COLQ</t>
  </si>
  <si>
    <t>PM20D1</t>
  </si>
  <si>
    <t>ACOX2</t>
  </si>
  <si>
    <t>C1orf150</t>
  </si>
  <si>
    <t>BAP1</t>
  </si>
  <si>
    <t>LOC148824</t>
  </si>
  <si>
    <t>EOMES</t>
  </si>
  <si>
    <t>CNIH3</t>
  </si>
  <si>
    <t>HYAL3</t>
  </si>
  <si>
    <t>SOX14</t>
  </si>
  <si>
    <t>SHISA4</t>
  </si>
  <si>
    <t>BFSP2</t>
  </si>
  <si>
    <t>EXOC8</t>
  </si>
  <si>
    <t>CAMK1</t>
  </si>
  <si>
    <t>RNF187</t>
  </si>
  <si>
    <t>CGGBP1</t>
  </si>
  <si>
    <t>C1orf227</t>
  </si>
  <si>
    <t>BHLHE40</t>
  </si>
  <si>
    <t>FAM71A</t>
  </si>
  <si>
    <t>RUVBL1</t>
  </si>
  <si>
    <t>DENND1B</t>
  </si>
  <si>
    <t>CADPS</t>
  </si>
  <si>
    <t>C1orf55</t>
  </si>
  <si>
    <t>TP63</t>
  </si>
  <si>
    <t>CHRD</t>
  </si>
  <si>
    <t>C1orf65</t>
  </si>
  <si>
    <t>HYAL2</t>
  </si>
  <si>
    <t>PLD5</t>
  </si>
  <si>
    <t>B4GALT4</t>
  </si>
  <si>
    <t>C1orf100</t>
  </si>
  <si>
    <t>B3GALNT1</t>
  </si>
  <si>
    <t>IBA57</t>
  </si>
  <si>
    <t>SNX4</t>
  </si>
  <si>
    <t>TMEM9</t>
  </si>
  <si>
    <t>TNFSF10</t>
  </si>
  <si>
    <t>SLC41A1</t>
  </si>
  <si>
    <t>SUCLG2</t>
  </si>
  <si>
    <t>OR2T6</t>
  </si>
  <si>
    <t>HESX1</t>
  </si>
  <si>
    <t>GMPS</t>
  </si>
  <si>
    <t>SYT14</t>
  </si>
  <si>
    <t>KAT2B</t>
  </si>
  <si>
    <t>C1orf101</t>
  </si>
  <si>
    <t>NR1I2</t>
  </si>
  <si>
    <t>PGBD2</t>
  </si>
  <si>
    <t>EIF2B5</t>
  </si>
  <si>
    <t>OR2L13</t>
  </si>
  <si>
    <t>BSN</t>
  </si>
  <si>
    <t>OR14A16</t>
  </si>
  <si>
    <t>MBD4</t>
  </si>
  <si>
    <t>LINC00303</t>
  </si>
  <si>
    <t>H1FX</t>
  </si>
  <si>
    <t>LOC284576</t>
  </si>
  <si>
    <t>USP13</t>
  </si>
  <si>
    <t>LOC284578</t>
  </si>
  <si>
    <t>LIMD1</t>
  </si>
  <si>
    <t>LOC284581</t>
  </si>
  <si>
    <t>KALRN</t>
  </si>
  <si>
    <t>HNRNPU-AS1</t>
  </si>
  <si>
    <t>CCRL2</t>
  </si>
  <si>
    <t>LIN9</t>
  </si>
  <si>
    <t>UBA3</t>
  </si>
  <si>
    <t>VN1R5</t>
  </si>
  <si>
    <t>RPL14</t>
  </si>
  <si>
    <t>ZNF678</t>
  </si>
  <si>
    <t>CLDN1</t>
  </si>
  <si>
    <t>PRSS38</t>
  </si>
  <si>
    <t>SEC22C</t>
  </si>
  <si>
    <t>FAM58BP</t>
  </si>
  <si>
    <t>RRP9</t>
  </si>
  <si>
    <t>LOC339529</t>
  </si>
  <si>
    <t>MAP3K13</t>
  </si>
  <si>
    <t>LOC339535</t>
  </si>
  <si>
    <t>SLC33A1</t>
  </si>
  <si>
    <t>RD3</t>
  </si>
  <si>
    <t>LRRFIP2</t>
  </si>
  <si>
    <t>OR6F1</t>
  </si>
  <si>
    <t>MAGI1</t>
  </si>
  <si>
    <t>OR2W3</t>
  </si>
  <si>
    <t>CACNA2D2</t>
  </si>
  <si>
    <t>OR2T8</t>
  </si>
  <si>
    <t>COPB2</t>
  </si>
  <si>
    <t>OR2T3</t>
  </si>
  <si>
    <t>ADIPOQ</t>
  </si>
  <si>
    <t>OR2T29</t>
  </si>
  <si>
    <t>SLC22A14</t>
  </si>
  <si>
    <t>IRF2BP2</t>
  </si>
  <si>
    <t>SLC22A13</t>
  </si>
  <si>
    <t>MIA3</t>
  </si>
  <si>
    <t>CHST2</t>
  </si>
  <si>
    <t>C1orf95</t>
  </si>
  <si>
    <t>SH3BP5</t>
  </si>
  <si>
    <t>FAM89A</t>
  </si>
  <si>
    <t>SLC4A7</t>
  </si>
  <si>
    <t>RPS10P7</t>
  </si>
  <si>
    <t>STXBP5L</t>
  </si>
  <si>
    <t>C1orf53</t>
  </si>
  <si>
    <t>RNF7</t>
  </si>
  <si>
    <t>TMEM81</t>
  </si>
  <si>
    <t>GUCA1C</t>
  </si>
  <si>
    <t>CAPN8</t>
  </si>
  <si>
    <t>IQCB1</t>
  </si>
  <si>
    <t>C1orf31</t>
  </si>
  <si>
    <t>DZIP3</t>
  </si>
  <si>
    <t>C1orf229</t>
  </si>
  <si>
    <t>VGLL4</t>
  </si>
  <si>
    <t>OR2M1P</t>
  </si>
  <si>
    <t>EDEM1</t>
  </si>
  <si>
    <t>OR11L1</t>
  </si>
  <si>
    <t>KIAA0226</t>
  </si>
  <si>
    <t>OR2L8</t>
  </si>
  <si>
    <t>ECE2</t>
  </si>
  <si>
    <t>OR2AK2</t>
  </si>
  <si>
    <t>VPRBP</t>
  </si>
  <si>
    <t>OR2L3</t>
  </si>
  <si>
    <t>TBC1D5</t>
  </si>
  <si>
    <t>OR2M2</t>
  </si>
  <si>
    <t>TATDN2</t>
  </si>
  <si>
    <t>OR2T33</t>
  </si>
  <si>
    <t>IP6K1</t>
  </si>
  <si>
    <t>OR2M7</t>
  </si>
  <si>
    <t>TSC22D2</t>
  </si>
  <si>
    <t>OR2G6</t>
  </si>
  <si>
    <t>EPM2AIP1</t>
  </si>
  <si>
    <t>C1orf140</t>
  </si>
  <si>
    <t>PSMD6</t>
  </si>
  <si>
    <t>FAM177B</t>
  </si>
  <si>
    <t>TOMM70A</t>
  </si>
  <si>
    <t>LOC401980</t>
  </si>
  <si>
    <t>TRANK1</t>
  </si>
  <si>
    <t>ZNF847P</t>
  </si>
  <si>
    <t>SRGAP3</t>
  </si>
  <si>
    <t>OR2T2</t>
  </si>
  <si>
    <t>IQSEC1</t>
  </si>
  <si>
    <t>OR2T5</t>
  </si>
  <si>
    <t>P2RY14</t>
  </si>
  <si>
    <t>OR14I1</t>
  </si>
  <si>
    <t>DLEC1</t>
  </si>
  <si>
    <t>OR2T27</t>
  </si>
  <si>
    <t>EXOG</t>
  </si>
  <si>
    <t>OR2T35</t>
  </si>
  <si>
    <t>XYLB</t>
  </si>
  <si>
    <t>MIR181B1</t>
  </si>
  <si>
    <t>OXSR1</t>
  </si>
  <si>
    <t>MIR194-1</t>
  </si>
  <si>
    <t>NR1D2</t>
  </si>
  <si>
    <t>MIR205</t>
  </si>
  <si>
    <t>MIR181A1</t>
  </si>
  <si>
    <t>PARP3</t>
  </si>
  <si>
    <t>MIR215</t>
  </si>
  <si>
    <t>SMC4</t>
  </si>
  <si>
    <t>MIR29B2</t>
  </si>
  <si>
    <t>ABCC5</t>
  </si>
  <si>
    <t>MIR29C</t>
  </si>
  <si>
    <t>COX17</t>
  </si>
  <si>
    <t>C1orf186</t>
  </si>
  <si>
    <t>ARPC4</t>
  </si>
  <si>
    <t>TRIM67</t>
  </si>
  <si>
    <t>ZNF197</t>
  </si>
  <si>
    <t>MAP1LC3C</t>
  </si>
  <si>
    <t>RBM6</t>
  </si>
  <si>
    <t>H3F3AP4</t>
  </si>
  <si>
    <t>RBM5</t>
  </si>
  <si>
    <t>OR2W5</t>
  </si>
  <si>
    <t>TNK2</t>
  </si>
  <si>
    <t>OR13G1</t>
  </si>
  <si>
    <t>ALG3</t>
  </si>
  <si>
    <t>MIR135B</t>
  </si>
  <si>
    <t>NME6</t>
  </si>
  <si>
    <t>C1orf98</t>
  </si>
  <si>
    <t>CTDSPL</t>
  </si>
  <si>
    <t>DUSP5P</t>
  </si>
  <si>
    <t>CD96</t>
  </si>
  <si>
    <t>C1orf133</t>
  </si>
  <si>
    <t>KCNMB2</t>
  </si>
  <si>
    <t>LOC641515</t>
  </si>
  <si>
    <t>STAG1</t>
  </si>
  <si>
    <t>MIR205HG</t>
  </si>
  <si>
    <t>EIF1B</t>
  </si>
  <si>
    <t>FLVCR1-AS1</t>
  </si>
  <si>
    <t>TRAIP</t>
  </si>
  <si>
    <t>LOC643723</t>
  </si>
  <si>
    <t>TFG</t>
  </si>
  <si>
    <t>SNRPD2P2</t>
  </si>
  <si>
    <t>ST3GAL6</t>
  </si>
  <si>
    <t>RPS7P5</t>
  </si>
  <si>
    <t>ARIH2</t>
  </si>
  <si>
    <t>LOC646627</t>
  </si>
  <si>
    <t>TADA3</t>
  </si>
  <si>
    <t>TMEM183B</t>
  </si>
  <si>
    <t>CRTAP</t>
  </si>
  <si>
    <t>SNORA14B</t>
  </si>
  <si>
    <t>ATG7</t>
  </si>
  <si>
    <t>SNORA36B</t>
  </si>
  <si>
    <t>ARL6IP5</t>
  </si>
  <si>
    <t>SNORA77</t>
  </si>
  <si>
    <t>NPRL2</t>
  </si>
  <si>
    <t>SNORA16B</t>
  </si>
  <si>
    <t>IGF2BP2</t>
  </si>
  <si>
    <t>LOC728463</t>
  </si>
  <si>
    <t>CXCR6</t>
  </si>
  <si>
    <t>FAM72A</t>
  </si>
  <si>
    <t>CSPG5</t>
  </si>
  <si>
    <t>LOC730227</t>
  </si>
  <si>
    <t>CLDN16</t>
  </si>
  <si>
    <t>LOC731275</t>
  </si>
  <si>
    <t>POLQ</t>
  </si>
  <si>
    <t>LOC100130093</t>
  </si>
  <si>
    <t>CHL1</t>
  </si>
  <si>
    <t>LOC100130331</t>
  </si>
  <si>
    <t>ARPP21</t>
  </si>
  <si>
    <t>LOC100131234</t>
  </si>
  <si>
    <t>CCR9</t>
  </si>
  <si>
    <t>LOC100287814</t>
  </si>
  <si>
    <t>ALDH1L1</t>
  </si>
  <si>
    <t>LGALS8-AS1</t>
  </si>
  <si>
    <t>USP19</t>
  </si>
  <si>
    <t>MIR1182</t>
  </si>
  <si>
    <t>PDIA5</t>
  </si>
  <si>
    <t>MIR1537</t>
  </si>
  <si>
    <t>SLC38A3</t>
  </si>
  <si>
    <t>MIR1231</t>
  </si>
  <si>
    <t>CYB561D2</t>
  </si>
  <si>
    <t>MIR664</t>
  </si>
  <si>
    <t>TMEM115</t>
  </si>
  <si>
    <t>LINC00184</t>
  </si>
  <si>
    <t>TOPBP1</t>
  </si>
  <si>
    <t>TSNAX-DISC1</t>
  </si>
  <si>
    <t>RPP14</t>
  </si>
  <si>
    <t>MIR320B2</t>
  </si>
  <si>
    <t>HHLA2</t>
  </si>
  <si>
    <t>ZBED6</t>
  </si>
  <si>
    <t>FSTL1</t>
  </si>
  <si>
    <t>MIR3123</t>
  </si>
  <si>
    <t>FAM107A</t>
  </si>
  <si>
    <t>MIR3124</t>
  </si>
  <si>
    <t>WDR6</t>
  </si>
  <si>
    <t>MIR4260</t>
  </si>
  <si>
    <t>RASSF1</t>
  </si>
  <si>
    <t>MIR3122</t>
  </si>
  <si>
    <t>NISCH</t>
  </si>
  <si>
    <t>MIR3620</t>
  </si>
  <si>
    <t>MRPL3</t>
  </si>
  <si>
    <t>MIR3916</t>
  </si>
  <si>
    <t>PDCD10</t>
  </si>
  <si>
    <t>PROX1-AS1</t>
  </si>
  <si>
    <t>FILIP1L</t>
  </si>
  <si>
    <t>KDM5B-AS1</t>
  </si>
  <si>
    <t>TREX1</t>
  </si>
  <si>
    <t>LOC100506795</t>
  </si>
  <si>
    <t>SCN11A</t>
  </si>
  <si>
    <t>LOC100506810</t>
  </si>
  <si>
    <t>TUSC2</t>
  </si>
  <si>
    <t>ZNF670-ZNF695</t>
  </si>
  <si>
    <t>RNF13</t>
  </si>
  <si>
    <t>MIR4753</t>
  </si>
  <si>
    <t>MGLL</t>
  </si>
  <si>
    <t>MIR4666A</t>
  </si>
  <si>
    <t>TWF2</t>
  </si>
  <si>
    <t>MIR4677</t>
  </si>
  <si>
    <t>MRAS</t>
  </si>
  <si>
    <t>MIR4671</t>
  </si>
  <si>
    <t>COPG</t>
  </si>
  <si>
    <t>MIR4427</t>
  </si>
  <si>
    <t>SLITRK3</t>
  </si>
  <si>
    <t>MIR4742</t>
  </si>
  <si>
    <t>NLGN1</t>
  </si>
  <si>
    <t>LINC00538</t>
  </si>
  <si>
    <t>TRAK1</t>
  </si>
  <si>
    <t>DHX30</t>
  </si>
  <si>
    <t>SACM1L</t>
  </si>
  <si>
    <t>NCBP2</t>
  </si>
  <si>
    <t>SCAP</t>
  </si>
  <si>
    <t>LAMB2P1</t>
  </si>
  <si>
    <t>MYH15</t>
  </si>
  <si>
    <t>PLCH1</t>
  </si>
  <si>
    <t>EXOSC7</t>
  </si>
  <si>
    <t>TMCC1</t>
  </si>
  <si>
    <t>PDZRN3</t>
  </si>
  <si>
    <t>CAND2</t>
  </si>
  <si>
    <t>MCF2L2</t>
  </si>
  <si>
    <t>CLASP2</t>
  </si>
  <si>
    <t>PLXND1</t>
  </si>
  <si>
    <t>RAD54L2</t>
  </si>
  <si>
    <t>FRMD4B</t>
  </si>
  <si>
    <t>STAB1</t>
  </si>
  <si>
    <t>GPD1L</t>
  </si>
  <si>
    <t>RFTN1</t>
  </si>
  <si>
    <t>ATP11B</t>
  </si>
  <si>
    <t>NBEAL2</t>
  </si>
  <si>
    <t>NUP210</t>
  </si>
  <si>
    <t>PLCL2</t>
  </si>
  <si>
    <t>ANKRD28</t>
  </si>
  <si>
    <t>FAM208A</t>
  </si>
  <si>
    <t>KLHL18</t>
  </si>
  <si>
    <t>DNAJC13</t>
  </si>
  <si>
    <t>U2SURP</t>
  </si>
  <si>
    <t>VPS8</t>
  </si>
  <si>
    <t>LARS2</t>
  </si>
  <si>
    <t>RYBP</t>
  </si>
  <si>
    <t>C3orf27</t>
  </si>
  <si>
    <t>CAPN7</t>
  </si>
  <si>
    <t>ACAP2</t>
  </si>
  <si>
    <t>MKRN2</t>
  </si>
  <si>
    <t>NAT6</t>
  </si>
  <si>
    <t>FBXL2</t>
  </si>
  <si>
    <t>ANAPC13</t>
  </si>
  <si>
    <t>ARMC8</t>
  </si>
  <si>
    <t>ABHD14A</t>
  </si>
  <si>
    <t>C3orf17</t>
  </si>
  <si>
    <t>POC1A</t>
  </si>
  <si>
    <t>ABI3BP</t>
  </si>
  <si>
    <t>CNOT10</t>
  </si>
  <si>
    <t>TMEM158</t>
  </si>
  <si>
    <t>NDUFAF3</t>
  </si>
  <si>
    <t>THUMPD3</t>
  </si>
  <si>
    <t>MYRIP</t>
  </si>
  <si>
    <t>PTPN23</t>
  </si>
  <si>
    <t>WWTR1</t>
  </si>
  <si>
    <t>PVRL3</t>
  </si>
  <si>
    <t>TIPARP</t>
  </si>
  <si>
    <t>CHMP2B</t>
  </si>
  <si>
    <t>DNAH1</t>
  </si>
  <si>
    <t>HIGD1A</t>
  </si>
  <si>
    <t>LRIG1</t>
  </si>
  <si>
    <t>SUSD5</t>
  </si>
  <si>
    <t>UBXN7</t>
  </si>
  <si>
    <t>ERC2</t>
  </si>
  <si>
    <t>APPL1</t>
  </si>
  <si>
    <t>HACL1</t>
  </si>
  <si>
    <t>ARHGEF26</t>
  </si>
  <si>
    <t>ZBTB20</t>
  </si>
  <si>
    <t>TTLL3</t>
  </si>
  <si>
    <t>OR5K1</t>
  </si>
  <si>
    <t>OR5H1</t>
  </si>
  <si>
    <t>GNL3</t>
  </si>
  <si>
    <t>FAM162A</t>
  </si>
  <si>
    <t>PCOLCE2</t>
  </si>
  <si>
    <t>SEC22A</t>
  </si>
  <si>
    <t>FETUB</t>
  </si>
  <si>
    <t>NPHP3</t>
  </si>
  <si>
    <t>ATP2C1</t>
  </si>
  <si>
    <t>LAMP3</t>
  </si>
  <si>
    <t>FOXP1</t>
  </si>
  <si>
    <t>KCNMB3</t>
  </si>
  <si>
    <t>ZBTB11</t>
  </si>
  <si>
    <t>MORC1</t>
  </si>
  <si>
    <t>SERP1</t>
  </si>
  <si>
    <t>CNTN6</t>
  </si>
  <si>
    <t>LSM3</t>
  </si>
  <si>
    <t>RBMS3</t>
  </si>
  <si>
    <t>NKIRAS1</t>
  </si>
  <si>
    <t>SPCS1</t>
  </si>
  <si>
    <t>ACAD9</t>
  </si>
  <si>
    <t>ASTE1</t>
  </si>
  <si>
    <t>KLF15</t>
  </si>
  <si>
    <t>SETD2</t>
  </si>
  <si>
    <t>GTPBP8</t>
  </si>
  <si>
    <t>TAGLN3</t>
  </si>
  <si>
    <t>PRSS50</t>
  </si>
  <si>
    <t>RBM15B</t>
  </si>
  <si>
    <t>GPR171</t>
  </si>
  <si>
    <t>GMPPB</t>
  </si>
  <si>
    <t>SEC61A1</t>
  </si>
  <si>
    <t>LINC00312</t>
  </si>
  <si>
    <t>SCHIP1</t>
  </si>
  <si>
    <t>LMCD1</t>
  </si>
  <si>
    <t>PIK3R4</t>
  </si>
  <si>
    <t>PODXL2</t>
  </si>
  <si>
    <t>ARHGEF3</t>
  </si>
  <si>
    <t>TRAT1</t>
  </si>
  <si>
    <t>VILL</t>
  </si>
  <si>
    <t>IMPG2</t>
  </si>
  <si>
    <t>C3orf32</t>
  </si>
  <si>
    <t>NMD3</t>
  </si>
  <si>
    <t>TRNT1</t>
  </si>
  <si>
    <t>ABHD5</t>
  </si>
  <si>
    <t>COMMD2</t>
  </si>
  <si>
    <t>DYNC1LI1</t>
  </si>
  <si>
    <t>A4GNT</t>
  </si>
  <si>
    <t>C3orf18</t>
  </si>
  <si>
    <t>DBR1</t>
  </si>
  <si>
    <t>CRBN</t>
  </si>
  <si>
    <t>SS18L2</t>
  </si>
  <si>
    <t>ZNF639</t>
  </si>
  <si>
    <t>CLDN18</t>
  </si>
  <si>
    <t>C3orf19</t>
  </si>
  <si>
    <t>SHISA5</t>
  </si>
  <si>
    <t>TIMMDC1</t>
  </si>
  <si>
    <t>ZDHHC3</t>
  </si>
  <si>
    <t>RSRC1</t>
  </si>
  <si>
    <t>ZMYND10</t>
  </si>
  <si>
    <t>PLA1A</t>
  </si>
  <si>
    <t>TEX264</t>
  </si>
  <si>
    <t>CCDC72</t>
  </si>
  <si>
    <t>ZNF589</t>
  </si>
  <si>
    <t>HEMK1</t>
  </si>
  <si>
    <t>AMOTL2</t>
  </si>
  <si>
    <t>IP6K2</t>
  </si>
  <si>
    <t>SFMBT1</t>
  </si>
  <si>
    <t>NCKIPSD</t>
  </si>
  <si>
    <t>PHF7</t>
  </si>
  <si>
    <t>CCRL1</t>
  </si>
  <si>
    <t>PEX5L</t>
  </si>
  <si>
    <t>RAB6B</t>
  </si>
  <si>
    <t>SELT</t>
  </si>
  <si>
    <t>FBXO40</t>
  </si>
  <si>
    <t>DNAJB11</t>
  </si>
  <si>
    <t>GHRL</t>
  </si>
  <si>
    <t>P2RY13</t>
  </si>
  <si>
    <t>IL20RB</t>
  </si>
  <si>
    <t>GPR87</t>
  </si>
  <si>
    <t>TLR9</t>
  </si>
  <si>
    <t>DCUN1D1</t>
  </si>
  <si>
    <t>SEMA5B</t>
  </si>
  <si>
    <t>XRN1</t>
  </si>
  <si>
    <t>WDR5B</t>
  </si>
  <si>
    <t>LZTFL1</t>
  </si>
  <si>
    <t>PARP14</t>
  </si>
  <si>
    <t>P4HTM</t>
  </si>
  <si>
    <t>SLC6A20</t>
  </si>
  <si>
    <t>IL17RD</t>
  </si>
  <si>
    <t>GRAMD1C</t>
  </si>
  <si>
    <t>ROPN1</t>
  </si>
  <si>
    <t>KLHL24</t>
  </si>
  <si>
    <t>SIDT1</t>
  </si>
  <si>
    <t>C3orf75</t>
  </si>
  <si>
    <t>SNRK</t>
  </si>
  <si>
    <t>QRICH1</t>
  </si>
  <si>
    <t>PXK</t>
  </si>
  <si>
    <t>CMTM6</t>
  </si>
  <si>
    <t>RG9MTD1</t>
  </si>
  <si>
    <t>SLC41A3</t>
  </si>
  <si>
    <t>PIGX</t>
  </si>
  <si>
    <t>SLC25A38</t>
  </si>
  <si>
    <t>ULK4</t>
  </si>
  <si>
    <t>OXSM</t>
  </si>
  <si>
    <t>SLC35A5</t>
  </si>
  <si>
    <t>TMEM45A</t>
  </si>
  <si>
    <t>FEZF2</t>
  </si>
  <si>
    <t>IFT57</t>
  </si>
  <si>
    <t>EBLN2</t>
  </si>
  <si>
    <t>ANO10</t>
  </si>
  <si>
    <t>DALRD3</t>
  </si>
  <si>
    <t>SHQ1</t>
  </si>
  <si>
    <t>MSL2</t>
  </si>
  <si>
    <t>TBCCD1</t>
  </si>
  <si>
    <t>FAIM</t>
  </si>
  <si>
    <t>SLC25A36</t>
  </si>
  <si>
    <t>PBRM1</t>
  </si>
  <si>
    <t>ARL8B</t>
  </si>
  <si>
    <t>SETD5</t>
  </si>
  <si>
    <t>DPPA4</t>
  </si>
  <si>
    <t>LEPREL1</t>
  </si>
  <si>
    <t>TMEM39A</t>
  </si>
  <si>
    <t>ZNF654</t>
  </si>
  <si>
    <t>TMEM40</t>
  </si>
  <si>
    <t>ABCF3</t>
  </si>
  <si>
    <t>LSG1</t>
  </si>
  <si>
    <t>ABHD10</t>
  </si>
  <si>
    <t>CHDH</t>
  </si>
  <si>
    <t>PARL</t>
  </si>
  <si>
    <t>IL17RB</t>
  </si>
  <si>
    <t>CDV3</t>
  </si>
  <si>
    <t>MFN1</t>
  </si>
  <si>
    <t>YEATS2</t>
  </si>
  <si>
    <t>IFT122</t>
  </si>
  <si>
    <t>NGLY1</t>
  </si>
  <si>
    <t>TBC1D23</t>
  </si>
  <si>
    <t>WDR52</t>
  </si>
  <si>
    <t>CACNA2D3</t>
  </si>
  <si>
    <t>DCP1A</t>
  </si>
  <si>
    <t>GLT8D1</t>
  </si>
  <si>
    <t>TMEM111</t>
  </si>
  <si>
    <t>EAF2</t>
  </si>
  <si>
    <t>BRK1</t>
  </si>
  <si>
    <t>ZNF167</t>
  </si>
  <si>
    <t>LMOD3</t>
  </si>
  <si>
    <t>CLDND1</t>
  </si>
  <si>
    <t>MUC13</t>
  </si>
  <si>
    <t>SUCNR1</t>
  </si>
  <si>
    <t>RAD18</t>
  </si>
  <si>
    <t>SEMA3G</t>
  </si>
  <si>
    <t>MCCC1</t>
  </si>
  <si>
    <t>LXN</t>
  </si>
  <si>
    <t>C3orf37</t>
  </si>
  <si>
    <t>MRPS22</t>
  </si>
  <si>
    <t>NIT2</t>
  </si>
  <si>
    <t>POGLUT1</t>
  </si>
  <si>
    <t>BBX</t>
  </si>
  <si>
    <t>KIF15</t>
  </si>
  <si>
    <t>ADAMTS9</t>
  </si>
  <si>
    <t>CCNL1</t>
  </si>
  <si>
    <t>PLSCR2</t>
  </si>
  <si>
    <t>PCBP4</t>
  </si>
  <si>
    <t>PLSCR4</t>
  </si>
  <si>
    <t>PCNP</t>
  </si>
  <si>
    <t>HRASLS</t>
  </si>
  <si>
    <t>MRPL47</t>
  </si>
  <si>
    <t>SENP7</t>
  </si>
  <si>
    <t>ABHD6</t>
  </si>
  <si>
    <t>LRTM1</t>
  </si>
  <si>
    <t>C3orf14</t>
  </si>
  <si>
    <t>KIAA1143</t>
  </si>
  <si>
    <t>ISY1</t>
  </si>
  <si>
    <t>HHATL</t>
  </si>
  <si>
    <t>HEG1</t>
  </si>
  <si>
    <t>KIAA1257</t>
  </si>
  <si>
    <t>ARHGAP31</t>
  </si>
  <si>
    <t>NCEH1</t>
  </si>
  <si>
    <t>IFT80</t>
  </si>
  <si>
    <t>KIAA1407</t>
  </si>
  <si>
    <t>WDR48</t>
  </si>
  <si>
    <t>LRRN1</t>
  </si>
  <si>
    <t>KIAA1524</t>
  </si>
  <si>
    <t>SRPRB</t>
  </si>
  <si>
    <t>SELK</t>
  </si>
  <si>
    <t>SENP2</t>
  </si>
  <si>
    <t>GNB4</t>
  </si>
  <si>
    <t>BPESC1</t>
  </si>
  <si>
    <t>PROK2</t>
  </si>
  <si>
    <t>EEFSEC</t>
  </si>
  <si>
    <t>RNF123</t>
  </si>
  <si>
    <t>NSUN3</t>
  </si>
  <si>
    <t>CIDEC</t>
  </si>
  <si>
    <t>CLSTN2</t>
  </si>
  <si>
    <t>POPDC2</t>
  </si>
  <si>
    <t>RTP4</t>
  </si>
  <si>
    <t>MAGEF1</t>
  </si>
  <si>
    <t>ZFYVE20</t>
  </si>
  <si>
    <t>KIF9</t>
  </si>
  <si>
    <t>NFKBIZ</t>
  </si>
  <si>
    <t>AZI2</t>
  </si>
  <si>
    <t>ZMAT3</t>
  </si>
  <si>
    <t>MTMR14</t>
  </si>
  <si>
    <t>ATG3</t>
  </si>
  <si>
    <t>MRPS25</t>
  </si>
  <si>
    <t>CSRNP1</t>
  </si>
  <si>
    <t>GORASP1</t>
  </si>
  <si>
    <t>MFSD1</t>
  </si>
  <si>
    <t>CCDC14</t>
  </si>
  <si>
    <t>P2RY12</t>
  </si>
  <si>
    <t>CDCP1</t>
  </si>
  <si>
    <t>CCDC71</t>
  </si>
  <si>
    <t>NT5DC2</t>
  </si>
  <si>
    <t>SLC26A6</t>
  </si>
  <si>
    <t>TMEM108</t>
  </si>
  <si>
    <t>CRELD1</t>
  </si>
  <si>
    <t>CAMKV</t>
  </si>
  <si>
    <t>TMEM43</t>
  </si>
  <si>
    <t>OR5H6</t>
  </si>
  <si>
    <t>OR5H2</t>
  </si>
  <si>
    <t>ZXDC</t>
  </si>
  <si>
    <t>ZBED2</t>
  </si>
  <si>
    <t>LRRC2</t>
  </si>
  <si>
    <t>FYCO1</t>
  </si>
  <si>
    <t>ATP13A3</t>
  </si>
  <si>
    <t>CEP97</t>
  </si>
  <si>
    <t>HSPBAP1</t>
  </si>
  <si>
    <t>C3orf52</t>
  </si>
  <si>
    <t>VEPH1</t>
  </si>
  <si>
    <t>QTRTD1</t>
  </si>
  <si>
    <t>CCDC51</t>
  </si>
  <si>
    <t>TBL1XR1</t>
  </si>
  <si>
    <t>ZBBX</t>
  </si>
  <si>
    <t>ZNF385D</t>
  </si>
  <si>
    <t>CCDC48</t>
  </si>
  <si>
    <t>NEK11</t>
  </si>
  <si>
    <t>UBA5</t>
  </si>
  <si>
    <t>HDAC11</t>
  </si>
  <si>
    <t>MAP6D1</t>
  </si>
  <si>
    <t>C3orf36</t>
  </si>
  <si>
    <t>ARL14</t>
  </si>
  <si>
    <t>THOC7</t>
  </si>
  <si>
    <t>NAA50</t>
  </si>
  <si>
    <t>PIGZ</t>
  </si>
  <si>
    <t>CEP63</t>
  </si>
  <si>
    <t>CEP70</t>
  </si>
  <si>
    <t>ABTB1</t>
  </si>
  <si>
    <t>WDR82</t>
  </si>
  <si>
    <t>TMEM22</t>
  </si>
  <si>
    <t>TSEN2</t>
  </si>
  <si>
    <t>GRIP2</t>
  </si>
  <si>
    <t>OR5AC2</t>
  </si>
  <si>
    <t>RTP3</t>
  </si>
  <si>
    <t>PARP9</t>
  </si>
  <si>
    <t>ESYT3</t>
  </si>
  <si>
    <t>SPATA16</t>
  </si>
  <si>
    <t>EIF2A</t>
  </si>
  <si>
    <t>B3GNT5</t>
  </si>
  <si>
    <t>C3orf20</t>
  </si>
  <si>
    <t>ID2B</t>
  </si>
  <si>
    <t>ARL6</t>
  </si>
  <si>
    <t>ZIC4</t>
  </si>
  <si>
    <t>ATRIP</t>
  </si>
  <si>
    <t>ACAD11</t>
  </si>
  <si>
    <t>IQCG</t>
  </si>
  <si>
    <t>ATP13A4</t>
  </si>
  <si>
    <t>FYTTD1</t>
  </si>
  <si>
    <t>NICN1</t>
  </si>
  <si>
    <t>CHCHD6</t>
  </si>
  <si>
    <t>MON1A</t>
  </si>
  <si>
    <t>C3orf26</t>
  </si>
  <si>
    <t>HPS3</t>
  </si>
  <si>
    <t>JAGN1</t>
  </si>
  <si>
    <t>KBTBD8</t>
  </si>
  <si>
    <t>SLC12A8</t>
  </si>
  <si>
    <t>GHRLOS2</t>
  </si>
  <si>
    <t>RETNLB</t>
  </si>
  <si>
    <t>CCDC54</t>
  </si>
  <si>
    <t>MGC2889</t>
  </si>
  <si>
    <t>IL17RC</t>
  </si>
  <si>
    <t>ABHD14B</t>
  </si>
  <si>
    <t>LRCH3</t>
  </si>
  <si>
    <t>MINA</t>
  </si>
  <si>
    <t>GPR128</t>
  </si>
  <si>
    <t>C3orf39</t>
  </si>
  <si>
    <t>DIRC2</t>
  </si>
  <si>
    <t>CEP19</t>
  </si>
  <si>
    <t>EAF1</t>
  </si>
  <si>
    <t>DCLK3</t>
  </si>
  <si>
    <t>GFM1</t>
  </si>
  <si>
    <t>LMLN</t>
  </si>
  <si>
    <t>KLHL6</t>
  </si>
  <si>
    <t>C3orf15</t>
  </si>
  <si>
    <t>PHLDB2</t>
  </si>
  <si>
    <t>VWA5B2</t>
  </si>
  <si>
    <t>UCN2</t>
  </si>
  <si>
    <t>LOC90246</t>
  </si>
  <si>
    <t>C3orf25</t>
  </si>
  <si>
    <t>TMEM41A</t>
  </si>
  <si>
    <t>ZNF502</t>
  </si>
  <si>
    <t>BOC</t>
  </si>
  <si>
    <t>FAM55C</t>
  </si>
  <si>
    <t>RFT1</t>
  </si>
  <si>
    <t>OXNAD1</t>
  </si>
  <si>
    <t>SPSB4</t>
  </si>
  <si>
    <t>ACPL2</t>
  </si>
  <si>
    <t>ZBTB47</t>
  </si>
  <si>
    <t>TMEM44</t>
  </si>
  <si>
    <t>ACTR8</t>
  </si>
  <si>
    <t>CAMK2N2</t>
  </si>
  <si>
    <t>CMTM7</t>
  </si>
  <si>
    <t>TXNRD3</t>
  </si>
  <si>
    <t>OSBPL10</t>
  </si>
  <si>
    <t>OSBPL11</t>
  </si>
  <si>
    <t>SLC25A26</t>
  </si>
  <si>
    <t>ZNF501</t>
  </si>
  <si>
    <t>C3orf24</t>
  </si>
  <si>
    <t>LRRC58</t>
  </si>
  <si>
    <t>LRRC3B</t>
  </si>
  <si>
    <t>TM4SF19</t>
  </si>
  <si>
    <t>TM4SF18</t>
  </si>
  <si>
    <t>RPL39L</t>
  </si>
  <si>
    <t>MED12L</t>
  </si>
  <si>
    <t>CLRN1-AS1</t>
  </si>
  <si>
    <t>GALNTL2</t>
  </si>
  <si>
    <t>GPR62</t>
  </si>
  <si>
    <t>CPNE4</t>
  </si>
  <si>
    <t>CCDC58</t>
  </si>
  <si>
    <t>KCNH8</t>
  </si>
  <si>
    <t>DNAJC19</t>
  </si>
  <si>
    <t>OTOL1</t>
  </si>
  <si>
    <t>FAM3D</t>
  </si>
  <si>
    <t>ZPLD1</t>
  </si>
  <si>
    <t>LYZL4</t>
  </si>
  <si>
    <t>KBTBD5</t>
  </si>
  <si>
    <t>TRIM71</t>
  </si>
  <si>
    <t>FAM131A</t>
  </si>
  <si>
    <t>CD200R1</t>
  </si>
  <si>
    <t>CHCHD4</t>
  </si>
  <si>
    <t>ZDHHC19</t>
  </si>
  <si>
    <t>DCBLD2</t>
  </si>
  <si>
    <t>LRRC15</t>
  </si>
  <si>
    <t>FAM43A</t>
  </si>
  <si>
    <t>TPRA1</t>
  </si>
  <si>
    <t>TMEM42</t>
  </si>
  <si>
    <t>UROC1</t>
  </si>
  <si>
    <t>FAM194A</t>
  </si>
  <si>
    <t>NUDT16</t>
  </si>
  <si>
    <t>COL6A6</t>
  </si>
  <si>
    <t>GRK7</t>
  </si>
  <si>
    <t>FAM172BP</t>
  </si>
  <si>
    <t>TMEM207</t>
  </si>
  <si>
    <t>METTL6</t>
  </si>
  <si>
    <t>TAMM41</t>
  </si>
  <si>
    <t>IL17RE</t>
  </si>
  <si>
    <t>RTP1</t>
  </si>
  <si>
    <t>IQCF1</t>
  </si>
  <si>
    <t>GLYCTK</t>
  </si>
  <si>
    <t>PPM1M</t>
  </si>
  <si>
    <t>C3orf49</t>
  </si>
  <si>
    <t>SNTN</t>
  </si>
  <si>
    <t>SYNPR</t>
  </si>
  <si>
    <t>C3orf45</t>
  </si>
  <si>
    <t>RPL32P3</t>
  </si>
  <si>
    <t>H1FOO</t>
  </si>
  <si>
    <t>PISRT1</t>
  </si>
  <si>
    <t>ASB14</t>
  </si>
  <si>
    <t>TTC14</t>
  </si>
  <si>
    <t>DTX3L</t>
  </si>
  <si>
    <t>FAM19A4</t>
  </si>
  <si>
    <t>SGOL1</t>
  </si>
  <si>
    <t>PP2D1</t>
  </si>
  <si>
    <t>EFHB</t>
  </si>
  <si>
    <t>LOC151658</t>
  </si>
  <si>
    <t>PPM1L</t>
  </si>
  <si>
    <t>WDR49</t>
  </si>
  <si>
    <t>CPNE9</t>
  </si>
  <si>
    <t>DPPA2</t>
  </si>
  <si>
    <t>CCDC80</t>
  </si>
  <si>
    <t>BTLA</t>
  </si>
  <si>
    <t>CCDC12</t>
  </si>
  <si>
    <t>MB21D2</t>
  </si>
  <si>
    <t>PPP4R2</t>
  </si>
  <si>
    <t>XXYLT1</t>
  </si>
  <si>
    <t>ROPN1B</t>
  </si>
  <si>
    <t>LOC152024</t>
  </si>
  <si>
    <t>C3orf22</t>
  </si>
  <si>
    <t>C3orf55</t>
  </si>
  <si>
    <t>ZCWPW2</t>
  </si>
  <si>
    <t>CMC1</t>
  </si>
  <si>
    <t>NEK10</t>
  </si>
  <si>
    <t>C3orf79</t>
  </si>
  <si>
    <t>CCDC50</t>
  </si>
  <si>
    <t>PYDC2</t>
  </si>
  <si>
    <t>SPICE1</t>
  </si>
  <si>
    <t>CMTM8</t>
  </si>
  <si>
    <t>NUDT16P1</t>
  </si>
  <si>
    <t>CCDC13</t>
  </si>
  <si>
    <t>LOC152217</t>
  </si>
  <si>
    <t>LOC152225</t>
  </si>
  <si>
    <t>FGD5</t>
  </si>
  <si>
    <t>CIDECP</t>
  </si>
  <si>
    <t>CNTN4</t>
  </si>
  <si>
    <t>IGSF11</t>
  </si>
  <si>
    <t>C3orf30</t>
  </si>
  <si>
    <t>PARP15</t>
  </si>
  <si>
    <t>SPTSSB</t>
  </si>
  <si>
    <t>DNAJB8</t>
  </si>
  <si>
    <t>GPR156</t>
  </si>
  <si>
    <t>XIRP1</t>
  </si>
  <si>
    <t>RNF168</t>
  </si>
  <si>
    <t>CHST13</t>
  </si>
  <si>
    <t>PRICKLE2</t>
  </si>
  <si>
    <t>KBTBD12</t>
  </si>
  <si>
    <t>DHX36</t>
  </si>
  <si>
    <t>HTR3C</t>
  </si>
  <si>
    <t>DZIP1L</t>
  </si>
  <si>
    <t>TTC21A</t>
  </si>
  <si>
    <t>ALG1L</t>
  </si>
  <si>
    <t>C3orf67</t>
  </si>
  <si>
    <t>KCTD6</t>
  </si>
  <si>
    <t>LIPH</t>
  </si>
  <si>
    <t>ARL13B</t>
  </si>
  <si>
    <t>DHFRL1</t>
  </si>
  <si>
    <t>HTR3D</t>
  </si>
  <si>
    <t>OSTalpha</t>
  </si>
  <si>
    <t>FBXO45</t>
  </si>
  <si>
    <t>KLHDC8B</t>
  </si>
  <si>
    <t>MUC20</t>
  </si>
  <si>
    <t>GABRR3</t>
  </si>
  <si>
    <t>PTPLB</t>
  </si>
  <si>
    <t>STT3B</t>
  </si>
  <si>
    <t>LOC201617</t>
  </si>
  <si>
    <t>DNAH12</t>
  </si>
  <si>
    <t>PDE12</t>
  </si>
  <si>
    <t>FAM116A</t>
  </si>
  <si>
    <t>TIGIT</t>
  </si>
  <si>
    <t>LOC201651</t>
  </si>
  <si>
    <t>C3orf58</t>
  </si>
  <si>
    <t>SENP5</t>
  </si>
  <si>
    <t>KIAA2018</t>
  </si>
  <si>
    <t>LOC220729</t>
  </si>
  <si>
    <t>ZBTB38</t>
  </si>
  <si>
    <t>CADM2</t>
  </si>
  <si>
    <t>LOC253573</t>
  </si>
  <si>
    <t>ZNF620</t>
  </si>
  <si>
    <t>ZDHHC23</t>
  </si>
  <si>
    <t>LOC255025</t>
  </si>
  <si>
    <t>NUP210P1</t>
  </si>
  <si>
    <t>TCTEX1D2</t>
  </si>
  <si>
    <t>C3orf43</t>
  </si>
  <si>
    <t>SDHAP1</t>
  </si>
  <si>
    <t>COL6A5</t>
  </si>
  <si>
    <t>GK5</t>
  </si>
  <si>
    <t>PLCXD2</t>
  </si>
  <si>
    <t>GCET2</t>
  </si>
  <si>
    <t>UTS2D</t>
  </si>
  <si>
    <t>ALS2CL</t>
  </si>
  <si>
    <t>TMIE</t>
  </si>
  <si>
    <t>LSAMP-AS3</t>
  </si>
  <si>
    <t>SLC9A9</t>
  </si>
  <si>
    <t>C3orf64</t>
  </si>
  <si>
    <t>LOC285205</t>
  </si>
  <si>
    <t>EPHA6</t>
  </si>
  <si>
    <t>DNAJB8-AS1</t>
  </si>
  <si>
    <t>FBXW12</t>
  </si>
  <si>
    <t>C3orf38</t>
  </si>
  <si>
    <t>HTR3E</t>
  </si>
  <si>
    <t>ENTPD3-AS1</t>
  </si>
  <si>
    <t>ZNF619</t>
  </si>
  <si>
    <t>ZNF621</t>
  </si>
  <si>
    <t>RABL3</t>
  </si>
  <si>
    <t>IGSF10</t>
  </si>
  <si>
    <t>C3orf33</t>
  </si>
  <si>
    <t>LOC285326</t>
  </si>
  <si>
    <t>CCDC66</t>
  </si>
  <si>
    <t>SLC9A10</t>
  </si>
  <si>
    <t>C3orf23</t>
  </si>
  <si>
    <t>ZNF660</t>
  </si>
  <si>
    <t>FLJ39534</t>
  </si>
  <si>
    <t>LOC285359</t>
  </si>
  <si>
    <t>SUMF1</t>
  </si>
  <si>
    <t>RPUSD3</t>
  </si>
  <si>
    <t>PRRT3</t>
  </si>
  <si>
    <t>LOC285370</t>
  </si>
  <si>
    <t>LOC285375</t>
  </si>
  <si>
    <t>DPH3</t>
  </si>
  <si>
    <t>C3orf70</t>
  </si>
  <si>
    <t>TPRG1</t>
  </si>
  <si>
    <t>LOC285401</t>
  </si>
  <si>
    <t>ILDR1</t>
  </si>
  <si>
    <t>TRIM59</t>
  </si>
  <si>
    <t>TRIM42</t>
  </si>
  <si>
    <t>EIF4E3</t>
  </si>
  <si>
    <t>RAB43</t>
  </si>
  <si>
    <t>CCDC39</t>
  </si>
  <si>
    <t>CCDC36</t>
  </si>
  <si>
    <t>KY</t>
  </si>
  <si>
    <t>LOC339862</t>
  </si>
  <si>
    <t>LOC339874</t>
  </si>
  <si>
    <t>C3orf35</t>
  </si>
  <si>
    <t>LOC339894</t>
  </si>
  <si>
    <t>GADL1</t>
  </si>
  <si>
    <t>PRSS42</t>
  </si>
  <si>
    <t>LOC339926</t>
  </si>
  <si>
    <t>LPP-AS2</t>
  </si>
  <si>
    <t>H1FX-AS1</t>
  </si>
  <si>
    <t>LOC344595</t>
  </si>
  <si>
    <t>AADACL2</t>
  </si>
  <si>
    <t>GPR149</t>
  </si>
  <si>
    <t>ZNF860</t>
  </si>
  <si>
    <t>TMPRSS7</t>
  </si>
  <si>
    <t>CD200R1L</t>
  </si>
  <si>
    <t>PAQR9</t>
  </si>
  <si>
    <t>COL6A4P1</t>
  </si>
  <si>
    <t>LOC344887</t>
  </si>
  <si>
    <t>RTP2</t>
  </si>
  <si>
    <t>OSTN</t>
  </si>
  <si>
    <t>ATP13A5</t>
  </si>
  <si>
    <t>NME9</t>
  </si>
  <si>
    <t>WDR53</t>
  </si>
  <si>
    <t>LNP1</t>
  </si>
  <si>
    <t>CCDC37</t>
  </si>
  <si>
    <t>NPHP3-AS1</t>
  </si>
  <si>
    <t>TPRXL</t>
  </si>
  <si>
    <t>ANKRD18DP</t>
  </si>
  <si>
    <t>NMNAT3</t>
  </si>
  <si>
    <t>ZNF445</t>
  </si>
  <si>
    <t>SPATA12</t>
  </si>
  <si>
    <t>LHFPL4</t>
  </si>
  <si>
    <t>C3orf77</t>
  </si>
  <si>
    <t>C3orf62</t>
  </si>
  <si>
    <t>TMEM110</t>
  </si>
  <si>
    <t>LRRC33</t>
  </si>
  <si>
    <t>PRSS45</t>
  </si>
  <si>
    <t>AMIGO3</t>
  </si>
  <si>
    <t>ZNF662</t>
  </si>
  <si>
    <t>CDHR4</t>
  </si>
  <si>
    <t>FAM212A</t>
  </si>
  <si>
    <t>IQCF2</t>
  </si>
  <si>
    <t>IQCF5</t>
  </si>
  <si>
    <t>MUSTN1</t>
  </si>
  <si>
    <t>VGLL3</t>
  </si>
  <si>
    <t>PRR23B</t>
  </si>
  <si>
    <t>PRR23C</t>
  </si>
  <si>
    <t>PLSCR5</t>
  </si>
  <si>
    <t>ANKUB1</t>
  </si>
  <si>
    <t>LEKR1</t>
  </si>
  <si>
    <t>VENTXP7</t>
  </si>
  <si>
    <t>LOC401052</t>
  </si>
  <si>
    <t>IQCF3</t>
  </si>
  <si>
    <t>LOC401074</t>
  </si>
  <si>
    <t>FLJ22763</t>
  </si>
  <si>
    <t>FLJ25363</t>
  </si>
  <si>
    <t>C3orf72</t>
  </si>
  <si>
    <t>LOC401093</t>
  </si>
  <si>
    <t>C3orf80</t>
  </si>
  <si>
    <t>FLJ46066</t>
  </si>
  <si>
    <t>FLJ42393</t>
  </si>
  <si>
    <t>FLJ34208</t>
  </si>
  <si>
    <t>LOC401109</t>
  </si>
  <si>
    <t>OR5K2</t>
  </si>
  <si>
    <t>OR5H14</t>
  </si>
  <si>
    <t>OR5H15</t>
  </si>
  <si>
    <t>OR5K3</t>
  </si>
  <si>
    <t>OR5K4</t>
  </si>
  <si>
    <t>MIRLET7G</t>
  </si>
  <si>
    <t>MIR128-2</t>
  </si>
  <si>
    <t>MIR135A1</t>
  </si>
  <si>
    <t>MIR138-1</t>
  </si>
  <si>
    <t>MIR15B</t>
  </si>
  <si>
    <t>MIR16-2</t>
  </si>
  <si>
    <t>MIR191</t>
  </si>
  <si>
    <t>MIR198</t>
  </si>
  <si>
    <t>MIR26A1</t>
  </si>
  <si>
    <t>FAM19A1</t>
  </si>
  <si>
    <t>STX19</t>
  </si>
  <si>
    <t>LOC440944</t>
  </si>
  <si>
    <t>FLJ33065</t>
  </si>
  <si>
    <t>TMEM89</t>
  </si>
  <si>
    <t>IQCF6</t>
  </si>
  <si>
    <t>C3orf78</t>
  </si>
  <si>
    <t>LOC440970</t>
  </si>
  <si>
    <t>MIR425</t>
  </si>
  <si>
    <t>ARGFX</t>
  </si>
  <si>
    <t>SNORA6</t>
  </si>
  <si>
    <t>SNORA7A</t>
  </si>
  <si>
    <t>SNORD2</t>
  </si>
  <si>
    <t>SNORA4</t>
  </si>
  <si>
    <t>TMPPE</t>
  </si>
  <si>
    <t>TMEM30C</t>
  </si>
  <si>
    <t>LOC644714</t>
  </si>
  <si>
    <t>ALG1L2</t>
  </si>
  <si>
    <t>LOC644990</t>
  </si>
  <si>
    <t>LOC645206</t>
  </si>
  <si>
    <t>TXNRD3NB</t>
  </si>
  <si>
    <t>TMEM14E</t>
  </si>
  <si>
    <t>LOC646168</t>
  </si>
  <si>
    <t>COL6A4P2</t>
  </si>
  <si>
    <t>SPINK8</t>
  </si>
  <si>
    <t>C3orf71</t>
  </si>
  <si>
    <t>LOC646498</t>
  </si>
  <si>
    <t>C3orf65</t>
  </si>
  <si>
    <t>LOC646903</t>
  </si>
  <si>
    <t>PA2G4P4</t>
  </si>
  <si>
    <t>LOC647107</t>
  </si>
  <si>
    <t>GMNC</t>
  </si>
  <si>
    <t>LOC647323</t>
  </si>
  <si>
    <t>FLJ20518</t>
  </si>
  <si>
    <t>LOC653712</t>
  </si>
  <si>
    <t>IQCJ</t>
  </si>
  <si>
    <t>SCARNA7</t>
  </si>
  <si>
    <t>LINC00488</t>
  </si>
  <si>
    <t>SNORA7B</t>
  </si>
  <si>
    <t>SNORA58</t>
  </si>
  <si>
    <t>SNORA81</t>
  </si>
  <si>
    <t>SNORD19</t>
  </si>
  <si>
    <t>FAM86DP</t>
  </si>
  <si>
    <t>SNORD66</t>
  </si>
  <si>
    <t>SNORD69</t>
  </si>
  <si>
    <t>MIR548A2</t>
  </si>
  <si>
    <t>MIR548A3</t>
  </si>
  <si>
    <t>MIR563</t>
  </si>
  <si>
    <t>MIR564</t>
  </si>
  <si>
    <t>MIR567</t>
  </si>
  <si>
    <t>MIR568</t>
  </si>
  <si>
    <t>MIR570</t>
  </si>
  <si>
    <t>GXYLT2</t>
  </si>
  <si>
    <t>SDHAP2</t>
  </si>
  <si>
    <t>FAM157A</t>
  </si>
  <si>
    <t>FAM198A</t>
  </si>
  <si>
    <t>CCR2</t>
  </si>
  <si>
    <t>FAM86HP</t>
  </si>
  <si>
    <t>PRR23A</t>
  </si>
  <si>
    <t>LOC730091</t>
  </si>
  <si>
    <t>ESRG</t>
  </si>
  <si>
    <t>LOC100009676</t>
  </si>
  <si>
    <t>SNORD19B</t>
  </si>
  <si>
    <t>LOC100125556</t>
  </si>
  <si>
    <t>MIR922</t>
  </si>
  <si>
    <t>MIR885</t>
  </si>
  <si>
    <t>MIR944</t>
  </si>
  <si>
    <t>EGOT</t>
  </si>
  <si>
    <t>GHRLOS</t>
  </si>
  <si>
    <t>LOC100128023</t>
  </si>
  <si>
    <t>WWTR1-AS1</t>
  </si>
  <si>
    <t>C3orf74</t>
  </si>
  <si>
    <t>LOC100128640</t>
  </si>
  <si>
    <t>NRADDP</t>
  </si>
  <si>
    <t>LOC100129480</t>
  </si>
  <si>
    <t>LOC100129550</t>
  </si>
  <si>
    <t>ZBTB20-AS1</t>
  </si>
  <si>
    <t>LOC100131551</t>
  </si>
  <si>
    <t>LOC100131635</t>
  </si>
  <si>
    <t>ZNF717</t>
  </si>
  <si>
    <t>LOC100132146</t>
  </si>
  <si>
    <t>LOC100132526</t>
  </si>
  <si>
    <t>BSN-AS2</t>
  </si>
  <si>
    <t>SNAR-I</t>
  </si>
  <si>
    <t>MIR1224</t>
  </si>
  <si>
    <t>TIPARP-AS1</t>
  </si>
  <si>
    <t>PRSS46</t>
  </si>
  <si>
    <t>LOC100287879</t>
  </si>
  <si>
    <t>LOC100288428</t>
  </si>
  <si>
    <t>FRG2C</t>
  </si>
  <si>
    <t>LOC100289361</t>
  </si>
  <si>
    <t>MIR1284</t>
  </si>
  <si>
    <t>MIR1248</t>
  </si>
  <si>
    <t>MIR1280</t>
  </si>
  <si>
    <t>MIR548I1</t>
  </si>
  <si>
    <t>MIR1324</t>
  </si>
  <si>
    <t>MIR1226</t>
  </si>
  <si>
    <t>LOC100302640</t>
  </si>
  <si>
    <t>MIR548H2</t>
  </si>
  <si>
    <t>MIR711</t>
  </si>
  <si>
    <t>MIR548G</t>
  </si>
  <si>
    <t>MIR3136</t>
  </si>
  <si>
    <t>MIR4270</t>
  </si>
  <si>
    <t>MIR4272</t>
  </si>
  <si>
    <t>MIR4271</t>
  </si>
  <si>
    <t>MIR4273</t>
  </si>
  <si>
    <t>LOC100498859</t>
  </si>
  <si>
    <t>MIR3919</t>
  </si>
  <si>
    <t>MIR3921</t>
  </si>
  <si>
    <t>MIR3938</t>
  </si>
  <si>
    <t>MIR3714</t>
  </si>
  <si>
    <t>IQCJ-SCHIP1</t>
  </si>
  <si>
    <t>FGD5-AS1</t>
  </si>
  <si>
    <t>LOC100505687</t>
  </si>
  <si>
    <t>LOC100505696</t>
  </si>
  <si>
    <t>KRBOX1</t>
  </si>
  <si>
    <t>PVRL3-AS1</t>
  </si>
  <si>
    <t>IGSF11-AS1</t>
  </si>
  <si>
    <t>MYLK-AS1</t>
  </si>
  <si>
    <t>IQCF4</t>
  </si>
  <si>
    <t>LOC100506994</t>
  </si>
  <si>
    <t>LOC100507032</t>
  </si>
  <si>
    <t>MFI2-AS1</t>
  </si>
  <si>
    <t>LOC100507062</t>
  </si>
  <si>
    <t>LOC100507086</t>
  </si>
  <si>
    <t>ADAMTS9-AS2</t>
  </si>
  <si>
    <t>LOC100507389</t>
  </si>
  <si>
    <t>LOC100507391</t>
  </si>
  <si>
    <t>ARHGEF26-AS1</t>
  </si>
  <si>
    <t>LOC100507537</t>
  </si>
  <si>
    <t>LOC100507582</t>
  </si>
  <si>
    <t>ARPC4-TTLL3</t>
  </si>
  <si>
    <t>ABHD14A-ACY1</t>
  </si>
  <si>
    <t>TMEM110-MUSTN1</t>
  </si>
  <si>
    <t>NPHP3-ACAD11</t>
  </si>
  <si>
    <t>ISY1-RAB43</t>
  </si>
  <si>
    <t>TM4SF19-TCTEX1D2</t>
  </si>
  <si>
    <t>MIR4793</t>
  </si>
  <si>
    <t>MIR4787</t>
  </si>
  <si>
    <t>MIR4795</t>
  </si>
  <si>
    <t>MIR4796</t>
  </si>
  <si>
    <t>MIR4797</t>
  </si>
  <si>
    <t>MIR4788</t>
  </si>
  <si>
    <t>MIR4791</t>
  </si>
  <si>
    <t>MIR4790</t>
  </si>
  <si>
    <t>MIR548AC</t>
  </si>
  <si>
    <t>MIR4443</t>
  </si>
  <si>
    <t>MIR4792</t>
  </si>
  <si>
    <t>MIR4446</t>
  </si>
  <si>
    <t>MIR4442</t>
  </si>
  <si>
    <t>LOC100652759</t>
  </si>
  <si>
    <t>LUST</t>
  </si>
  <si>
    <t>2q22.1</t>
  </si>
  <si>
    <t>8p23.2</t>
  </si>
  <si>
    <t>Xp11.3</t>
  </si>
  <si>
    <t>3p14.3</t>
  </si>
  <si>
    <t>4p15.2</t>
  </si>
  <si>
    <t>11q24.3</t>
  </si>
  <si>
    <t>13q14.2</t>
  </si>
  <si>
    <t>7q36.1</t>
  </si>
  <si>
    <t>1p13.2</t>
  </si>
  <si>
    <t>17q25.3</t>
  </si>
  <si>
    <t>4q21.23</t>
  </si>
  <si>
    <t>3q11.1</t>
  </si>
  <si>
    <t>6p25.1</t>
  </si>
  <si>
    <t>18q22.3</t>
  </si>
  <si>
    <t>3p25.3</t>
  </si>
  <si>
    <t>5q15</t>
  </si>
  <si>
    <t>11p15.4</t>
  </si>
  <si>
    <t>2q37.2</t>
  </si>
  <si>
    <t>6q24.3</t>
  </si>
  <si>
    <t>6q22.1</t>
  </si>
  <si>
    <t>10q21.1</t>
  </si>
  <si>
    <t>Xq21.33</t>
  </si>
  <si>
    <t>18q12.2</t>
  </si>
  <si>
    <t>12q23.1</t>
  </si>
  <si>
    <t>11p15.2</t>
  </si>
  <si>
    <t>13q32.2</t>
  </si>
  <si>
    <t>1p36.13</t>
  </si>
  <si>
    <t>17p11.2</t>
  </si>
  <si>
    <t>chr9:21865498-21997722</t>
  </si>
  <si>
    <t>chr2:139655617-143637838</t>
  </si>
  <si>
    <t>chr8:2079140-6262191</t>
  </si>
  <si>
    <t>chrX:44702452-45008304</t>
  </si>
  <si>
    <t>chr10:34059131-35328087</t>
  </si>
  <si>
    <t>chr3:53923579-54677190</t>
  </si>
  <si>
    <t>chr4:20727465-22330985</t>
  </si>
  <si>
    <t>chr4:90844993-93240505</t>
  </si>
  <si>
    <t>chr11:130014370-130275019</t>
  </si>
  <si>
    <t>chr13:48833767-49064807</t>
  </si>
  <si>
    <t>chr19:1-3363200</t>
  </si>
  <si>
    <t>chr7:123670543-159138663</t>
  </si>
  <si>
    <t>chr1:103566575-149898950</t>
  </si>
  <si>
    <t>chr6:1-10748816</t>
  </si>
  <si>
    <t>chr7:109599468-111366370</t>
  </si>
  <si>
    <t>chr17:80604514-80902410</t>
  </si>
  <si>
    <t>chr4:85927963-86925462</t>
  </si>
  <si>
    <t>chr3:89525001-93777876</t>
  </si>
  <si>
    <t>chr6:2244657-10535662</t>
  </si>
  <si>
    <t>chr18:46572998-78077248</t>
  </si>
  <si>
    <t>chr3:11303687-11833472</t>
  </si>
  <si>
    <t>chr5:92951965-93858348</t>
  </si>
  <si>
    <t>chr11:1-7951885</t>
  </si>
  <si>
    <t>chr6:146205234-146352589</t>
  </si>
  <si>
    <t>chr6:91295560-119138027</t>
  </si>
  <si>
    <t>chr10:39064001-66586040</t>
  </si>
  <si>
    <t>chr19:38745726-59128983</t>
  </si>
  <si>
    <t>chrX:96134519-98718611</t>
  </si>
  <si>
    <t>chrX:30870233-34644819</t>
  </si>
  <si>
    <t>chr18:35235531-39060470</t>
  </si>
  <si>
    <t>chr12:25353958-133851895</t>
  </si>
  <si>
    <t>chr15:1-84750902</t>
  </si>
  <si>
    <t>chr21:1-26760449</t>
  </si>
  <si>
    <t>chr11:15267325-16769851</t>
  </si>
  <si>
    <t>chr13:70696502-115169878</t>
  </si>
  <si>
    <t>chr1:1-37262115</t>
  </si>
  <si>
    <t>chr10:86052375-135534747</t>
  </si>
  <si>
    <t>chr22:1-18463817</t>
  </si>
  <si>
    <t>chr17:12044288-25958701</t>
  </si>
  <si>
    <t>LRP1B</t>
  </si>
  <si>
    <t>KDM6A</t>
  </si>
  <si>
    <t>PARD3</t>
  </si>
  <si>
    <t>KCNIP4</t>
  </si>
  <si>
    <t>RB1</t>
  </si>
  <si>
    <t>hsa-mir-4321</t>
  </si>
  <si>
    <t>BMP6</t>
  </si>
  <si>
    <t>TBCD</t>
  </si>
  <si>
    <t>ARHGAP24</t>
  </si>
  <si>
    <t>hsa-mir-122</t>
  </si>
  <si>
    <t>hsa-mir-2277</t>
  </si>
  <si>
    <t>hsa-mir-302e</t>
  </si>
  <si>
    <t>hsa-mir-1296</t>
  </si>
  <si>
    <t>hsa-mir-1274b</t>
  </si>
  <si>
    <t>RPA4</t>
  </si>
  <si>
    <t>hsa-mir-924</t>
  </si>
  <si>
    <t>hsa-mir-549</t>
  </si>
  <si>
    <t>hsa-mir-548x</t>
  </si>
  <si>
    <t>SOX6</t>
  </si>
  <si>
    <t>hsa-mir-1267</t>
  </si>
  <si>
    <t>hsa-mir-552</t>
  </si>
  <si>
    <t>hsa-mir-202</t>
  </si>
  <si>
    <t>hsa-mir-1180</t>
  </si>
  <si>
    <t>DUSP21</t>
  </si>
  <si>
    <t>KCNIP4-IT1</t>
  </si>
  <si>
    <t>LPAR6</t>
  </si>
  <si>
    <t>hsa-mir-1909</t>
  </si>
  <si>
    <t>BPHL</t>
  </si>
  <si>
    <t>IMMP2L</t>
  </si>
  <si>
    <t>RAB40B</t>
  </si>
  <si>
    <t>MIR4451</t>
  </si>
  <si>
    <t>hsa-mir-4320</t>
  </si>
  <si>
    <t>FAM172A</t>
  </si>
  <si>
    <t>hsa-mir-483</t>
  </si>
  <si>
    <t>hsa-mir-548f-1</t>
  </si>
  <si>
    <t>hsa-mir-935</t>
  </si>
  <si>
    <t>hsa-mir-4318</t>
  </si>
  <si>
    <t>hsa-mir-184</t>
  </si>
  <si>
    <t>hsa-mir-4306</t>
  </si>
  <si>
    <t>hsa-mir-4254</t>
  </si>
  <si>
    <t>hsa-mir-378c</t>
  </si>
  <si>
    <t>hsa-mir-33b</t>
  </si>
  <si>
    <t>hsa-mir-3187</t>
  </si>
  <si>
    <t>DSP</t>
  </si>
  <si>
    <t>FN3K</t>
  </si>
  <si>
    <t>hsa-mir-1539</t>
  </si>
  <si>
    <t>POU5F2</t>
  </si>
  <si>
    <t>hsa-mir-675</t>
  </si>
  <si>
    <t>hsa-mir-605</t>
  </si>
  <si>
    <t>hsa-mir-373</t>
  </si>
  <si>
    <t>LOC647946</t>
  </si>
  <si>
    <t>hsa-mir-4313</t>
  </si>
  <si>
    <t>hsa-mir-623</t>
  </si>
  <si>
    <t>hsa-mir-4297</t>
  </si>
  <si>
    <t>hsa-mir-1302-11</t>
  </si>
  <si>
    <t>SERPINB1</t>
  </si>
  <si>
    <t>FN3KRP</t>
  </si>
  <si>
    <t>BCL2</t>
  </si>
  <si>
    <t>MIR2277</t>
  </si>
  <si>
    <t>hsa-mir-4298</t>
  </si>
  <si>
    <t>hsa-mir-4294</t>
  </si>
  <si>
    <t>hsa-mir-1283-2</t>
  </si>
  <si>
    <t>FAM47A</t>
  </si>
  <si>
    <t>MIR4318</t>
  </si>
  <si>
    <t>hsa-mir-631</t>
  </si>
  <si>
    <t>hsa-mir-3170</t>
  </si>
  <si>
    <t>hsa-mir-3115</t>
  </si>
  <si>
    <t>hsa-mir-4296</t>
  </si>
  <si>
    <t>AES</t>
  </si>
  <si>
    <t>F13A1</t>
  </si>
  <si>
    <t>ZNF750</t>
  </si>
  <si>
    <t>CDH7</t>
  </si>
  <si>
    <t>hsa-mir-3156-1</t>
  </si>
  <si>
    <t>hsa-mir-643</t>
  </si>
  <si>
    <t>hsa-mir-630</t>
  </si>
  <si>
    <t>hsa-mir-92a-1</t>
  </si>
  <si>
    <t>hsa-mir-4253</t>
  </si>
  <si>
    <t>hsa-mir-2110</t>
  </si>
  <si>
    <t>AMH</t>
  </si>
  <si>
    <t>hsa-mir-490</t>
  </si>
  <si>
    <t>FOXF2</t>
  </si>
  <si>
    <t>NQO2</t>
  </si>
  <si>
    <t>CYB5A</t>
  </si>
  <si>
    <t>ALOX5</t>
  </si>
  <si>
    <t>hsa-mir-125a</t>
  </si>
  <si>
    <t>hsa-mir-629</t>
  </si>
  <si>
    <t>hsa-mir-1256</t>
  </si>
  <si>
    <t>hsa-mir-4295</t>
  </si>
  <si>
    <t>ALDH3A1</t>
  </si>
  <si>
    <t>ATP5D</t>
  </si>
  <si>
    <t>hsa-mir-29b-1</t>
  </si>
  <si>
    <t>SERPINB6</t>
  </si>
  <si>
    <t>DCC</t>
  </si>
  <si>
    <t>APBB1</t>
  </si>
  <si>
    <t>ANXA8L2</t>
  </si>
  <si>
    <t>hsa-mir-150</t>
  </si>
  <si>
    <t>hsa-mir-4312</t>
  </si>
  <si>
    <t>hsa-mir-1290</t>
  </si>
  <si>
    <t>hsa-mir-548e</t>
  </si>
  <si>
    <t>ALDH3A2</t>
  </si>
  <si>
    <t>AZU1</t>
  </si>
  <si>
    <t>hsa-mir-335</t>
  </si>
  <si>
    <t>GCNT2</t>
  </si>
  <si>
    <t>SERPINB9</t>
  </si>
  <si>
    <t>FECH</t>
  </si>
  <si>
    <t>RHOG</t>
  </si>
  <si>
    <t>ANK3</t>
  </si>
  <si>
    <t>hsa-mir-4324</t>
  </si>
  <si>
    <t>hsa-mir-4311</t>
  </si>
  <si>
    <t>NCAM2</t>
  </si>
  <si>
    <t>hsa-mir-609</t>
  </si>
  <si>
    <t>HCN2</t>
  </si>
  <si>
    <t>hsa-mir-183</t>
  </si>
  <si>
    <t>RREB1</t>
  </si>
  <si>
    <t>KDSR</t>
  </si>
  <si>
    <t>ART1</t>
  </si>
  <si>
    <t>CDK1</t>
  </si>
  <si>
    <t>hsa-mir-220c</t>
  </si>
  <si>
    <t>hsa-mir-1272</t>
  </si>
  <si>
    <t>TMPRSS15</t>
  </si>
  <si>
    <t>hsa-mir-34a</t>
  </si>
  <si>
    <t>hsa-mir-936</t>
  </si>
  <si>
    <t>DRG2</t>
  </si>
  <si>
    <t>BSG</t>
  </si>
  <si>
    <t>hsa-mir-129-1</t>
  </si>
  <si>
    <t>IRF4</t>
  </si>
  <si>
    <t>SSR1</t>
  </si>
  <si>
    <t>GALR1</t>
  </si>
  <si>
    <t>ASCL2</t>
  </si>
  <si>
    <t>CHAT</t>
  </si>
  <si>
    <t>hsa-mir-3191</t>
  </si>
  <si>
    <t>hsa-mir-422a</t>
  </si>
  <si>
    <t>hsa-mir-4252</t>
  </si>
  <si>
    <t>hsa-mir-1307</t>
  </si>
  <si>
    <t>FOXO3B</t>
  </si>
  <si>
    <t>CDC34</t>
  </si>
  <si>
    <t>hsa-mir-593</t>
  </si>
  <si>
    <t>TFAP2A</t>
  </si>
  <si>
    <t>GRP</t>
  </si>
  <si>
    <t>CARS</t>
  </si>
  <si>
    <t>CTSL1P2</t>
  </si>
  <si>
    <t>hsa-mir-320e</t>
  </si>
  <si>
    <t>hsa-mir-190</t>
  </si>
  <si>
    <t>hsa-mir-551a</t>
  </si>
  <si>
    <t>hsa-mir-146b</t>
  </si>
  <si>
    <t>FLII</t>
  </si>
  <si>
    <t>CIRBP</t>
  </si>
  <si>
    <t>hsa-mir-592</t>
  </si>
  <si>
    <t>TUBB2A</t>
  </si>
  <si>
    <t>LMAN1</t>
  </si>
  <si>
    <t>CCKBR</t>
  </si>
  <si>
    <t>EGR2</t>
  </si>
  <si>
    <t>hsa-mir-769</t>
  </si>
  <si>
    <t>hsa-mir-2116</t>
  </si>
  <si>
    <t>hsa-mir-4251</t>
  </si>
  <si>
    <t>hsa-mir-3158-1</t>
  </si>
  <si>
    <t>KCNJ12</t>
  </si>
  <si>
    <t>CNN2</t>
  </si>
  <si>
    <t>RIPK1</t>
  </si>
  <si>
    <t>CD81</t>
  </si>
  <si>
    <t>ERCC6</t>
  </si>
  <si>
    <t>hsa-mir-642</t>
  </si>
  <si>
    <t>hsa-mir-628</t>
  </si>
  <si>
    <t>hsa-mir-429</t>
  </si>
  <si>
    <t>hsa-mir-608</t>
  </si>
  <si>
    <t>LLGL1</t>
  </si>
  <si>
    <t>CSNK1G2</t>
  </si>
  <si>
    <t>AKR1B1</t>
  </si>
  <si>
    <t>PRPF4B</t>
  </si>
  <si>
    <t>MBD1</t>
  </si>
  <si>
    <t>GDF2</t>
  </si>
  <si>
    <t>hsa-mir-4323</t>
  </si>
  <si>
    <t>hsa-mir-1266</t>
  </si>
  <si>
    <t>DCT</t>
  </si>
  <si>
    <t>hsa-mir-1302-2</t>
  </si>
  <si>
    <t>hsa-mir-1287</t>
  </si>
  <si>
    <t>CFD</t>
  </si>
  <si>
    <t>ARF5</t>
  </si>
  <si>
    <t>CDYL</t>
  </si>
  <si>
    <t>MBP</t>
  </si>
  <si>
    <t>CDKN1C</t>
  </si>
  <si>
    <t>GDF10</t>
  </si>
  <si>
    <t>hsa-mir-641</t>
  </si>
  <si>
    <t>GPR183</t>
  </si>
  <si>
    <t>AK2</t>
  </si>
  <si>
    <t>hsa-mir-607</t>
  </si>
  <si>
    <t>MFAP4</t>
  </si>
  <si>
    <t>ARID3A</t>
  </si>
  <si>
    <t>OPN1SW</t>
  </si>
  <si>
    <t>LY86</t>
  </si>
  <si>
    <t>MC4R</t>
  </si>
  <si>
    <t>TPP1</t>
  </si>
  <si>
    <t>HNRNPF</t>
  </si>
  <si>
    <t>A1BG</t>
  </si>
  <si>
    <t>ALPL</t>
  </si>
  <si>
    <t>hsa-mir-3157</t>
  </si>
  <si>
    <t>EFNA2</t>
  </si>
  <si>
    <t>BPGM</t>
  </si>
  <si>
    <t>EEF1E1</t>
  </si>
  <si>
    <t>ME2</t>
  </si>
  <si>
    <t>CNGA4</t>
  </si>
  <si>
    <t>MBL2</t>
  </si>
  <si>
    <t>ACTN4</t>
  </si>
  <si>
    <t>EFNB2</t>
  </si>
  <si>
    <t>RERE</t>
  </si>
  <si>
    <t>MAPK7</t>
  </si>
  <si>
    <t>ELANE</t>
  </si>
  <si>
    <t>ECI2</t>
  </si>
  <si>
    <t>MYO5B</t>
  </si>
  <si>
    <t>CTSD</t>
  </si>
  <si>
    <t>MSMB</t>
  </si>
  <si>
    <t>AP2A1</t>
  </si>
  <si>
    <t>LINC00308</t>
  </si>
  <si>
    <t>ERCC5</t>
  </si>
  <si>
    <t>BAI2</t>
  </si>
  <si>
    <t>MAP2K3</t>
  </si>
  <si>
    <t>GAMT</t>
  </si>
  <si>
    <t>CALD1</t>
  </si>
  <si>
    <t>FARS2</t>
  </si>
  <si>
    <t>NARS</t>
  </si>
  <si>
    <t>PPYR1</t>
  </si>
  <si>
    <t>AKT2</t>
  </si>
  <si>
    <t>C1QA</t>
  </si>
  <si>
    <t>ACADSB</t>
  </si>
  <si>
    <t>PRPSAP2</t>
  </si>
  <si>
    <t>GNA11</t>
  </si>
  <si>
    <t>CALU</t>
  </si>
  <si>
    <t>RPP40</t>
  </si>
  <si>
    <t>NFATC1</t>
  </si>
  <si>
    <t>DUSP8</t>
  </si>
  <si>
    <t>PRKG1</t>
  </si>
  <si>
    <t>APOC1</t>
  </si>
  <si>
    <t>C1QB</t>
  </si>
  <si>
    <t>SHMT1</t>
  </si>
  <si>
    <t>GNA15</t>
  </si>
  <si>
    <t>FAM50B</t>
  </si>
  <si>
    <t>SERPINB2</t>
  </si>
  <si>
    <t>HBB</t>
  </si>
  <si>
    <t>MAPK8</t>
  </si>
  <si>
    <t>APOC1P1</t>
  </si>
  <si>
    <t>FGF14</t>
  </si>
  <si>
    <t>C1QC</t>
  </si>
  <si>
    <t>ADAM8</t>
  </si>
  <si>
    <t>SREBF1</t>
  </si>
  <si>
    <t>GNG7</t>
  </si>
  <si>
    <t>SLC35B3</t>
  </si>
  <si>
    <t>ATP8B1</t>
  </si>
  <si>
    <t>HBBP1</t>
  </si>
  <si>
    <t>RBP3</t>
  </si>
  <si>
    <t>APOC2</t>
  </si>
  <si>
    <t>GPC5</t>
  </si>
  <si>
    <t>CA6</t>
  </si>
  <si>
    <t>ADD3</t>
  </si>
  <si>
    <t>TOP3A</t>
  </si>
  <si>
    <t>MKNK2</t>
  </si>
  <si>
    <t>CHRM2</t>
  </si>
  <si>
    <t>NRN1</t>
  </si>
  <si>
    <t>SERPINB5</t>
  </si>
  <si>
    <t>HBD</t>
  </si>
  <si>
    <t>RET</t>
  </si>
  <si>
    <t>APOC4</t>
  </si>
  <si>
    <t>CAPZB</t>
  </si>
  <si>
    <t>ADRA2A</t>
  </si>
  <si>
    <t>WRNIP1</t>
  </si>
  <si>
    <t>SERPINB8</t>
  </si>
  <si>
    <t>HBE1</t>
  </si>
  <si>
    <t>CXCL12</t>
  </si>
  <si>
    <t>APOE</t>
  </si>
  <si>
    <t>GPR18</t>
  </si>
  <si>
    <t>CASP9</t>
  </si>
  <si>
    <t>ADRB1</t>
  </si>
  <si>
    <t>RNF112</t>
  </si>
  <si>
    <t>GZMM</t>
  </si>
  <si>
    <t>CPA1</t>
  </si>
  <si>
    <t>LYRM4</t>
  </si>
  <si>
    <t>SERPINB10</t>
  </si>
  <si>
    <t>HBG1</t>
  </si>
  <si>
    <t>SLC18A3</t>
  </si>
  <si>
    <t>KLK3</t>
  </si>
  <si>
    <t>CHODL</t>
  </si>
  <si>
    <t>RUNX3</t>
  </si>
  <si>
    <t>GADD45B</t>
  </si>
  <si>
    <t>CPA2</t>
  </si>
  <si>
    <t>SLC22A23</t>
  </si>
  <si>
    <t>SERPINB13</t>
  </si>
  <si>
    <t>HBG2</t>
  </si>
  <si>
    <t>TFAM</t>
  </si>
  <si>
    <t>ATP1A3</t>
  </si>
  <si>
    <t>IPO5</t>
  </si>
  <si>
    <t>TNFRSF8</t>
  </si>
  <si>
    <t>ARL3</t>
  </si>
  <si>
    <t>TMEM11</t>
  </si>
  <si>
    <t>OAZ1</t>
  </si>
  <si>
    <t>MUTED</t>
  </si>
  <si>
    <t>PMAIP1</t>
  </si>
  <si>
    <t>HPX</t>
  </si>
  <si>
    <t>UBE2D1</t>
  </si>
  <si>
    <t>AXL</t>
  </si>
  <si>
    <t>ADAM10</t>
  </si>
  <si>
    <t>CDA</t>
  </si>
  <si>
    <t>KSR1</t>
  </si>
  <si>
    <t>PALM</t>
  </si>
  <si>
    <t>TXNDC5</t>
  </si>
  <si>
    <t>MAPK4</t>
  </si>
  <si>
    <t>ZNF22</t>
  </si>
  <si>
    <t>BAX</t>
  </si>
  <si>
    <t>ANXA2</t>
  </si>
  <si>
    <t>LIG4</t>
  </si>
  <si>
    <t>CDK11B</t>
  </si>
  <si>
    <t>BNIP3</t>
  </si>
  <si>
    <t>POLR2E</t>
  </si>
  <si>
    <t>TMEM14C</t>
  </si>
  <si>
    <t>RIOK1</t>
  </si>
  <si>
    <t>RAB27B</t>
  </si>
  <si>
    <t>IGF2</t>
  </si>
  <si>
    <t>ZNF32</t>
  </si>
  <si>
    <t>BCAT2</t>
  </si>
  <si>
    <t>CDC42</t>
  </si>
  <si>
    <t>CASP7</t>
  </si>
  <si>
    <t>POLRMT</t>
  </si>
  <si>
    <t>PAK1IP1</t>
  </si>
  <si>
    <t>SNRNP48</t>
  </si>
  <si>
    <t>RPL17</t>
  </si>
  <si>
    <t>ILK</t>
  </si>
  <si>
    <t>ZNF33B</t>
  </si>
  <si>
    <t>BCKDHA</t>
  </si>
  <si>
    <t>AQP9</t>
  </si>
  <si>
    <t>D21S2088E</t>
  </si>
  <si>
    <t>PCCA</t>
  </si>
  <si>
    <t>ENTPD1</t>
  </si>
  <si>
    <t>ULK2</t>
  </si>
  <si>
    <t>PRTN3</t>
  </si>
  <si>
    <t>EXOC2</t>
  </si>
  <si>
    <t>C6orf195</t>
  </si>
  <si>
    <t>SERPINB3</t>
  </si>
  <si>
    <t>INS</t>
  </si>
  <si>
    <t>CCDC6</t>
  </si>
  <si>
    <t>BCL3</t>
  </si>
  <si>
    <t>CHUK</t>
  </si>
  <si>
    <t>PTBP1</t>
  </si>
  <si>
    <t>FLNC</t>
  </si>
  <si>
    <t>PIP5K1P1</t>
  </si>
  <si>
    <t>SERPINB4</t>
  </si>
  <si>
    <t>NCOA4</t>
  </si>
  <si>
    <t>CEACAM1</t>
  </si>
  <si>
    <t>BBS4</t>
  </si>
  <si>
    <t>LOC339622</t>
  </si>
  <si>
    <t>DNAJC3</t>
  </si>
  <si>
    <t>ABCC2</t>
  </si>
  <si>
    <t>RPS15</t>
  </si>
  <si>
    <t>DUSP22</t>
  </si>
  <si>
    <t>LINC00518</t>
  </si>
  <si>
    <t>TCF4</t>
  </si>
  <si>
    <t>KCNQ1</t>
  </si>
  <si>
    <t>ZNF239</t>
  </si>
  <si>
    <t>BLVRB</t>
  </si>
  <si>
    <t>BCL2A1</t>
  </si>
  <si>
    <t>LINC00317</t>
  </si>
  <si>
    <t>RAP2A</t>
  </si>
  <si>
    <t>CLCNKA</t>
  </si>
  <si>
    <t>COL17A1</t>
  </si>
  <si>
    <t>SGTA</t>
  </si>
  <si>
    <t>GPR37</t>
  </si>
  <si>
    <t>PXDC1</t>
  </si>
  <si>
    <t>ZNF236</t>
  </si>
  <si>
    <t>LSP1</t>
  </si>
  <si>
    <t>PARG</t>
  </si>
  <si>
    <t>C5AR1</t>
  </si>
  <si>
    <t>LINC00320</t>
  </si>
  <si>
    <t>CLCNKB</t>
  </si>
  <si>
    <t>COX15</t>
  </si>
  <si>
    <t>STK11</t>
  </si>
  <si>
    <t>GRM8</t>
  </si>
  <si>
    <t>MGC39372</t>
  </si>
  <si>
    <t>SERPINB7</t>
  </si>
  <si>
    <t>GPRIN2</t>
  </si>
  <si>
    <t>CA11</t>
  </si>
  <si>
    <t>BNC1</t>
  </si>
  <si>
    <t>SLC10A2</t>
  </si>
  <si>
    <t>CNR2</t>
  </si>
  <si>
    <t>CPN1</t>
  </si>
  <si>
    <t>PEMT</t>
  </si>
  <si>
    <t>TCF3</t>
  </si>
  <si>
    <t>FAM217A</t>
  </si>
  <si>
    <t>TNFRSF11A</t>
  </si>
  <si>
    <t>BMS1</t>
  </si>
  <si>
    <t>CALM3</t>
  </si>
  <si>
    <t>BNIP2</t>
  </si>
  <si>
    <t>SLC15A1</t>
  </si>
  <si>
    <t>COL8A2</t>
  </si>
  <si>
    <t>CTBP2</t>
  </si>
  <si>
    <t>FBXW10</t>
  </si>
  <si>
    <t>THOP1</t>
  </si>
  <si>
    <t>LY86-AS1</t>
  </si>
  <si>
    <t>MBD2</t>
  </si>
  <si>
    <t>NAP1L4</t>
  </si>
  <si>
    <t>RHOBTB1</t>
  </si>
  <si>
    <t>CD33</t>
  </si>
  <si>
    <t>COL16A1</t>
  </si>
  <si>
    <t>CYP2C19</t>
  </si>
  <si>
    <t>TLE2</t>
  </si>
  <si>
    <t>IMPDH1</t>
  </si>
  <si>
    <t>CAGE1</t>
  </si>
  <si>
    <t>CTDP1</t>
  </si>
  <si>
    <t>NUP98</t>
  </si>
  <si>
    <t>HNRNPA3P1</t>
  </si>
  <si>
    <t>SIGLEC6</t>
  </si>
  <si>
    <t>CA12</t>
  </si>
  <si>
    <t>CYP2C8</t>
  </si>
  <si>
    <t>RAI1</t>
  </si>
  <si>
    <t>MADCAM1</t>
  </si>
  <si>
    <t>FOXQ1</t>
  </si>
  <si>
    <t>MYLK4</t>
  </si>
  <si>
    <t>SOCS6</t>
  </si>
  <si>
    <t>SLC22A18</t>
  </si>
  <si>
    <t>C10orf10</t>
  </si>
  <si>
    <t>CD37</t>
  </si>
  <si>
    <t>TPP2</t>
  </si>
  <si>
    <t>CSF3R</t>
  </si>
  <si>
    <t>CYP2C9</t>
  </si>
  <si>
    <t>GRAP</t>
  </si>
  <si>
    <t>SF3A2</t>
  </si>
  <si>
    <t>IRF5</t>
  </si>
  <si>
    <t>HUS1B</t>
  </si>
  <si>
    <t>TUBB2B</t>
  </si>
  <si>
    <t>TXNL1</t>
  </si>
  <si>
    <t>SLC22A18AS</t>
  </si>
  <si>
    <t>ZWINT</t>
  </si>
  <si>
    <t>CD79A</t>
  </si>
  <si>
    <t>DDOST</t>
  </si>
  <si>
    <t>CYP2C18</t>
  </si>
  <si>
    <t>AKAP10</t>
  </si>
  <si>
    <t>PPAP2C</t>
  </si>
  <si>
    <t>PSMG4</t>
  </si>
  <si>
    <t>LIPG</t>
  </si>
  <si>
    <t>ZNF365</t>
  </si>
  <si>
    <t>CEACAM5</t>
  </si>
  <si>
    <t>CHRNA3</t>
  </si>
  <si>
    <t>ZIC2</t>
  </si>
  <si>
    <t>CYP2E1</t>
  </si>
  <si>
    <t>EPN2</t>
  </si>
  <si>
    <t>S1PR4</t>
  </si>
  <si>
    <t>DKFZP686I15217</t>
  </si>
  <si>
    <t>ONECUT2</t>
  </si>
  <si>
    <t>DKK1</t>
  </si>
  <si>
    <t>CGB</t>
  </si>
  <si>
    <t>CHRNA5</t>
  </si>
  <si>
    <t>STK24</t>
  </si>
  <si>
    <t>DFFB</t>
  </si>
  <si>
    <t>CYP17A1</t>
  </si>
  <si>
    <t>AP3D1</t>
  </si>
  <si>
    <t>LEP</t>
  </si>
  <si>
    <t>C6orf201</t>
  </si>
  <si>
    <t>VPS4B</t>
  </si>
  <si>
    <t>CSTF2T</t>
  </si>
  <si>
    <t>CEACAM3</t>
  </si>
  <si>
    <t>DVL1</t>
  </si>
  <si>
    <t>CYP26A1</t>
  </si>
  <si>
    <t>USP22</t>
  </si>
  <si>
    <t>MED16</t>
  </si>
  <si>
    <t>MEST</t>
  </si>
  <si>
    <t>PPP1R3G</t>
  </si>
  <si>
    <t>ZNF516</t>
  </si>
  <si>
    <t>MRPL23</t>
  </si>
  <si>
    <t>PTPN20B</t>
  </si>
  <si>
    <t>CEACAM7</t>
  </si>
  <si>
    <t>CHRNB4</t>
  </si>
  <si>
    <t>E2F2</t>
  </si>
  <si>
    <t>DMBT1</t>
  </si>
  <si>
    <t>FSTL3</t>
  </si>
  <si>
    <t>MKLN1</t>
  </si>
  <si>
    <t>HULC</t>
  </si>
  <si>
    <t>TSHZ1</t>
  </si>
  <si>
    <t>A1CF</t>
  </si>
  <si>
    <t>CEACAM8</t>
  </si>
  <si>
    <t>ECE1</t>
  </si>
  <si>
    <t>DNTT</t>
  </si>
  <si>
    <t>DHRS7B</t>
  </si>
  <si>
    <t>APC2</t>
  </si>
  <si>
    <t>SCARNA27</t>
  </si>
  <si>
    <t>ACAA2</t>
  </si>
  <si>
    <t>RRM1</t>
  </si>
  <si>
    <t>NRBF2</t>
  </si>
  <si>
    <t>CEACAM4</t>
  </si>
  <si>
    <t>CLK3</t>
  </si>
  <si>
    <t>PHC2</t>
  </si>
  <si>
    <t>DOCK1</t>
  </si>
  <si>
    <t>WSB1</t>
  </si>
  <si>
    <t>ABCA7</t>
  </si>
  <si>
    <t>LOC100130275</t>
  </si>
  <si>
    <t>CD226</t>
  </si>
  <si>
    <t>FXYD4</t>
  </si>
  <si>
    <t>CKM</t>
  </si>
  <si>
    <t>CRABP1</t>
  </si>
  <si>
    <t>MEGF6</t>
  </si>
  <si>
    <t>DUSP5</t>
  </si>
  <si>
    <t>UQCR11</t>
  </si>
  <si>
    <t>CNOT4</t>
  </si>
  <si>
    <t>LOC285768</t>
  </si>
  <si>
    <t>MIR3691</t>
  </si>
  <si>
    <t>MALT1</t>
  </si>
  <si>
    <t>SMPD1</t>
  </si>
  <si>
    <t>CSGALNACT2</t>
  </si>
  <si>
    <t>AP2S1</t>
  </si>
  <si>
    <t>CSK</t>
  </si>
  <si>
    <t>CDC16</t>
  </si>
  <si>
    <t>EPHA2</t>
  </si>
  <si>
    <t>ECHS1</t>
  </si>
  <si>
    <t>B9D1</t>
  </si>
  <si>
    <t>NRF1</t>
  </si>
  <si>
    <t>LOC100506207</t>
  </si>
  <si>
    <t>TXNL4A</t>
  </si>
  <si>
    <t>TRIM21</t>
  </si>
  <si>
    <t>FAM21B</t>
  </si>
  <si>
    <t>CLC</t>
  </si>
  <si>
    <t>CSPG4</t>
  </si>
  <si>
    <t>CLDN10</t>
  </si>
  <si>
    <t>ENO1</t>
  </si>
  <si>
    <t>EMX2</t>
  </si>
  <si>
    <t>FAM18B1</t>
  </si>
  <si>
    <t>HMHA1</t>
  </si>
  <si>
    <t>PAX4</t>
  </si>
  <si>
    <t>LOC100507194</t>
  </si>
  <si>
    <t>POLI</t>
  </si>
  <si>
    <t>STIM1</t>
  </si>
  <si>
    <t>OGDHL</t>
  </si>
  <si>
    <t>CLPTM1</t>
  </si>
  <si>
    <t>CTSH</t>
  </si>
  <si>
    <t>ITGBL1</t>
  </si>
  <si>
    <t>FGF8</t>
  </si>
  <si>
    <t>MYO15A</t>
  </si>
  <si>
    <t>SHC2</t>
  </si>
  <si>
    <t>LOC100508120</t>
  </si>
  <si>
    <t>ADNP2</t>
  </si>
  <si>
    <t>TAF10</t>
  </si>
  <si>
    <t>CISD1</t>
  </si>
  <si>
    <t>CRX</t>
  </si>
  <si>
    <t>CYP1A1</t>
  </si>
  <si>
    <t>TM9SF2</t>
  </si>
  <si>
    <t>EPHA8</t>
  </si>
  <si>
    <t>FGFR2</t>
  </si>
  <si>
    <t>TIMM13</t>
  </si>
  <si>
    <t>PODXL</t>
  </si>
  <si>
    <t>MUTED-TXNDC5</t>
  </si>
  <si>
    <t>PHLPP1</t>
  </si>
  <si>
    <t>ASAH2</t>
  </si>
  <si>
    <t>CYP2A6</t>
  </si>
  <si>
    <t>CYP1A2</t>
  </si>
  <si>
    <t>EPHB2</t>
  </si>
  <si>
    <t>GFRA1</t>
  </si>
  <si>
    <t>RASD1</t>
  </si>
  <si>
    <t>DAZAP1</t>
  </si>
  <si>
    <t>C6orf52</t>
  </si>
  <si>
    <t>EEF1E1-MUTED</t>
  </si>
  <si>
    <t>NEDD4L</t>
  </si>
  <si>
    <t>TH</t>
  </si>
  <si>
    <t>WDFY4</t>
  </si>
  <si>
    <t>CYP2A7</t>
  </si>
  <si>
    <t>CYP11A1</t>
  </si>
  <si>
    <t>GPC6</t>
  </si>
  <si>
    <t>ALKBH5</t>
  </si>
  <si>
    <t>FGF22</t>
  </si>
  <si>
    <t>MIR4645</t>
  </si>
  <si>
    <t>WDR7</t>
  </si>
  <si>
    <t>ARHGAP22</t>
  </si>
  <si>
    <t>CYP2A13</t>
  </si>
  <si>
    <t>CYP19A1</t>
  </si>
  <si>
    <t>MBNL2</t>
  </si>
  <si>
    <t>GOT1</t>
  </si>
  <si>
    <t>SLC39A3</t>
  </si>
  <si>
    <t>PIGN</t>
  </si>
  <si>
    <t>TNNI2</t>
  </si>
  <si>
    <t>PCDH15</t>
  </si>
  <si>
    <t>CYP2B6</t>
  </si>
  <si>
    <t>DUT</t>
  </si>
  <si>
    <t>FARP1</t>
  </si>
  <si>
    <t>FABP3</t>
  </si>
  <si>
    <t>PRLHR</t>
  </si>
  <si>
    <t>MED9</t>
  </si>
  <si>
    <t>THEG</t>
  </si>
  <si>
    <t>PTN</t>
  </si>
  <si>
    <t>RTTN</t>
  </si>
  <si>
    <t>TNNT3</t>
  </si>
  <si>
    <t>OR13A1</t>
  </si>
  <si>
    <t>CYP2B7P1</t>
  </si>
  <si>
    <t>GPR26</t>
  </si>
  <si>
    <t>SLC47A1</t>
  </si>
  <si>
    <t>LSM7</t>
  </si>
  <si>
    <t>KCNG2</t>
  </si>
  <si>
    <t>TRPC2</t>
  </si>
  <si>
    <t>BICC1</t>
  </si>
  <si>
    <t>CYP2F1</t>
  </si>
  <si>
    <t>ETFA</t>
  </si>
  <si>
    <t>ABCC4</t>
  </si>
  <si>
    <t>GRK5</t>
  </si>
  <si>
    <t>NT5M</t>
  </si>
  <si>
    <t>MBD3</t>
  </si>
  <si>
    <t>SNORD58B</t>
  </si>
  <si>
    <t>PHLDA2</t>
  </si>
  <si>
    <t>SYT15</t>
  </si>
  <si>
    <t>DBP</t>
  </si>
  <si>
    <t>FAH</t>
  </si>
  <si>
    <t>FUCA1</t>
  </si>
  <si>
    <t>MIER2</t>
  </si>
  <si>
    <t>SNORD58A</t>
  </si>
  <si>
    <t>ZNF195</t>
  </si>
  <si>
    <t>RASSF4</t>
  </si>
  <si>
    <t>DMPK</t>
  </si>
  <si>
    <t>FBN1</t>
  </si>
  <si>
    <t>HABP2</t>
  </si>
  <si>
    <t>PCSK4</t>
  </si>
  <si>
    <t>SALL3</t>
  </si>
  <si>
    <t>ZNF214</t>
  </si>
  <si>
    <t>ARID5B</t>
  </si>
  <si>
    <t>DMWD</t>
  </si>
  <si>
    <t>FGF7</t>
  </si>
  <si>
    <t>TNFSF13B</t>
  </si>
  <si>
    <t>GABRD</t>
  </si>
  <si>
    <t>HELLS</t>
  </si>
  <si>
    <t>C19orf24</t>
  </si>
  <si>
    <t>CDH20</t>
  </si>
  <si>
    <t>ZNF215</t>
  </si>
  <si>
    <t>PHYHIPL</t>
  </si>
  <si>
    <t>ECH1</t>
  </si>
  <si>
    <t>GABPB1</t>
  </si>
  <si>
    <t>SOX21</t>
  </si>
  <si>
    <t>GALE</t>
  </si>
  <si>
    <t>HHEX</t>
  </si>
  <si>
    <t>PLEKHJ1</t>
  </si>
  <si>
    <t>CDH19</t>
  </si>
  <si>
    <t>LOC84856</t>
  </si>
  <si>
    <t>MEGF8</t>
  </si>
  <si>
    <t>GJA4</t>
  </si>
  <si>
    <t>HMX2</t>
  </si>
  <si>
    <t>BTBD2</t>
  </si>
  <si>
    <t>SMO</t>
  </si>
  <si>
    <t>TIMM21</t>
  </si>
  <si>
    <t>PPFIBP2</t>
  </si>
  <si>
    <t>ADO</t>
  </si>
  <si>
    <t>EMP3</t>
  </si>
  <si>
    <t>GJB3</t>
  </si>
  <si>
    <t>TLX1</t>
  </si>
  <si>
    <t>C17orf39</t>
  </si>
  <si>
    <t>RNF126</t>
  </si>
  <si>
    <t>AKR1D1</t>
  </si>
  <si>
    <t>RAX</t>
  </si>
  <si>
    <t>LOC84989</t>
  </si>
  <si>
    <t>ERCC1</t>
  </si>
  <si>
    <t>DZIP1</t>
  </si>
  <si>
    <t>GJB5</t>
  </si>
  <si>
    <t>HPS1</t>
  </si>
  <si>
    <t>FAM106A</t>
  </si>
  <si>
    <t>NCLN</t>
  </si>
  <si>
    <t>CXXC1</t>
  </si>
  <si>
    <t>OR6A2</t>
  </si>
  <si>
    <t>ZFAND4</t>
  </si>
  <si>
    <t>ERCC2</t>
  </si>
  <si>
    <t>GALK2</t>
  </si>
  <si>
    <t>GNB1</t>
  </si>
  <si>
    <t>HTR7</t>
  </si>
  <si>
    <t>LRRC48</t>
  </si>
  <si>
    <t>SPPL2B</t>
  </si>
  <si>
    <t>ST8SIA3</t>
  </si>
  <si>
    <t>DCHS1</t>
  </si>
  <si>
    <t>C10orf71</t>
  </si>
  <si>
    <t>ERF</t>
  </si>
  <si>
    <t>MYO16</t>
  </si>
  <si>
    <t>IDE</t>
  </si>
  <si>
    <t>WDR18</t>
  </si>
  <si>
    <t>UBE2H</t>
  </si>
  <si>
    <t>MEX3C</t>
  </si>
  <si>
    <t>BRSK2</t>
  </si>
  <si>
    <t>ZNF488</t>
  </si>
  <si>
    <t>FBL</t>
  </si>
  <si>
    <t>ATPAF2</t>
  </si>
  <si>
    <t>REXO1</t>
  </si>
  <si>
    <t>TMX3</t>
  </si>
  <si>
    <t>TSPAN32</t>
  </si>
  <si>
    <t>AGAP4</t>
  </si>
  <si>
    <t>ETFB</t>
  </si>
  <si>
    <t>HCRTR1</t>
  </si>
  <si>
    <t>SPECC1</t>
  </si>
  <si>
    <t>ZNF77</t>
  </si>
  <si>
    <t>ZCCHC2</t>
  </si>
  <si>
    <t>TSSC4</t>
  </si>
  <si>
    <t>FRMPD2</t>
  </si>
  <si>
    <t>FCAR</t>
  </si>
  <si>
    <t>HDAC1</t>
  </si>
  <si>
    <t>CELF5</t>
  </si>
  <si>
    <t>ZNF532</t>
  </si>
  <si>
    <t>TRIM22</t>
  </si>
  <si>
    <t>FAM170B</t>
  </si>
  <si>
    <t>FCGRT</t>
  </si>
  <si>
    <t>GTF2A2</t>
  </si>
  <si>
    <t>DOCK9</t>
  </si>
  <si>
    <t>ZBTB48</t>
  </si>
  <si>
    <t>INPP5A</t>
  </si>
  <si>
    <t>TLE6</t>
  </si>
  <si>
    <t>C10orf128</t>
  </si>
  <si>
    <t>FKBP1AP1</t>
  </si>
  <si>
    <t>HDC</t>
  </si>
  <si>
    <t>TGDS</t>
  </si>
  <si>
    <t>KIF11</t>
  </si>
  <si>
    <t>LPPR3</t>
  </si>
  <si>
    <t>ZNF407</t>
  </si>
  <si>
    <t>ANTXRL</t>
  </si>
  <si>
    <t>FLT3LG</t>
  </si>
  <si>
    <t>HEXA</t>
  </si>
  <si>
    <t>HMGCL</t>
  </si>
  <si>
    <t>ABLIM1</t>
  </si>
  <si>
    <t>ZNF556</t>
  </si>
  <si>
    <t>CNDP2</t>
  </si>
  <si>
    <t>VSTM4</t>
  </si>
  <si>
    <t>FOSB</t>
  </si>
  <si>
    <t>ONECUT1</t>
  </si>
  <si>
    <t>HPCA</t>
  </si>
  <si>
    <t>OR4F17</t>
  </si>
  <si>
    <t>KIAA1468</t>
  </si>
  <si>
    <t>TRIM3</t>
  </si>
  <si>
    <t>C10orf107</t>
  </si>
  <si>
    <t>FPR1</t>
  </si>
  <si>
    <t>IDH3A</t>
  </si>
  <si>
    <t>OXGR1</t>
  </si>
  <si>
    <t>HSPG2</t>
  </si>
  <si>
    <t>MGMT</t>
  </si>
  <si>
    <t>SMCR7</t>
  </si>
  <si>
    <t>FAM108A1</t>
  </si>
  <si>
    <t>TRIM24</t>
  </si>
  <si>
    <t>CCDC102B</t>
  </si>
  <si>
    <t>OR7E12P</t>
  </si>
  <si>
    <t>TMEM26</t>
  </si>
  <si>
    <t>FPR2</t>
  </si>
  <si>
    <t>IL16</t>
  </si>
  <si>
    <t>HTR1D</t>
  </si>
  <si>
    <t>MKI67</t>
  </si>
  <si>
    <t>SLC5A10</t>
  </si>
  <si>
    <t>KLF16</t>
  </si>
  <si>
    <t>RBFA</t>
  </si>
  <si>
    <t>KCNQ1OT1</t>
  </si>
  <si>
    <t>RTKN2</t>
  </si>
  <si>
    <t>FPR3</t>
  </si>
  <si>
    <t>BIVM</t>
  </si>
  <si>
    <t>HTR6</t>
  </si>
  <si>
    <t>MXI1</t>
  </si>
  <si>
    <t>SMCR5</t>
  </si>
  <si>
    <t>DOT1L</t>
  </si>
  <si>
    <t>DGKI</t>
  </si>
  <si>
    <t>PQLC1</t>
  </si>
  <si>
    <t>SLC16A9</t>
  </si>
  <si>
    <t>FTL</t>
  </si>
  <si>
    <t>IREB2</t>
  </si>
  <si>
    <t>ID3</t>
  </si>
  <si>
    <t>NDUFB8</t>
  </si>
  <si>
    <t>SMCR8</t>
  </si>
  <si>
    <t>KISS1R</t>
  </si>
  <si>
    <t>ATP6V1F</t>
  </si>
  <si>
    <t>CCDC68</t>
  </si>
  <si>
    <t>RRP8</t>
  </si>
  <si>
    <t>FAM13C</t>
  </si>
  <si>
    <t>FUT1</t>
  </si>
  <si>
    <t>ISLR</t>
  </si>
  <si>
    <t>ARGLU1</t>
  </si>
  <si>
    <t>TNFRSF9</t>
  </si>
  <si>
    <t>NFKB2</t>
  </si>
  <si>
    <t>SMCR9</t>
  </si>
  <si>
    <t>LMNB2</t>
  </si>
  <si>
    <t>NETO1</t>
  </si>
  <si>
    <t>FUT2</t>
  </si>
  <si>
    <t>STMN1</t>
  </si>
  <si>
    <t>NRAP</t>
  </si>
  <si>
    <t>TOM1L2</t>
  </si>
  <si>
    <t>MUM1</t>
  </si>
  <si>
    <t>MRO</t>
  </si>
  <si>
    <t>OR52A1</t>
  </si>
  <si>
    <t>C10orf25</t>
  </si>
  <si>
    <t>GIPR</t>
  </si>
  <si>
    <t>LCK</t>
  </si>
  <si>
    <t>OAT</t>
  </si>
  <si>
    <t>SLC47A2</t>
  </si>
  <si>
    <t>MIDN</t>
  </si>
  <si>
    <t>PARD6G</t>
  </si>
  <si>
    <t>ARFIP2</t>
  </si>
  <si>
    <t>TMEM72-AS1</t>
  </si>
  <si>
    <t>GPR4</t>
  </si>
  <si>
    <t>LIPC</t>
  </si>
  <si>
    <t>PAX2</t>
  </si>
  <si>
    <t>R3HDM4</t>
  </si>
  <si>
    <t>CNDP1</t>
  </si>
  <si>
    <t>OR5E1P</t>
  </si>
  <si>
    <t>ZNF485</t>
  </si>
  <si>
    <t>GPR32</t>
  </si>
  <si>
    <t>LOXL1</t>
  </si>
  <si>
    <t>MFAP2</t>
  </si>
  <si>
    <t>PDE6C</t>
  </si>
  <si>
    <t>TRIM16L</t>
  </si>
  <si>
    <t>C19orf6</t>
  </si>
  <si>
    <t>SERPINB12</t>
  </si>
  <si>
    <t>FXC1</t>
  </si>
  <si>
    <t>RASGEF1A</t>
  </si>
  <si>
    <t>GRIK5</t>
  </si>
  <si>
    <t>UGGT2</t>
  </si>
  <si>
    <t>PGAM1</t>
  </si>
  <si>
    <t>TPGS1</t>
  </si>
  <si>
    <t>SERPINB11</t>
  </si>
  <si>
    <t>RBMXL2</t>
  </si>
  <si>
    <t>REEP3</t>
  </si>
  <si>
    <t>GRIN2D</t>
  </si>
  <si>
    <t>SMAD3</t>
  </si>
  <si>
    <t>NBL1</t>
  </si>
  <si>
    <t>PITX3</t>
  </si>
  <si>
    <t>REEP6</t>
  </si>
  <si>
    <t>SEC11C</t>
  </si>
  <si>
    <t>PGAP2</t>
  </si>
  <si>
    <t>JMJD1C</t>
  </si>
  <si>
    <t>ARHGAP35</t>
  </si>
  <si>
    <t>SMAD6</t>
  </si>
  <si>
    <t>PNLIP</t>
  </si>
  <si>
    <t>IZUMO4</t>
  </si>
  <si>
    <t>DSEL</t>
  </si>
  <si>
    <t>C11orf21</t>
  </si>
  <si>
    <t>IPMK</t>
  </si>
  <si>
    <t>GSK3A</t>
  </si>
  <si>
    <t>MAN2C1</t>
  </si>
  <si>
    <t>UPF3A</t>
  </si>
  <si>
    <t>PNLIPRP1</t>
  </si>
  <si>
    <t>SCAMP4</t>
  </si>
  <si>
    <t>ALPK2</t>
  </si>
  <si>
    <t>TRPM5</t>
  </si>
  <si>
    <t>FAM21C</t>
  </si>
  <si>
    <t>GYS1</t>
  </si>
  <si>
    <t>KDELC1</t>
  </si>
  <si>
    <t>PNLIPRP2</t>
  </si>
  <si>
    <t>ADAT3</t>
  </si>
  <si>
    <t>FAM69C</t>
  </si>
  <si>
    <t>UBQLN3</t>
  </si>
  <si>
    <t>SGMS1</t>
  </si>
  <si>
    <t>HAS1</t>
  </si>
  <si>
    <t>PAFAH2</t>
  </si>
  <si>
    <t>PPP1R3C</t>
  </si>
  <si>
    <t>USP32P2</t>
  </si>
  <si>
    <t>ZNF554</t>
  </si>
  <si>
    <t>KLHDC10</t>
  </si>
  <si>
    <t>STARD6</t>
  </si>
  <si>
    <t>IGF2-AS1</t>
  </si>
  <si>
    <t>PGBD3</t>
  </si>
  <si>
    <t>FOXA3</t>
  </si>
  <si>
    <t>PAX7</t>
  </si>
  <si>
    <t>HTRA1</t>
  </si>
  <si>
    <t>TBC1D28</t>
  </si>
  <si>
    <t>GRIN3B</t>
  </si>
  <si>
    <t>CCBE1</t>
  </si>
  <si>
    <t>C10orf53</t>
  </si>
  <si>
    <t>HNRNPL</t>
  </si>
  <si>
    <t>PEX10</t>
  </si>
  <si>
    <t>PSD</t>
  </si>
  <si>
    <t>CDRT15L2</t>
  </si>
  <si>
    <t>ZNF57</t>
  </si>
  <si>
    <t>NUP205</t>
  </si>
  <si>
    <t>CBLN2</t>
  </si>
  <si>
    <t>C10orf40</t>
  </si>
  <si>
    <t>HRC</t>
  </si>
  <si>
    <t>MPI</t>
  </si>
  <si>
    <t>C17orf103</t>
  </si>
  <si>
    <t>JSRP1</t>
  </si>
  <si>
    <t>AHCYL2</t>
  </si>
  <si>
    <t>C18orf54</t>
  </si>
  <si>
    <t>CYB5R2</t>
  </si>
  <si>
    <t>LOC283033</t>
  </si>
  <si>
    <t>PRMT1</t>
  </si>
  <si>
    <t>MYO1E</t>
  </si>
  <si>
    <t>PTPRE</t>
  </si>
  <si>
    <t>MOB3A</t>
  </si>
  <si>
    <t>TNPO3</t>
  </si>
  <si>
    <t>FBXO15</t>
  </si>
  <si>
    <t>TRIM34</t>
  </si>
  <si>
    <t>FLJ31813</t>
  </si>
  <si>
    <t>IL11</t>
  </si>
  <si>
    <t>MYO5A</t>
  </si>
  <si>
    <t>TMTC4</t>
  </si>
  <si>
    <t>PIK3CD</t>
  </si>
  <si>
    <t>ALDH18A1</t>
  </si>
  <si>
    <t>C19orf21</t>
  </si>
  <si>
    <t>SKA1</t>
  </si>
  <si>
    <t>LOC338579</t>
  </si>
  <si>
    <t>IRF3</t>
  </si>
  <si>
    <t>MYO9A</t>
  </si>
  <si>
    <t>ABHD13</t>
  </si>
  <si>
    <t>PLA2G2A</t>
  </si>
  <si>
    <t>RBP4</t>
  </si>
  <si>
    <t>CCDC144B</t>
  </si>
  <si>
    <t>PLK5</t>
  </si>
  <si>
    <t>CCDC11</t>
  </si>
  <si>
    <t>TOLLIP</t>
  </si>
  <si>
    <t>FAM21A</t>
  </si>
  <si>
    <t>KCNA7</t>
  </si>
  <si>
    <t>ZIC5</t>
  </si>
  <si>
    <t>PLA2G5</t>
  </si>
  <si>
    <t>RGS10</t>
  </si>
  <si>
    <t>FAM27L</t>
  </si>
  <si>
    <t>C2CD4C</t>
  </si>
  <si>
    <t>POT1</t>
  </si>
  <si>
    <t>DOK6</t>
  </si>
  <si>
    <t>TRIM68</t>
  </si>
  <si>
    <t>LOC399753</t>
  </si>
  <si>
    <t>KCNC3</t>
  </si>
  <si>
    <t>NEDD4</t>
  </si>
  <si>
    <t>A2LD1</t>
  </si>
  <si>
    <t>PLOD1</t>
  </si>
  <si>
    <t>SCD</t>
  </si>
  <si>
    <t>FLJ36000</t>
  </si>
  <si>
    <t>CIRBP-AS1</t>
  </si>
  <si>
    <t>RNF152</t>
  </si>
  <si>
    <t>BMS1P5</t>
  </si>
  <si>
    <t>KCNJ14</t>
  </si>
  <si>
    <t>NEO1</t>
  </si>
  <si>
    <t>TEX30</t>
  </si>
  <si>
    <t>SFRP5</t>
  </si>
  <si>
    <t>LGALS9B</t>
  </si>
  <si>
    <t>C19orf25</t>
  </si>
  <si>
    <t>LINC00305</t>
  </si>
  <si>
    <t>KCNQ1DN</t>
  </si>
  <si>
    <t>AGAP6</t>
  </si>
  <si>
    <t>KCNN4</t>
  </si>
  <si>
    <t>OAZ2</t>
  </si>
  <si>
    <t>FBXW4</t>
  </si>
  <si>
    <t>CCDC144NL</t>
  </si>
  <si>
    <t>ATP8B3</t>
  </si>
  <si>
    <t>C18orf26</t>
  </si>
  <si>
    <t>MMP26</t>
  </si>
  <si>
    <t>ZNF32-AS3</t>
  </si>
  <si>
    <t>KIR2DL1</t>
  </si>
  <si>
    <t>PRKCZ</t>
  </si>
  <si>
    <t>SLC18A2</t>
  </si>
  <si>
    <t>LOC339240</t>
  </si>
  <si>
    <t>DIRAS1</t>
  </si>
  <si>
    <t>SLC13A4</t>
  </si>
  <si>
    <t>BOD1P</t>
  </si>
  <si>
    <t>CHRNA10</t>
  </si>
  <si>
    <t>FAM35B</t>
  </si>
  <si>
    <t>KIR2DL3</t>
  </si>
  <si>
    <t>PKM2</t>
  </si>
  <si>
    <t>PSMB2</t>
  </si>
  <si>
    <t>SLIT1</t>
  </si>
  <si>
    <t>C17orf51</t>
  </si>
  <si>
    <t>ZNF555</t>
  </si>
  <si>
    <t>COPG2</t>
  </si>
  <si>
    <t>ZADH2</t>
  </si>
  <si>
    <t>C10orf136</t>
  </si>
  <si>
    <t>KIR2DL4</t>
  </si>
  <si>
    <t>CCDC144C</t>
  </si>
  <si>
    <t>C19orf26</t>
  </si>
  <si>
    <t>C18orf62</t>
  </si>
  <si>
    <t>FAM35B2</t>
  </si>
  <si>
    <t>KIR2DS4</t>
  </si>
  <si>
    <t>PML</t>
  </si>
  <si>
    <t>METTL21CP1</t>
  </si>
  <si>
    <t>RAP1GAP</t>
  </si>
  <si>
    <t>TAF5</t>
  </si>
  <si>
    <t>CSNK1G2-AS1</t>
  </si>
  <si>
    <t>SND1</t>
  </si>
  <si>
    <t>LOC284276</t>
  </si>
  <si>
    <t>LOC441666</t>
  </si>
  <si>
    <t>KIR3DL1</t>
  </si>
  <si>
    <t>PPIB</t>
  </si>
  <si>
    <t>RBBP4</t>
  </si>
  <si>
    <t>TCF7L2</t>
  </si>
  <si>
    <t>ODF3L2</t>
  </si>
  <si>
    <t>SND1-IT1</t>
  </si>
  <si>
    <t>HMSD</t>
  </si>
  <si>
    <t>LRRC18</t>
  </si>
  <si>
    <t>KIR3DL2</t>
  </si>
  <si>
    <t>MAPK6</t>
  </si>
  <si>
    <t>RHCE</t>
  </si>
  <si>
    <t>TECTB</t>
  </si>
  <si>
    <t>ADAMTSL5</t>
  </si>
  <si>
    <t>LOC284294</t>
  </si>
  <si>
    <t>MRPL17</t>
  </si>
  <si>
    <t>AGAP9</t>
  </si>
  <si>
    <t>KLK1</t>
  </si>
  <si>
    <t>MAP2K1</t>
  </si>
  <si>
    <t>RNF113B</t>
  </si>
  <si>
    <t>RHD</t>
  </si>
  <si>
    <t>TIAL1</t>
  </si>
  <si>
    <t>TMPRSS9</t>
  </si>
  <si>
    <t>LOC339298</t>
  </si>
  <si>
    <t>ZNF487P</t>
  </si>
  <si>
    <t>KLK2</t>
  </si>
  <si>
    <t>MAP2K5</t>
  </si>
  <si>
    <t>LINC00410</t>
  </si>
  <si>
    <t>TLL2</t>
  </si>
  <si>
    <t>GRAPL</t>
  </si>
  <si>
    <t>NDUFS7</t>
  </si>
  <si>
    <t>CPLX4</t>
  </si>
  <si>
    <t>LOC642826</t>
  </si>
  <si>
    <t>LAIR1</t>
  </si>
  <si>
    <t>PSMA4</t>
  </si>
  <si>
    <t>GPR180</t>
  </si>
  <si>
    <t>RPL11</t>
  </si>
  <si>
    <t>UROS</t>
  </si>
  <si>
    <t>TBC1D3P5</t>
  </si>
  <si>
    <t>C19orf35</t>
  </si>
  <si>
    <t>ATP9B</t>
  </si>
  <si>
    <t>OR51G1</t>
  </si>
  <si>
    <t>TMEM72</t>
  </si>
  <si>
    <t>LAIR2</t>
  </si>
  <si>
    <t>PTPN9</t>
  </si>
  <si>
    <t>RPL22</t>
  </si>
  <si>
    <t>WNT8B</t>
  </si>
  <si>
    <t>WASH5P</t>
  </si>
  <si>
    <t>WDR91</t>
  </si>
  <si>
    <t>LOC390858</t>
  </si>
  <si>
    <t>OR51B4</t>
  </si>
  <si>
    <t>LOC643650</t>
  </si>
  <si>
    <t>LGALS4</t>
  </si>
  <si>
    <t>RAB27A</t>
  </si>
  <si>
    <t>CLYBL</t>
  </si>
  <si>
    <t>XPNPEP1</t>
  </si>
  <si>
    <t>FAM83G</t>
  </si>
  <si>
    <t>ONECUT3</t>
  </si>
  <si>
    <t>LOC400654</t>
  </si>
  <si>
    <t>OR51B2</t>
  </si>
  <si>
    <t>FAM25C</t>
  </si>
  <si>
    <t>LGALS7</t>
  </si>
  <si>
    <t>METTL21C</t>
  </si>
  <si>
    <t>RSC1A1</t>
  </si>
  <si>
    <t>SHOC2</t>
  </si>
  <si>
    <t>KRT16P3</t>
  </si>
  <si>
    <t>MEX3D</t>
  </si>
  <si>
    <t>HILPDA</t>
  </si>
  <si>
    <t>LOC400655</t>
  </si>
  <si>
    <t>OR52N1</t>
  </si>
  <si>
    <t>DRGX</t>
  </si>
  <si>
    <t>LHB</t>
  </si>
  <si>
    <t>RASGRF1</t>
  </si>
  <si>
    <t>NALCN</t>
  </si>
  <si>
    <t>SCNN1D</t>
  </si>
  <si>
    <t>ADAM12</t>
  </si>
  <si>
    <t>EVPLL</t>
  </si>
  <si>
    <t>FLJ45445</t>
  </si>
  <si>
    <t>FSCN3</t>
  </si>
  <si>
    <t>LOC400657</t>
  </si>
  <si>
    <t>PTPN20A</t>
  </si>
  <si>
    <t>LIG1</t>
  </si>
  <si>
    <t>RCN2</t>
  </si>
  <si>
    <t>HS6ST3</t>
  </si>
  <si>
    <t>SDHB</t>
  </si>
  <si>
    <t>UTF1</t>
  </si>
  <si>
    <t>LGALS9C</t>
  </si>
  <si>
    <t>PRSS57</t>
  </si>
  <si>
    <t>MIR122</t>
  </si>
  <si>
    <t>ANXA8</t>
  </si>
  <si>
    <t>LIM2</t>
  </si>
  <si>
    <t>RORA</t>
  </si>
  <si>
    <t>DAOA</t>
  </si>
  <si>
    <t>SFPQ</t>
  </si>
  <si>
    <t>SNORA59B</t>
  </si>
  <si>
    <t>FAM138F</t>
  </si>
  <si>
    <t>HSBP1L1</t>
  </si>
  <si>
    <t>OR51G2</t>
  </si>
  <si>
    <t>AGAP7</t>
  </si>
  <si>
    <t>LIPE</t>
  </si>
  <si>
    <t>RPL4</t>
  </si>
  <si>
    <t>DAOA-AS1</t>
  </si>
  <si>
    <t>EIF3A</t>
  </si>
  <si>
    <t>SNORA59A</t>
  </si>
  <si>
    <t>LINGO3</t>
  </si>
  <si>
    <t>C18orf32</t>
  </si>
  <si>
    <t>OR51E2</t>
  </si>
  <si>
    <t>ASAH2B</t>
  </si>
  <si>
    <t>BCAM</t>
  </si>
  <si>
    <t>RPLP1</t>
  </si>
  <si>
    <t>FGF14-IT1</t>
  </si>
  <si>
    <t>SKI</t>
  </si>
  <si>
    <t>GBF1</t>
  </si>
  <si>
    <t>FAM138A</t>
  </si>
  <si>
    <t>CPA4</t>
  </si>
  <si>
    <t>LOC643542</t>
  </si>
  <si>
    <t>MIR605</t>
  </si>
  <si>
    <t>MAP3K10</t>
  </si>
  <si>
    <t>RPS17</t>
  </si>
  <si>
    <t>LOC283481</t>
  </si>
  <si>
    <t>SLC2A5</t>
  </si>
  <si>
    <t>LDB1</t>
  </si>
  <si>
    <t>LOC100288123</t>
  </si>
  <si>
    <t>C18orf63</t>
  </si>
  <si>
    <t>MOB2</t>
  </si>
  <si>
    <t>BMS1P1</t>
  </si>
  <si>
    <t>MYBPC2</t>
  </si>
  <si>
    <t>BTRC</t>
  </si>
  <si>
    <t>MIR33B</t>
  </si>
  <si>
    <t>MIR1909</t>
  </si>
  <si>
    <t>ZC3HC1</t>
  </si>
  <si>
    <t>SCARNA17</t>
  </si>
  <si>
    <t>FAM160A2</t>
  </si>
  <si>
    <t>ANXA8L1</t>
  </si>
  <si>
    <t>CEACAM6</t>
  </si>
  <si>
    <t>CHAMP1</t>
  </si>
  <si>
    <t>ZNF286B</t>
  </si>
  <si>
    <t>MIR1227</t>
  </si>
  <si>
    <t>SNORA37</t>
  </si>
  <si>
    <t>TRIM5</t>
  </si>
  <si>
    <t>AGAP8</t>
  </si>
  <si>
    <t>NDUFA3</t>
  </si>
  <si>
    <t>SH3GL3</t>
  </si>
  <si>
    <t>UBAC2</t>
  </si>
  <si>
    <t>PKD2L1</t>
  </si>
  <si>
    <t>MIR3187</t>
  </si>
  <si>
    <t>SNORD58C</t>
  </si>
  <si>
    <t>SYT8</t>
  </si>
  <si>
    <t>LOC728407</t>
  </si>
  <si>
    <t>NFKBIB</t>
  </si>
  <si>
    <t>SLC12A1</t>
  </si>
  <si>
    <t>TCEA3</t>
  </si>
  <si>
    <t>BTAF1</t>
  </si>
  <si>
    <t>KCNJ18</t>
  </si>
  <si>
    <t>MIR4321</t>
  </si>
  <si>
    <t>LOC100130522</t>
  </si>
  <si>
    <t>PRKCDBP</t>
  </si>
  <si>
    <t>LOC728640</t>
  </si>
  <si>
    <t>NKG7</t>
  </si>
  <si>
    <t>TCEB3</t>
  </si>
  <si>
    <t>MIR4745</t>
  </si>
  <si>
    <t>LOC100131655</t>
  </si>
  <si>
    <t>LOC728643</t>
  </si>
  <si>
    <t>CNOT3</t>
  </si>
  <si>
    <t>SNX1</t>
  </si>
  <si>
    <t>TNFRSF1B</t>
  </si>
  <si>
    <t>INA</t>
  </si>
  <si>
    <t>MIR1180</t>
  </si>
  <si>
    <t>LOC100287225</t>
  </si>
  <si>
    <t>OSBPL5</t>
  </si>
  <si>
    <t>FRMPD2P1</t>
  </si>
  <si>
    <t>NOVA2</t>
  </si>
  <si>
    <t>MIR17</t>
  </si>
  <si>
    <t>TP73</t>
  </si>
  <si>
    <t>PDLIM1</t>
  </si>
  <si>
    <t>MTRNR2L1</t>
  </si>
  <si>
    <t>MIR1539</t>
  </si>
  <si>
    <t>ZNF37BP</t>
  </si>
  <si>
    <t>NPAS1</t>
  </si>
  <si>
    <t>MIR18A</t>
  </si>
  <si>
    <t>TNFRSF4</t>
  </si>
  <si>
    <t>SMC3</t>
  </si>
  <si>
    <t>CHCHD3</t>
  </si>
  <si>
    <t>MIR4320</t>
  </si>
  <si>
    <t>MRGPRE</t>
  </si>
  <si>
    <t>FAM25B</t>
  </si>
  <si>
    <t>NTF4</t>
  </si>
  <si>
    <t>MIR19A</t>
  </si>
  <si>
    <t>ZSCAN20</t>
  </si>
  <si>
    <t>NEURL</t>
  </si>
  <si>
    <t>LOC100505474</t>
  </si>
  <si>
    <t>ART5</t>
  </si>
  <si>
    <t>FAM25G</t>
  </si>
  <si>
    <t>NUCB1</t>
  </si>
  <si>
    <t>TCF12</t>
  </si>
  <si>
    <t>MIR19B1</t>
  </si>
  <si>
    <t>ZBTB17</t>
  </si>
  <si>
    <t>BUB3</t>
  </si>
  <si>
    <t>MIR4522</t>
  </si>
  <si>
    <t>RBM28</t>
  </si>
  <si>
    <t>LOC100505549</t>
  </si>
  <si>
    <t>TRIM78P</t>
  </si>
  <si>
    <t>LOC100133308</t>
  </si>
  <si>
    <t>PAFAH1B3</t>
  </si>
  <si>
    <t>MIR20A</t>
  </si>
  <si>
    <t>LGI1</t>
  </si>
  <si>
    <t>TMEM140</t>
  </si>
  <si>
    <t>LOC100505776</t>
  </si>
  <si>
    <t>TRIM6</t>
  </si>
  <si>
    <t>TIMM23</t>
  </si>
  <si>
    <t>PEG3</t>
  </si>
  <si>
    <t>MIR92A1</t>
  </si>
  <si>
    <t>LUZP1</t>
  </si>
  <si>
    <t>NOLC1</t>
  </si>
  <si>
    <t>LOC100505817</t>
  </si>
  <si>
    <t>OR52E2</t>
  </si>
  <si>
    <t>MIR1296</t>
  </si>
  <si>
    <t>PLAUR</t>
  </si>
  <si>
    <t>TLE3</t>
  </si>
  <si>
    <t>MIR17HG</t>
  </si>
  <si>
    <t>PRDM2</t>
  </si>
  <si>
    <t>GSTO1</t>
  </si>
  <si>
    <t>RPL17-C18ORF32</t>
  </si>
  <si>
    <t>OR52J3</t>
  </si>
  <si>
    <t>MIR4294</t>
  </si>
  <si>
    <t>POLD1</t>
  </si>
  <si>
    <t>BAG3</t>
  </si>
  <si>
    <t>MIR4529</t>
  </si>
  <si>
    <t>OR51L1</t>
  </si>
  <si>
    <t>MIR3156-1</t>
  </si>
  <si>
    <t>POU2F2</t>
  </si>
  <si>
    <t>TPM1</t>
  </si>
  <si>
    <t>PTP4A2</t>
  </si>
  <si>
    <t>MIR3591</t>
  </si>
  <si>
    <t>OR51A7</t>
  </si>
  <si>
    <t>MTRNR2L5</t>
  </si>
  <si>
    <t>PPP2R1A</t>
  </si>
  <si>
    <t>MIR4744</t>
  </si>
  <si>
    <t>OR51S1</t>
  </si>
  <si>
    <t>MIR3924</t>
  </si>
  <si>
    <t>PPP5C</t>
  </si>
  <si>
    <t>TYRO3P</t>
  </si>
  <si>
    <t>CCDC168</t>
  </si>
  <si>
    <t>SH3PXD2A</t>
  </si>
  <si>
    <t>METTL2B</t>
  </si>
  <si>
    <t>OR51F2</t>
  </si>
  <si>
    <t>LOC100506733</t>
  </si>
  <si>
    <t>PRKCG</t>
  </si>
  <si>
    <t>FAM53B</t>
  </si>
  <si>
    <t>OR52R1</t>
  </si>
  <si>
    <t>LOC100506835</t>
  </si>
  <si>
    <t>PRRG2</t>
  </si>
  <si>
    <t>MMP23B</t>
  </si>
  <si>
    <t>SLK</t>
  </si>
  <si>
    <t>OR52M1</t>
  </si>
  <si>
    <t>LOC100506939</t>
  </si>
  <si>
    <t>KLK7</t>
  </si>
  <si>
    <t>MMP23A</t>
  </si>
  <si>
    <t>ZNF518A</t>
  </si>
  <si>
    <t>AKR1B10</t>
  </si>
  <si>
    <t>OR52K2</t>
  </si>
  <si>
    <t>M1</t>
  </si>
  <si>
    <t>KLK6</t>
  </si>
  <si>
    <t>AP3B2</t>
  </si>
  <si>
    <t>MIR623</t>
  </si>
  <si>
    <t>KCNAB2</t>
  </si>
  <si>
    <t>DCLRE1A</t>
  </si>
  <si>
    <t>OR5P2</t>
  </si>
  <si>
    <t>KLK10</t>
  </si>
  <si>
    <t>LINC00460</t>
  </si>
  <si>
    <t>FRAT1</t>
  </si>
  <si>
    <t>OR5P3</t>
  </si>
  <si>
    <t>PSG1</t>
  </si>
  <si>
    <t>ANP32A</t>
  </si>
  <si>
    <t>FAM155A</t>
  </si>
  <si>
    <t>YARS</t>
  </si>
  <si>
    <t>ACTR1A</t>
  </si>
  <si>
    <t>FAM40B</t>
  </si>
  <si>
    <t>OR2D3</t>
  </si>
  <si>
    <t>PSG2</t>
  </si>
  <si>
    <t>SEMA7A</t>
  </si>
  <si>
    <t>AKR7A2</t>
  </si>
  <si>
    <t>SMNDC1</t>
  </si>
  <si>
    <t>OR2D2</t>
  </si>
  <si>
    <t>PSG3</t>
  </si>
  <si>
    <t>CILP</t>
  </si>
  <si>
    <t>FKSG29</t>
  </si>
  <si>
    <t>ALDH4A1</t>
  </si>
  <si>
    <t>NPM3</t>
  </si>
  <si>
    <t>OR52W1</t>
  </si>
  <si>
    <t>PSG4</t>
  </si>
  <si>
    <t>PIAS1</t>
  </si>
  <si>
    <t>UBAC2-AS1</t>
  </si>
  <si>
    <t>EIF3I</t>
  </si>
  <si>
    <t>GLRX3</t>
  </si>
  <si>
    <t>OR56A4</t>
  </si>
  <si>
    <t>PSG5</t>
  </si>
  <si>
    <t>EIF4G3</t>
  </si>
  <si>
    <t>RPP30</t>
  </si>
  <si>
    <t>OR56A1</t>
  </si>
  <si>
    <t>PSG6</t>
  </si>
  <si>
    <t>MIR4306</t>
  </si>
  <si>
    <t>TNFRSF25</t>
  </si>
  <si>
    <t>DPYSL4</t>
  </si>
  <si>
    <t>EXOC4</t>
  </si>
  <si>
    <t>SYT9</t>
  </si>
  <si>
    <t>PSG7</t>
  </si>
  <si>
    <t>RAB11A</t>
  </si>
  <si>
    <t>MIR3170</t>
  </si>
  <si>
    <t>TNFRSF14</t>
  </si>
  <si>
    <t>TACC2</t>
  </si>
  <si>
    <t>OR52B4</t>
  </si>
  <si>
    <t>PSG9</t>
  </si>
  <si>
    <t>TNFRSF18</t>
  </si>
  <si>
    <t>SORBS1</t>
  </si>
  <si>
    <t>LRRC4</t>
  </si>
  <si>
    <t>C11orf40</t>
  </si>
  <si>
    <t>PSG11</t>
  </si>
  <si>
    <t>ALDH1A2</t>
  </si>
  <si>
    <t>PER3</t>
  </si>
  <si>
    <t>ERLIN1</t>
  </si>
  <si>
    <t>OR52I2</t>
  </si>
  <si>
    <t>PSMC4</t>
  </si>
  <si>
    <t>LBX1</t>
  </si>
  <si>
    <t>OR51E1</t>
  </si>
  <si>
    <t>PSMD8</t>
  </si>
  <si>
    <t>HERC1</t>
  </si>
  <si>
    <t>BIVM-ERCC5</t>
  </si>
  <si>
    <t>ZMYM4</t>
  </si>
  <si>
    <t>MGEA5</t>
  </si>
  <si>
    <t>UBQLNL</t>
  </si>
  <si>
    <t>PTGIR</t>
  </si>
  <si>
    <t>MIR2681</t>
  </si>
  <si>
    <t>ZMYM6</t>
  </si>
  <si>
    <t>TUBGCP2</t>
  </si>
  <si>
    <t>CCDC136</t>
  </si>
  <si>
    <t>PTPRH</t>
  </si>
  <si>
    <t>PSTPIP1</t>
  </si>
  <si>
    <t>MIR548AN</t>
  </si>
  <si>
    <t>DHRS3</t>
  </si>
  <si>
    <t>PRDX3</t>
  </si>
  <si>
    <t>OR10A5</t>
  </si>
  <si>
    <t>PVR</t>
  </si>
  <si>
    <t>USP8</t>
  </si>
  <si>
    <t>VAMP3</t>
  </si>
  <si>
    <t>CREB3L2</t>
  </si>
  <si>
    <t>OR2AG1</t>
  </si>
  <si>
    <t>PVRL2</t>
  </si>
  <si>
    <t>CCNB2</t>
  </si>
  <si>
    <t>MIR4705</t>
  </si>
  <si>
    <t>SNRNP40</t>
  </si>
  <si>
    <t>VAX1</t>
  </si>
  <si>
    <t>DNHD1</t>
  </si>
  <si>
    <t>RELB</t>
  </si>
  <si>
    <t>ATE1</t>
  </si>
  <si>
    <t>C7orf49</t>
  </si>
  <si>
    <t>RPL18</t>
  </si>
  <si>
    <t>SLC24A1</t>
  </si>
  <si>
    <t>H6PD</t>
  </si>
  <si>
    <t>GCC1</t>
  </si>
  <si>
    <t>C11orf42</t>
  </si>
  <si>
    <t>RPL28</t>
  </si>
  <si>
    <t>CCPG1</t>
  </si>
  <si>
    <t>ISG15</t>
  </si>
  <si>
    <t>SEC23IP</t>
  </si>
  <si>
    <t>MRPS12</t>
  </si>
  <si>
    <t>GCNT3</t>
  </si>
  <si>
    <t>PLCH2</t>
  </si>
  <si>
    <t>RAB11FIP2</t>
  </si>
  <si>
    <t>RPS5</t>
  </si>
  <si>
    <t>COPS2</t>
  </si>
  <si>
    <t>CPEB3</t>
  </si>
  <si>
    <t>OR56B4</t>
  </si>
  <si>
    <t>RPS9</t>
  </si>
  <si>
    <t>TRIP4</t>
  </si>
  <si>
    <t>CROCC</t>
  </si>
  <si>
    <t>INPP5F</t>
  </si>
  <si>
    <t>LOC255512</t>
  </si>
  <si>
    <t>RPS11</t>
  </si>
  <si>
    <t>OR52B2</t>
  </si>
  <si>
    <t>RPS16</t>
  </si>
  <si>
    <t>COX5A</t>
  </si>
  <si>
    <t>CEP104</t>
  </si>
  <si>
    <t>NT5C2</t>
  </si>
  <si>
    <t>RPS19</t>
  </si>
  <si>
    <t>STOML1</t>
  </si>
  <si>
    <t>KLHL21</t>
  </si>
  <si>
    <t>PDCD11</t>
  </si>
  <si>
    <t>FAM71F1</t>
  </si>
  <si>
    <t>OR51F1</t>
  </si>
  <si>
    <t>RRAS</t>
  </si>
  <si>
    <t>HOMER2</t>
  </si>
  <si>
    <t>SLC35E2</t>
  </si>
  <si>
    <t>SORCS3</t>
  </si>
  <si>
    <t>SLC35B4</t>
  </si>
  <si>
    <t>OR51B5</t>
  </si>
  <si>
    <t>RTN2</t>
  </si>
  <si>
    <t>PIGB</t>
  </si>
  <si>
    <t>ZBTB40</t>
  </si>
  <si>
    <t>TMEM209</t>
  </si>
  <si>
    <t>OR51V1</t>
  </si>
  <si>
    <t>RYR1</t>
  </si>
  <si>
    <t>KIF23</t>
  </si>
  <si>
    <t>MFN2</t>
  </si>
  <si>
    <t>PPRC1</t>
  </si>
  <si>
    <t>H19</t>
  </si>
  <si>
    <t>CLEC11A</t>
  </si>
  <si>
    <t>IGDCC3</t>
  </si>
  <si>
    <t>THRAP3</t>
  </si>
  <si>
    <t>FAM175B</t>
  </si>
  <si>
    <t>SEPW1</t>
  </si>
  <si>
    <t>RRP12</t>
  </si>
  <si>
    <t>PLXNA4</t>
  </si>
  <si>
    <t>SLC1A5</t>
  </si>
  <si>
    <t>CELA3A</t>
  </si>
  <si>
    <t>TBC1D12</t>
  </si>
  <si>
    <t>OR10A4</t>
  </si>
  <si>
    <t>SLC8A2</t>
  </si>
  <si>
    <t>SECISBP2L</t>
  </si>
  <si>
    <t>DNMBP</t>
  </si>
  <si>
    <t>OLFML1</t>
  </si>
  <si>
    <t>SNRNP70</t>
  </si>
  <si>
    <t>KIAA0101</t>
  </si>
  <si>
    <t>FRAT2</t>
  </si>
  <si>
    <t>CPA5</t>
  </si>
  <si>
    <t>LOC283299</t>
  </si>
  <si>
    <t>SNRPA</t>
  </si>
  <si>
    <t>HNRNPR</t>
  </si>
  <si>
    <t>CEP41</t>
  </si>
  <si>
    <t>C11orf36</t>
  </si>
  <si>
    <t>SNRPD2</t>
  </si>
  <si>
    <t>SRRM1</t>
  </si>
  <si>
    <t>DPCD</t>
  </si>
  <si>
    <t>NLRP14</t>
  </si>
  <si>
    <t>SPIB</t>
  </si>
  <si>
    <t>ARNT2</t>
  </si>
  <si>
    <t>SEC31B</t>
  </si>
  <si>
    <t>TSGA13</t>
  </si>
  <si>
    <t>AURKC</t>
  </si>
  <si>
    <t>USP3</t>
  </si>
  <si>
    <t>ATRNL1</t>
  </si>
  <si>
    <t>LOC338651</t>
  </si>
  <si>
    <t>SULT2B1</t>
  </si>
  <si>
    <t>C10orf137</t>
  </si>
  <si>
    <t>SULT2A1</t>
  </si>
  <si>
    <t>NR2E3</t>
  </si>
  <si>
    <t>PDPN</t>
  </si>
  <si>
    <t>TCTN3</t>
  </si>
  <si>
    <t>OR52L1</t>
  </si>
  <si>
    <t>SUPT5H</t>
  </si>
  <si>
    <t>BCL2L10</t>
  </si>
  <si>
    <t>KHDRBS1</t>
  </si>
  <si>
    <t>C10orf12</t>
  </si>
  <si>
    <t>OR2AG2</t>
  </si>
  <si>
    <t>SYT5</t>
  </si>
  <si>
    <t>HCN4</t>
  </si>
  <si>
    <t>ANKRD2</t>
  </si>
  <si>
    <t>OR52B6</t>
  </si>
  <si>
    <t>TGFB1</t>
  </si>
  <si>
    <t>SCAMP2</t>
  </si>
  <si>
    <t>CNNM1</t>
  </si>
  <si>
    <t>OR10A2</t>
  </si>
  <si>
    <t>TNNI3</t>
  </si>
  <si>
    <t>SNUPN</t>
  </si>
  <si>
    <t>MYOF</t>
  </si>
  <si>
    <t>OVCH2</t>
  </si>
  <si>
    <t>TNNT1</t>
  </si>
  <si>
    <t>PDCD7</t>
  </si>
  <si>
    <t>SRSF10</t>
  </si>
  <si>
    <t>TULP2</t>
  </si>
  <si>
    <t>TSPAN3</t>
  </si>
  <si>
    <t>UTS2</t>
  </si>
  <si>
    <t>ANKRD1</t>
  </si>
  <si>
    <t>MRGPRG</t>
  </si>
  <si>
    <t>NR1H2</t>
  </si>
  <si>
    <t>FEM1B</t>
  </si>
  <si>
    <t>RER1</t>
  </si>
  <si>
    <t>PDCD4</t>
  </si>
  <si>
    <t>KRTAP5-1</t>
  </si>
  <si>
    <t>VASP</t>
  </si>
  <si>
    <t>RCAN3</t>
  </si>
  <si>
    <t>VENTX</t>
  </si>
  <si>
    <t>KRTAP5-3</t>
  </si>
  <si>
    <t>XRCC1</t>
  </si>
  <si>
    <t>MST1P2</t>
  </si>
  <si>
    <t>C10orf28</t>
  </si>
  <si>
    <t>KRTAP5-4</t>
  </si>
  <si>
    <t>ZFP36</t>
  </si>
  <si>
    <t>DENND4A</t>
  </si>
  <si>
    <t>MST1P9</t>
  </si>
  <si>
    <t>POLL</t>
  </si>
  <si>
    <t>KLF14</t>
  </si>
  <si>
    <t>ZNF8</t>
  </si>
  <si>
    <t>SNAPC5</t>
  </si>
  <si>
    <t>PADI2</t>
  </si>
  <si>
    <t>BLNK</t>
  </si>
  <si>
    <t>C7orf45</t>
  </si>
  <si>
    <t>FAM99A</t>
  </si>
  <si>
    <t>ZNF17</t>
  </si>
  <si>
    <t>HMG20A</t>
  </si>
  <si>
    <t>LYPLA2</t>
  </si>
  <si>
    <t>KCNIP2</t>
  </si>
  <si>
    <t>SVOPL</t>
  </si>
  <si>
    <t>OR56B1</t>
  </si>
  <si>
    <t>ZNF28</t>
  </si>
  <si>
    <t>CORO2B</t>
  </si>
  <si>
    <t>PARK7</t>
  </si>
  <si>
    <t>CUZD1</t>
  </si>
  <si>
    <t>MTPN</t>
  </si>
  <si>
    <t>GVINP1</t>
  </si>
  <si>
    <t>MZF1</t>
  </si>
  <si>
    <t>CIB2</t>
  </si>
  <si>
    <t>CTRC</t>
  </si>
  <si>
    <t>CALY</t>
  </si>
  <si>
    <t>LRGUK</t>
  </si>
  <si>
    <t>OR52K1</t>
  </si>
  <si>
    <t>ZNF45</t>
  </si>
  <si>
    <t>MTHFS</t>
  </si>
  <si>
    <t>ACOT7</t>
  </si>
  <si>
    <t>EXOSC1</t>
  </si>
  <si>
    <t>OR52I1</t>
  </si>
  <si>
    <t>ZNF221</t>
  </si>
  <si>
    <t>ARID3B</t>
  </si>
  <si>
    <t>CALHM2</t>
  </si>
  <si>
    <t>OR51D1</t>
  </si>
  <si>
    <t>ZNF222</t>
  </si>
  <si>
    <t>GNB5</t>
  </si>
  <si>
    <t>CLSTN1</t>
  </si>
  <si>
    <t>CUTC</t>
  </si>
  <si>
    <t>OR52A5</t>
  </si>
  <si>
    <t>ZNF132</t>
  </si>
  <si>
    <t>ARPP19</t>
  </si>
  <si>
    <t>AKR7A3</t>
  </si>
  <si>
    <t>PLCE1</t>
  </si>
  <si>
    <t>OR51B6</t>
  </si>
  <si>
    <t>ZNF134</t>
  </si>
  <si>
    <t>CLPX</t>
  </si>
  <si>
    <t>SPEN</t>
  </si>
  <si>
    <t>CHST15</t>
  </si>
  <si>
    <t>OR51M1</t>
  </si>
  <si>
    <t>ZNF135</t>
  </si>
  <si>
    <t>MORF4L1</t>
  </si>
  <si>
    <t>KDM1A</t>
  </si>
  <si>
    <t>SUFU</t>
  </si>
  <si>
    <t>OR51Q1</t>
  </si>
  <si>
    <t>ZNF137P</t>
  </si>
  <si>
    <t>SLC27A2</t>
  </si>
  <si>
    <t>ACSL5</t>
  </si>
  <si>
    <t>OR51I1</t>
  </si>
  <si>
    <t>ZNF154</t>
  </si>
  <si>
    <t>ADAMTS7</t>
  </si>
  <si>
    <t>KIAA0090</t>
  </si>
  <si>
    <t>OR51I2</t>
  </si>
  <si>
    <t>ZNF155</t>
  </si>
  <si>
    <t>FAM190B</t>
  </si>
  <si>
    <t>LOC154872</t>
  </si>
  <si>
    <t>OR52D1</t>
  </si>
  <si>
    <t>ZNF175</t>
  </si>
  <si>
    <t>NCDN</t>
  </si>
  <si>
    <t>EXOC6</t>
  </si>
  <si>
    <t>OR52H1</t>
  </si>
  <si>
    <t>ZNF180</t>
  </si>
  <si>
    <t>PLEKHM2</t>
  </si>
  <si>
    <t>OR52N4</t>
  </si>
  <si>
    <t>ZNF223</t>
  </si>
  <si>
    <t>ITGA11</t>
  </si>
  <si>
    <t>OTUD3</t>
  </si>
  <si>
    <t>CCNJ</t>
  </si>
  <si>
    <t>OR52N5</t>
  </si>
  <si>
    <t>ZNF224</t>
  </si>
  <si>
    <t>KAZN</t>
  </si>
  <si>
    <t>OR52N2</t>
  </si>
  <si>
    <t>ZNF225</t>
  </si>
  <si>
    <t>CAMTA1</t>
  </si>
  <si>
    <t>ZRANB1</t>
  </si>
  <si>
    <t>OR52E6</t>
  </si>
  <si>
    <t>ZNF226</t>
  </si>
  <si>
    <t>CEP152</t>
  </si>
  <si>
    <t>DNAJC16</t>
  </si>
  <si>
    <t>TTC40</t>
  </si>
  <si>
    <t>OR52E8</t>
  </si>
  <si>
    <t>ZNF227</t>
  </si>
  <si>
    <t>UBR4</t>
  </si>
  <si>
    <t>NSMCE4A</t>
  </si>
  <si>
    <t>OR52E4</t>
  </si>
  <si>
    <t>ZFP112</t>
  </si>
  <si>
    <t>ATP13A2</t>
  </si>
  <si>
    <t>CNNM2</t>
  </si>
  <si>
    <t>OR56A3</t>
  </si>
  <si>
    <t>ZNF229</t>
  </si>
  <si>
    <t>ZNF609</t>
  </si>
  <si>
    <t>C10orf26</t>
  </si>
  <si>
    <t>MGC27345</t>
  </si>
  <si>
    <t>OR56A5</t>
  </si>
  <si>
    <t>ZNF230</t>
  </si>
  <si>
    <t>TBC1D2B</t>
  </si>
  <si>
    <t>CELA3B</t>
  </si>
  <si>
    <t>C10orf118</t>
  </si>
  <si>
    <t>OR10A6</t>
  </si>
  <si>
    <t>SYMPK</t>
  </si>
  <si>
    <t>ICMT</t>
  </si>
  <si>
    <t>CRTAC1</t>
  </si>
  <si>
    <t>OR51T1</t>
  </si>
  <si>
    <t>MIA</t>
  </si>
  <si>
    <t>MESDC2</t>
  </si>
  <si>
    <t>PADI4</t>
  </si>
  <si>
    <t>CEP55</t>
  </si>
  <si>
    <t>OR51A4</t>
  </si>
  <si>
    <t>LTBP4</t>
  </si>
  <si>
    <t>TMEM50A</t>
  </si>
  <si>
    <t>CWF19L1</t>
  </si>
  <si>
    <t>ZNF800</t>
  </si>
  <si>
    <t>OR51A2</t>
  </si>
  <si>
    <t>TEAD2</t>
  </si>
  <si>
    <t>ACSBG1</t>
  </si>
  <si>
    <t>KPNA6</t>
  </si>
  <si>
    <t>IFITM10</t>
  </si>
  <si>
    <t>PPFIA3</t>
  </si>
  <si>
    <t>KIAA1024</t>
  </si>
  <si>
    <t>PI4K2A</t>
  </si>
  <si>
    <t>PLA2G4C</t>
  </si>
  <si>
    <t>CLIC4</t>
  </si>
  <si>
    <t>HIF1AN</t>
  </si>
  <si>
    <t>KRTAP5-5</t>
  </si>
  <si>
    <t>NAPA</t>
  </si>
  <si>
    <t>DMXL2</t>
  </si>
  <si>
    <t>SYF2</t>
  </si>
  <si>
    <t>WDR11</t>
  </si>
  <si>
    <t>KRTAP5-2</t>
  </si>
  <si>
    <t>SIGLEC5</t>
  </si>
  <si>
    <t>CHD5</t>
  </si>
  <si>
    <t>FAM178A</t>
  </si>
  <si>
    <t>KRTAP5-6</t>
  </si>
  <si>
    <t>FCGBP</t>
  </si>
  <si>
    <t>C1orf144</t>
  </si>
  <si>
    <t>DHX32</t>
  </si>
  <si>
    <t>TRIM6-TRIM34</t>
  </si>
  <si>
    <t>PGLYRP1</t>
  </si>
  <si>
    <t>TMED3</t>
  </si>
  <si>
    <t>LDLRAP1</t>
  </si>
  <si>
    <t>PPP2R2D</t>
  </si>
  <si>
    <t>MIR483</t>
  </si>
  <si>
    <t>UBE2M</t>
  </si>
  <si>
    <t>AP4E1</t>
  </si>
  <si>
    <t>NOC2L</t>
  </si>
  <si>
    <t>FAM45B</t>
  </si>
  <si>
    <t>ARHGEF1</t>
  </si>
  <si>
    <t>TDRD1</t>
  </si>
  <si>
    <t>LOC650368</t>
  </si>
  <si>
    <t>DYRK1B</t>
  </si>
  <si>
    <t>DAPK2</t>
  </si>
  <si>
    <t>BCCIP</t>
  </si>
  <si>
    <t>NUMBL</t>
  </si>
  <si>
    <t>EID1</t>
  </si>
  <si>
    <t>PLA2G2D</t>
  </si>
  <si>
    <t>C10orf2</t>
  </si>
  <si>
    <t>SNORA54</t>
  </si>
  <si>
    <t>CYTH2</t>
  </si>
  <si>
    <t>EIF2C1</t>
  </si>
  <si>
    <t>TM9SF3</t>
  </si>
  <si>
    <t>INS-IGF2</t>
  </si>
  <si>
    <t>ZNF235</t>
  </si>
  <si>
    <t>OR4F3</t>
  </si>
  <si>
    <t>ENTPD7</t>
  </si>
  <si>
    <t>MUC5B</t>
  </si>
  <si>
    <t>ZNF264</t>
  </si>
  <si>
    <t>ARIH1</t>
  </si>
  <si>
    <t>AS3MT</t>
  </si>
  <si>
    <t>MIR675</t>
  </si>
  <si>
    <t>KCNK6</t>
  </si>
  <si>
    <t>SIN3A</t>
  </si>
  <si>
    <t>TRAPPC3</t>
  </si>
  <si>
    <t>FAM99B</t>
  </si>
  <si>
    <t>NCR1</t>
  </si>
  <si>
    <t>HSPB7</t>
  </si>
  <si>
    <t>GPAM</t>
  </si>
  <si>
    <t>NAPSA</t>
  </si>
  <si>
    <t>ULK3</t>
  </si>
  <si>
    <t>ARHGEF16</t>
  </si>
  <si>
    <t>KIAA1598</t>
  </si>
  <si>
    <t>TPI1P2</t>
  </si>
  <si>
    <t>MRPL23-AS1</t>
  </si>
  <si>
    <t>GMFG</t>
  </si>
  <si>
    <t>FAM160B1</t>
  </si>
  <si>
    <t>FLJ40288</t>
  </si>
  <si>
    <t>MIR4298</t>
  </si>
  <si>
    <t>KLK4</t>
  </si>
  <si>
    <t>GLCE</t>
  </si>
  <si>
    <t>TEKT2</t>
  </si>
  <si>
    <t>SEMA4G</t>
  </si>
  <si>
    <t>MESTIT1</t>
  </si>
  <si>
    <t>ZNF432</t>
  </si>
  <si>
    <t>PLEKHA1</t>
  </si>
  <si>
    <t>MIR4686</t>
  </si>
  <si>
    <t>DHX34</t>
  </si>
  <si>
    <t>PYGO1</t>
  </si>
  <si>
    <t>AVPI1</t>
  </si>
  <si>
    <t>MIR4687</t>
  </si>
  <si>
    <t>SAE1</t>
  </si>
  <si>
    <t>LINC00339</t>
  </si>
  <si>
    <t>HPSE2</t>
  </si>
  <si>
    <t>TSPAN33</t>
  </si>
  <si>
    <t>TRIM28</t>
  </si>
  <si>
    <t>FBXO22</t>
  </si>
  <si>
    <t>SSU72</t>
  </si>
  <si>
    <t>FAM204A</t>
  </si>
  <si>
    <t>AGBL3</t>
  </si>
  <si>
    <t>ZNF256</t>
  </si>
  <si>
    <t>LHPP</t>
  </si>
  <si>
    <t>LILRB2</t>
  </si>
  <si>
    <t>NPTN</t>
  </si>
  <si>
    <t>PADI1</t>
  </si>
  <si>
    <t>MMS19</t>
  </si>
  <si>
    <t>PAK4</t>
  </si>
  <si>
    <t>FOXB1</t>
  </si>
  <si>
    <t>PLA2G2E</t>
  </si>
  <si>
    <t>NOC3L</t>
  </si>
  <si>
    <t>TOMM40</t>
  </si>
  <si>
    <t>WRAP73</t>
  </si>
  <si>
    <t>IKZF5</t>
  </si>
  <si>
    <t>FAM71F2</t>
  </si>
  <si>
    <t>ZNF211</t>
  </si>
  <si>
    <t>SLC45A1</t>
  </si>
  <si>
    <t>ZDHHC6</t>
  </si>
  <si>
    <t>STRA8</t>
  </si>
  <si>
    <t>RABAC1</t>
  </si>
  <si>
    <t>SCG3</t>
  </si>
  <si>
    <t>HP1BP3</t>
  </si>
  <si>
    <t>CUEDC2</t>
  </si>
  <si>
    <t>TRAPPC2P1</t>
  </si>
  <si>
    <t>TMOD3</t>
  </si>
  <si>
    <t>CELA2B</t>
  </si>
  <si>
    <t>FBXL15</t>
  </si>
  <si>
    <t>SPINT2</t>
  </si>
  <si>
    <t>TMOD2</t>
  </si>
  <si>
    <t>C10orf76</t>
  </si>
  <si>
    <t>LOC349160</t>
  </si>
  <si>
    <t>DLL3</t>
  </si>
  <si>
    <t>HPS6</t>
  </si>
  <si>
    <t>ZNF234</t>
  </si>
  <si>
    <t>SCAPER</t>
  </si>
  <si>
    <t>SDF4</t>
  </si>
  <si>
    <t>KCP</t>
  </si>
  <si>
    <t>ZNF274</t>
  </si>
  <si>
    <t>MRTO4</t>
  </si>
  <si>
    <t>TMEM180</t>
  </si>
  <si>
    <t>FLJ43663</t>
  </si>
  <si>
    <t>ZNF460</t>
  </si>
  <si>
    <t>MYEF2</t>
  </si>
  <si>
    <t>MCMBP</t>
  </si>
  <si>
    <t>FAM180A</t>
  </si>
  <si>
    <t>PPP1R13L</t>
  </si>
  <si>
    <t>HDGFRP3</t>
  </si>
  <si>
    <t>ZCCHC17</t>
  </si>
  <si>
    <t>C10orf95</t>
  </si>
  <si>
    <t>CD3EAP</t>
  </si>
  <si>
    <t>RPS27L</t>
  </si>
  <si>
    <t>PADI3</t>
  </si>
  <si>
    <t>C10orf81</t>
  </si>
  <si>
    <t>RUVBL2</t>
  </si>
  <si>
    <t>ERRFI1</t>
  </si>
  <si>
    <t>PDZD7</t>
  </si>
  <si>
    <t>PRRT4</t>
  </si>
  <si>
    <t>LILRB1</t>
  </si>
  <si>
    <t>RSL24D1</t>
  </si>
  <si>
    <t>WNT4</t>
  </si>
  <si>
    <t>OBFC1</t>
  </si>
  <si>
    <t>KDELR1</t>
  </si>
  <si>
    <t>FBXO42</t>
  </si>
  <si>
    <t>C10orf88</t>
  </si>
  <si>
    <t>LILRB5</t>
  </si>
  <si>
    <t>RNF186</t>
  </si>
  <si>
    <t>UBTD1</t>
  </si>
  <si>
    <t>SLC27A5</t>
  </si>
  <si>
    <t>RASL12</t>
  </si>
  <si>
    <t>MXRA8</t>
  </si>
  <si>
    <t>WDR96</t>
  </si>
  <si>
    <t>LILRB4</t>
  </si>
  <si>
    <t>SPG21</t>
  </si>
  <si>
    <t>HES2</t>
  </si>
  <si>
    <t>LRRC27</t>
  </si>
  <si>
    <t>KLK11</t>
  </si>
  <si>
    <t>TNKS2</t>
  </si>
  <si>
    <t>FLJ45340</t>
  </si>
  <si>
    <t>LILRA1</t>
  </si>
  <si>
    <t>PTPLAD1</t>
  </si>
  <si>
    <t>FBLIM1</t>
  </si>
  <si>
    <t>TRIM8</t>
  </si>
  <si>
    <t>MIR129-1</t>
  </si>
  <si>
    <t>LILRB3</t>
  </si>
  <si>
    <t>KAZALD1</t>
  </si>
  <si>
    <t>LILRA3</t>
  </si>
  <si>
    <t>PQLC2</t>
  </si>
  <si>
    <t>SFXN3</t>
  </si>
  <si>
    <t>MIR182</t>
  </si>
  <si>
    <t>LILRA2</t>
  </si>
  <si>
    <t>RAB8B</t>
  </si>
  <si>
    <t>SLC25A28</t>
  </si>
  <si>
    <t>MIR183</t>
  </si>
  <si>
    <t>HNRNPUL1</t>
  </si>
  <si>
    <t>BTBD1</t>
  </si>
  <si>
    <t>ADPRHL2</t>
  </si>
  <si>
    <t>ELOVL3</t>
  </si>
  <si>
    <t>MIR29A</t>
  </si>
  <si>
    <t>CLASRP</t>
  </si>
  <si>
    <t>TM6SF1</t>
  </si>
  <si>
    <t>MARVELD1</t>
  </si>
  <si>
    <t>MIR29B1</t>
  </si>
  <si>
    <t>KPTN</t>
  </si>
  <si>
    <t>CPSF3L</t>
  </si>
  <si>
    <t>PCGF6</t>
  </si>
  <si>
    <t>MIR96</t>
  </si>
  <si>
    <t>MAP4K1</t>
  </si>
  <si>
    <t>CSNK1G1</t>
  </si>
  <si>
    <t>C1orf159</t>
  </si>
  <si>
    <t>LOXL4</t>
  </si>
  <si>
    <t>LOC407835</t>
  </si>
  <si>
    <t>KLK8</t>
  </si>
  <si>
    <t>ZFAND6</t>
  </si>
  <si>
    <t>AURKAIP1</t>
  </si>
  <si>
    <t>ZDHHC16</t>
  </si>
  <si>
    <t>AKR1B15</t>
  </si>
  <si>
    <t>PNKP</t>
  </si>
  <si>
    <t>MRPL20</t>
  </si>
  <si>
    <t>PCGF5</t>
  </si>
  <si>
    <t>U2AF2</t>
  </si>
  <si>
    <t>GPR123</t>
  </si>
  <si>
    <t>ATF5</t>
  </si>
  <si>
    <t>TMEM51</t>
  </si>
  <si>
    <t>LZTS2</t>
  </si>
  <si>
    <t>PPP6R1</t>
  </si>
  <si>
    <t>FAM63B</t>
  </si>
  <si>
    <t>BSDC1</t>
  </si>
  <si>
    <t>LCOR</t>
  </si>
  <si>
    <t>MIR335</t>
  </si>
  <si>
    <t>CARD8</t>
  </si>
  <si>
    <t>RNF111</t>
  </si>
  <si>
    <t>NKX6-2</t>
  </si>
  <si>
    <t>SIRT2</t>
  </si>
  <si>
    <t>ZNF280D</t>
  </si>
  <si>
    <t>TMEM39B</t>
  </si>
  <si>
    <t>MRPL43</t>
  </si>
  <si>
    <t>CYP2G1P</t>
  </si>
  <si>
    <t>TRPM7</t>
  </si>
  <si>
    <t>ARHGEF10L</t>
  </si>
  <si>
    <t>AFAP1L2</t>
  </si>
  <si>
    <t>CIC</t>
  </si>
  <si>
    <t>VPS13C</t>
  </si>
  <si>
    <t>VPS13D</t>
  </si>
  <si>
    <t>PYROXD2</t>
  </si>
  <si>
    <t>MIR490</t>
  </si>
  <si>
    <t>ZC3H4</t>
  </si>
  <si>
    <t>LRRC49</t>
  </si>
  <si>
    <t>FAM176B</t>
  </si>
  <si>
    <t>USMG5</t>
  </si>
  <si>
    <t>FBXO46</t>
  </si>
  <si>
    <t>PAQR5</t>
  </si>
  <si>
    <t>ATAD3A</t>
  </si>
  <si>
    <t>ETHE1</t>
  </si>
  <si>
    <t>TMEM57</t>
  </si>
  <si>
    <t>ARHGAP19</t>
  </si>
  <si>
    <t>LOC646329</t>
  </si>
  <si>
    <t>RPL13A</t>
  </si>
  <si>
    <t>DPP8</t>
  </si>
  <si>
    <t>TRIM62</t>
  </si>
  <si>
    <t>KNDC1</t>
  </si>
  <si>
    <t>C7orf73</t>
  </si>
  <si>
    <t>SYNGR4</t>
  </si>
  <si>
    <t>PANK4</t>
  </si>
  <si>
    <t>ITPRIP</t>
  </si>
  <si>
    <t>LILRA4</t>
  </si>
  <si>
    <t>RPP25</t>
  </si>
  <si>
    <t>CAMK2N1</t>
  </si>
  <si>
    <t>LINC00263</t>
  </si>
  <si>
    <t>MIR592</t>
  </si>
  <si>
    <t>PRG1</t>
  </si>
  <si>
    <t>COMMD4</t>
  </si>
  <si>
    <t>ASAP3</t>
  </si>
  <si>
    <t>MTG1</t>
  </si>
  <si>
    <t>MIR593</t>
  </si>
  <si>
    <t>ZIM2</t>
  </si>
  <si>
    <t>PARP16</t>
  </si>
  <si>
    <t>PNRC2</t>
  </si>
  <si>
    <t>BBIP1</t>
  </si>
  <si>
    <t>CBLC</t>
  </si>
  <si>
    <t>TIPIN</t>
  </si>
  <si>
    <t>FANK1</t>
  </si>
  <si>
    <t>NUP62</t>
  </si>
  <si>
    <t>CLN6</t>
  </si>
  <si>
    <t>NBPF1</t>
  </si>
  <si>
    <t>OPALIN</t>
  </si>
  <si>
    <t>HSPBP1</t>
  </si>
  <si>
    <t>MAP7D1</t>
  </si>
  <si>
    <t>SYCE1</t>
  </si>
  <si>
    <t>TMEM229A</t>
  </si>
  <si>
    <t>PPP1R15A</t>
  </si>
  <si>
    <t>ZWILCH</t>
  </si>
  <si>
    <t>NECAP2</t>
  </si>
  <si>
    <t>PLD3</t>
  </si>
  <si>
    <t>FLJ10038</t>
  </si>
  <si>
    <t>IQCC</t>
  </si>
  <si>
    <t>HOGA1</t>
  </si>
  <si>
    <t>LUZP6</t>
  </si>
  <si>
    <t>EML2</t>
  </si>
  <si>
    <t>UACA</t>
  </si>
  <si>
    <t>DNAJC11</t>
  </si>
  <si>
    <t>SORCS1</t>
  </si>
  <si>
    <t>ZNF324</t>
  </si>
  <si>
    <t>RCC2</t>
  </si>
  <si>
    <t>PRAP1</t>
  </si>
  <si>
    <t>KLK5</t>
  </si>
  <si>
    <t>AJAP1</t>
  </si>
  <si>
    <t>ZNF511</t>
  </si>
  <si>
    <t>PRKD2</t>
  </si>
  <si>
    <t>TMEM234</t>
  </si>
  <si>
    <t>C10orf90</t>
  </si>
  <si>
    <t>ZNF473</t>
  </si>
  <si>
    <t>IMP3</t>
  </si>
  <si>
    <t>FAM54B</t>
  </si>
  <si>
    <t>BTBD16</t>
  </si>
  <si>
    <t>KLK13</t>
  </si>
  <si>
    <t>LARP6</t>
  </si>
  <si>
    <t>FAM24A</t>
  </si>
  <si>
    <t>CCDC9</t>
  </si>
  <si>
    <t>MNS1</t>
  </si>
  <si>
    <t>C1orf63</t>
  </si>
  <si>
    <t>PSTK</t>
  </si>
  <si>
    <t>LOC100130705</t>
  </si>
  <si>
    <t>PRPF31</t>
  </si>
  <si>
    <t>DNAJA4</t>
  </si>
  <si>
    <t>PIK3AP1</t>
  </si>
  <si>
    <t>LOC100130880</t>
  </si>
  <si>
    <t>IRF2BP1</t>
  </si>
  <si>
    <t>PITHD1</t>
  </si>
  <si>
    <t>MORN4</t>
  </si>
  <si>
    <t>FGF21</t>
  </si>
  <si>
    <t>GOLGA6B</t>
  </si>
  <si>
    <t>MAN1C1</t>
  </si>
  <si>
    <t>ZFYVE27</t>
  </si>
  <si>
    <t>SNORD35A</t>
  </si>
  <si>
    <t>MYO5C</t>
  </si>
  <si>
    <t>NIPAL3</t>
  </si>
  <si>
    <t>MMP21</t>
  </si>
  <si>
    <t>SNORD34</t>
  </si>
  <si>
    <t>SEPN1</t>
  </si>
  <si>
    <t>FRA10AC1</t>
  </si>
  <si>
    <t>SNORD33</t>
  </si>
  <si>
    <t>FAM214A</t>
  </si>
  <si>
    <t>TP73-AS1</t>
  </si>
  <si>
    <t>LOC100287482</t>
  </si>
  <si>
    <t>SNORD32A</t>
  </si>
  <si>
    <t>PLEKHG5</t>
  </si>
  <si>
    <t>SFXN2</t>
  </si>
  <si>
    <t>ZNF285</t>
  </si>
  <si>
    <t>C15orf39</t>
  </si>
  <si>
    <t>LRRC47</t>
  </si>
  <si>
    <t>PDZD8</t>
  </si>
  <si>
    <t>SIGLEC7</t>
  </si>
  <si>
    <t>THAP10</t>
  </si>
  <si>
    <t>C10orf32</t>
  </si>
  <si>
    <t>LYPD3</t>
  </si>
  <si>
    <t>KIF17</t>
  </si>
  <si>
    <t>NUDT9P1</t>
  </si>
  <si>
    <t>BBC3</t>
  </si>
  <si>
    <t>PARP6</t>
  </si>
  <si>
    <t>KIAA1522</t>
  </si>
  <si>
    <t>DKKL1</t>
  </si>
  <si>
    <t>DTWD1</t>
  </si>
  <si>
    <t>HES4</t>
  </si>
  <si>
    <t>GSTO2</t>
  </si>
  <si>
    <t>SIGLEC9</t>
  </si>
  <si>
    <t>GRHL3</t>
  </si>
  <si>
    <t>SFR1</t>
  </si>
  <si>
    <t>SIGLEC8</t>
  </si>
  <si>
    <t>DLGAP3</t>
  </si>
  <si>
    <t>CALHM3</t>
  </si>
  <si>
    <t>GPR77</t>
  </si>
  <si>
    <t>C15orf17</t>
  </si>
  <si>
    <t>IL22RA1</t>
  </si>
  <si>
    <t>CTAGE7P</t>
  </si>
  <si>
    <t>CHMP2A</t>
  </si>
  <si>
    <t>ADAMTSL3</t>
  </si>
  <si>
    <t>MIIP</t>
  </si>
  <si>
    <t>CLRN3</t>
  </si>
  <si>
    <t>DHDH</t>
  </si>
  <si>
    <t>CELA2A</t>
  </si>
  <si>
    <t>PNLIPRP3</t>
  </si>
  <si>
    <t>ZNF544</t>
  </si>
  <si>
    <t>KIAA1199</t>
  </si>
  <si>
    <t>SFXN4</t>
  </si>
  <si>
    <t>EIF3K</t>
  </si>
  <si>
    <t>CLSPN</t>
  </si>
  <si>
    <t>CPXM2</t>
  </si>
  <si>
    <t>MIR4468</t>
  </si>
  <si>
    <t>UBE2S</t>
  </si>
  <si>
    <t>PRDM16</t>
  </si>
  <si>
    <t>C10orf129</t>
  </si>
  <si>
    <t>SLC6A16</t>
  </si>
  <si>
    <t>ISLR2</t>
  </si>
  <si>
    <t>TINAGL1</t>
  </si>
  <si>
    <t>LGALS13</t>
  </si>
  <si>
    <t>PLA2G2F</t>
  </si>
  <si>
    <t>CYP2S1</t>
  </si>
  <si>
    <t>IGDCC4</t>
  </si>
  <si>
    <t>S100PBP</t>
  </si>
  <si>
    <t>TRUB1</t>
  </si>
  <si>
    <t>TFPT</t>
  </si>
  <si>
    <t>VTI1A</t>
  </si>
  <si>
    <t>STRN4</t>
  </si>
  <si>
    <t>FAM108C1</t>
  </si>
  <si>
    <t>LOC143188</t>
  </si>
  <si>
    <t>CCDC106</t>
  </si>
  <si>
    <t>MESDC1</t>
  </si>
  <si>
    <t>VWA1</t>
  </si>
  <si>
    <t>HECTD2</t>
  </si>
  <si>
    <t>EPN1</t>
  </si>
  <si>
    <t>PPCDC</t>
  </si>
  <si>
    <t>MRPS15</t>
  </si>
  <si>
    <t>FGFBP3</t>
  </si>
  <si>
    <t>SERTAD3</t>
  </si>
  <si>
    <t>CELF6</t>
  </si>
  <si>
    <t>PINK1</t>
  </si>
  <si>
    <t>C10orf82</t>
  </si>
  <si>
    <t>SERTAD1</t>
  </si>
  <si>
    <t>STRA6</t>
  </si>
  <si>
    <t>MARCKSL1</t>
  </si>
  <si>
    <t>C10orf46</t>
  </si>
  <si>
    <t>GLTSCR2</t>
  </si>
  <si>
    <t>PRAMEF1</t>
  </si>
  <si>
    <t>NKX2-3</t>
  </si>
  <si>
    <t>GLTSCR1</t>
  </si>
  <si>
    <t>CPEB1</t>
  </si>
  <si>
    <t>PRAMEF2</t>
  </si>
  <si>
    <t>SLC35G1</t>
  </si>
  <si>
    <t>EHD2</t>
  </si>
  <si>
    <t>IQCH</t>
  </si>
  <si>
    <t>NADK</t>
  </si>
  <si>
    <t>CCDC147</t>
  </si>
  <si>
    <t>KLK14</t>
  </si>
  <si>
    <t>ISL2</t>
  </si>
  <si>
    <t>C10orf91</t>
  </si>
  <si>
    <t>KLK12</t>
  </si>
  <si>
    <t>RFX7</t>
  </si>
  <si>
    <t>C1orf135</t>
  </si>
  <si>
    <t>PWWP2B</t>
  </si>
  <si>
    <t>SHANK1</t>
  </si>
  <si>
    <t>CCDC28B</t>
  </si>
  <si>
    <t>EMX2OS</t>
  </si>
  <si>
    <t>NOSIP</t>
  </si>
  <si>
    <t>EFHD2</t>
  </si>
  <si>
    <t>PPAPDC1A</t>
  </si>
  <si>
    <t>ZNF580</t>
  </si>
  <si>
    <t>NOX5</t>
  </si>
  <si>
    <t>MMEL1</t>
  </si>
  <si>
    <t>PAOX</t>
  </si>
  <si>
    <t>HSD17B14</t>
  </si>
  <si>
    <t>EFTUD1</t>
  </si>
  <si>
    <t>RSG1</t>
  </si>
  <si>
    <t>FAM24B</t>
  </si>
  <si>
    <t>GP6</t>
  </si>
  <si>
    <t>NEIL1</t>
  </si>
  <si>
    <t>OR4F5</t>
  </si>
  <si>
    <t>EBF3</t>
  </si>
  <si>
    <t>VRK3</t>
  </si>
  <si>
    <t>NARG2</t>
  </si>
  <si>
    <t>NKAIN1</t>
  </si>
  <si>
    <t>CALHM1</t>
  </si>
  <si>
    <t>ZNF581</t>
  </si>
  <si>
    <t>AAGAB</t>
  </si>
  <si>
    <t>MUL1</t>
  </si>
  <si>
    <t>CASC2</t>
  </si>
  <si>
    <t>PTOV1</t>
  </si>
  <si>
    <t>LMAN1L</t>
  </si>
  <si>
    <t>NOL9</t>
  </si>
  <si>
    <t>TCERG1L</t>
  </si>
  <si>
    <t>RAB4B</t>
  </si>
  <si>
    <t>HSPA12A</t>
  </si>
  <si>
    <t>PAF1</t>
  </si>
  <si>
    <t>SLTM</t>
  </si>
  <si>
    <t>SH3D21</t>
  </si>
  <si>
    <t>PIPSL</t>
  </si>
  <si>
    <t>PPP1R12C</t>
  </si>
  <si>
    <t>PEAK1</t>
  </si>
  <si>
    <t>AGMAT</t>
  </si>
  <si>
    <t>C10orf125</t>
  </si>
  <si>
    <t>TRPM4</t>
  </si>
  <si>
    <t>SNX22</t>
  </si>
  <si>
    <t>ZMYM1</t>
  </si>
  <si>
    <t>JAKMIP3</t>
  </si>
  <si>
    <t>ZNF586</t>
  </si>
  <si>
    <t>THSD4</t>
  </si>
  <si>
    <t>LINC00115</t>
  </si>
  <si>
    <t>STK32C</t>
  </si>
  <si>
    <t>QPCTL</t>
  </si>
  <si>
    <t>ATP8B4</t>
  </si>
  <si>
    <t>MORN1</t>
  </si>
  <si>
    <t>BLOC1S2</t>
  </si>
  <si>
    <t>FAM83E</t>
  </si>
  <si>
    <t>RBM20</t>
  </si>
  <si>
    <t>EPS8L1</t>
  </si>
  <si>
    <t>KIAA0319L</t>
  </si>
  <si>
    <t>LOC282997</t>
  </si>
  <si>
    <t>RASIP1</t>
  </si>
  <si>
    <t>SEMA6D</t>
  </si>
  <si>
    <t>SARS2</t>
  </si>
  <si>
    <t>ANP32A-IT1</t>
  </si>
  <si>
    <t>GPR157</t>
  </si>
  <si>
    <t>LOC283038</t>
  </si>
  <si>
    <t>TMEM160</t>
  </si>
  <si>
    <t>C15orf34</t>
  </si>
  <si>
    <t>SPSB1</t>
  </si>
  <si>
    <t>LOC283089</t>
  </si>
  <si>
    <t>PIH1D1</t>
  </si>
  <si>
    <t>PIF1</t>
  </si>
  <si>
    <t>GLTPD1</t>
  </si>
  <si>
    <t>O3FAR1</t>
  </si>
  <si>
    <t>SAMD4B</t>
  </si>
  <si>
    <t>CCDC33</t>
  </si>
  <si>
    <t>ZNF436</t>
  </si>
  <si>
    <t>KCNK18</t>
  </si>
  <si>
    <t>ATP5SL</t>
  </si>
  <si>
    <t>EDC3</t>
  </si>
  <si>
    <t>TAS1R2</t>
  </si>
  <si>
    <t>C19orf73</t>
  </si>
  <si>
    <t>AGSK1</t>
  </si>
  <si>
    <t>TAS1R1</t>
  </si>
  <si>
    <t>CYP26C1</t>
  </si>
  <si>
    <t>PNMAL1</t>
  </si>
  <si>
    <t>OR4F16</t>
  </si>
  <si>
    <t>VWA2</t>
  </si>
  <si>
    <t>TMEM143</t>
  </si>
  <si>
    <t>SYNC</t>
  </si>
  <si>
    <t>NANOS1</t>
  </si>
  <si>
    <t>ZNF444</t>
  </si>
  <si>
    <t>PLEKHO2</t>
  </si>
  <si>
    <t>ACTL8</t>
  </si>
  <si>
    <t>HMX3</t>
  </si>
  <si>
    <t>ZNF331</t>
  </si>
  <si>
    <t>WDR61</t>
  </si>
  <si>
    <t>TSSK3</t>
  </si>
  <si>
    <t>NHLRC2</t>
  </si>
  <si>
    <t>KLK15</t>
  </si>
  <si>
    <t>CD276</t>
  </si>
  <si>
    <t>CCNL2</t>
  </si>
  <si>
    <t>C10orf96</t>
  </si>
  <si>
    <t>MED29</t>
  </si>
  <si>
    <t>STARD5</t>
  </si>
  <si>
    <t>FLJ46361</t>
  </si>
  <si>
    <t>NLRP2</t>
  </si>
  <si>
    <t>POLR2M</t>
  </si>
  <si>
    <t>ZNF416</t>
  </si>
  <si>
    <t>C15orf44</t>
  </si>
  <si>
    <t>ESPN</t>
  </si>
  <si>
    <t>CC2D2B</t>
  </si>
  <si>
    <t>ZNF446</t>
  </si>
  <si>
    <t>TAS1R3</t>
  </si>
  <si>
    <t>ENO4</t>
  </si>
  <si>
    <t>ZNF701</t>
  </si>
  <si>
    <t>C15orf5</t>
  </si>
  <si>
    <t>ATAD3B</t>
  </si>
  <si>
    <t>ARMS2</t>
  </si>
  <si>
    <t>ZNF83</t>
  </si>
  <si>
    <t>ADPGK</t>
  </si>
  <si>
    <t>STK40</t>
  </si>
  <si>
    <t>C10orf122</t>
  </si>
  <si>
    <t>ZNF415</t>
  </si>
  <si>
    <t>APH1B</t>
  </si>
  <si>
    <t>LOC387723</t>
  </si>
  <si>
    <t>SMG9</t>
  </si>
  <si>
    <t>FAM103A1</t>
  </si>
  <si>
    <t>PLEKHN1</t>
  </si>
  <si>
    <t>GUCY2GP</t>
  </si>
  <si>
    <t>IRGC</t>
  </si>
  <si>
    <t>TLN2</t>
  </si>
  <si>
    <t>USP48</t>
  </si>
  <si>
    <t>NKX1-2</t>
  </si>
  <si>
    <t>CABP5</t>
  </si>
  <si>
    <t>FAM96A</t>
  </si>
  <si>
    <t>NBPF3</t>
  </si>
  <si>
    <t>FLJ41350</t>
  </si>
  <si>
    <t>SPHK2</t>
  </si>
  <si>
    <t>MEX3B</t>
  </si>
  <si>
    <t>C10orf120</t>
  </si>
  <si>
    <t>LGALS14</t>
  </si>
  <si>
    <t>SLC25A33</t>
  </si>
  <si>
    <t>LOC399815</t>
  </si>
  <si>
    <t>EXOSC5</t>
  </si>
  <si>
    <t>MEGF11</t>
  </si>
  <si>
    <t>DDI2</t>
  </si>
  <si>
    <t>METTL10</t>
  </si>
  <si>
    <t>MEIS3</t>
  </si>
  <si>
    <t>FLJ37035</t>
  </si>
  <si>
    <t>CEACAM19</t>
  </si>
  <si>
    <t>SPPL2A</t>
  </si>
  <si>
    <t>FOXI2</t>
  </si>
  <si>
    <t>SLC17A7</t>
  </si>
  <si>
    <t>LINGO1</t>
  </si>
  <si>
    <t>FAM167B</t>
  </si>
  <si>
    <t>FLJ46300</t>
  </si>
  <si>
    <t>NAT14</t>
  </si>
  <si>
    <t>C1orf170</t>
  </si>
  <si>
    <t>LOC399829</t>
  </si>
  <si>
    <t>CD177</t>
  </si>
  <si>
    <t>CGNL1</t>
  </si>
  <si>
    <t>CROCCP2</t>
  </si>
  <si>
    <t>SPRNP1</t>
  </si>
  <si>
    <t>VN1R1</t>
  </si>
  <si>
    <t>GOLGA7B</t>
  </si>
  <si>
    <t>RCN3</t>
  </si>
  <si>
    <t>UBL7</t>
  </si>
  <si>
    <t>IGSF21</t>
  </si>
  <si>
    <t>FAM45A</t>
  </si>
  <si>
    <t>ZNF304</t>
  </si>
  <si>
    <t>LSM10</t>
  </si>
  <si>
    <t>TTYH1</t>
  </si>
  <si>
    <t>C1orf94</t>
  </si>
  <si>
    <t>C10orf62</t>
  </si>
  <si>
    <t>PNMAL2</t>
  </si>
  <si>
    <t>PRR12</t>
  </si>
  <si>
    <t>KIAA1751</t>
  </si>
  <si>
    <t>ZNF471</t>
  </si>
  <si>
    <t>KIAA2013</t>
  </si>
  <si>
    <t>FRG2B</t>
  </si>
  <si>
    <t>LRFN1</t>
  </si>
  <si>
    <t>THAP3</t>
  </si>
  <si>
    <t>USP29</t>
  </si>
  <si>
    <t>C1orf201</t>
  </si>
  <si>
    <t>SPRN</t>
  </si>
  <si>
    <t>PLEKHA4</t>
  </si>
  <si>
    <t>SPOCD1</t>
  </si>
  <si>
    <t>MIR146B</t>
  </si>
  <si>
    <t>PRX</t>
  </si>
  <si>
    <t>MIR202</t>
  </si>
  <si>
    <t>SPTBN4</t>
  </si>
  <si>
    <t>C1orf158</t>
  </si>
  <si>
    <t>NPS</t>
  </si>
  <si>
    <t>MARK4</t>
  </si>
  <si>
    <t>LOC619207</t>
  </si>
  <si>
    <t>CATSPERG</t>
  </si>
  <si>
    <t>SNORA19</t>
  </si>
  <si>
    <t>ZNF71</t>
  </si>
  <si>
    <t>LOC91450</t>
  </si>
  <si>
    <t>C1orf212</t>
  </si>
  <si>
    <t>FAM196A</t>
  </si>
  <si>
    <t>SCAF1</t>
  </si>
  <si>
    <t>CALML4</t>
  </si>
  <si>
    <t>ADC</t>
  </si>
  <si>
    <t>CACNG8</t>
  </si>
  <si>
    <t>LDHAL6B</t>
  </si>
  <si>
    <t>TMEM54</t>
  </si>
  <si>
    <t>CACNG7</t>
  </si>
  <si>
    <t>UBE2Q2</t>
  </si>
  <si>
    <t>CSMD2</t>
  </si>
  <si>
    <t>CACNG6</t>
  </si>
  <si>
    <t>CROCCP3</t>
  </si>
  <si>
    <t>ZNF350</t>
  </si>
  <si>
    <t>FHAD1</t>
  </si>
  <si>
    <t>RPL13AP6</t>
  </si>
  <si>
    <t>TSKS</t>
  </si>
  <si>
    <t>LACTB</t>
  </si>
  <si>
    <t>LOC115110</t>
  </si>
  <si>
    <t>DUX4L7</t>
  </si>
  <si>
    <t>ZNF667</t>
  </si>
  <si>
    <t>DMRTC2</t>
  </si>
  <si>
    <t>DIS3L</t>
  </si>
  <si>
    <t>C19orf33</t>
  </si>
  <si>
    <t>ELSPBP1</t>
  </si>
  <si>
    <t>ACAP3</t>
  </si>
  <si>
    <t>SNORA12</t>
  </si>
  <si>
    <t>LIN7B</t>
  </si>
  <si>
    <t>LEO1</t>
  </si>
  <si>
    <t>UBE2J2</t>
  </si>
  <si>
    <t>MIR608</t>
  </si>
  <si>
    <t>HIF3A</t>
  </si>
  <si>
    <t>C15orf40</t>
  </si>
  <si>
    <t>MIR609</t>
  </si>
  <si>
    <t>ZNF574</t>
  </si>
  <si>
    <t>SENP8</t>
  </si>
  <si>
    <t>LRRC38</t>
  </si>
  <si>
    <t>PLEKHG2</t>
  </si>
  <si>
    <t>MTFMT</t>
  </si>
  <si>
    <t>AADACL3</t>
  </si>
  <si>
    <t>ZNF649</t>
  </si>
  <si>
    <t>OSTBETA</t>
  </si>
  <si>
    <t>PUSL1</t>
  </si>
  <si>
    <t>ZSCAN18</t>
  </si>
  <si>
    <t>HIGD2B</t>
  </si>
  <si>
    <t>B3GALT6</t>
  </si>
  <si>
    <t>MGC2752</t>
  </si>
  <si>
    <t>C15orf27</t>
  </si>
  <si>
    <t>IFFO2</t>
  </si>
  <si>
    <t>TSEN34</t>
  </si>
  <si>
    <t>TPRG1L</t>
  </si>
  <si>
    <t>LOC728558</t>
  </si>
  <si>
    <t>TRAPPC6A</t>
  </si>
  <si>
    <t>AGPHD1</t>
  </si>
  <si>
    <t>FAM213B</t>
  </si>
  <si>
    <t>LOC729020</t>
  </si>
  <si>
    <t>MBOAT7</t>
  </si>
  <si>
    <t>WHAMM</t>
  </si>
  <si>
    <t>MYOM3</t>
  </si>
  <si>
    <t>TLX1NB</t>
  </si>
  <si>
    <t>FKRP</t>
  </si>
  <si>
    <t>FSD2</t>
  </si>
  <si>
    <t>GJB4</t>
  </si>
  <si>
    <t>MIR936</t>
  </si>
  <si>
    <t>ZSCAN5A</t>
  </si>
  <si>
    <t>HMGB4</t>
  </si>
  <si>
    <t>C10orf131</t>
  </si>
  <si>
    <t>LENG1</t>
  </si>
  <si>
    <t>RNF19B</t>
  </si>
  <si>
    <t>LOC100128054</t>
  </si>
  <si>
    <t>LILRP2</t>
  </si>
  <si>
    <t>OSCP1</t>
  </si>
  <si>
    <t>LILRA6</t>
  </si>
  <si>
    <t>C1orf216</t>
  </si>
  <si>
    <t>LOC100169752</t>
  </si>
  <si>
    <t>ZNF576</t>
  </si>
  <si>
    <t>KLHDC7A</t>
  </si>
  <si>
    <t>LOC100188947</t>
  </si>
  <si>
    <t>ZNF329</t>
  </si>
  <si>
    <t>C2CD4A</t>
  </si>
  <si>
    <t>VWA5B1</t>
  </si>
  <si>
    <t>DNMBP-AS1</t>
  </si>
  <si>
    <t>TBC1D17</t>
  </si>
  <si>
    <t>FAM81A</t>
  </si>
  <si>
    <t>UBXN10</t>
  </si>
  <si>
    <t>LOC100289509</t>
  </si>
  <si>
    <t>ZNF419</t>
  </si>
  <si>
    <t>GCOM1</t>
  </si>
  <si>
    <t>ARHGEF19</t>
  </si>
  <si>
    <t>MIR1287</t>
  </si>
  <si>
    <t>GEMIN7</t>
  </si>
  <si>
    <t>LOC145783</t>
  </si>
  <si>
    <t>ACTRT2</t>
  </si>
  <si>
    <t>MIR1307</t>
  </si>
  <si>
    <t>ISOC2</t>
  </si>
  <si>
    <t>FLJ27352</t>
  </si>
  <si>
    <t>MIB2</t>
  </si>
  <si>
    <t>MIR2110</t>
  </si>
  <si>
    <t>MYH14</t>
  </si>
  <si>
    <t>LOC145837</t>
  </si>
  <si>
    <t>ZNF665</t>
  </si>
  <si>
    <t>SAMD11</t>
  </si>
  <si>
    <t>MIR378C</t>
  </si>
  <si>
    <t>ZNF552</t>
  </si>
  <si>
    <t>C15orf61</t>
  </si>
  <si>
    <t>LOC148413</t>
  </si>
  <si>
    <t>MIR4297</t>
  </si>
  <si>
    <t>ZNF671</t>
  </si>
  <si>
    <t>PHF13</t>
  </si>
  <si>
    <t>MIR3157</t>
  </si>
  <si>
    <t>ZNF613</t>
  </si>
  <si>
    <t>NRG4</t>
  </si>
  <si>
    <t>CCDC27</t>
  </si>
  <si>
    <t>MIR3158-1</t>
  </si>
  <si>
    <t>ADCK4</t>
  </si>
  <si>
    <t>C1orf213</t>
  </si>
  <si>
    <t>MIR4295</t>
  </si>
  <si>
    <t>CNTD2</t>
  </si>
  <si>
    <t>DCDC2B</t>
  </si>
  <si>
    <t>MIR3158-2</t>
  </si>
  <si>
    <t>ZNF702P</t>
  </si>
  <si>
    <t>ZNF362</t>
  </si>
  <si>
    <t>MIR4296</t>
  </si>
  <si>
    <t>ZNF606</t>
  </si>
  <si>
    <t>LOC149086</t>
  </si>
  <si>
    <t>MIR3941</t>
  </si>
  <si>
    <t>ZNF614</t>
  </si>
  <si>
    <t>C15orf26</t>
  </si>
  <si>
    <t>MIR3663</t>
  </si>
  <si>
    <t>FUZ</t>
  </si>
  <si>
    <t>TBC1D21</t>
  </si>
  <si>
    <t>C1orf64</t>
  </si>
  <si>
    <t>MIR3944</t>
  </si>
  <si>
    <t>OPA3</t>
  </si>
  <si>
    <t>DYX1C1</t>
  </si>
  <si>
    <t>SLC2A7</t>
  </si>
  <si>
    <t>LOC100505540</t>
  </si>
  <si>
    <t>ITPKC</t>
  </si>
  <si>
    <t>CALML6</t>
  </si>
  <si>
    <t>LOC100505761</t>
  </si>
  <si>
    <t>B9D2</t>
  </si>
  <si>
    <t>IL28RA</t>
  </si>
  <si>
    <t>LOC100505839</t>
  </si>
  <si>
    <t>RSPH6A</t>
  </si>
  <si>
    <t>FAM43B</t>
  </si>
  <si>
    <t>LOC100505933</t>
  </si>
  <si>
    <t>ZNF611</t>
  </si>
  <si>
    <t>ODF3L1</t>
  </si>
  <si>
    <t>PAQR7</t>
  </si>
  <si>
    <t>MED25</t>
  </si>
  <si>
    <t>EIF2C3</t>
  </si>
  <si>
    <t>MARK2P9</t>
  </si>
  <si>
    <t>BCL2L12</t>
  </si>
  <si>
    <t>EIF2C4</t>
  </si>
  <si>
    <t>C10orf32-AS3MT</t>
  </si>
  <si>
    <t>TEX101</t>
  </si>
  <si>
    <t>ARHGAP19-SLIT1</t>
  </si>
  <si>
    <t>GRWD1</t>
  </si>
  <si>
    <t>TMEM201</t>
  </si>
  <si>
    <t>FAM24B-CUZD1</t>
  </si>
  <si>
    <t>CCDC8</t>
  </si>
  <si>
    <t>C1orf86</t>
  </si>
  <si>
    <t>MIR4680</t>
  </si>
  <si>
    <t>ZNF541</t>
  </si>
  <si>
    <t>SCAMP5</t>
  </si>
  <si>
    <t>TXLNA</t>
  </si>
  <si>
    <t>SYT3</t>
  </si>
  <si>
    <t>C15orf33</t>
  </si>
  <si>
    <t>C1orf126</t>
  </si>
  <si>
    <t>MIR4483</t>
  </si>
  <si>
    <t>AKT1S1</t>
  </si>
  <si>
    <t>CT62</t>
  </si>
  <si>
    <t>ATAD3C</t>
  </si>
  <si>
    <t>ZNF528</t>
  </si>
  <si>
    <t>GRAMD2</t>
  </si>
  <si>
    <t>AKR7L</t>
  </si>
  <si>
    <t>BRSK1</t>
  </si>
  <si>
    <t>MGC15885</t>
  </si>
  <si>
    <t>FNDC5</t>
  </si>
  <si>
    <t>MIR4682</t>
  </si>
  <si>
    <t>CNFN</t>
  </si>
  <si>
    <t>LCTL</t>
  </si>
  <si>
    <t>LOC254099</t>
  </si>
  <si>
    <t>MIR4482-1</t>
  </si>
  <si>
    <t>SNORD35B</t>
  </si>
  <si>
    <t>TTLL10</t>
  </si>
  <si>
    <t>MIR4484</t>
  </si>
  <si>
    <t>ZNF347</t>
  </si>
  <si>
    <t>TMCO4</t>
  </si>
  <si>
    <t>MIR4681</t>
  </si>
  <si>
    <t>ZNF577</t>
  </si>
  <si>
    <t>SPESP1</t>
  </si>
  <si>
    <t>MIR4685</t>
  </si>
  <si>
    <t>SUV420H2</t>
  </si>
  <si>
    <t>LOC253044</t>
  </si>
  <si>
    <t>MDS2</t>
  </si>
  <si>
    <t>C19orf48</t>
  </si>
  <si>
    <t>NPHP4</t>
  </si>
  <si>
    <t>ZBTB45</t>
  </si>
  <si>
    <t>LOC284551</t>
  </si>
  <si>
    <t>ZNF587</t>
  </si>
  <si>
    <t>FAM41C</t>
  </si>
  <si>
    <t>FIZ1</t>
  </si>
  <si>
    <t>LYSMD2</t>
  </si>
  <si>
    <t>LOC284632</t>
  </si>
  <si>
    <t>GALP</t>
  </si>
  <si>
    <t>LOC284661</t>
  </si>
  <si>
    <t>SIGLEC10</t>
  </si>
  <si>
    <t>WDR72</t>
  </si>
  <si>
    <t>SLC25A34</t>
  </si>
  <si>
    <t>SIGLEC12</t>
  </si>
  <si>
    <t>SNX33</t>
  </si>
  <si>
    <t>ESPNP</t>
  </si>
  <si>
    <t>ZNF628</t>
  </si>
  <si>
    <t>C1orf174</t>
  </si>
  <si>
    <t>KIR3DX1</t>
  </si>
  <si>
    <t>SLC24A5</t>
  </si>
  <si>
    <t>KLHL17</t>
  </si>
  <si>
    <t>ZNF551</t>
  </si>
  <si>
    <t>PRTG</t>
  </si>
  <si>
    <t>TMEM240</t>
  </si>
  <si>
    <t>CEACAM21</t>
  </si>
  <si>
    <t>LOC283663</t>
  </si>
  <si>
    <t>TMEM52</t>
  </si>
  <si>
    <t>ZNF616</t>
  </si>
  <si>
    <t>LINC00277</t>
  </si>
  <si>
    <t>MTMR9LP</t>
  </si>
  <si>
    <t>ZNF766</t>
  </si>
  <si>
    <t>C15orf60</t>
  </si>
  <si>
    <t>ZBTB8OS</t>
  </si>
  <si>
    <t>CCDC97</t>
  </si>
  <si>
    <t>TFAP2E</t>
  </si>
  <si>
    <t>EXOC3L2</t>
  </si>
  <si>
    <t>C15orf37</t>
  </si>
  <si>
    <t>LOC339505</t>
  </si>
  <si>
    <t>ZNF468</t>
  </si>
  <si>
    <t>LOC283688</t>
  </si>
  <si>
    <t>AADACL4</t>
  </si>
  <si>
    <t>ZNF160</t>
  </si>
  <si>
    <t>LOC283692</t>
  </si>
  <si>
    <t>PRAMEF5</t>
  </si>
  <si>
    <t>CTU1</t>
  </si>
  <si>
    <t>LOC283693</t>
  </si>
  <si>
    <t>HNRNPCL1</t>
  </si>
  <si>
    <t>ZNF835</t>
  </si>
  <si>
    <t>PRAMEF9</t>
  </si>
  <si>
    <t>YIF1B</t>
  </si>
  <si>
    <t>PRAMEF10</t>
  </si>
  <si>
    <t>ZNF765</t>
  </si>
  <si>
    <t>FAM154B</t>
  </si>
  <si>
    <t>SERINC2</t>
  </si>
  <si>
    <t>NLRP12</t>
  </si>
  <si>
    <t>LOC283731</t>
  </si>
  <si>
    <t>FAM131C</t>
  </si>
  <si>
    <t>MYADM</t>
  </si>
  <si>
    <t>PADI6</t>
  </si>
  <si>
    <t>ZNF845</t>
  </si>
  <si>
    <t>TIMM50</t>
  </si>
  <si>
    <t>SPATA21</t>
  </si>
  <si>
    <t>SHKBP1</t>
  </si>
  <si>
    <t>AGRN</t>
  </si>
  <si>
    <t>CCDC114</t>
  </si>
  <si>
    <t>DKFZp434J0226</t>
  </si>
  <si>
    <t>ACPT</t>
  </si>
  <si>
    <t>FBXL22</t>
  </si>
  <si>
    <t>GPR153</t>
  </si>
  <si>
    <t>CGB5</t>
  </si>
  <si>
    <t>FAM132A</t>
  </si>
  <si>
    <t>CGB7</t>
  </si>
  <si>
    <t>HES5</t>
  </si>
  <si>
    <t>LRRC4B</t>
  </si>
  <si>
    <t>LOC388588</t>
  </si>
  <si>
    <t>LENG9</t>
  </si>
  <si>
    <t>RNF207</t>
  </si>
  <si>
    <t>CGB8</t>
  </si>
  <si>
    <t>TMEM202</t>
  </si>
  <si>
    <t>TMEM82</t>
  </si>
  <si>
    <t>GNG8</t>
  </si>
  <si>
    <t>LOC338963</t>
  </si>
  <si>
    <t>EGLN2</t>
  </si>
  <si>
    <t>BIRC8</t>
  </si>
  <si>
    <t>HES3</t>
  </si>
  <si>
    <t>FAM71E1</t>
  </si>
  <si>
    <t>GLDN</t>
  </si>
  <si>
    <t>PRAMEF12</t>
  </si>
  <si>
    <t>RDH13</t>
  </si>
  <si>
    <t>GOLGA6A</t>
  </si>
  <si>
    <t>PRAMEF21</t>
  </si>
  <si>
    <t>PTH2</t>
  </si>
  <si>
    <t>TMC3</t>
  </si>
  <si>
    <t>PRAMEF8</t>
  </si>
  <si>
    <t>ZIM3</t>
  </si>
  <si>
    <t>PRAMEF18</t>
  </si>
  <si>
    <t>SIGLEC11</t>
  </si>
  <si>
    <t>PRAMEF17</t>
  </si>
  <si>
    <t>CGB1</t>
  </si>
  <si>
    <t>PLA2G2C</t>
  </si>
  <si>
    <t>CGB2</t>
  </si>
  <si>
    <t>LMTK3</t>
  </si>
  <si>
    <t>RBPMS2</t>
  </si>
  <si>
    <t>PRAMEF4</t>
  </si>
  <si>
    <t>LENG8</t>
  </si>
  <si>
    <t>ANKDD1A</t>
  </si>
  <si>
    <t>PRAMEF13</t>
  </si>
  <si>
    <t>FBXO17</t>
  </si>
  <si>
    <t>SH2D5</t>
  </si>
  <si>
    <t>KIR3DL3</t>
  </si>
  <si>
    <t>C1orf130</t>
  </si>
  <si>
    <t>RASGRP4</t>
  </si>
  <si>
    <t>USP50</t>
  </si>
  <si>
    <t>RNF223</t>
  </si>
  <si>
    <t>ZNF526</t>
  </si>
  <si>
    <t>TEX9</t>
  </si>
  <si>
    <t>PRAMEF3</t>
  </si>
  <si>
    <t>ZNF837</t>
  </si>
  <si>
    <t>LDLRAD2</t>
  </si>
  <si>
    <t>CLDND2</t>
  </si>
  <si>
    <t>TNFAIP8L3</t>
  </si>
  <si>
    <t>LOC402779</t>
  </si>
  <si>
    <t>ZNF816</t>
  </si>
  <si>
    <t>C2CD4B</t>
  </si>
  <si>
    <t>MIR200A</t>
  </si>
  <si>
    <t>ZNF543</t>
  </si>
  <si>
    <t>C15orf59</t>
  </si>
  <si>
    <t>MIR200B</t>
  </si>
  <si>
    <t>CEACAM20</t>
  </si>
  <si>
    <t>MIR34A</t>
  </si>
  <si>
    <t>COX6B2</t>
  </si>
  <si>
    <t>FLJ42875</t>
  </si>
  <si>
    <t>OSCAR</t>
  </si>
  <si>
    <t>PRAMEF11</t>
  </si>
  <si>
    <t>ZNF813</t>
  </si>
  <si>
    <t>KBTBD13</t>
  </si>
  <si>
    <t>PRAMEF6</t>
  </si>
  <si>
    <t>JOSD2</t>
  </si>
  <si>
    <t>UBAP1L</t>
  </si>
  <si>
    <t>LOC440563</t>
  </si>
  <si>
    <t>IZUMO2</t>
  </si>
  <si>
    <t>SKOR1</t>
  </si>
  <si>
    <t>UQCRHL</t>
  </si>
  <si>
    <t>CPT1C</t>
  </si>
  <si>
    <t>ANKRD34C</t>
  </si>
  <si>
    <t>MINOS1</t>
  </si>
  <si>
    <t>ALDH16A1</t>
  </si>
  <si>
    <t>LOC390660</t>
  </si>
  <si>
    <t>ANKRD65</t>
  </si>
  <si>
    <t>NTN5</t>
  </si>
  <si>
    <t>SHC4</t>
  </si>
  <si>
    <t>PRAMEF7</t>
  </si>
  <si>
    <t>NLRP13</t>
  </si>
  <si>
    <t>CTXN2</t>
  </si>
  <si>
    <t>PEF1</t>
  </si>
  <si>
    <t>NLRP8</t>
  </si>
  <si>
    <t>MIR429</t>
  </si>
  <si>
    <t>NLRP5</t>
  </si>
  <si>
    <t>ZNF787</t>
  </si>
  <si>
    <t>LOC643837</t>
  </si>
  <si>
    <t>EID2B</t>
  </si>
  <si>
    <t>ST20</t>
  </si>
  <si>
    <t>TMEM88B</t>
  </si>
  <si>
    <t>IRGQ</t>
  </si>
  <si>
    <t>C1orf233</t>
  </si>
  <si>
    <t>ZNF428</t>
  </si>
  <si>
    <t>MIR184</t>
  </si>
  <si>
    <t>RINL</t>
  </si>
  <si>
    <t>MIR190A</t>
  </si>
  <si>
    <t>C1orf200</t>
  </si>
  <si>
    <t>FBXO27</t>
  </si>
  <si>
    <t>PRAMEF19</t>
  </si>
  <si>
    <t>C19orf47</t>
  </si>
  <si>
    <t>C15orf50</t>
  </si>
  <si>
    <t>PRAMEF20</t>
  </si>
  <si>
    <t>ZFP28</t>
  </si>
  <si>
    <t>VSIG10L</t>
  </si>
  <si>
    <t>LOC646471</t>
  </si>
  <si>
    <t>LOC147646</t>
  </si>
  <si>
    <t>LOC649330</t>
  </si>
  <si>
    <t>LINC00085</t>
  </si>
  <si>
    <t>ZBTB8A</t>
  </si>
  <si>
    <t>ZNF480</t>
  </si>
  <si>
    <t>LOC653160</t>
  </si>
  <si>
    <t>ZNF534</t>
  </si>
  <si>
    <t>ZNF578</t>
  </si>
  <si>
    <t>UNC13C</t>
  </si>
  <si>
    <t>PRAMEF22</t>
  </si>
  <si>
    <t>ERVV-1</t>
  </si>
  <si>
    <t>LOC440288</t>
  </si>
  <si>
    <t>PRAMEF15</t>
  </si>
  <si>
    <t>LOC147670</t>
  </si>
  <si>
    <t>GOLGA6L9</t>
  </si>
  <si>
    <t>WASH7P</t>
  </si>
  <si>
    <t>C19orf18</t>
  </si>
  <si>
    <t>LOC440297</t>
  </si>
  <si>
    <t>PRAMEF16</t>
  </si>
  <si>
    <t>ZNF418</t>
  </si>
  <si>
    <t>ZNF417</t>
  </si>
  <si>
    <t>ZNF548</t>
  </si>
  <si>
    <t>CPLX3</t>
  </si>
  <si>
    <t>PPM1N</t>
  </si>
  <si>
    <t>SNORD16</t>
  </si>
  <si>
    <t>KLC3</t>
  </si>
  <si>
    <t>SNORD18A</t>
  </si>
  <si>
    <t>IGSF23</t>
  </si>
  <si>
    <t>SNORD18B</t>
  </si>
  <si>
    <t>LYPD4</t>
  </si>
  <si>
    <t>SNORD18C</t>
  </si>
  <si>
    <t>TMEM190</t>
  </si>
  <si>
    <t>HIPK4</t>
  </si>
  <si>
    <t>TMC4</t>
  </si>
  <si>
    <t>LOC147804</t>
  </si>
  <si>
    <t>MIR551A</t>
  </si>
  <si>
    <t>ZNF524</t>
  </si>
  <si>
    <t>ZBTB8B</t>
  </si>
  <si>
    <t>ZNF784</t>
  </si>
  <si>
    <t>LOC645752</t>
  </si>
  <si>
    <t>CDK11A</t>
  </si>
  <si>
    <t>CCDC155</t>
  </si>
  <si>
    <t>SLC35E2B</t>
  </si>
  <si>
    <t>DACT3</t>
  </si>
  <si>
    <t>LOC728716</t>
  </si>
  <si>
    <t>SIX5</t>
  </si>
  <si>
    <t>LOC729059</t>
  </si>
  <si>
    <t>IGFL2</t>
  </si>
  <si>
    <t>PRAMEF14</t>
  </si>
  <si>
    <t>NLRP4</t>
  </si>
  <si>
    <t>FLJ37453</t>
  </si>
  <si>
    <t>ZNF542</t>
  </si>
  <si>
    <t>SH2D7</t>
  </si>
  <si>
    <t>LOC729737</t>
  </si>
  <si>
    <t>ZNF582</t>
  </si>
  <si>
    <t>LOC646938</t>
  </si>
  <si>
    <t>OR4F29</t>
  </si>
  <si>
    <t>ZNF583</t>
  </si>
  <si>
    <t>GOLGA6L10</t>
  </si>
  <si>
    <t>LOC100128071</t>
  </si>
  <si>
    <t>FAM98C</t>
  </si>
  <si>
    <t>CAPN12</t>
  </si>
  <si>
    <t>LOC100129534</t>
  </si>
  <si>
    <t>LGALS16</t>
  </si>
  <si>
    <t>GOLGA6C</t>
  </si>
  <si>
    <t>LOC100130417</t>
  </si>
  <si>
    <t>TTC9B</t>
  </si>
  <si>
    <t>GOLGA6D</t>
  </si>
  <si>
    <t>LOC100132062</t>
  </si>
  <si>
    <t>CDC42EP5</t>
  </si>
  <si>
    <t>HSP90AB4P</t>
  </si>
  <si>
    <t>LOC100132287</t>
  </si>
  <si>
    <t>ZNF836</t>
  </si>
  <si>
    <t>SCARNA15</t>
  </si>
  <si>
    <t>LOC100133331</t>
  </si>
  <si>
    <t>ZNF610</t>
  </si>
  <si>
    <t>SCARNA14</t>
  </si>
  <si>
    <t>LOC100133445</t>
  </si>
  <si>
    <t>ZNF600</t>
  </si>
  <si>
    <t>FBXO22-AS1</t>
  </si>
  <si>
    <t>LOC100133612</t>
  </si>
  <si>
    <t>ZNF320</t>
  </si>
  <si>
    <t>MIR549</t>
  </si>
  <si>
    <t>DDX11L1</t>
  </si>
  <si>
    <t>ZNF497</t>
  </si>
  <si>
    <t>TTC34</t>
  </si>
  <si>
    <t>ZNF550</t>
  </si>
  <si>
    <t>LOC100288069</t>
  </si>
  <si>
    <t>ZNF296</t>
  </si>
  <si>
    <t>MIR628</t>
  </si>
  <si>
    <t>DEDD2</t>
  </si>
  <si>
    <t>MIR629</t>
  </si>
  <si>
    <t>ZNF579</t>
  </si>
  <si>
    <t>MIR630</t>
  </si>
  <si>
    <t>MIR3115</t>
  </si>
  <si>
    <t>ZNF114</t>
  </si>
  <si>
    <t>MIR631</t>
  </si>
  <si>
    <t>MIR4253</t>
  </si>
  <si>
    <t>EID2</t>
  </si>
  <si>
    <t>MIR4251</t>
  </si>
  <si>
    <t>ZNF780B</t>
  </si>
  <si>
    <t>MIR4252</t>
  </si>
  <si>
    <t>ZNF525</t>
  </si>
  <si>
    <t>MIR4254</t>
  </si>
  <si>
    <t>SPACA4</t>
  </si>
  <si>
    <t>LOC727849</t>
  </si>
  <si>
    <t>MIR3917</t>
  </si>
  <si>
    <t>NLRP7</t>
  </si>
  <si>
    <t>MIR3605</t>
  </si>
  <si>
    <t>GGN</t>
  </si>
  <si>
    <t>MIR3675</t>
  </si>
  <si>
    <t>CADM4</t>
  </si>
  <si>
    <t>ENO1-AS1</t>
  </si>
  <si>
    <t>C19orf76</t>
  </si>
  <si>
    <t>LOC729739</t>
  </si>
  <si>
    <t>ZMYM6NB</t>
  </si>
  <si>
    <t>ZNF584</t>
  </si>
  <si>
    <t>LOC100506730</t>
  </si>
  <si>
    <t>ZSCAN4</t>
  </si>
  <si>
    <t>LOC729911</t>
  </si>
  <si>
    <t>LOC100506801</t>
  </si>
  <si>
    <t>NLRP11</t>
  </si>
  <si>
    <t>LOC100506963</t>
  </si>
  <si>
    <t>TMEM86B</t>
  </si>
  <si>
    <t>PRR24</t>
  </si>
  <si>
    <t>C1orf151-NBL1</t>
  </si>
  <si>
    <t>ZNF549</t>
  </si>
  <si>
    <t>MIR4695</t>
  </si>
  <si>
    <t>NAPSB</t>
  </si>
  <si>
    <t>IL4I1</t>
  </si>
  <si>
    <t>MIR4684</t>
  </si>
  <si>
    <t>IL28A</t>
  </si>
  <si>
    <t>MIR4689</t>
  </si>
  <si>
    <t>IL28B</t>
  </si>
  <si>
    <t>MIR4632</t>
  </si>
  <si>
    <t>IL29</t>
  </si>
  <si>
    <t>MIR4417</t>
  </si>
  <si>
    <t>SSC5D</t>
  </si>
  <si>
    <t>MIR378F</t>
  </si>
  <si>
    <t>ZNF547</t>
  </si>
  <si>
    <t>RCAN3AS</t>
  </si>
  <si>
    <t>ZIK1</t>
  </si>
  <si>
    <t>ZNF776</t>
  </si>
  <si>
    <t>ZSCAN1</t>
  </si>
  <si>
    <t>ZNF780A</t>
  </si>
  <si>
    <t>C19orf54</t>
  </si>
  <si>
    <t>PRR19</t>
  </si>
  <si>
    <t>TMEM145</t>
  </si>
  <si>
    <t>CXCL17</t>
  </si>
  <si>
    <t>LOC284344</t>
  </si>
  <si>
    <t>ZNF575</t>
  </si>
  <si>
    <t>LYPD5</t>
  </si>
  <si>
    <t>ZNF283</t>
  </si>
  <si>
    <t>PPP1R37</t>
  </si>
  <si>
    <t>NKPD1</t>
  </si>
  <si>
    <t>TPRX1</t>
  </si>
  <si>
    <t>MAMSTR</t>
  </si>
  <si>
    <t>IZUMO1</t>
  </si>
  <si>
    <t>C19orf63</t>
  </si>
  <si>
    <t>MGC45922</t>
  </si>
  <si>
    <t>KLK9</t>
  </si>
  <si>
    <t>SIGLECP3</t>
  </si>
  <si>
    <t>C19orf75</t>
  </si>
  <si>
    <t>ZNF615</t>
  </si>
  <si>
    <t>ZNF841</t>
  </si>
  <si>
    <t>LOC284379</t>
  </si>
  <si>
    <t>VSTM1</t>
  </si>
  <si>
    <t>TMEM150B</t>
  </si>
  <si>
    <t>FAM71E2</t>
  </si>
  <si>
    <t>VN1R2</t>
  </si>
  <si>
    <t>VN1R4</t>
  </si>
  <si>
    <t>NLRP9</t>
  </si>
  <si>
    <t>ZNF546</t>
  </si>
  <si>
    <t>MYPOP</t>
  </si>
  <si>
    <t>NANOS2</t>
  </si>
  <si>
    <t>NCCRP1</t>
  </si>
  <si>
    <t>SYCN</t>
  </si>
  <si>
    <t>LEUTX</t>
  </si>
  <si>
    <t>ZNF404</t>
  </si>
  <si>
    <t>ZNF284</t>
  </si>
  <si>
    <t>C19orf81</t>
  </si>
  <si>
    <t>ZNF677</t>
  </si>
  <si>
    <t>RFPL4A</t>
  </si>
  <si>
    <t>ZSCAN5B</t>
  </si>
  <si>
    <t>ZSCAN22</t>
  </si>
  <si>
    <t>SELV</t>
  </si>
  <si>
    <t>ZNF530</t>
  </si>
  <si>
    <t>C19orf51</t>
  </si>
  <si>
    <t>ZNF233</t>
  </si>
  <si>
    <t>LILRA5</t>
  </si>
  <si>
    <t>B3GNT8</t>
  </si>
  <si>
    <t>IGFL1</t>
  </si>
  <si>
    <t>ZNF773</t>
  </si>
  <si>
    <t>LOC386758</t>
  </si>
  <si>
    <t>CEACAM22P</t>
  </si>
  <si>
    <t>CEACAM16</t>
  </si>
  <si>
    <t>BLOC1S3</t>
  </si>
  <si>
    <t>LOC388553</t>
  </si>
  <si>
    <t>IGFL3</t>
  </si>
  <si>
    <t>ZNF808</t>
  </si>
  <si>
    <t>ZNF761</t>
  </si>
  <si>
    <t>TMEM238</t>
  </si>
  <si>
    <t>ZNF470</t>
  </si>
  <si>
    <t>ZNF749</t>
  </si>
  <si>
    <t>ZNF324B</t>
  </si>
  <si>
    <t>PAPL</t>
  </si>
  <si>
    <t>LOC390940</t>
  </si>
  <si>
    <t>ZNF805</t>
  </si>
  <si>
    <t>DNM1P35</t>
  </si>
  <si>
    <t>SPRED3</t>
  </si>
  <si>
    <t>ZNF321P</t>
  </si>
  <si>
    <t>LOC100129387</t>
  </si>
  <si>
    <t>LGALS17A</t>
  </si>
  <si>
    <t>LOC100130855</t>
  </si>
  <si>
    <t>SIGLEC16</t>
  </si>
  <si>
    <t>FLJ26850</t>
  </si>
  <si>
    <t>ZNF880</t>
  </si>
  <si>
    <t>ZNF772</t>
  </si>
  <si>
    <t>IGLON5</t>
  </si>
  <si>
    <t>LOC100132724</t>
  </si>
  <si>
    <t>MIRLET7E</t>
  </si>
  <si>
    <t>MIR125A</t>
  </si>
  <si>
    <t>UBE2Q2P3</t>
  </si>
  <si>
    <t>MIR150</t>
  </si>
  <si>
    <t>UBE2Q2P2</t>
  </si>
  <si>
    <t>MIR99B</t>
  </si>
  <si>
    <t>PSG8</t>
  </si>
  <si>
    <t>TARM1</t>
  </si>
  <si>
    <t>LOC100287559</t>
  </si>
  <si>
    <t>MIR330</t>
  </si>
  <si>
    <t>LOC100287616</t>
  </si>
  <si>
    <t>MIR371A</t>
  </si>
  <si>
    <t>MIR372</t>
  </si>
  <si>
    <t>MIR373</t>
  </si>
  <si>
    <t>IGFL4</t>
  </si>
  <si>
    <t>A1BG-AS1</t>
  </si>
  <si>
    <t>DPRX</t>
  </si>
  <si>
    <t>MIR1272</t>
  </si>
  <si>
    <t>DUXA</t>
  </si>
  <si>
    <t>MIR1266</t>
  </si>
  <si>
    <t>ASPDH</t>
  </si>
  <si>
    <t>MIR512-1</t>
  </si>
  <si>
    <t>LOC100306975</t>
  </si>
  <si>
    <t>MIR512-2</t>
  </si>
  <si>
    <t>MIR548H4</t>
  </si>
  <si>
    <t>MIR498</t>
  </si>
  <si>
    <t>MIR2116</t>
  </si>
  <si>
    <t>MIR520E</t>
  </si>
  <si>
    <t>MIR515-1</t>
  </si>
  <si>
    <t>MIR4311</t>
  </si>
  <si>
    <t>MIR519E</t>
  </si>
  <si>
    <t>MIR4312</t>
  </si>
  <si>
    <t>MIR520F</t>
  </si>
  <si>
    <t>MIR515-2</t>
  </si>
  <si>
    <t>MIR4313</t>
  </si>
  <si>
    <t>MIR519C</t>
  </si>
  <si>
    <t>MIR520A</t>
  </si>
  <si>
    <t>RPS17L</t>
  </si>
  <si>
    <t>MIR526B</t>
  </si>
  <si>
    <t>MIR519B</t>
  </si>
  <si>
    <t>LOC100506686</t>
  </si>
  <si>
    <t>MIR525</t>
  </si>
  <si>
    <t>MIR523</t>
  </si>
  <si>
    <t>ST20-MTHFS</t>
  </si>
  <si>
    <t>MIR518F</t>
  </si>
  <si>
    <t>MIR520B</t>
  </si>
  <si>
    <t>DYX1C1-CCPG1</t>
  </si>
  <si>
    <t>MIR518B</t>
  </si>
  <si>
    <t>MIR4514</t>
  </si>
  <si>
    <t>MIR526A1</t>
  </si>
  <si>
    <t>MIR4513</t>
  </si>
  <si>
    <t>MIR520C</t>
  </si>
  <si>
    <t>MIR518C</t>
  </si>
  <si>
    <t>MIR524</t>
  </si>
  <si>
    <t>MIR517A</t>
  </si>
  <si>
    <t>MIR519D</t>
  </si>
  <si>
    <t>MIR4716</t>
  </si>
  <si>
    <t>MIR521-2</t>
  </si>
  <si>
    <t>MIR4713</t>
  </si>
  <si>
    <t>MIR520D</t>
  </si>
  <si>
    <t>MIR4511</t>
  </si>
  <si>
    <t>MIR517B</t>
  </si>
  <si>
    <t>MIR520G</t>
  </si>
  <si>
    <t>MIR4712</t>
  </si>
  <si>
    <t>MIR516B2</t>
  </si>
  <si>
    <t>MIR4515</t>
  </si>
  <si>
    <t>MIR526A2</t>
  </si>
  <si>
    <t>MIR518E</t>
  </si>
  <si>
    <t>MIR518A1</t>
  </si>
  <si>
    <t>MYZAP</t>
  </si>
  <si>
    <t>MIR518D</t>
  </si>
  <si>
    <t>MIR516B1</t>
  </si>
  <si>
    <t>MIR518A2</t>
  </si>
  <si>
    <t>MIR517C</t>
  </si>
  <si>
    <t>MIR520H</t>
  </si>
  <si>
    <t>MIR521-1</t>
  </si>
  <si>
    <t>MIR522</t>
  </si>
  <si>
    <t>MIR519A1</t>
  </si>
  <si>
    <t>MIR527</t>
  </si>
  <si>
    <t>MIR516A1</t>
  </si>
  <si>
    <t>MIR516A2</t>
  </si>
  <si>
    <t>MIR519A2</t>
  </si>
  <si>
    <t>KLKP1</t>
  </si>
  <si>
    <t>TMEM91</t>
  </si>
  <si>
    <t>LOC643669</t>
  </si>
  <si>
    <t>LOC646508</t>
  </si>
  <si>
    <t>SBK2</t>
  </si>
  <si>
    <t>LOC646862</t>
  </si>
  <si>
    <t>PSG10P</t>
  </si>
  <si>
    <t>LGALS7B</t>
  </si>
  <si>
    <t>PHLDB3</t>
  </si>
  <si>
    <t>SEC1</t>
  </si>
  <si>
    <t>SNORD23</t>
  </si>
  <si>
    <t>SNORD88A</t>
  </si>
  <si>
    <t>SNORD88B</t>
  </si>
  <si>
    <t>SNORD88C</t>
  </si>
  <si>
    <t>MIR641</t>
  </si>
  <si>
    <t>MIR642A</t>
  </si>
  <si>
    <t>MIR643</t>
  </si>
  <si>
    <t>RPL13AP5</t>
  </si>
  <si>
    <t>CCDC61</t>
  </si>
  <si>
    <t>CEACAM18</t>
  </si>
  <si>
    <t>SHISA7</t>
  </si>
  <si>
    <t>FLJ30403</t>
  </si>
  <si>
    <t>ZNF814</t>
  </si>
  <si>
    <t>MIR769</t>
  </si>
  <si>
    <t>SIGLEC14</t>
  </si>
  <si>
    <t>MIMT1</t>
  </si>
  <si>
    <t>MIR935</t>
  </si>
  <si>
    <t>SNAR-G1</t>
  </si>
  <si>
    <t>SNAR-F</t>
  </si>
  <si>
    <t>SNAR-A1</t>
  </si>
  <si>
    <t>SNAR-A2</t>
  </si>
  <si>
    <t>SNAR-A12</t>
  </si>
  <si>
    <t>LOC100128252</t>
  </si>
  <si>
    <t>LOC100128398</t>
  </si>
  <si>
    <t>LOC100129083</t>
  </si>
  <si>
    <t>LOC100129935</t>
  </si>
  <si>
    <t>SGK110</t>
  </si>
  <si>
    <t>BSPH1</t>
  </si>
  <si>
    <t>LOC100131691</t>
  </si>
  <si>
    <t>PEG3-AS1</t>
  </si>
  <si>
    <t>SNAR-A3</t>
  </si>
  <si>
    <t>SNAR-A5</t>
  </si>
  <si>
    <t>SNAR-A7</t>
  </si>
  <si>
    <t>SNAR-A11</t>
  </si>
  <si>
    <t>SNAR-A9</t>
  </si>
  <si>
    <t>SNAR-A4</t>
  </si>
  <si>
    <t>SNAR-A6</t>
  </si>
  <si>
    <t>SNAR-A8</t>
  </si>
  <si>
    <t>SNAR-A13</t>
  </si>
  <si>
    <t>SNAR-A10</t>
  </si>
  <si>
    <t>SNAR-B2</t>
  </si>
  <si>
    <t>SNAR-C2</t>
  </si>
  <si>
    <t>SNAR-C4</t>
  </si>
  <si>
    <t>SNAR-E</t>
  </si>
  <si>
    <t>SNAR-C5</t>
  </si>
  <si>
    <t>SNAR-B1</t>
  </si>
  <si>
    <t>SNAR-C1</t>
  </si>
  <si>
    <t>SNAR-C3</t>
  </si>
  <si>
    <t>SNAR-D</t>
  </si>
  <si>
    <t>SNAR-G2</t>
  </si>
  <si>
    <t>SRRM5</t>
  </si>
  <si>
    <t>C19orf69</t>
  </si>
  <si>
    <t>SNAR-A14</t>
  </si>
  <si>
    <t>ERVV-2</t>
  </si>
  <si>
    <t>LOC100287177</t>
  </si>
  <si>
    <t>LOC100289650</t>
  </si>
  <si>
    <t>ZNF587B</t>
  </si>
  <si>
    <t>MIR1283-2</t>
  </si>
  <si>
    <t>MIR1323</t>
  </si>
  <si>
    <t>MIR1283-1</t>
  </si>
  <si>
    <t>LOC100379224</t>
  </si>
  <si>
    <t>MIR3191</t>
  </si>
  <si>
    <t>MIR3190</t>
  </si>
  <si>
    <t>MIR320E</t>
  </si>
  <si>
    <t>MIR4324</t>
  </si>
  <si>
    <t>MIR4323</t>
  </si>
  <si>
    <t>MIR642B</t>
  </si>
  <si>
    <t>LOC100505495</t>
  </si>
  <si>
    <t>LOC100505622</t>
  </si>
  <si>
    <t>LOC100505681</t>
  </si>
  <si>
    <t>LOC100505715</t>
  </si>
  <si>
    <t>LOC100505812</t>
  </si>
  <si>
    <t>LOC100506012</t>
  </si>
  <si>
    <t>LOC100506033</t>
  </si>
  <si>
    <t>LOC100506068</t>
  </si>
  <si>
    <t>LOC100507003</t>
  </si>
  <si>
    <t>ZNF865</t>
  </si>
  <si>
    <t>ZNF816-ZNF321P</t>
  </si>
  <si>
    <t>MIA-RAB4B</t>
  </si>
  <si>
    <t>RAB4B-EGLN2</t>
  </si>
  <si>
    <t>APOC4-APOC2</t>
  </si>
  <si>
    <t>MIR4530</t>
  </si>
  <si>
    <t>MIR4754</t>
  </si>
  <si>
    <t>MIR4752</t>
  </si>
  <si>
    <t>MIR371B</t>
  </si>
  <si>
    <t>MIR4749</t>
  </si>
  <si>
    <t>MIR4750</t>
  </si>
  <si>
    <t>MIR4531</t>
  </si>
  <si>
    <t>MIR47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" fontId="3" fillId="0" borderId="0" xfId="0" applyNumberFormat="1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">
    <dxf>
      <font>
        <b val="0"/>
        <i val="0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color theme="1"/>
      </font>
      <fill>
        <patternFill patternType="none">
          <fgColor indexed="64"/>
          <bgColor auto="1"/>
        </patternFill>
      </fill>
    </dxf>
    <dxf>
      <font>
        <b val="0"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del_genes.conf_99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amp_genes.conf_99" connectionId="1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el_genes.conf_99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4"/>
  <sheetViews>
    <sheetView tabSelected="1" workbookViewId="0">
      <selection activeCell="P37" sqref="P37"/>
    </sheetView>
  </sheetViews>
  <sheetFormatPr baseColWidth="10" defaultRowHeight="15" x14ac:dyDescent="0"/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</row>
    <row r="2" spans="1:28">
      <c r="A2" t="s">
        <v>28</v>
      </c>
      <c r="B2" s="1">
        <v>2.8780000000000002E-22</v>
      </c>
      <c r="C2" s="1">
        <v>1.2415999999999999E-17</v>
      </c>
      <c r="D2" s="1">
        <v>7.5125999999999998E-15</v>
      </c>
      <c r="E2" s="1">
        <v>2.6728E-13</v>
      </c>
      <c r="F2" s="1">
        <v>3.3801E-10</v>
      </c>
      <c r="G2" s="1">
        <v>1.9054E-8</v>
      </c>
      <c r="H2" s="1">
        <v>6.6087000000000001E-8</v>
      </c>
      <c r="I2" s="1">
        <v>1.3750000000000001E-7</v>
      </c>
      <c r="J2" s="1">
        <v>1.8616999999999999E-6</v>
      </c>
      <c r="K2" s="1">
        <v>2.4258000000000001E-6</v>
      </c>
      <c r="L2">
        <v>1.1346E-4</v>
      </c>
      <c r="M2">
        <v>1.3541000000000001E-4</v>
      </c>
      <c r="N2">
        <v>2.2958000000000002E-3</v>
      </c>
      <c r="O2">
        <v>3.2788000000000001E-3</v>
      </c>
      <c r="P2">
        <v>1.6795999999999998E-2</v>
      </c>
      <c r="Q2">
        <v>2.3762999999999999E-2</v>
      </c>
      <c r="R2">
        <v>3.6308E-2</v>
      </c>
      <c r="S2">
        <v>4.8863999999999998E-2</v>
      </c>
      <c r="T2">
        <v>5.8117000000000002E-2</v>
      </c>
      <c r="U2">
        <v>4.0256E-2</v>
      </c>
      <c r="V2">
        <v>1.1805E-2</v>
      </c>
      <c r="W2">
        <v>0.11512</v>
      </c>
      <c r="X2">
        <v>0.11043</v>
      </c>
      <c r="Y2">
        <v>0.16929</v>
      </c>
      <c r="Z2">
        <v>0.18754999999999999</v>
      </c>
      <c r="AA2">
        <v>0.21032000000000001</v>
      </c>
      <c r="AB2">
        <v>0.22711000000000001</v>
      </c>
    </row>
    <row r="3" spans="1:28">
      <c r="A3" t="s">
        <v>29</v>
      </c>
      <c r="B3" s="1">
        <v>2.8780000000000002E-22</v>
      </c>
      <c r="C3" s="1">
        <v>1.2415999999999999E-17</v>
      </c>
      <c r="D3" s="1">
        <v>8.8652999999999999E-15</v>
      </c>
      <c r="E3" s="1">
        <v>2.6728E-13</v>
      </c>
      <c r="F3" s="1">
        <v>5.5524000000000004E-10</v>
      </c>
      <c r="G3" s="1">
        <v>1.9054E-8</v>
      </c>
      <c r="H3" s="1">
        <v>6.6087000000000001E-8</v>
      </c>
      <c r="I3" s="1">
        <v>1.3750000000000001E-7</v>
      </c>
      <c r="J3" s="1">
        <v>2.7638000000000001E-6</v>
      </c>
      <c r="K3" s="1">
        <v>1.1489E-5</v>
      </c>
      <c r="L3">
        <v>1.1346E-4</v>
      </c>
      <c r="M3">
        <v>1.6763999999999999E-4</v>
      </c>
      <c r="N3">
        <v>2.2958000000000002E-3</v>
      </c>
      <c r="O3">
        <v>1.1863E-2</v>
      </c>
      <c r="P3">
        <v>1.6795999999999998E-2</v>
      </c>
      <c r="Q3">
        <v>2.3762999999999999E-2</v>
      </c>
      <c r="R3">
        <v>3.6308E-2</v>
      </c>
      <c r="S3">
        <v>4.8863999999999998E-2</v>
      </c>
      <c r="T3">
        <v>5.8117000000000002E-2</v>
      </c>
      <c r="U3">
        <v>6.7271999999999998E-2</v>
      </c>
      <c r="V3">
        <v>7.2085999999999997E-2</v>
      </c>
      <c r="W3">
        <v>0.11512</v>
      </c>
      <c r="X3">
        <v>0.14760999999999999</v>
      </c>
      <c r="Y3">
        <v>0.16929</v>
      </c>
      <c r="Z3">
        <v>0.18754999999999999</v>
      </c>
      <c r="AA3">
        <v>0.21032000000000001</v>
      </c>
      <c r="AB3">
        <v>0.22711000000000001</v>
      </c>
    </row>
    <row r="4" spans="1:28">
      <c r="A4" t="s">
        <v>30</v>
      </c>
      <c r="B4" t="s">
        <v>31</v>
      </c>
      <c r="C4" t="s">
        <v>32</v>
      </c>
      <c r="D4" t="s">
        <v>33</v>
      </c>
      <c r="E4" t="s">
        <v>34</v>
      </c>
      <c r="F4" t="s">
        <v>35</v>
      </c>
      <c r="G4" t="s">
        <v>36</v>
      </c>
      <c r="H4" t="s">
        <v>37</v>
      </c>
      <c r="I4" t="s">
        <v>38</v>
      </c>
      <c r="J4" t="s">
        <v>39</v>
      </c>
      <c r="K4" t="s">
        <v>40</v>
      </c>
      <c r="L4" t="s">
        <v>41</v>
      </c>
      <c r="M4" t="s">
        <v>42</v>
      </c>
      <c r="N4" t="s">
        <v>43</v>
      </c>
      <c r="O4" t="s">
        <v>44</v>
      </c>
      <c r="P4" t="s">
        <v>45</v>
      </c>
      <c r="Q4" t="s">
        <v>46</v>
      </c>
      <c r="R4" t="s">
        <v>47</v>
      </c>
      <c r="S4" t="s">
        <v>48</v>
      </c>
      <c r="T4" t="s">
        <v>49</v>
      </c>
      <c r="U4" t="s">
        <v>50</v>
      </c>
      <c r="V4" t="s">
        <v>51</v>
      </c>
      <c r="W4" t="s">
        <v>52</v>
      </c>
      <c r="X4" t="s">
        <v>53</v>
      </c>
      <c r="Y4" t="s">
        <v>54</v>
      </c>
      <c r="Z4" t="s">
        <v>55</v>
      </c>
      <c r="AA4" t="s">
        <v>56</v>
      </c>
      <c r="AB4" t="s">
        <v>57</v>
      </c>
    </row>
    <row r="5" spans="1:28">
      <c r="A5" t="s">
        <v>58</v>
      </c>
      <c r="B5" s="2" t="s">
        <v>59</v>
      </c>
      <c r="C5" s="2" t="s">
        <v>60</v>
      </c>
      <c r="D5" s="3" t="s">
        <v>61</v>
      </c>
      <c r="E5" s="3" t="s">
        <v>62</v>
      </c>
      <c r="F5" s="3" t="s">
        <v>63</v>
      </c>
      <c r="G5" s="3" t="s">
        <v>64</v>
      </c>
      <c r="H5" s="2" t="s">
        <v>65</v>
      </c>
      <c r="I5" s="2" t="s">
        <v>66</v>
      </c>
      <c r="J5" s="3" t="s">
        <v>67</v>
      </c>
      <c r="K5" s="2" t="s">
        <v>68</v>
      </c>
      <c r="L5" s="3" t="s">
        <v>69</v>
      </c>
      <c r="M5" s="3" t="s">
        <v>70</v>
      </c>
      <c r="N5" s="3" t="s">
        <v>71</v>
      </c>
      <c r="O5" s="3" t="s">
        <v>72</v>
      </c>
      <c r="P5" s="3" t="s">
        <v>73</v>
      </c>
      <c r="Q5" s="3" t="s">
        <v>74</v>
      </c>
      <c r="R5" s="3" t="s">
        <v>75</v>
      </c>
      <c r="S5" s="3" t="s">
        <v>76</v>
      </c>
      <c r="T5" s="3" t="s">
        <v>77</v>
      </c>
      <c r="U5" s="3" t="s">
        <v>78</v>
      </c>
      <c r="V5" s="3" t="s">
        <v>79</v>
      </c>
      <c r="W5" s="3" t="s">
        <v>80</v>
      </c>
      <c r="X5" s="3" t="s">
        <v>81</v>
      </c>
      <c r="Y5" s="3" t="s">
        <v>82</v>
      </c>
      <c r="Z5" s="3" t="s">
        <v>83</v>
      </c>
      <c r="AA5" s="3" t="s">
        <v>84</v>
      </c>
      <c r="AB5" s="3" t="s">
        <v>85</v>
      </c>
    </row>
    <row r="6" spans="1:28">
      <c r="B6" s="3" t="s">
        <v>86</v>
      </c>
      <c r="C6" s="3"/>
      <c r="D6" s="3" t="s">
        <v>87</v>
      </c>
      <c r="E6" s="3" t="s">
        <v>88</v>
      </c>
      <c r="F6" s="2" t="s">
        <v>89</v>
      </c>
      <c r="G6" s="3" t="s">
        <v>90</v>
      </c>
      <c r="H6" s="3" t="s">
        <v>91</v>
      </c>
      <c r="I6" s="3"/>
      <c r="J6" s="2" t="s">
        <v>92</v>
      </c>
      <c r="K6" s="3" t="s">
        <v>93</v>
      </c>
      <c r="L6" s="3"/>
      <c r="M6" s="3" t="s">
        <v>94</v>
      </c>
      <c r="N6" s="3" t="s">
        <v>95</v>
      </c>
      <c r="O6" s="3"/>
      <c r="P6" s="3" t="s">
        <v>96</v>
      </c>
      <c r="Q6" s="3" t="s">
        <v>97</v>
      </c>
      <c r="R6" s="3" t="s">
        <v>98</v>
      </c>
      <c r="S6" s="3"/>
      <c r="T6" s="3" t="s">
        <v>99</v>
      </c>
      <c r="U6" s="3" t="s">
        <v>100</v>
      </c>
      <c r="V6" s="3" t="s">
        <v>101</v>
      </c>
      <c r="W6" s="3" t="s">
        <v>102</v>
      </c>
      <c r="X6" s="3" t="s">
        <v>103</v>
      </c>
      <c r="Y6" s="3"/>
      <c r="Z6" s="3" t="s">
        <v>104</v>
      </c>
      <c r="AA6" s="3" t="s">
        <v>105</v>
      </c>
      <c r="AB6" s="3" t="s">
        <v>106</v>
      </c>
    </row>
    <row r="7" spans="1:28">
      <c r="B7" s="3" t="s">
        <v>107</v>
      </c>
      <c r="C7" s="3"/>
      <c r="D7" s="3"/>
      <c r="E7" s="3" t="s">
        <v>108</v>
      </c>
      <c r="F7" s="3" t="s">
        <v>109</v>
      </c>
      <c r="G7" s="2" t="s">
        <v>110</v>
      </c>
      <c r="H7" s="3"/>
      <c r="I7" s="3"/>
      <c r="J7" s="3" t="s">
        <v>111</v>
      </c>
      <c r="K7" s="3" t="s">
        <v>112</v>
      </c>
      <c r="L7" s="3"/>
      <c r="M7" s="2" t="s">
        <v>113</v>
      </c>
      <c r="N7" s="3" t="s">
        <v>114</v>
      </c>
      <c r="O7" s="3"/>
      <c r="P7" s="3" t="s">
        <v>115</v>
      </c>
      <c r="Q7" s="3" t="s">
        <v>116</v>
      </c>
      <c r="R7" s="3" t="s">
        <v>117</v>
      </c>
      <c r="S7" s="3"/>
      <c r="T7" s="3" t="s">
        <v>118</v>
      </c>
      <c r="U7" s="3" t="s">
        <v>119</v>
      </c>
      <c r="V7" s="3"/>
      <c r="W7" s="3" t="s">
        <v>120</v>
      </c>
      <c r="X7" s="3"/>
      <c r="Y7" s="3"/>
      <c r="Z7" s="3" t="s">
        <v>121</v>
      </c>
      <c r="AA7" s="3" t="s">
        <v>122</v>
      </c>
      <c r="AB7" s="3" t="s">
        <v>123</v>
      </c>
    </row>
    <row r="8" spans="1:28">
      <c r="B8" s="3" t="s">
        <v>124</v>
      </c>
      <c r="C8" s="3"/>
      <c r="D8" s="3"/>
      <c r="E8" s="2" t="s">
        <v>125</v>
      </c>
      <c r="F8" s="3" t="s">
        <v>126</v>
      </c>
      <c r="G8" s="3" t="s">
        <v>127</v>
      </c>
      <c r="H8" s="3"/>
      <c r="I8" s="3"/>
      <c r="J8" s="3" t="s">
        <v>128</v>
      </c>
      <c r="K8" s="3" t="s">
        <v>129</v>
      </c>
      <c r="L8" s="3"/>
      <c r="M8" s="3" t="s">
        <v>130</v>
      </c>
      <c r="N8" s="3" t="s">
        <v>131</v>
      </c>
      <c r="O8" s="3"/>
      <c r="P8" s="3" t="s">
        <v>132</v>
      </c>
      <c r="Q8" s="3" t="s">
        <v>133</v>
      </c>
      <c r="R8" s="3"/>
      <c r="S8" s="3"/>
      <c r="T8" s="3" t="s">
        <v>134</v>
      </c>
      <c r="U8" s="3" t="s">
        <v>135</v>
      </c>
      <c r="V8" s="3"/>
      <c r="W8" s="3" t="s">
        <v>136</v>
      </c>
      <c r="X8" s="3"/>
      <c r="Y8" s="3"/>
      <c r="Z8" s="3" t="s">
        <v>137</v>
      </c>
      <c r="AA8" s="3" t="s">
        <v>138</v>
      </c>
      <c r="AB8" s="3" t="s">
        <v>139</v>
      </c>
    </row>
    <row r="9" spans="1:28">
      <c r="B9" s="3" t="s">
        <v>140</v>
      </c>
      <c r="C9" s="3"/>
      <c r="D9" s="3"/>
      <c r="E9" s="3" t="s">
        <v>141</v>
      </c>
      <c r="F9" s="3" t="s">
        <v>142</v>
      </c>
      <c r="G9" s="3" t="s">
        <v>143</v>
      </c>
      <c r="H9" s="3"/>
      <c r="I9" s="3"/>
      <c r="J9" s="3" t="s">
        <v>144</v>
      </c>
      <c r="K9" s="3" t="s">
        <v>145</v>
      </c>
      <c r="L9" s="3"/>
      <c r="M9" s="3" t="s">
        <v>146</v>
      </c>
      <c r="N9" s="3" t="s">
        <v>147</v>
      </c>
      <c r="O9" s="3"/>
      <c r="P9" s="3" t="s">
        <v>148</v>
      </c>
      <c r="Q9" s="3" t="s">
        <v>149</v>
      </c>
      <c r="R9" s="3"/>
      <c r="S9" s="3"/>
      <c r="T9" s="3" t="s">
        <v>150</v>
      </c>
      <c r="U9" s="3" t="s">
        <v>151</v>
      </c>
      <c r="V9" s="3"/>
      <c r="W9" s="3" t="s">
        <v>152</v>
      </c>
      <c r="X9" s="3"/>
      <c r="Y9" s="3"/>
      <c r="Z9" s="3" t="s">
        <v>153</v>
      </c>
      <c r="AA9" s="3" t="s">
        <v>154</v>
      </c>
      <c r="AB9" s="3"/>
    </row>
    <row r="10" spans="1:28">
      <c r="B10" s="3" t="s">
        <v>155</v>
      </c>
      <c r="C10" s="3"/>
      <c r="D10" s="3"/>
      <c r="E10" s="3" t="s">
        <v>156</v>
      </c>
      <c r="F10" s="3" t="s">
        <v>157</v>
      </c>
      <c r="G10" s="3"/>
      <c r="H10" s="3"/>
      <c r="I10" s="3"/>
      <c r="J10" s="3" t="s">
        <v>158</v>
      </c>
      <c r="K10" s="3"/>
      <c r="L10" s="3"/>
      <c r="M10" s="3" t="s">
        <v>159</v>
      </c>
      <c r="N10" s="3" t="s">
        <v>160</v>
      </c>
      <c r="O10" s="3"/>
      <c r="P10" s="3" t="s">
        <v>161</v>
      </c>
      <c r="Q10" s="3" t="s">
        <v>162</v>
      </c>
      <c r="R10" s="3"/>
      <c r="S10" s="3"/>
      <c r="T10" s="3" t="s">
        <v>163</v>
      </c>
      <c r="U10" s="3" t="s">
        <v>164</v>
      </c>
      <c r="V10" s="3"/>
      <c r="W10" s="3" t="s">
        <v>165</v>
      </c>
      <c r="X10" s="3"/>
      <c r="Y10" s="3"/>
      <c r="Z10" s="3" t="s">
        <v>166</v>
      </c>
      <c r="AA10" s="3" t="s">
        <v>167</v>
      </c>
      <c r="AB10" s="3"/>
    </row>
    <row r="11" spans="1:28">
      <c r="B11" s="3" t="s">
        <v>168</v>
      </c>
      <c r="C11" s="3"/>
      <c r="D11" s="3"/>
      <c r="E11" s="3" t="s">
        <v>169</v>
      </c>
      <c r="F11" s="3" t="s">
        <v>170</v>
      </c>
      <c r="G11" s="3"/>
      <c r="H11" s="3"/>
      <c r="I11" s="3"/>
      <c r="J11" s="3" t="s">
        <v>171</v>
      </c>
      <c r="K11" s="3"/>
      <c r="L11" s="3"/>
      <c r="M11" s="3" t="s">
        <v>172</v>
      </c>
      <c r="N11" s="3" t="s">
        <v>173</v>
      </c>
      <c r="O11" s="3"/>
      <c r="P11" s="3" t="s">
        <v>174</v>
      </c>
      <c r="Q11" s="3" t="s">
        <v>175</v>
      </c>
      <c r="R11" s="3"/>
      <c r="S11" s="3"/>
      <c r="T11" s="3" t="s">
        <v>176</v>
      </c>
      <c r="U11" s="3" t="s">
        <v>177</v>
      </c>
      <c r="V11" s="3"/>
      <c r="W11" s="3" t="s">
        <v>178</v>
      </c>
      <c r="X11" s="3"/>
      <c r="Y11" s="3"/>
      <c r="Z11" s="3" t="s">
        <v>179</v>
      </c>
      <c r="AA11" s="3" t="s">
        <v>180</v>
      </c>
      <c r="AB11" s="3"/>
    </row>
    <row r="12" spans="1:28">
      <c r="B12" s="3" t="s">
        <v>181</v>
      </c>
      <c r="C12" s="3"/>
      <c r="D12" s="3"/>
      <c r="E12" s="3" t="s">
        <v>182</v>
      </c>
      <c r="F12" s="3"/>
      <c r="G12" s="3"/>
      <c r="H12" s="3"/>
      <c r="I12" s="3"/>
      <c r="J12" s="3" t="s">
        <v>183</v>
      </c>
      <c r="K12" s="3"/>
      <c r="L12" s="3"/>
      <c r="M12" s="3" t="s">
        <v>184</v>
      </c>
      <c r="N12" s="3" t="s">
        <v>185</v>
      </c>
      <c r="O12" s="3"/>
      <c r="P12" s="3" t="s">
        <v>186</v>
      </c>
      <c r="Q12" s="3" t="s">
        <v>187</v>
      </c>
      <c r="R12" s="3"/>
      <c r="S12" s="3"/>
      <c r="T12" s="3" t="s">
        <v>188</v>
      </c>
      <c r="U12" s="3" t="s">
        <v>189</v>
      </c>
      <c r="V12" s="3"/>
      <c r="W12" s="3" t="s">
        <v>190</v>
      </c>
      <c r="X12" s="3"/>
      <c r="Y12" s="3"/>
      <c r="Z12" s="3" t="s">
        <v>191</v>
      </c>
      <c r="AA12" s="3" t="s">
        <v>192</v>
      </c>
      <c r="AB12" s="3"/>
    </row>
    <row r="13" spans="1:28">
      <c r="B13" s="3" t="s">
        <v>193</v>
      </c>
      <c r="C13" s="3"/>
      <c r="D13" s="3"/>
      <c r="E13" s="3" t="s">
        <v>194</v>
      </c>
      <c r="F13" s="3"/>
      <c r="G13" s="3"/>
      <c r="H13" s="3"/>
      <c r="I13" s="3"/>
      <c r="J13" s="3" t="s">
        <v>195</v>
      </c>
      <c r="K13" s="3"/>
      <c r="L13" s="3"/>
      <c r="M13" s="3" t="s">
        <v>196</v>
      </c>
      <c r="N13" s="2" t="s">
        <v>197</v>
      </c>
      <c r="O13" s="3"/>
      <c r="P13" s="3" t="s">
        <v>198</v>
      </c>
      <c r="Q13" s="3" t="s">
        <v>199</v>
      </c>
      <c r="R13" s="3"/>
      <c r="S13" s="3"/>
      <c r="T13" s="3" t="s">
        <v>200</v>
      </c>
      <c r="U13" s="3" t="s">
        <v>201</v>
      </c>
      <c r="V13" s="3"/>
      <c r="W13" s="3" t="s">
        <v>202</v>
      </c>
      <c r="X13" s="3"/>
      <c r="Y13" s="3"/>
      <c r="Z13" s="3" t="s">
        <v>203</v>
      </c>
      <c r="AA13" s="3" t="s">
        <v>204</v>
      </c>
      <c r="AB13" s="3"/>
    </row>
    <row r="14" spans="1:28">
      <c r="B14" s="3" t="s">
        <v>205</v>
      </c>
      <c r="C14" s="3"/>
      <c r="D14" s="3"/>
      <c r="E14" s="3" t="s">
        <v>206</v>
      </c>
      <c r="F14" s="3"/>
      <c r="G14" s="3"/>
      <c r="H14" s="3"/>
      <c r="I14" s="3"/>
      <c r="J14" s="3" t="s">
        <v>207</v>
      </c>
      <c r="K14" s="3"/>
      <c r="L14" s="3"/>
      <c r="M14" s="3" t="s">
        <v>208</v>
      </c>
      <c r="N14" s="3" t="s">
        <v>209</v>
      </c>
      <c r="O14" s="3"/>
      <c r="P14" s="3" t="s">
        <v>210</v>
      </c>
      <c r="Q14" s="3" t="s">
        <v>211</v>
      </c>
      <c r="R14" s="3"/>
      <c r="S14" s="3"/>
      <c r="T14" s="3" t="s">
        <v>212</v>
      </c>
      <c r="U14" s="3" t="s">
        <v>213</v>
      </c>
      <c r="V14" s="3"/>
      <c r="W14" s="3" t="s">
        <v>214</v>
      </c>
      <c r="X14" s="3"/>
      <c r="Y14" s="3"/>
      <c r="Z14" s="3" t="s">
        <v>215</v>
      </c>
      <c r="AA14" s="3" t="s">
        <v>216</v>
      </c>
      <c r="AB14" s="3"/>
    </row>
    <row r="15" spans="1:28">
      <c r="B15" s="3" t="s">
        <v>217</v>
      </c>
      <c r="C15" s="3"/>
      <c r="D15" s="3"/>
      <c r="E15" s="3" t="s">
        <v>218</v>
      </c>
      <c r="F15" s="3"/>
      <c r="G15" s="3"/>
      <c r="H15" s="3"/>
      <c r="I15" s="3"/>
      <c r="J15" s="3" t="s">
        <v>219</v>
      </c>
      <c r="K15" s="3"/>
      <c r="L15" s="3"/>
      <c r="M15" s="3" t="s">
        <v>220</v>
      </c>
      <c r="N15" s="3" t="s">
        <v>221</v>
      </c>
      <c r="O15" s="3"/>
      <c r="P15" s="3" t="s">
        <v>222</v>
      </c>
      <c r="Q15" s="3" t="s">
        <v>223</v>
      </c>
      <c r="R15" s="3"/>
      <c r="S15" s="3"/>
      <c r="T15" s="3" t="s">
        <v>224</v>
      </c>
      <c r="U15" s="3" t="s">
        <v>225</v>
      </c>
      <c r="V15" s="3"/>
      <c r="W15" s="3" t="s">
        <v>226</v>
      </c>
      <c r="X15" s="3"/>
      <c r="Y15" s="3"/>
      <c r="Z15" s="3" t="s">
        <v>227</v>
      </c>
      <c r="AA15" s="3" t="s">
        <v>228</v>
      </c>
      <c r="AB15" s="3"/>
    </row>
    <row r="16" spans="1:28">
      <c r="B16" s="3"/>
      <c r="C16" s="3"/>
      <c r="D16" s="3"/>
      <c r="E16" s="3" t="s">
        <v>229</v>
      </c>
      <c r="F16" s="3"/>
      <c r="G16" s="3"/>
      <c r="H16" s="3"/>
      <c r="I16" s="3"/>
      <c r="J16" s="3" t="s">
        <v>230</v>
      </c>
      <c r="K16" s="3"/>
      <c r="L16" s="3"/>
      <c r="M16" s="3" t="s">
        <v>231</v>
      </c>
      <c r="N16" s="3" t="s">
        <v>232</v>
      </c>
      <c r="O16" s="3"/>
      <c r="P16" s="3" t="s">
        <v>233</v>
      </c>
      <c r="Q16" s="3" t="s">
        <v>234</v>
      </c>
      <c r="R16" s="3"/>
      <c r="S16" s="3"/>
      <c r="T16" s="3" t="s">
        <v>235</v>
      </c>
      <c r="U16" s="3" t="s">
        <v>236</v>
      </c>
      <c r="V16" s="3"/>
      <c r="W16" s="3" t="s">
        <v>237</v>
      </c>
      <c r="X16" s="3"/>
      <c r="Y16" s="3"/>
      <c r="Z16" s="3" t="s">
        <v>238</v>
      </c>
      <c r="AA16" s="3" t="s">
        <v>239</v>
      </c>
      <c r="AB16" s="3"/>
    </row>
    <row r="17" spans="2:28">
      <c r="B17" s="3"/>
      <c r="C17" s="3"/>
      <c r="D17" s="3"/>
      <c r="E17" s="3" t="s">
        <v>240</v>
      </c>
      <c r="F17" s="3"/>
      <c r="G17" s="3"/>
      <c r="H17" s="3"/>
      <c r="I17" s="3"/>
      <c r="J17" s="3"/>
      <c r="K17" s="3"/>
      <c r="L17" s="3"/>
      <c r="M17" s="3"/>
      <c r="N17" s="3" t="s">
        <v>241</v>
      </c>
      <c r="O17" s="3"/>
      <c r="P17" s="3" t="s">
        <v>242</v>
      </c>
      <c r="Q17" s="3" t="s">
        <v>243</v>
      </c>
      <c r="R17" s="3"/>
      <c r="S17" s="3"/>
      <c r="T17" s="3" t="s">
        <v>244</v>
      </c>
      <c r="U17" s="3" t="s">
        <v>245</v>
      </c>
      <c r="V17" s="3"/>
      <c r="W17" s="3" t="s">
        <v>246</v>
      </c>
      <c r="X17" s="3"/>
      <c r="Y17" s="3"/>
      <c r="Z17" s="3" t="s">
        <v>247</v>
      </c>
      <c r="AA17" s="3" t="s">
        <v>248</v>
      </c>
      <c r="AB17" s="3"/>
    </row>
    <row r="18" spans="2:28">
      <c r="B18" s="3"/>
      <c r="C18" s="3"/>
      <c r="D18" s="3"/>
      <c r="E18" s="3" t="s">
        <v>249</v>
      </c>
      <c r="F18" s="3"/>
      <c r="G18" s="3"/>
      <c r="H18" s="3"/>
      <c r="I18" s="3"/>
      <c r="J18" s="3"/>
      <c r="K18" s="3"/>
      <c r="L18" s="3"/>
      <c r="M18" s="3"/>
      <c r="N18" s="3" t="s">
        <v>250</v>
      </c>
      <c r="O18" s="3"/>
      <c r="P18" s="3" t="s">
        <v>251</v>
      </c>
      <c r="Q18" s="3" t="s">
        <v>252</v>
      </c>
      <c r="R18" s="3"/>
      <c r="S18" s="3"/>
      <c r="T18" s="3" t="s">
        <v>253</v>
      </c>
      <c r="U18" s="3" t="s">
        <v>254</v>
      </c>
      <c r="V18" s="3"/>
      <c r="W18" s="3" t="s">
        <v>255</v>
      </c>
      <c r="X18" s="3"/>
      <c r="Y18" s="3"/>
      <c r="Z18" s="3" t="s">
        <v>256</v>
      </c>
      <c r="AA18" s="3" t="s">
        <v>257</v>
      </c>
      <c r="AB18" s="3"/>
    </row>
    <row r="19" spans="2:28">
      <c r="B19" s="3"/>
      <c r="C19" s="3"/>
      <c r="D19" s="3"/>
      <c r="E19" s="3" t="s">
        <v>258</v>
      </c>
      <c r="F19" s="3"/>
      <c r="G19" s="3"/>
      <c r="H19" s="3"/>
      <c r="I19" s="3"/>
      <c r="J19" s="3"/>
      <c r="K19" s="3"/>
      <c r="L19" s="3"/>
      <c r="M19" s="3"/>
      <c r="N19" s="3" t="s">
        <v>259</v>
      </c>
      <c r="O19" s="3"/>
      <c r="P19" s="3" t="s">
        <v>260</v>
      </c>
      <c r="Q19" s="3" t="s">
        <v>261</v>
      </c>
      <c r="R19" s="3"/>
      <c r="S19" s="3"/>
      <c r="T19" s="3" t="s">
        <v>262</v>
      </c>
      <c r="U19" s="3" t="s">
        <v>263</v>
      </c>
      <c r="V19" s="3"/>
      <c r="W19" s="3" t="s">
        <v>264</v>
      </c>
      <c r="X19" s="3"/>
      <c r="Y19" s="3"/>
      <c r="Z19" s="3" t="s">
        <v>265</v>
      </c>
      <c r="AA19" s="3" t="s">
        <v>266</v>
      </c>
      <c r="AB19" s="3"/>
    </row>
    <row r="20" spans="2:28">
      <c r="B20" s="3"/>
      <c r="C20" s="3"/>
      <c r="D20" s="3"/>
      <c r="E20" s="3" t="s">
        <v>267</v>
      </c>
      <c r="F20" s="3"/>
      <c r="G20" s="3"/>
      <c r="H20" s="3"/>
      <c r="I20" s="3"/>
      <c r="J20" s="3"/>
      <c r="K20" s="3"/>
      <c r="L20" s="3"/>
      <c r="M20" s="3"/>
      <c r="N20" s="3" t="s">
        <v>268</v>
      </c>
      <c r="O20" s="3"/>
      <c r="P20" s="3" t="s">
        <v>269</v>
      </c>
      <c r="Q20" s="3" t="s">
        <v>270</v>
      </c>
      <c r="R20" s="3"/>
      <c r="S20" s="3"/>
      <c r="T20" s="3" t="s">
        <v>271</v>
      </c>
      <c r="U20" s="3" t="s">
        <v>272</v>
      </c>
      <c r="V20" s="3"/>
      <c r="W20" s="3" t="s">
        <v>273</v>
      </c>
      <c r="X20" s="3"/>
      <c r="Y20" s="3"/>
      <c r="Z20" s="3"/>
      <c r="AA20" s="3" t="s">
        <v>274</v>
      </c>
      <c r="AB20" s="3"/>
    </row>
    <row r="21" spans="2:28">
      <c r="B21" s="3"/>
      <c r="C21" s="3"/>
      <c r="D21" s="3"/>
      <c r="E21" s="3" t="s">
        <v>275</v>
      </c>
      <c r="F21" s="3"/>
      <c r="G21" s="3"/>
      <c r="H21" s="3"/>
      <c r="I21" s="3"/>
      <c r="J21" s="3"/>
      <c r="K21" s="3"/>
      <c r="L21" s="3"/>
      <c r="M21" s="3"/>
      <c r="N21" s="3" t="s">
        <v>276</v>
      </c>
      <c r="O21" s="3"/>
      <c r="P21" s="3" t="s">
        <v>277</v>
      </c>
      <c r="Q21" s="3" t="s">
        <v>278</v>
      </c>
      <c r="R21" s="3"/>
      <c r="S21" s="3"/>
      <c r="T21" s="3" t="s">
        <v>279</v>
      </c>
      <c r="U21" s="3" t="s">
        <v>280</v>
      </c>
      <c r="V21" s="3"/>
      <c r="W21" s="3" t="s">
        <v>281</v>
      </c>
      <c r="X21" s="3"/>
      <c r="Y21" s="3"/>
      <c r="Z21" s="3"/>
      <c r="AA21" s="3" t="s">
        <v>282</v>
      </c>
      <c r="AB21" s="3"/>
    </row>
    <row r="22" spans="2:28">
      <c r="B22" s="3"/>
      <c r="C22" s="3"/>
      <c r="D22" s="3"/>
      <c r="E22" s="3" t="s">
        <v>283</v>
      </c>
      <c r="F22" s="3"/>
      <c r="G22" s="3"/>
      <c r="H22" s="3"/>
      <c r="I22" s="3"/>
      <c r="J22" s="3"/>
      <c r="K22" s="3"/>
      <c r="L22" s="3"/>
      <c r="M22" s="3"/>
      <c r="N22" s="3" t="s">
        <v>284</v>
      </c>
      <c r="O22" s="3"/>
      <c r="P22" s="3" t="s">
        <v>285</v>
      </c>
      <c r="Q22" s="3" t="s">
        <v>286</v>
      </c>
      <c r="R22" s="3"/>
      <c r="S22" s="3"/>
      <c r="T22" s="3" t="s">
        <v>287</v>
      </c>
      <c r="U22" s="3" t="s">
        <v>288</v>
      </c>
      <c r="V22" s="3"/>
      <c r="W22" s="3" t="s">
        <v>289</v>
      </c>
      <c r="X22" s="3"/>
      <c r="Y22" s="3"/>
      <c r="Z22" s="3"/>
      <c r="AA22" s="3" t="s">
        <v>290</v>
      </c>
      <c r="AB22" s="3"/>
    </row>
    <row r="23" spans="2:28">
      <c r="B23" s="3"/>
      <c r="C23" s="3"/>
      <c r="D23" s="3"/>
      <c r="E23" s="3" t="s">
        <v>291</v>
      </c>
      <c r="F23" s="3"/>
      <c r="G23" s="3"/>
      <c r="H23" s="3"/>
      <c r="I23" s="3"/>
      <c r="J23" s="3"/>
      <c r="K23" s="3"/>
      <c r="L23" s="3"/>
      <c r="M23" s="3"/>
      <c r="N23" s="3" t="s">
        <v>292</v>
      </c>
      <c r="O23" s="3"/>
      <c r="P23" s="3" t="s">
        <v>293</v>
      </c>
      <c r="Q23" s="3" t="s">
        <v>294</v>
      </c>
      <c r="R23" s="3"/>
      <c r="S23" s="3"/>
      <c r="T23" s="3" t="s">
        <v>295</v>
      </c>
      <c r="U23" s="3" t="s">
        <v>296</v>
      </c>
      <c r="V23" s="3"/>
      <c r="W23" s="3"/>
      <c r="X23" s="3"/>
      <c r="Y23" s="3"/>
      <c r="Z23" s="3"/>
      <c r="AA23" s="3" t="s">
        <v>297</v>
      </c>
      <c r="AB23" s="3"/>
    </row>
    <row r="24" spans="2:28">
      <c r="B24" s="3"/>
      <c r="C24" s="3"/>
      <c r="D24" s="3"/>
      <c r="E24" s="3" t="s">
        <v>298</v>
      </c>
      <c r="F24" s="3"/>
      <c r="G24" s="3"/>
      <c r="H24" s="3"/>
      <c r="I24" s="3"/>
      <c r="J24" s="3"/>
      <c r="K24" s="3"/>
      <c r="L24" s="3"/>
      <c r="M24" s="3"/>
      <c r="N24" s="3" t="s">
        <v>299</v>
      </c>
      <c r="O24" s="3"/>
      <c r="P24" s="3" t="s">
        <v>300</v>
      </c>
      <c r="Q24" s="3" t="s">
        <v>301</v>
      </c>
      <c r="R24" s="3"/>
      <c r="S24" s="3"/>
      <c r="T24" s="3" t="s">
        <v>302</v>
      </c>
      <c r="U24" s="3" t="s">
        <v>303</v>
      </c>
      <c r="V24" s="3"/>
      <c r="W24" s="3"/>
      <c r="X24" s="3"/>
      <c r="Y24" s="3"/>
      <c r="Z24" s="3"/>
      <c r="AA24" s="3" t="s">
        <v>304</v>
      </c>
      <c r="AB24" s="3"/>
    </row>
    <row r="25" spans="2:28">
      <c r="B25" s="3"/>
      <c r="C25" s="3"/>
      <c r="D25" s="3"/>
      <c r="E25" s="3" t="s">
        <v>305</v>
      </c>
      <c r="F25" s="3"/>
      <c r="G25" s="3"/>
      <c r="H25" s="3"/>
      <c r="I25" s="3"/>
      <c r="J25" s="3"/>
      <c r="K25" s="3"/>
      <c r="L25" s="3"/>
      <c r="M25" s="3"/>
      <c r="N25" s="3" t="s">
        <v>306</v>
      </c>
      <c r="O25" s="3"/>
      <c r="P25" s="3" t="s">
        <v>307</v>
      </c>
      <c r="Q25" s="3" t="s">
        <v>308</v>
      </c>
      <c r="R25" s="3"/>
      <c r="S25" s="3"/>
      <c r="T25" s="3" t="s">
        <v>309</v>
      </c>
      <c r="U25" s="3" t="s">
        <v>310</v>
      </c>
      <c r="V25" s="3"/>
      <c r="W25" s="3"/>
      <c r="X25" s="3"/>
      <c r="Y25" s="3"/>
      <c r="Z25" s="3"/>
      <c r="AA25" s="3"/>
      <c r="AB25" s="3"/>
    </row>
    <row r="26" spans="2:28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 t="s">
        <v>311</v>
      </c>
      <c r="O26" s="3"/>
      <c r="P26" s="3" t="s">
        <v>312</v>
      </c>
      <c r="Q26" s="3" t="s">
        <v>313</v>
      </c>
      <c r="R26" s="3"/>
      <c r="S26" s="3"/>
      <c r="T26" s="3" t="s">
        <v>314</v>
      </c>
      <c r="U26" s="3" t="s">
        <v>315</v>
      </c>
      <c r="V26" s="3"/>
      <c r="W26" s="3"/>
      <c r="X26" s="3"/>
      <c r="Y26" s="3"/>
      <c r="Z26" s="3"/>
      <c r="AA26" s="3"/>
      <c r="AB26" s="3"/>
    </row>
    <row r="27" spans="2:28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 t="s">
        <v>316</v>
      </c>
      <c r="O27" s="3"/>
      <c r="P27" s="3" t="s">
        <v>317</v>
      </c>
      <c r="Q27" s="3" t="s">
        <v>318</v>
      </c>
      <c r="R27" s="3"/>
      <c r="S27" s="3"/>
      <c r="T27" s="3" t="s">
        <v>319</v>
      </c>
      <c r="U27" s="3" t="s">
        <v>320</v>
      </c>
      <c r="V27" s="3"/>
      <c r="W27" s="3"/>
      <c r="X27" s="3"/>
      <c r="Y27" s="3"/>
      <c r="Z27" s="3"/>
      <c r="AA27" s="3"/>
      <c r="AB27" s="3"/>
    </row>
    <row r="28" spans="2:28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 t="s">
        <v>321</v>
      </c>
      <c r="O28" s="3"/>
      <c r="P28" s="3" t="s">
        <v>322</v>
      </c>
      <c r="Q28" s="3" t="s">
        <v>323</v>
      </c>
      <c r="R28" s="3"/>
      <c r="S28" s="3"/>
      <c r="T28" s="3" t="s">
        <v>324</v>
      </c>
      <c r="U28" s="3" t="s">
        <v>325</v>
      </c>
      <c r="V28" s="3"/>
      <c r="W28" s="3"/>
      <c r="X28" s="3"/>
      <c r="Y28" s="3"/>
      <c r="Z28" s="3"/>
      <c r="AA28" s="3"/>
      <c r="AB28" s="3"/>
    </row>
    <row r="29" spans="2:28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 t="s">
        <v>326</v>
      </c>
      <c r="O29" s="3"/>
      <c r="P29" s="3" t="s">
        <v>327</v>
      </c>
      <c r="Q29" s="3" t="s">
        <v>328</v>
      </c>
      <c r="R29" s="3"/>
      <c r="S29" s="3"/>
      <c r="T29" s="3" t="s">
        <v>329</v>
      </c>
      <c r="U29" s="3" t="s">
        <v>330</v>
      </c>
      <c r="V29" s="3"/>
      <c r="W29" s="3"/>
      <c r="X29" s="3"/>
      <c r="Y29" s="3"/>
      <c r="Z29" s="3"/>
      <c r="AA29" s="3"/>
      <c r="AB29" s="3"/>
    </row>
    <row r="30" spans="2:28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 t="s">
        <v>331</v>
      </c>
      <c r="O30" s="3"/>
      <c r="P30" s="3" t="s">
        <v>332</v>
      </c>
      <c r="Q30" s="3" t="s">
        <v>333</v>
      </c>
      <c r="R30" s="3"/>
      <c r="S30" s="3"/>
      <c r="T30" s="3" t="s">
        <v>334</v>
      </c>
      <c r="U30" s="3" t="s">
        <v>335</v>
      </c>
      <c r="V30" s="3"/>
      <c r="W30" s="3"/>
      <c r="X30" s="3"/>
      <c r="Y30" s="3"/>
      <c r="Z30" s="3"/>
      <c r="AA30" s="3"/>
      <c r="AB30" s="3"/>
    </row>
    <row r="31" spans="2:28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 t="s">
        <v>336</v>
      </c>
      <c r="O31" s="3"/>
      <c r="P31" s="3" t="s">
        <v>337</v>
      </c>
      <c r="Q31" s="3" t="s">
        <v>338</v>
      </c>
      <c r="R31" s="3"/>
      <c r="S31" s="3"/>
      <c r="T31" s="3"/>
      <c r="U31" s="3" t="s">
        <v>339</v>
      </c>
      <c r="V31" s="3"/>
      <c r="W31" s="3"/>
      <c r="X31" s="3"/>
      <c r="Y31" s="3"/>
      <c r="Z31" s="3"/>
      <c r="AA31" s="3"/>
      <c r="AB31" s="3"/>
    </row>
    <row r="32" spans="2:28"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 t="s">
        <v>340</v>
      </c>
      <c r="O32" s="3"/>
      <c r="P32" s="3" t="s">
        <v>341</v>
      </c>
      <c r="Q32" s="3" t="s">
        <v>342</v>
      </c>
      <c r="R32" s="3"/>
      <c r="S32" s="3"/>
      <c r="T32" s="3"/>
      <c r="U32" s="3" t="s">
        <v>343</v>
      </c>
      <c r="V32" s="3"/>
      <c r="W32" s="3"/>
      <c r="X32" s="3"/>
      <c r="Y32" s="3"/>
      <c r="Z32" s="3"/>
      <c r="AA32" s="3"/>
      <c r="AB32" s="3"/>
    </row>
    <row r="33" spans="2:28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 t="s">
        <v>344</v>
      </c>
      <c r="O33" s="3"/>
      <c r="P33" s="3" t="s">
        <v>345</v>
      </c>
      <c r="Q33" s="3" t="s">
        <v>346</v>
      </c>
      <c r="R33" s="3"/>
      <c r="S33" s="3"/>
      <c r="T33" s="3"/>
      <c r="U33" s="3" t="s">
        <v>347</v>
      </c>
      <c r="V33" s="3"/>
      <c r="W33" s="3"/>
      <c r="X33" s="3"/>
      <c r="Y33" s="3"/>
      <c r="Z33" s="3"/>
      <c r="AA33" s="3"/>
      <c r="AB33" s="3"/>
    </row>
    <row r="34" spans="2:28"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348</v>
      </c>
      <c r="Q34" s="3" t="s">
        <v>349</v>
      </c>
      <c r="R34" s="3"/>
      <c r="S34" s="3"/>
      <c r="T34" s="3"/>
      <c r="U34" s="3" t="s">
        <v>350</v>
      </c>
      <c r="V34" s="3"/>
      <c r="W34" s="3"/>
      <c r="X34" s="3"/>
      <c r="Y34" s="3"/>
      <c r="Z34" s="3"/>
      <c r="AA34" s="3"/>
      <c r="AB34" s="3"/>
    </row>
    <row r="35" spans="2:28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351</v>
      </c>
      <c r="Q35" s="3" t="s">
        <v>352</v>
      </c>
      <c r="R35" s="3"/>
      <c r="S35" s="3"/>
      <c r="T35" s="3"/>
      <c r="U35" s="3" t="s">
        <v>353</v>
      </c>
      <c r="V35" s="3"/>
      <c r="W35" s="3"/>
      <c r="X35" s="3"/>
      <c r="Y35" s="3"/>
      <c r="Z35" s="3"/>
      <c r="AA35" s="3"/>
      <c r="AB35" s="3"/>
    </row>
    <row r="36" spans="2:28"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 t="s">
        <v>354</v>
      </c>
      <c r="Q36" s="3" t="s">
        <v>355</v>
      </c>
      <c r="R36" s="3"/>
      <c r="S36" s="3"/>
      <c r="T36" s="3"/>
      <c r="U36" s="3" t="s">
        <v>356</v>
      </c>
      <c r="V36" s="3"/>
      <c r="W36" s="3"/>
      <c r="X36" s="3"/>
      <c r="Y36" s="3"/>
      <c r="Z36" s="3"/>
      <c r="AA36" s="3"/>
      <c r="AB36" s="3"/>
    </row>
    <row r="37" spans="2:28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 t="s">
        <v>357</v>
      </c>
      <c r="Q37" s="3" t="s">
        <v>358</v>
      </c>
      <c r="R37" s="3"/>
      <c r="S37" s="3"/>
      <c r="T37" s="3"/>
      <c r="U37" s="3" t="s">
        <v>359</v>
      </c>
      <c r="V37" s="3"/>
      <c r="W37" s="3"/>
      <c r="X37" s="3"/>
      <c r="Y37" s="3"/>
      <c r="Z37" s="3"/>
      <c r="AA37" s="3"/>
      <c r="AB37" s="3"/>
    </row>
    <row r="38" spans="2:28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 t="s">
        <v>360</v>
      </c>
      <c r="Q38" s="3" t="s">
        <v>361</v>
      </c>
      <c r="R38" s="3"/>
      <c r="S38" s="3"/>
      <c r="T38" s="3"/>
      <c r="U38" s="3" t="s">
        <v>362</v>
      </c>
      <c r="V38" s="3"/>
      <c r="W38" s="3"/>
      <c r="X38" s="3"/>
      <c r="Y38" s="3"/>
      <c r="Z38" s="3"/>
      <c r="AA38" s="3"/>
      <c r="AB38" s="3"/>
    </row>
    <row r="39" spans="2:28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 t="s">
        <v>363</v>
      </c>
      <c r="Q39" s="3"/>
      <c r="R39" s="3"/>
      <c r="S39" s="3"/>
      <c r="T39" s="3"/>
      <c r="U39" s="3" t="s">
        <v>364</v>
      </c>
      <c r="V39" s="3"/>
      <c r="W39" s="3"/>
      <c r="X39" s="3"/>
      <c r="Y39" s="3"/>
      <c r="Z39" s="3"/>
      <c r="AA39" s="3"/>
      <c r="AB39" s="3"/>
    </row>
    <row r="40" spans="2:28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 t="s">
        <v>365</v>
      </c>
      <c r="Q40" s="3"/>
      <c r="R40" s="3"/>
      <c r="S40" s="3"/>
      <c r="T40" s="3"/>
      <c r="U40" s="3" t="s">
        <v>366</v>
      </c>
      <c r="V40" s="3"/>
      <c r="W40" s="3"/>
      <c r="X40" s="3"/>
      <c r="Y40" s="3"/>
      <c r="Z40" s="3"/>
      <c r="AA40" s="3"/>
      <c r="AB40" s="3"/>
    </row>
    <row r="41" spans="2:28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 t="s">
        <v>367</v>
      </c>
      <c r="Q41" s="3"/>
      <c r="R41" s="3"/>
      <c r="S41" s="3"/>
      <c r="T41" s="3"/>
      <c r="U41" s="3" t="s">
        <v>368</v>
      </c>
      <c r="V41" s="3"/>
      <c r="W41" s="3"/>
      <c r="X41" s="3"/>
      <c r="Y41" s="3"/>
      <c r="Z41" s="3"/>
      <c r="AA41" s="3"/>
      <c r="AB41" s="3"/>
    </row>
    <row r="42" spans="2:28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 t="s">
        <v>369</v>
      </c>
      <c r="Q42" s="3"/>
      <c r="R42" s="3"/>
      <c r="S42" s="3"/>
      <c r="T42" s="3"/>
      <c r="U42" s="3" t="s">
        <v>370</v>
      </c>
      <c r="V42" s="3"/>
      <c r="W42" s="3"/>
      <c r="X42" s="3"/>
      <c r="Y42" s="3"/>
      <c r="Z42" s="3"/>
      <c r="AA42" s="3"/>
      <c r="AB42" s="3"/>
    </row>
    <row r="43" spans="2:28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 t="s">
        <v>371</v>
      </c>
      <c r="V43" s="3"/>
      <c r="W43" s="3"/>
      <c r="X43" s="3"/>
      <c r="Y43" s="3"/>
      <c r="Z43" s="3"/>
      <c r="AA43" s="3"/>
      <c r="AB43" s="3"/>
    </row>
    <row r="44" spans="2:28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 t="s">
        <v>372</v>
      </c>
      <c r="V44" s="3"/>
      <c r="W44" s="3"/>
      <c r="X44" s="3"/>
      <c r="Y44" s="3"/>
      <c r="Z44" s="3"/>
      <c r="AA44" s="3"/>
      <c r="AB44" s="3"/>
    </row>
    <row r="45" spans="2:28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 t="s">
        <v>373</v>
      </c>
      <c r="V45" s="3"/>
      <c r="W45" s="3"/>
      <c r="X45" s="3"/>
      <c r="Y45" s="3"/>
      <c r="Z45" s="3"/>
      <c r="AA45" s="3"/>
      <c r="AB45" s="3"/>
    </row>
    <row r="46" spans="2:28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 t="s">
        <v>374</v>
      </c>
      <c r="V46" s="3"/>
      <c r="W46" s="3"/>
      <c r="X46" s="3"/>
      <c r="Y46" s="3"/>
      <c r="Z46" s="3"/>
      <c r="AA46" s="3"/>
      <c r="AB46" s="3"/>
    </row>
    <row r="47" spans="2:28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 t="s">
        <v>375</v>
      </c>
      <c r="V47" s="3"/>
      <c r="W47" s="3"/>
      <c r="X47" s="3"/>
      <c r="Y47" s="3"/>
      <c r="Z47" s="3"/>
      <c r="AA47" s="3"/>
      <c r="AB47" s="3"/>
    </row>
    <row r="48" spans="2:28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 t="s">
        <v>376</v>
      </c>
      <c r="V48" s="3"/>
      <c r="W48" s="3"/>
      <c r="X48" s="3"/>
      <c r="Y48" s="3"/>
      <c r="Z48" s="3"/>
      <c r="AA48" s="3"/>
      <c r="AB48" s="3"/>
    </row>
    <row r="49" spans="2:28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 t="s">
        <v>377</v>
      </c>
      <c r="V49" s="3"/>
      <c r="W49" s="3"/>
      <c r="X49" s="3"/>
      <c r="Y49" s="3"/>
      <c r="Z49" s="3"/>
      <c r="AA49" s="3"/>
      <c r="AB49" s="3"/>
    </row>
    <row r="50" spans="2:28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 t="s">
        <v>378</v>
      </c>
      <c r="V50" s="3"/>
      <c r="W50" s="3"/>
      <c r="X50" s="3"/>
      <c r="Y50" s="3"/>
      <c r="Z50" s="3"/>
      <c r="AA50" s="3"/>
      <c r="AB50" s="3"/>
    </row>
    <row r="51" spans="2:28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 t="s">
        <v>379</v>
      </c>
      <c r="V51" s="3"/>
      <c r="W51" s="3"/>
      <c r="X51" s="3"/>
      <c r="Y51" s="3"/>
      <c r="Z51" s="3"/>
      <c r="AA51" s="3"/>
      <c r="AB51" s="3"/>
    </row>
    <row r="52" spans="2:28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 t="s">
        <v>380</v>
      </c>
      <c r="V52" s="3"/>
      <c r="W52" s="3"/>
      <c r="X52" s="3"/>
      <c r="Y52" s="3"/>
      <c r="Z52" s="3"/>
      <c r="AA52" s="3"/>
      <c r="AB52" s="3"/>
    </row>
    <row r="53" spans="2:28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 t="s">
        <v>381</v>
      </c>
      <c r="V53" s="3"/>
      <c r="W53" s="3"/>
      <c r="X53" s="3"/>
      <c r="Y53" s="3"/>
      <c r="Z53" s="3"/>
      <c r="AA53" s="3"/>
      <c r="AB53" s="3"/>
    </row>
    <row r="54" spans="2:28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 t="s">
        <v>382</v>
      </c>
      <c r="V54" s="3"/>
      <c r="W54" s="3"/>
      <c r="X54" s="3"/>
      <c r="Y54" s="3"/>
      <c r="Z54" s="3"/>
      <c r="AA54" s="3"/>
      <c r="AB54" s="3"/>
    </row>
    <row r="55" spans="2:28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 t="s">
        <v>383</v>
      </c>
      <c r="V55" s="3"/>
      <c r="W55" s="3"/>
      <c r="X55" s="3"/>
      <c r="Y55" s="3"/>
      <c r="Z55" s="3"/>
      <c r="AA55" s="3"/>
      <c r="AB55" s="3"/>
    </row>
    <row r="56" spans="2:28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 t="s">
        <v>384</v>
      </c>
      <c r="V56" s="3"/>
      <c r="W56" s="3"/>
      <c r="X56" s="3"/>
      <c r="Y56" s="3"/>
      <c r="Z56" s="3"/>
      <c r="AA56" s="3"/>
      <c r="AB56" s="3"/>
    </row>
    <row r="57" spans="2:28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 t="s">
        <v>385</v>
      </c>
      <c r="V57" s="3"/>
      <c r="W57" s="3"/>
      <c r="X57" s="3"/>
      <c r="Y57" s="3"/>
      <c r="Z57" s="3"/>
      <c r="AA57" s="3"/>
      <c r="AB57" s="3"/>
    </row>
    <row r="58" spans="2:28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 t="s">
        <v>386</v>
      </c>
      <c r="V58" s="3"/>
      <c r="W58" s="3"/>
      <c r="X58" s="3"/>
      <c r="Y58" s="3"/>
      <c r="Z58" s="3"/>
      <c r="AA58" s="3"/>
      <c r="AB58" s="3"/>
    </row>
    <row r="59" spans="2:28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 t="s">
        <v>387</v>
      </c>
      <c r="V59" s="3"/>
      <c r="W59" s="3"/>
      <c r="X59" s="3"/>
      <c r="Y59" s="3"/>
      <c r="Z59" s="3"/>
      <c r="AA59" s="3"/>
      <c r="AB59" s="3"/>
    </row>
    <row r="60" spans="2:28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 t="s">
        <v>388</v>
      </c>
      <c r="V60" s="3"/>
      <c r="W60" s="3"/>
      <c r="X60" s="3"/>
      <c r="Y60" s="3"/>
      <c r="Z60" s="3"/>
      <c r="AA60" s="3"/>
      <c r="AB60" s="3"/>
    </row>
    <row r="61" spans="2:28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 t="s">
        <v>389</v>
      </c>
      <c r="V61" s="3"/>
      <c r="W61" s="3"/>
      <c r="X61" s="3"/>
      <c r="Y61" s="3"/>
      <c r="Z61" s="3"/>
      <c r="AA61" s="3"/>
      <c r="AB61" s="3"/>
    </row>
    <row r="62" spans="2:28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 t="s">
        <v>390</v>
      </c>
      <c r="V62" s="3"/>
      <c r="W62" s="3"/>
      <c r="X62" s="3"/>
      <c r="Y62" s="3"/>
      <c r="Z62" s="3"/>
      <c r="AA62" s="3"/>
      <c r="AB62" s="3"/>
    </row>
    <row r="63" spans="2:28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2:28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2:28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2:28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2:28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2:28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2:28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2:28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2:28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2:28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2:28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2:28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2:28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2:28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2:28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2:28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2:28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2:28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2:28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2:28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2:28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2:28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</sheetData>
  <conditionalFormatting sqref="B5:AB84">
    <cfRule type="containsText" dxfId="2" priority="1" operator="containsText" text="mir">
      <formula>NOT(ISERROR(SEARCH("mir",B5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26"/>
  <sheetViews>
    <sheetView workbookViewId="0">
      <selection activeCell="AD14" sqref="AD14"/>
    </sheetView>
  </sheetViews>
  <sheetFormatPr baseColWidth="10" defaultRowHeight="15" x14ac:dyDescent="0"/>
  <cols>
    <col min="1" max="1" width="19.1640625" bestFit="1" customWidth="1"/>
    <col min="2" max="38" width="12" style="4" customWidth="1"/>
  </cols>
  <sheetData>
    <row r="1" spans="1:38">
      <c r="A1" t="s">
        <v>0</v>
      </c>
      <c r="B1" s="4" t="s">
        <v>391</v>
      </c>
      <c r="C1" s="4" t="s">
        <v>392</v>
      </c>
      <c r="D1" s="4" t="s">
        <v>393</v>
      </c>
      <c r="E1" s="4" t="s">
        <v>394</v>
      </c>
      <c r="F1" s="4" t="s">
        <v>395</v>
      </c>
      <c r="G1" s="4" t="s">
        <v>396</v>
      </c>
      <c r="H1" s="4" t="s">
        <v>397</v>
      </c>
      <c r="I1" s="4" t="s">
        <v>398</v>
      </c>
      <c r="J1" s="4" t="s">
        <v>399</v>
      </c>
      <c r="K1" s="4" t="s">
        <v>400</v>
      </c>
      <c r="L1" s="4" t="s">
        <v>401</v>
      </c>
      <c r="M1" s="4" t="s">
        <v>402</v>
      </c>
      <c r="N1" s="4" t="s">
        <v>403</v>
      </c>
      <c r="O1" s="4" t="s">
        <v>404</v>
      </c>
      <c r="P1" s="4" t="s">
        <v>405</v>
      </c>
      <c r="Q1" s="4" t="s">
        <v>406</v>
      </c>
      <c r="R1" s="4" t="s">
        <v>407</v>
      </c>
      <c r="S1" s="4" t="s">
        <v>408</v>
      </c>
      <c r="T1" s="4" t="s">
        <v>409</v>
      </c>
      <c r="U1" s="4" t="s">
        <v>410</v>
      </c>
      <c r="V1" s="4" t="s">
        <v>411</v>
      </c>
      <c r="W1" s="4" t="s">
        <v>412</v>
      </c>
      <c r="X1" s="4" t="s">
        <v>413</v>
      </c>
      <c r="Y1" s="4" t="s">
        <v>414</v>
      </c>
      <c r="Z1" s="4" t="s">
        <v>415</v>
      </c>
      <c r="AA1" s="4" t="s">
        <v>416</v>
      </c>
      <c r="AB1" s="4" t="s">
        <v>417</v>
      </c>
      <c r="AC1" s="4" t="s">
        <v>418</v>
      </c>
      <c r="AD1" s="4" t="s">
        <v>419</v>
      </c>
      <c r="AE1" s="4" t="s">
        <v>410</v>
      </c>
      <c r="AF1" s="4" t="s">
        <v>18</v>
      </c>
      <c r="AG1" s="4" t="s">
        <v>420</v>
      </c>
      <c r="AH1" s="4" t="s">
        <v>421</v>
      </c>
      <c r="AI1" s="4" t="s">
        <v>422</v>
      </c>
      <c r="AJ1" s="4" t="s">
        <v>423</v>
      </c>
      <c r="AK1" s="4" t="s">
        <v>424</v>
      </c>
      <c r="AL1" s="4" t="s">
        <v>425</v>
      </c>
    </row>
    <row r="2" spans="1:38">
      <c r="A2" t="s">
        <v>28</v>
      </c>
      <c r="B2" s="5">
        <v>3.7265000000000001E-79</v>
      </c>
      <c r="C2" s="5">
        <v>2.9242000000000001E-33</v>
      </c>
      <c r="D2" s="5">
        <v>3.3166000000000003E-33</v>
      </c>
      <c r="E2" s="5">
        <v>8.6657999999999996E-23</v>
      </c>
      <c r="F2" s="5">
        <v>2.2049E-21</v>
      </c>
      <c r="G2" s="5">
        <v>1.4345999999999999E-16</v>
      </c>
      <c r="H2" s="5">
        <v>1.6111E-20</v>
      </c>
      <c r="I2" s="5">
        <v>3.5111999999999998E-12</v>
      </c>
      <c r="J2" s="5">
        <v>4.26E-12</v>
      </c>
      <c r="K2" s="5">
        <v>1.3829E-11</v>
      </c>
      <c r="L2" s="5">
        <v>1.1954000000000001E-8</v>
      </c>
      <c r="M2" s="4">
        <v>2.3017E-4</v>
      </c>
      <c r="N2" s="4">
        <v>3.1454999999999998E-4</v>
      </c>
      <c r="O2" s="4">
        <v>2.4721000000000001E-3</v>
      </c>
      <c r="P2" s="5">
        <v>1.9143999999999998E-6</v>
      </c>
      <c r="Q2" s="4">
        <v>3.8049999999999998E-3</v>
      </c>
      <c r="R2" s="4">
        <v>1.5966000000000001E-3</v>
      </c>
      <c r="S2" s="4">
        <v>2.1167999999999998E-3</v>
      </c>
      <c r="T2" s="4">
        <v>6.7488000000000001E-3</v>
      </c>
      <c r="U2" s="4">
        <v>5.0547000000000005E-4</v>
      </c>
      <c r="V2" s="4">
        <v>1.5476999999999999E-2</v>
      </c>
      <c r="W2" s="5">
        <v>1.7281E-7</v>
      </c>
      <c r="X2" s="4">
        <v>4.2870999999999999E-2</v>
      </c>
      <c r="Y2" s="4">
        <v>5.0895999999999997E-2</v>
      </c>
      <c r="Z2" s="4">
        <v>5.9174999999999998E-2</v>
      </c>
      <c r="AA2" s="4">
        <v>3.1817999999999999E-2</v>
      </c>
      <c r="AB2" s="4">
        <v>6.9267999999999996E-2</v>
      </c>
      <c r="AC2" s="4">
        <v>7.9497999999999999E-2</v>
      </c>
      <c r="AD2" s="4">
        <v>9.8686999999999997E-2</v>
      </c>
      <c r="AE2" s="4">
        <v>3.4978E-4</v>
      </c>
      <c r="AF2" s="4">
        <v>3.1817999999999999E-2</v>
      </c>
      <c r="AG2" s="4">
        <v>8.0352999999999994E-2</v>
      </c>
      <c r="AH2" s="4">
        <v>4.2484999999999997E-3</v>
      </c>
      <c r="AI2" s="4">
        <v>0.20152999999999999</v>
      </c>
      <c r="AJ2" s="4">
        <v>0.20251</v>
      </c>
      <c r="AK2" s="4">
        <v>0.21454999999999999</v>
      </c>
      <c r="AL2" s="4">
        <v>0.14821999999999999</v>
      </c>
    </row>
    <row r="3" spans="1:38">
      <c r="A3" t="s">
        <v>29</v>
      </c>
      <c r="B3" s="5">
        <v>3.7265000000000001E-79</v>
      </c>
      <c r="C3" s="5">
        <v>2.9242000000000001E-33</v>
      </c>
      <c r="D3" s="5">
        <v>1.3101000000000001E-32</v>
      </c>
      <c r="E3" s="5">
        <v>8.6657999999999996E-23</v>
      </c>
      <c r="F3" s="5">
        <v>5.7536999999999997E-18</v>
      </c>
      <c r="G3" s="5">
        <v>1.4345999999999999E-16</v>
      </c>
      <c r="H3" s="5">
        <v>1.1012E-15</v>
      </c>
      <c r="I3" s="5">
        <v>3.5111999999999998E-12</v>
      </c>
      <c r="J3" s="5">
        <v>4.26E-12</v>
      </c>
      <c r="K3" s="5">
        <v>5.9655999999999995E-11</v>
      </c>
      <c r="L3" s="5">
        <v>1.1954000000000001E-8</v>
      </c>
      <c r="M3" s="4">
        <v>2.3017E-4</v>
      </c>
      <c r="N3" s="4">
        <v>6.2792999999999996E-4</v>
      </c>
      <c r="O3" s="4">
        <v>2.4420000000000002E-3</v>
      </c>
      <c r="P3" s="4">
        <v>3.3652E-3</v>
      </c>
      <c r="Q3" s="4">
        <v>3.8049999999999998E-3</v>
      </c>
      <c r="R3" s="4">
        <v>5.6198000000000003E-3</v>
      </c>
      <c r="S3" s="4">
        <v>6.5215000000000004E-3</v>
      </c>
      <c r="T3" s="4">
        <v>6.7488000000000001E-3</v>
      </c>
      <c r="U3" s="4">
        <v>1.3772E-2</v>
      </c>
      <c r="V3" s="4">
        <v>1.5708E-2</v>
      </c>
      <c r="W3" s="4">
        <v>4.2796000000000001E-2</v>
      </c>
      <c r="X3" s="4">
        <v>4.2796000000000001E-2</v>
      </c>
      <c r="Y3" s="4">
        <v>5.1927000000000001E-2</v>
      </c>
      <c r="Z3" s="4">
        <v>6.0726000000000002E-2</v>
      </c>
      <c r="AA3" s="4">
        <v>6.8292000000000005E-2</v>
      </c>
      <c r="AB3" s="4">
        <v>6.9267999999999996E-2</v>
      </c>
      <c r="AC3" s="4">
        <v>7.9922999999999994E-2</v>
      </c>
      <c r="AD3" s="4">
        <v>9.6502000000000004E-2</v>
      </c>
      <c r="AE3" s="4">
        <v>0.12227</v>
      </c>
      <c r="AF3" s="4">
        <v>0.16178999999999999</v>
      </c>
      <c r="AG3" s="4">
        <v>0.16536000000000001</v>
      </c>
      <c r="AH3" s="4">
        <v>0.19767000000000001</v>
      </c>
      <c r="AI3" s="4">
        <v>0.19767000000000001</v>
      </c>
      <c r="AJ3" s="4">
        <v>0.20774000000000001</v>
      </c>
      <c r="AK3" s="4">
        <v>0.21315999999999999</v>
      </c>
      <c r="AL3" s="4">
        <v>0.23652999999999999</v>
      </c>
    </row>
    <row r="4" spans="1:38">
      <c r="A4" t="s">
        <v>30</v>
      </c>
      <c r="B4" s="4" t="s">
        <v>426</v>
      </c>
      <c r="C4" s="4" t="s">
        <v>427</v>
      </c>
      <c r="D4" s="4" t="s">
        <v>428</v>
      </c>
      <c r="E4" s="4" t="s">
        <v>429</v>
      </c>
      <c r="F4" s="4" t="s">
        <v>430</v>
      </c>
      <c r="G4" s="4" t="s">
        <v>431</v>
      </c>
      <c r="H4" s="4" t="s">
        <v>432</v>
      </c>
      <c r="I4" s="4" t="s">
        <v>433</v>
      </c>
      <c r="J4" s="4" t="s">
        <v>434</v>
      </c>
      <c r="K4" s="4" t="s">
        <v>435</v>
      </c>
      <c r="L4" s="4" t="s">
        <v>436</v>
      </c>
      <c r="M4" s="4" t="s">
        <v>437</v>
      </c>
      <c r="N4" s="4" t="s">
        <v>438</v>
      </c>
      <c r="O4" s="4" t="s">
        <v>439</v>
      </c>
      <c r="P4" s="4" t="s">
        <v>440</v>
      </c>
      <c r="Q4" s="4" t="s">
        <v>441</v>
      </c>
      <c r="R4" s="4" t="s">
        <v>442</v>
      </c>
      <c r="S4" s="4" t="s">
        <v>443</v>
      </c>
      <c r="T4" s="4" t="s">
        <v>444</v>
      </c>
      <c r="U4" s="4" t="s">
        <v>445</v>
      </c>
      <c r="V4" s="4" t="s">
        <v>446</v>
      </c>
      <c r="W4" s="4" t="s">
        <v>447</v>
      </c>
      <c r="X4" s="4" t="s">
        <v>448</v>
      </c>
      <c r="Y4" s="4" t="s">
        <v>449</v>
      </c>
      <c r="Z4" s="4" t="s">
        <v>450</v>
      </c>
      <c r="AA4" s="4" t="s">
        <v>451</v>
      </c>
      <c r="AB4" s="4" t="s">
        <v>452</v>
      </c>
      <c r="AC4" s="4" t="s">
        <v>453</v>
      </c>
      <c r="AD4" s="4" t="s">
        <v>454</v>
      </c>
      <c r="AE4" s="4" t="s">
        <v>455</v>
      </c>
      <c r="AF4" s="4" t="s">
        <v>456</v>
      </c>
      <c r="AG4" s="4" t="s">
        <v>457</v>
      </c>
      <c r="AH4" s="4" t="s">
        <v>458</v>
      </c>
      <c r="AI4" s="4" t="s">
        <v>459</v>
      </c>
      <c r="AJ4" s="4" t="s">
        <v>460</v>
      </c>
      <c r="AK4" s="4" t="s">
        <v>461</v>
      </c>
      <c r="AL4" s="4" t="s">
        <v>462</v>
      </c>
    </row>
    <row r="5" spans="1:38">
      <c r="A5" t="s">
        <v>58</v>
      </c>
      <c r="B5" s="9" t="s">
        <v>463</v>
      </c>
      <c r="C5" s="10" t="s">
        <v>464</v>
      </c>
      <c r="D5" s="9" t="s">
        <v>465</v>
      </c>
      <c r="E5" s="10" t="s">
        <v>466</v>
      </c>
      <c r="F5" s="9" t="s">
        <v>467</v>
      </c>
      <c r="G5" s="10" t="s">
        <v>468</v>
      </c>
      <c r="H5" s="9" t="s">
        <v>469</v>
      </c>
      <c r="I5" s="9" t="s">
        <v>470</v>
      </c>
      <c r="J5" s="9" t="s">
        <v>471</v>
      </c>
      <c r="K5" s="9" t="s">
        <v>472</v>
      </c>
      <c r="L5" s="9" t="s">
        <v>473</v>
      </c>
      <c r="M5" s="10" t="s">
        <v>474</v>
      </c>
      <c r="N5" s="10" t="s">
        <v>475</v>
      </c>
      <c r="O5" s="10" t="s">
        <v>476</v>
      </c>
      <c r="P5" s="9" t="s">
        <v>477</v>
      </c>
      <c r="Q5" s="10" t="s">
        <v>478</v>
      </c>
      <c r="R5" s="10" t="s">
        <v>479</v>
      </c>
      <c r="S5" s="10" t="s">
        <v>480</v>
      </c>
      <c r="T5" s="10" t="s">
        <v>481</v>
      </c>
      <c r="U5" s="10" t="s">
        <v>482</v>
      </c>
      <c r="V5" s="10" t="s">
        <v>483</v>
      </c>
      <c r="W5" s="10" t="s">
        <v>484</v>
      </c>
      <c r="X5" s="10" t="s">
        <v>485</v>
      </c>
      <c r="Y5" s="10" t="s">
        <v>486</v>
      </c>
      <c r="Z5" s="10" t="s">
        <v>487</v>
      </c>
      <c r="AA5" s="9" t="s">
        <v>488</v>
      </c>
      <c r="AB5" s="10" t="s">
        <v>489</v>
      </c>
      <c r="AC5" s="10" t="s">
        <v>490</v>
      </c>
      <c r="AD5" s="10" t="s">
        <v>491</v>
      </c>
      <c r="AE5" s="10" t="s">
        <v>492</v>
      </c>
      <c r="AF5" s="9" t="s">
        <v>493</v>
      </c>
      <c r="AG5" s="10" t="s">
        <v>494</v>
      </c>
      <c r="AH5" s="10" t="s">
        <v>495</v>
      </c>
      <c r="AI5" s="10" t="s">
        <v>496</v>
      </c>
      <c r="AJ5" s="10" t="s">
        <v>497</v>
      </c>
      <c r="AK5" s="10" t="s">
        <v>498</v>
      </c>
      <c r="AL5" s="10" t="s">
        <v>499</v>
      </c>
    </row>
    <row r="6" spans="1:38">
      <c r="B6" s="10"/>
      <c r="C6" s="9" t="s">
        <v>500</v>
      </c>
      <c r="D6" s="10"/>
      <c r="E6" s="10" t="s">
        <v>501</v>
      </c>
      <c r="F6" s="10"/>
      <c r="G6" s="10" t="s">
        <v>502</v>
      </c>
      <c r="H6" s="9" t="s">
        <v>503</v>
      </c>
      <c r="I6" s="10"/>
      <c r="J6" s="10" t="s">
        <v>504</v>
      </c>
      <c r="K6" s="10" t="s">
        <v>505</v>
      </c>
      <c r="L6" s="10"/>
      <c r="M6" s="10" t="s">
        <v>506</v>
      </c>
      <c r="N6" s="10" t="s">
        <v>507</v>
      </c>
      <c r="O6" s="10" t="s">
        <v>508</v>
      </c>
      <c r="P6" s="10"/>
      <c r="Q6" s="10" t="s">
        <v>509</v>
      </c>
      <c r="R6" s="10" t="s">
        <v>510</v>
      </c>
      <c r="S6" s="10" t="s">
        <v>511</v>
      </c>
      <c r="T6" s="10" t="s">
        <v>512</v>
      </c>
      <c r="U6" s="10"/>
      <c r="V6" s="10" t="s">
        <v>513</v>
      </c>
      <c r="W6" s="10" t="s">
        <v>514</v>
      </c>
      <c r="X6" s="10" t="s">
        <v>515</v>
      </c>
      <c r="Y6" s="10" t="s">
        <v>516</v>
      </c>
      <c r="Z6" s="10"/>
      <c r="AA6" s="10"/>
      <c r="AB6" s="10" t="s">
        <v>517</v>
      </c>
      <c r="AC6" s="10" t="s">
        <v>518</v>
      </c>
      <c r="AD6" s="10" t="s">
        <v>519</v>
      </c>
      <c r="AE6" s="10" t="s">
        <v>520</v>
      </c>
      <c r="AF6" s="10"/>
      <c r="AG6" s="10" t="s">
        <v>521</v>
      </c>
      <c r="AH6" s="10" t="s">
        <v>522</v>
      </c>
      <c r="AI6" s="10" t="s">
        <v>523</v>
      </c>
      <c r="AJ6" s="10" t="s">
        <v>524</v>
      </c>
      <c r="AK6" s="10" t="s">
        <v>525</v>
      </c>
      <c r="AL6" s="10" t="s">
        <v>526</v>
      </c>
    </row>
    <row r="7" spans="1:38">
      <c r="B7" s="10"/>
      <c r="C7" s="10" t="s">
        <v>527</v>
      </c>
      <c r="D7" s="10"/>
      <c r="E7" s="9" t="s">
        <v>528</v>
      </c>
      <c r="F7" s="10"/>
      <c r="G7" s="10"/>
      <c r="H7" s="10" t="s">
        <v>529</v>
      </c>
      <c r="I7" s="10"/>
      <c r="J7" s="10"/>
      <c r="K7" s="10"/>
      <c r="L7" s="10"/>
      <c r="M7" s="10"/>
      <c r="N7" s="10" t="s">
        <v>530</v>
      </c>
      <c r="O7" s="10" t="s">
        <v>531</v>
      </c>
      <c r="P7" s="10"/>
      <c r="Q7" s="10" t="s">
        <v>532</v>
      </c>
      <c r="R7" s="10"/>
      <c r="S7" s="10" t="s">
        <v>533</v>
      </c>
      <c r="T7" s="10" t="s">
        <v>534</v>
      </c>
      <c r="U7" s="10"/>
      <c r="V7" s="10" t="s">
        <v>535</v>
      </c>
      <c r="W7" s="10" t="s">
        <v>536</v>
      </c>
      <c r="X7" s="10" t="s">
        <v>537</v>
      </c>
      <c r="Y7" s="10" t="s">
        <v>538</v>
      </c>
      <c r="Z7" s="10"/>
      <c r="AA7" s="10"/>
      <c r="AB7" s="10" t="s">
        <v>539</v>
      </c>
      <c r="AC7" s="10" t="s">
        <v>540</v>
      </c>
      <c r="AD7" s="10" t="s">
        <v>541</v>
      </c>
      <c r="AE7" s="10" t="s">
        <v>542</v>
      </c>
      <c r="AF7" s="10"/>
      <c r="AG7" s="10" t="s">
        <v>543</v>
      </c>
      <c r="AH7" s="10" t="s">
        <v>544</v>
      </c>
      <c r="AI7" s="10" t="s">
        <v>545</v>
      </c>
      <c r="AJ7" s="10" t="s">
        <v>546</v>
      </c>
      <c r="AK7" s="10" t="s">
        <v>547</v>
      </c>
      <c r="AL7" s="10" t="s">
        <v>548</v>
      </c>
    </row>
    <row r="8" spans="1:38">
      <c r="B8" s="10"/>
      <c r="C8" s="10"/>
      <c r="D8" s="10"/>
      <c r="E8" s="10"/>
      <c r="F8" s="10"/>
      <c r="G8" s="10"/>
      <c r="H8" s="10" t="s">
        <v>549</v>
      </c>
      <c r="I8" s="10"/>
      <c r="J8" s="10"/>
      <c r="K8" s="10"/>
      <c r="L8" s="10"/>
      <c r="M8" s="10"/>
      <c r="N8" s="10" t="s">
        <v>550</v>
      </c>
      <c r="O8" s="10" t="s">
        <v>551</v>
      </c>
      <c r="P8" s="10"/>
      <c r="Q8" s="10" t="s">
        <v>552</v>
      </c>
      <c r="R8" s="10"/>
      <c r="S8" s="10" t="s">
        <v>553</v>
      </c>
      <c r="T8" s="10" t="s">
        <v>554</v>
      </c>
      <c r="U8" s="10"/>
      <c r="V8" s="10" t="s">
        <v>555</v>
      </c>
      <c r="W8" s="10" t="s">
        <v>556</v>
      </c>
      <c r="X8" s="10" t="s">
        <v>557</v>
      </c>
      <c r="Y8" s="10" t="s">
        <v>558</v>
      </c>
      <c r="Z8" s="10"/>
      <c r="AA8" s="10"/>
      <c r="AB8" s="10" t="s">
        <v>559</v>
      </c>
      <c r="AC8" s="10" t="s">
        <v>560</v>
      </c>
      <c r="AD8" s="10" t="s">
        <v>561</v>
      </c>
      <c r="AE8" s="10" t="s">
        <v>562</v>
      </c>
      <c r="AF8" s="10"/>
      <c r="AG8" s="10" t="s">
        <v>563</v>
      </c>
      <c r="AH8" s="10" t="s">
        <v>564</v>
      </c>
      <c r="AI8" s="10" t="s">
        <v>565</v>
      </c>
      <c r="AJ8" s="10" t="s">
        <v>566</v>
      </c>
      <c r="AK8" s="10" t="s">
        <v>567</v>
      </c>
      <c r="AL8" s="10" t="s">
        <v>568</v>
      </c>
    </row>
    <row r="9" spans="1:38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 t="s">
        <v>569</v>
      </c>
      <c r="O9" s="10" t="s">
        <v>570</v>
      </c>
      <c r="P9" s="10"/>
      <c r="Q9" s="10" t="s">
        <v>571</v>
      </c>
      <c r="R9" s="10"/>
      <c r="S9" s="10" t="s">
        <v>572</v>
      </c>
      <c r="T9" s="10" t="s">
        <v>573</v>
      </c>
      <c r="U9" s="10"/>
      <c r="V9" s="10" t="s">
        <v>574</v>
      </c>
      <c r="W9" s="10" t="s">
        <v>575</v>
      </c>
      <c r="X9" s="10" t="s">
        <v>576</v>
      </c>
      <c r="Y9" s="10" t="s">
        <v>577</v>
      </c>
      <c r="Z9" s="10"/>
      <c r="AA9" s="10"/>
      <c r="AB9" s="10" t="s">
        <v>578</v>
      </c>
      <c r="AC9" s="10" t="s">
        <v>579</v>
      </c>
      <c r="AD9" s="10" t="s">
        <v>580</v>
      </c>
      <c r="AE9" s="10" t="s">
        <v>581</v>
      </c>
      <c r="AF9" s="10"/>
      <c r="AG9" s="10" t="s">
        <v>582</v>
      </c>
      <c r="AH9" s="10" t="s">
        <v>583</v>
      </c>
      <c r="AI9" s="10" t="s">
        <v>584</v>
      </c>
      <c r="AJ9" s="10" t="s">
        <v>585</v>
      </c>
      <c r="AK9" s="10" t="s">
        <v>586</v>
      </c>
      <c r="AL9" s="10" t="s">
        <v>587</v>
      </c>
    </row>
    <row r="10" spans="1:38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 t="s">
        <v>588</v>
      </c>
      <c r="O10" s="10" t="s">
        <v>589</v>
      </c>
      <c r="P10" s="10"/>
      <c r="Q10" s="10" t="s">
        <v>590</v>
      </c>
      <c r="R10" s="10"/>
      <c r="S10" s="10" t="s">
        <v>591</v>
      </c>
      <c r="T10" s="10" t="s">
        <v>592</v>
      </c>
      <c r="U10" s="10"/>
      <c r="V10" s="10" t="s">
        <v>593</v>
      </c>
      <c r="W10" s="10" t="s">
        <v>594</v>
      </c>
      <c r="X10" s="10" t="s">
        <v>595</v>
      </c>
      <c r="Y10" s="10" t="s">
        <v>596</v>
      </c>
      <c r="Z10" s="10"/>
      <c r="AA10" s="10"/>
      <c r="AB10" s="10" t="s">
        <v>597</v>
      </c>
      <c r="AC10" s="10" t="s">
        <v>598</v>
      </c>
      <c r="AD10" s="10" t="s">
        <v>599</v>
      </c>
      <c r="AE10" s="10" t="s">
        <v>600</v>
      </c>
      <c r="AF10" s="10"/>
      <c r="AG10" s="10" t="s">
        <v>601</v>
      </c>
      <c r="AH10" s="10" t="s">
        <v>602</v>
      </c>
      <c r="AI10" s="10" t="s">
        <v>603</v>
      </c>
      <c r="AJ10" s="10" t="s">
        <v>604</v>
      </c>
      <c r="AK10" s="10" t="s">
        <v>605</v>
      </c>
      <c r="AL10" s="10" t="s">
        <v>606</v>
      </c>
    </row>
    <row r="11" spans="1:38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 t="s">
        <v>607</v>
      </c>
      <c r="O11" s="10" t="s">
        <v>608</v>
      </c>
      <c r="P11" s="10"/>
      <c r="Q11" s="10" t="s">
        <v>609</v>
      </c>
      <c r="R11" s="10"/>
      <c r="S11" s="10" t="s">
        <v>610</v>
      </c>
      <c r="T11" s="10" t="s">
        <v>611</v>
      </c>
      <c r="U11" s="10"/>
      <c r="V11" s="10" t="s">
        <v>612</v>
      </c>
      <c r="W11" s="10" t="s">
        <v>613</v>
      </c>
      <c r="X11" s="10" t="s">
        <v>614</v>
      </c>
      <c r="Y11" s="10" t="s">
        <v>615</v>
      </c>
      <c r="Z11" s="10"/>
      <c r="AA11" s="10"/>
      <c r="AB11" s="10" t="s">
        <v>616</v>
      </c>
      <c r="AC11" s="10" t="s">
        <v>617</v>
      </c>
      <c r="AD11" s="10" t="s">
        <v>618</v>
      </c>
      <c r="AE11" s="10"/>
      <c r="AF11" s="10"/>
      <c r="AG11" s="10" t="s">
        <v>619</v>
      </c>
      <c r="AH11" s="10" t="s">
        <v>620</v>
      </c>
      <c r="AI11" s="10" t="s">
        <v>621</v>
      </c>
      <c r="AJ11" s="10" t="s">
        <v>622</v>
      </c>
      <c r="AK11" s="10" t="s">
        <v>623</v>
      </c>
      <c r="AL11" s="10" t="s">
        <v>624</v>
      </c>
    </row>
    <row r="12" spans="1:38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 t="s">
        <v>625</v>
      </c>
      <c r="O12" s="10" t="s">
        <v>626</v>
      </c>
      <c r="P12" s="10"/>
      <c r="Q12" s="10" t="s">
        <v>627</v>
      </c>
      <c r="R12" s="10"/>
      <c r="S12" s="10" t="s">
        <v>628</v>
      </c>
      <c r="T12" s="10" t="s">
        <v>629</v>
      </c>
      <c r="U12" s="10"/>
      <c r="V12" s="10" t="s">
        <v>630</v>
      </c>
      <c r="W12" s="10" t="s">
        <v>631</v>
      </c>
      <c r="X12" s="10" t="s">
        <v>632</v>
      </c>
      <c r="Y12" s="10" t="s">
        <v>633</v>
      </c>
      <c r="Z12" s="10"/>
      <c r="AA12" s="10"/>
      <c r="AB12" s="10" t="s">
        <v>634</v>
      </c>
      <c r="AC12" s="10" t="s">
        <v>635</v>
      </c>
      <c r="AD12" s="10" t="s">
        <v>636</v>
      </c>
      <c r="AE12" s="10"/>
      <c r="AF12" s="10"/>
      <c r="AG12" s="10" t="s">
        <v>637</v>
      </c>
      <c r="AH12" s="10" t="s">
        <v>638</v>
      </c>
      <c r="AI12" s="10" t="s">
        <v>639</v>
      </c>
      <c r="AJ12" s="10" t="s">
        <v>640</v>
      </c>
      <c r="AK12" s="10" t="s">
        <v>641</v>
      </c>
      <c r="AL12" s="10" t="s">
        <v>642</v>
      </c>
    </row>
    <row r="13" spans="1:38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 t="s">
        <v>643</v>
      </c>
      <c r="O13" s="10" t="s">
        <v>644</v>
      </c>
      <c r="P13" s="10"/>
      <c r="Q13" s="10" t="s">
        <v>645</v>
      </c>
      <c r="R13" s="10"/>
      <c r="S13" s="10" t="s">
        <v>646</v>
      </c>
      <c r="T13" s="10" t="s">
        <v>647</v>
      </c>
      <c r="U13" s="10"/>
      <c r="V13" s="10" t="s">
        <v>648</v>
      </c>
      <c r="W13" s="10" t="s">
        <v>649</v>
      </c>
      <c r="X13" s="10" t="s">
        <v>650</v>
      </c>
      <c r="Y13" s="10" t="s">
        <v>651</v>
      </c>
      <c r="Z13" s="10"/>
      <c r="AA13" s="10"/>
      <c r="AB13" s="10" t="s">
        <v>652</v>
      </c>
      <c r="AC13" s="10" t="s">
        <v>653</v>
      </c>
      <c r="AD13" s="10" t="s">
        <v>654</v>
      </c>
      <c r="AE13" s="10"/>
      <c r="AF13" s="10"/>
      <c r="AG13" s="10" t="s">
        <v>655</v>
      </c>
      <c r="AH13" s="10" t="s">
        <v>656</v>
      </c>
      <c r="AI13" s="10" t="s">
        <v>657</v>
      </c>
      <c r="AJ13" s="10" t="s">
        <v>658</v>
      </c>
      <c r="AK13" s="10" t="s">
        <v>659</v>
      </c>
      <c r="AL13" s="10" t="s">
        <v>660</v>
      </c>
    </row>
    <row r="14" spans="1:38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 t="s">
        <v>661</v>
      </c>
      <c r="O14" s="10" t="s">
        <v>662</v>
      </c>
      <c r="P14" s="10"/>
      <c r="Q14" s="10" t="s">
        <v>663</v>
      </c>
      <c r="R14" s="10"/>
      <c r="S14" s="10" t="s">
        <v>664</v>
      </c>
      <c r="T14" s="10" t="s">
        <v>665</v>
      </c>
      <c r="U14" s="10"/>
      <c r="V14" s="10" t="s">
        <v>666</v>
      </c>
      <c r="W14" s="10" t="s">
        <v>667</v>
      </c>
      <c r="X14" s="10" t="s">
        <v>668</v>
      </c>
      <c r="Y14" s="10" t="s">
        <v>669</v>
      </c>
      <c r="Z14" s="10"/>
      <c r="AA14" s="10"/>
      <c r="AB14" s="10" t="s">
        <v>670</v>
      </c>
      <c r="AC14" s="10" t="s">
        <v>671</v>
      </c>
      <c r="AD14" s="9" t="s">
        <v>672</v>
      </c>
      <c r="AE14" s="10"/>
      <c r="AF14" s="10"/>
      <c r="AG14" s="10" t="s">
        <v>673</v>
      </c>
      <c r="AH14" s="9" t="s">
        <v>674</v>
      </c>
      <c r="AI14" s="10" t="s">
        <v>675</v>
      </c>
      <c r="AJ14" s="10" t="s">
        <v>676</v>
      </c>
      <c r="AK14" s="10" t="s">
        <v>677</v>
      </c>
      <c r="AL14" s="10" t="s">
        <v>678</v>
      </c>
    </row>
    <row r="15" spans="1:38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 t="s">
        <v>679</v>
      </c>
      <c r="O15" s="10" t="s">
        <v>680</v>
      </c>
      <c r="P15" s="10"/>
      <c r="Q15" s="10" t="s">
        <v>681</v>
      </c>
      <c r="R15" s="10"/>
      <c r="S15" s="10" t="s">
        <v>682</v>
      </c>
      <c r="T15" s="10" t="s">
        <v>683</v>
      </c>
      <c r="U15" s="10"/>
      <c r="V15" s="10" t="s">
        <v>684</v>
      </c>
      <c r="W15" s="10" t="s">
        <v>685</v>
      </c>
      <c r="X15" s="10" t="s">
        <v>686</v>
      </c>
      <c r="Y15" s="10" t="s">
        <v>687</v>
      </c>
      <c r="Z15" s="10"/>
      <c r="AA15" s="10"/>
      <c r="AB15" s="10" t="s">
        <v>688</v>
      </c>
      <c r="AC15" s="10" t="s">
        <v>689</v>
      </c>
      <c r="AD15" s="10" t="s">
        <v>690</v>
      </c>
      <c r="AE15" s="10"/>
      <c r="AF15" s="10"/>
      <c r="AG15" s="10" t="s">
        <v>691</v>
      </c>
      <c r="AH15" s="10" t="s">
        <v>692</v>
      </c>
      <c r="AI15" s="10" t="s">
        <v>693</v>
      </c>
      <c r="AJ15" s="10" t="s">
        <v>694</v>
      </c>
      <c r="AK15" s="10" t="s">
        <v>695</v>
      </c>
      <c r="AL15" s="10" t="s">
        <v>696</v>
      </c>
    </row>
    <row r="16" spans="1:38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 t="s">
        <v>697</v>
      </c>
      <c r="O16" s="10" t="s">
        <v>698</v>
      </c>
      <c r="P16" s="10"/>
      <c r="Q16" s="10" t="s">
        <v>699</v>
      </c>
      <c r="R16" s="10"/>
      <c r="S16" s="10" t="s">
        <v>700</v>
      </c>
      <c r="T16" s="10" t="s">
        <v>701</v>
      </c>
      <c r="U16" s="10"/>
      <c r="V16" s="10" t="s">
        <v>702</v>
      </c>
      <c r="W16" s="10" t="s">
        <v>703</v>
      </c>
      <c r="X16" s="10" t="s">
        <v>704</v>
      </c>
      <c r="Y16" s="10" t="s">
        <v>705</v>
      </c>
      <c r="Z16" s="10"/>
      <c r="AA16" s="10"/>
      <c r="AB16" s="10" t="s">
        <v>706</v>
      </c>
      <c r="AC16" s="10" t="s">
        <v>707</v>
      </c>
      <c r="AD16" s="10" t="s">
        <v>708</v>
      </c>
      <c r="AE16" s="10"/>
      <c r="AF16" s="10"/>
      <c r="AG16" s="10" t="s">
        <v>709</v>
      </c>
      <c r="AH16" s="10" t="s">
        <v>710</v>
      </c>
      <c r="AI16" s="10" t="s">
        <v>711</v>
      </c>
      <c r="AJ16" s="10" t="s">
        <v>712</v>
      </c>
      <c r="AK16" s="10" t="s">
        <v>713</v>
      </c>
      <c r="AL16" s="10" t="s">
        <v>714</v>
      </c>
    </row>
    <row r="17" spans="2:38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 t="s">
        <v>715</v>
      </c>
      <c r="O17" s="10" t="s">
        <v>716</v>
      </c>
      <c r="P17" s="10"/>
      <c r="Q17" s="10" t="s">
        <v>717</v>
      </c>
      <c r="R17" s="10"/>
      <c r="S17" s="10" t="s">
        <v>718</v>
      </c>
      <c r="T17" s="10" t="s">
        <v>719</v>
      </c>
      <c r="U17" s="10"/>
      <c r="V17" s="10" t="s">
        <v>720</v>
      </c>
      <c r="W17" s="10" t="s">
        <v>721</v>
      </c>
      <c r="X17" s="10" t="s">
        <v>722</v>
      </c>
      <c r="Y17" s="10" t="s">
        <v>723</v>
      </c>
      <c r="Z17" s="10"/>
      <c r="AA17" s="10"/>
      <c r="AB17" s="10" t="s">
        <v>724</v>
      </c>
      <c r="AC17" s="10" t="s">
        <v>725</v>
      </c>
      <c r="AD17" s="10" t="s">
        <v>726</v>
      </c>
      <c r="AE17" s="10"/>
      <c r="AF17" s="10"/>
      <c r="AG17" s="10" t="s">
        <v>727</v>
      </c>
      <c r="AH17" s="10" t="s">
        <v>728</v>
      </c>
      <c r="AI17" s="10" t="s">
        <v>729</v>
      </c>
      <c r="AJ17" s="10" t="s">
        <v>730</v>
      </c>
      <c r="AK17" s="10" t="s">
        <v>731</v>
      </c>
      <c r="AL17" s="10" t="s">
        <v>732</v>
      </c>
    </row>
    <row r="18" spans="2:38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 t="s">
        <v>733</v>
      </c>
      <c r="O18" s="10" t="s">
        <v>734</v>
      </c>
      <c r="P18" s="10"/>
      <c r="Q18" s="10" t="s">
        <v>735</v>
      </c>
      <c r="R18" s="10"/>
      <c r="S18" s="10" t="s">
        <v>736</v>
      </c>
      <c r="T18" s="10" t="s">
        <v>737</v>
      </c>
      <c r="U18" s="10"/>
      <c r="V18" s="10" t="s">
        <v>738</v>
      </c>
      <c r="W18" s="10" t="s">
        <v>739</v>
      </c>
      <c r="X18" s="10" t="s">
        <v>740</v>
      </c>
      <c r="Y18" s="10" t="s">
        <v>741</v>
      </c>
      <c r="Z18" s="10"/>
      <c r="AA18" s="10"/>
      <c r="AB18" s="10" t="s">
        <v>742</v>
      </c>
      <c r="AC18" s="10" t="s">
        <v>743</v>
      </c>
      <c r="AD18" s="10" t="s">
        <v>744</v>
      </c>
      <c r="AE18" s="10"/>
      <c r="AF18" s="10"/>
      <c r="AG18" s="10" t="s">
        <v>745</v>
      </c>
      <c r="AH18" s="10" t="s">
        <v>746</v>
      </c>
      <c r="AI18" s="10" t="s">
        <v>747</v>
      </c>
      <c r="AJ18" s="10" t="s">
        <v>748</v>
      </c>
      <c r="AK18" s="10" t="s">
        <v>749</v>
      </c>
      <c r="AL18" s="10" t="s">
        <v>750</v>
      </c>
    </row>
    <row r="19" spans="2:38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 t="s">
        <v>751</v>
      </c>
      <c r="O19" s="10" t="s">
        <v>752</v>
      </c>
      <c r="P19" s="10"/>
      <c r="Q19" s="10" t="s">
        <v>753</v>
      </c>
      <c r="R19" s="10"/>
      <c r="S19" s="10" t="s">
        <v>754</v>
      </c>
      <c r="T19" s="10" t="s">
        <v>755</v>
      </c>
      <c r="U19" s="10"/>
      <c r="V19" s="10" t="s">
        <v>756</v>
      </c>
      <c r="W19" s="10" t="s">
        <v>757</v>
      </c>
      <c r="X19" s="10" t="s">
        <v>758</v>
      </c>
      <c r="Y19" s="10" t="s">
        <v>759</v>
      </c>
      <c r="Z19" s="10"/>
      <c r="AA19" s="10"/>
      <c r="AB19" s="10" t="s">
        <v>760</v>
      </c>
      <c r="AC19" s="10" t="s">
        <v>761</v>
      </c>
      <c r="AD19" s="10" t="s">
        <v>762</v>
      </c>
      <c r="AE19" s="10"/>
      <c r="AF19" s="10"/>
      <c r="AG19" s="10" t="s">
        <v>763</v>
      </c>
      <c r="AH19" s="10" t="s">
        <v>764</v>
      </c>
      <c r="AI19" s="10" t="s">
        <v>765</v>
      </c>
      <c r="AJ19" s="10" t="s">
        <v>766</v>
      </c>
      <c r="AK19" s="10" t="s">
        <v>70</v>
      </c>
      <c r="AL19" s="10" t="s">
        <v>767</v>
      </c>
    </row>
    <row r="20" spans="2:38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 t="s">
        <v>768</v>
      </c>
      <c r="O20" s="10" t="s">
        <v>769</v>
      </c>
      <c r="P20" s="10"/>
      <c r="Q20" s="10" t="s">
        <v>770</v>
      </c>
      <c r="R20" s="10"/>
      <c r="S20" s="10" t="s">
        <v>771</v>
      </c>
      <c r="T20" s="10" t="s">
        <v>772</v>
      </c>
      <c r="U20" s="10"/>
      <c r="V20" s="10" t="s">
        <v>773</v>
      </c>
      <c r="W20" s="10" t="s">
        <v>774</v>
      </c>
      <c r="X20" s="10" t="s">
        <v>775</v>
      </c>
      <c r="Y20" s="10" t="s">
        <v>776</v>
      </c>
      <c r="Z20" s="10"/>
      <c r="AA20" s="10"/>
      <c r="AB20" s="10" t="s">
        <v>777</v>
      </c>
      <c r="AC20" s="10" t="s">
        <v>778</v>
      </c>
      <c r="AD20" s="10" t="s">
        <v>779</v>
      </c>
      <c r="AE20" s="10"/>
      <c r="AF20" s="10"/>
      <c r="AG20" s="10" t="s">
        <v>780</v>
      </c>
      <c r="AH20" s="10" t="s">
        <v>781</v>
      </c>
      <c r="AI20" s="10" t="s">
        <v>782</v>
      </c>
      <c r="AJ20" s="10" t="s">
        <v>783</v>
      </c>
      <c r="AK20" s="10" t="s">
        <v>784</v>
      </c>
      <c r="AL20" s="10" t="s">
        <v>785</v>
      </c>
    </row>
    <row r="21" spans="2:38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 t="s">
        <v>786</v>
      </c>
      <c r="O21" s="10" t="s">
        <v>787</v>
      </c>
      <c r="P21" s="10"/>
      <c r="Q21" s="10" t="s">
        <v>788</v>
      </c>
      <c r="R21" s="10"/>
      <c r="S21" s="10" t="s">
        <v>789</v>
      </c>
      <c r="T21" s="10" t="s">
        <v>790</v>
      </c>
      <c r="U21" s="10"/>
      <c r="V21" s="10" t="s">
        <v>791</v>
      </c>
      <c r="W21" s="10" t="s">
        <v>792</v>
      </c>
      <c r="X21" s="10" t="s">
        <v>793</v>
      </c>
      <c r="Y21" s="10" t="s">
        <v>794</v>
      </c>
      <c r="Z21" s="10"/>
      <c r="AA21" s="10"/>
      <c r="AB21" s="10" t="s">
        <v>795</v>
      </c>
      <c r="AC21" s="10" t="s">
        <v>796</v>
      </c>
      <c r="AD21" s="10" t="s">
        <v>797</v>
      </c>
      <c r="AE21" s="10"/>
      <c r="AF21" s="10"/>
      <c r="AG21" s="10" t="s">
        <v>798</v>
      </c>
      <c r="AH21" s="10" t="s">
        <v>799</v>
      </c>
      <c r="AI21" s="10" t="s">
        <v>800</v>
      </c>
      <c r="AJ21" s="10" t="s">
        <v>801</v>
      </c>
      <c r="AK21" s="10" t="s">
        <v>802</v>
      </c>
      <c r="AL21" s="10" t="s">
        <v>803</v>
      </c>
    </row>
    <row r="22" spans="2:38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 t="s">
        <v>804</v>
      </c>
      <c r="O22" s="10" t="s">
        <v>805</v>
      </c>
      <c r="P22" s="10"/>
      <c r="Q22" s="10" t="s">
        <v>806</v>
      </c>
      <c r="R22" s="10"/>
      <c r="S22" s="10" t="s">
        <v>807</v>
      </c>
      <c r="T22" s="10" t="s">
        <v>808</v>
      </c>
      <c r="U22" s="10"/>
      <c r="V22" s="10" t="s">
        <v>809</v>
      </c>
      <c r="W22" s="10" t="s">
        <v>810</v>
      </c>
      <c r="X22" s="10" t="s">
        <v>811</v>
      </c>
      <c r="Y22" s="10" t="s">
        <v>812</v>
      </c>
      <c r="Z22" s="10"/>
      <c r="AA22" s="10"/>
      <c r="AB22" s="11">
        <v>42618</v>
      </c>
      <c r="AC22" s="10" t="s">
        <v>813</v>
      </c>
      <c r="AD22" s="10" t="s">
        <v>814</v>
      </c>
      <c r="AE22" s="10"/>
      <c r="AF22" s="10"/>
      <c r="AG22" s="10" t="s">
        <v>815</v>
      </c>
      <c r="AH22" s="10" t="s">
        <v>816</v>
      </c>
      <c r="AI22" s="10" t="s">
        <v>817</v>
      </c>
      <c r="AJ22" s="10" t="s">
        <v>818</v>
      </c>
      <c r="AK22" s="10" t="s">
        <v>819</v>
      </c>
      <c r="AL22" s="10" t="s">
        <v>820</v>
      </c>
    </row>
    <row r="23" spans="2:38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 t="s">
        <v>821</v>
      </c>
      <c r="O23" s="10" t="s">
        <v>822</v>
      </c>
      <c r="P23" s="10"/>
      <c r="Q23" s="10" t="s">
        <v>823</v>
      </c>
      <c r="R23" s="10"/>
      <c r="S23" s="10" t="s">
        <v>824</v>
      </c>
      <c r="T23" s="10" t="s">
        <v>825</v>
      </c>
      <c r="U23" s="10"/>
      <c r="V23" s="10" t="s">
        <v>826</v>
      </c>
      <c r="W23" s="10" t="s">
        <v>827</v>
      </c>
      <c r="X23" s="10" t="s">
        <v>828</v>
      </c>
      <c r="Y23" s="10" t="s">
        <v>829</v>
      </c>
      <c r="Z23" s="10"/>
      <c r="AA23" s="10"/>
      <c r="AB23" s="10" t="s">
        <v>830</v>
      </c>
      <c r="AC23" s="10" t="s">
        <v>831</v>
      </c>
      <c r="AD23" s="10" t="s">
        <v>832</v>
      </c>
      <c r="AE23" s="10"/>
      <c r="AF23" s="10"/>
      <c r="AG23" s="10" t="s">
        <v>833</v>
      </c>
      <c r="AH23" s="10" t="s">
        <v>834</v>
      </c>
      <c r="AI23" s="10" t="s">
        <v>835</v>
      </c>
      <c r="AJ23" s="10" t="s">
        <v>836</v>
      </c>
      <c r="AK23" s="10" t="s">
        <v>837</v>
      </c>
      <c r="AL23" s="10" t="s">
        <v>838</v>
      </c>
    </row>
    <row r="24" spans="2:38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 t="s">
        <v>839</v>
      </c>
      <c r="O24" s="10" t="s">
        <v>840</v>
      </c>
      <c r="P24" s="10"/>
      <c r="Q24" s="10" t="s">
        <v>841</v>
      </c>
      <c r="R24" s="10"/>
      <c r="S24" s="10" t="s">
        <v>842</v>
      </c>
      <c r="T24" s="10" t="s">
        <v>843</v>
      </c>
      <c r="U24" s="10"/>
      <c r="V24" s="10" t="s">
        <v>844</v>
      </c>
      <c r="W24" s="10" t="s">
        <v>845</v>
      </c>
      <c r="X24" s="10" t="s">
        <v>846</v>
      </c>
      <c r="Y24" s="10" t="s">
        <v>847</v>
      </c>
      <c r="Z24" s="10"/>
      <c r="AA24" s="10"/>
      <c r="AB24" s="10" t="s">
        <v>848</v>
      </c>
      <c r="AC24" s="10" t="s">
        <v>849</v>
      </c>
      <c r="AD24" s="10" t="s">
        <v>850</v>
      </c>
      <c r="AE24" s="10"/>
      <c r="AF24" s="10"/>
      <c r="AG24" s="10" t="s">
        <v>851</v>
      </c>
      <c r="AH24" s="10" t="s">
        <v>852</v>
      </c>
      <c r="AI24" s="10" t="s">
        <v>853</v>
      </c>
      <c r="AJ24" s="10" t="s">
        <v>854</v>
      </c>
      <c r="AK24" s="10" t="s">
        <v>855</v>
      </c>
      <c r="AL24" s="10" t="s">
        <v>856</v>
      </c>
    </row>
    <row r="25" spans="2:38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 t="s">
        <v>857</v>
      </c>
      <c r="O25" s="10" t="s">
        <v>858</v>
      </c>
      <c r="P25" s="10"/>
      <c r="Q25" s="10" t="s">
        <v>859</v>
      </c>
      <c r="R25" s="10"/>
      <c r="S25" s="10" t="s">
        <v>860</v>
      </c>
      <c r="T25" s="10" t="s">
        <v>861</v>
      </c>
      <c r="U25" s="10"/>
      <c r="V25" s="10" t="s">
        <v>862</v>
      </c>
      <c r="W25" s="10" t="s">
        <v>863</v>
      </c>
      <c r="X25" s="10" t="s">
        <v>864</v>
      </c>
      <c r="Y25" s="10" t="s">
        <v>865</v>
      </c>
      <c r="Z25" s="10"/>
      <c r="AA25" s="10"/>
      <c r="AB25" s="10" t="s">
        <v>866</v>
      </c>
      <c r="AC25" s="10" t="s">
        <v>867</v>
      </c>
      <c r="AD25" s="10" t="s">
        <v>868</v>
      </c>
      <c r="AE25" s="10"/>
      <c r="AF25" s="10"/>
      <c r="AG25" s="10" t="s">
        <v>869</v>
      </c>
      <c r="AH25" s="10" t="s">
        <v>870</v>
      </c>
      <c r="AI25" s="10" t="s">
        <v>871</v>
      </c>
      <c r="AJ25" s="10" t="s">
        <v>872</v>
      </c>
      <c r="AK25" s="10" t="s">
        <v>873</v>
      </c>
      <c r="AL25" s="10" t="s">
        <v>874</v>
      </c>
    </row>
    <row r="26" spans="2:38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 t="s">
        <v>875</v>
      </c>
      <c r="O26" s="10" t="s">
        <v>876</v>
      </c>
      <c r="P26" s="10"/>
      <c r="Q26" s="10" t="s">
        <v>877</v>
      </c>
      <c r="R26" s="10"/>
      <c r="S26" s="10" t="s">
        <v>878</v>
      </c>
      <c r="T26" s="10" t="s">
        <v>879</v>
      </c>
      <c r="U26" s="10"/>
      <c r="V26" s="10" t="s">
        <v>880</v>
      </c>
      <c r="W26" s="10" t="s">
        <v>881</v>
      </c>
      <c r="X26" s="10" t="s">
        <v>882</v>
      </c>
      <c r="Y26" s="10" t="s">
        <v>883</v>
      </c>
      <c r="Z26" s="10"/>
      <c r="AA26" s="10"/>
      <c r="AB26" s="10" t="s">
        <v>884</v>
      </c>
      <c r="AC26" s="10" t="s">
        <v>885</v>
      </c>
      <c r="AD26" s="10" t="s">
        <v>886</v>
      </c>
      <c r="AE26" s="10"/>
      <c r="AF26" s="10"/>
      <c r="AG26" s="10" t="s">
        <v>887</v>
      </c>
      <c r="AH26" s="10" t="s">
        <v>888</v>
      </c>
      <c r="AI26" s="10" t="s">
        <v>889</v>
      </c>
      <c r="AJ26" s="10" t="s">
        <v>890</v>
      </c>
      <c r="AK26" s="10" t="s">
        <v>891</v>
      </c>
      <c r="AL26" s="10" t="s">
        <v>892</v>
      </c>
    </row>
    <row r="27" spans="2:38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 t="s">
        <v>893</v>
      </c>
      <c r="O27" s="10" t="s">
        <v>894</v>
      </c>
      <c r="P27" s="10"/>
      <c r="Q27" s="10" t="s">
        <v>895</v>
      </c>
      <c r="R27" s="10"/>
      <c r="S27" s="10" t="s">
        <v>896</v>
      </c>
      <c r="T27" s="10" t="s">
        <v>897</v>
      </c>
      <c r="U27" s="10"/>
      <c r="V27" s="10" t="s">
        <v>898</v>
      </c>
      <c r="W27" s="10" t="s">
        <v>899</v>
      </c>
      <c r="X27" s="10" t="s">
        <v>900</v>
      </c>
      <c r="Y27" s="10" t="s">
        <v>901</v>
      </c>
      <c r="Z27" s="10"/>
      <c r="AA27" s="10"/>
      <c r="AB27" s="10" t="s">
        <v>902</v>
      </c>
      <c r="AC27" s="10" t="s">
        <v>903</v>
      </c>
      <c r="AD27" s="10" t="s">
        <v>904</v>
      </c>
      <c r="AE27" s="10"/>
      <c r="AF27" s="10"/>
      <c r="AG27" s="10" t="s">
        <v>905</v>
      </c>
      <c r="AH27" s="10" t="s">
        <v>906</v>
      </c>
      <c r="AI27" s="10" t="s">
        <v>907</v>
      </c>
      <c r="AJ27" s="10" t="s">
        <v>908</v>
      </c>
      <c r="AK27" s="10" t="s">
        <v>909</v>
      </c>
      <c r="AL27" s="10" t="s">
        <v>910</v>
      </c>
    </row>
    <row r="28" spans="2:38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 t="s">
        <v>911</v>
      </c>
      <c r="O28" s="10" t="s">
        <v>912</v>
      </c>
      <c r="P28" s="10"/>
      <c r="Q28" s="10" t="s">
        <v>913</v>
      </c>
      <c r="R28" s="10"/>
      <c r="S28" s="10" t="s">
        <v>914</v>
      </c>
      <c r="T28" s="10" t="s">
        <v>915</v>
      </c>
      <c r="U28" s="10"/>
      <c r="V28" s="10" t="s">
        <v>916</v>
      </c>
      <c r="W28" s="10" t="s">
        <v>917</v>
      </c>
      <c r="X28" s="10" t="s">
        <v>918</v>
      </c>
      <c r="Y28" s="10" t="s">
        <v>919</v>
      </c>
      <c r="Z28" s="10"/>
      <c r="AA28" s="10"/>
      <c r="AB28" s="10" t="s">
        <v>920</v>
      </c>
      <c r="AC28" s="10" t="s">
        <v>921</v>
      </c>
      <c r="AD28" s="10" t="s">
        <v>922</v>
      </c>
      <c r="AE28" s="10"/>
      <c r="AF28" s="10"/>
      <c r="AG28" s="10" t="s">
        <v>923</v>
      </c>
      <c r="AH28" s="10" t="s">
        <v>924</v>
      </c>
      <c r="AI28" s="10" t="s">
        <v>62</v>
      </c>
      <c r="AJ28" s="10" t="s">
        <v>925</v>
      </c>
      <c r="AK28" s="10" t="s">
        <v>926</v>
      </c>
      <c r="AL28" s="10" t="s">
        <v>927</v>
      </c>
    </row>
    <row r="29" spans="2:38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 t="s">
        <v>928</v>
      </c>
      <c r="O29" s="10" t="s">
        <v>929</v>
      </c>
      <c r="P29" s="10"/>
      <c r="Q29" s="10" t="s">
        <v>930</v>
      </c>
      <c r="R29" s="10"/>
      <c r="S29" s="10" t="s">
        <v>931</v>
      </c>
      <c r="T29" s="10" t="s">
        <v>932</v>
      </c>
      <c r="U29" s="10"/>
      <c r="V29" s="10" t="s">
        <v>933</v>
      </c>
      <c r="W29" s="10" t="s">
        <v>934</v>
      </c>
      <c r="X29" s="10" t="s">
        <v>935</v>
      </c>
      <c r="Y29" s="10" t="s">
        <v>936</v>
      </c>
      <c r="Z29" s="10"/>
      <c r="AA29" s="10"/>
      <c r="AB29" s="10" t="s">
        <v>937</v>
      </c>
      <c r="AC29" s="10" t="s">
        <v>938</v>
      </c>
      <c r="AD29" s="10" t="s">
        <v>939</v>
      </c>
      <c r="AE29" s="10"/>
      <c r="AF29" s="10"/>
      <c r="AG29" s="10" t="s">
        <v>940</v>
      </c>
      <c r="AH29" s="10" t="s">
        <v>941</v>
      </c>
      <c r="AI29" s="10" t="s">
        <v>942</v>
      </c>
      <c r="AJ29" s="10" t="s">
        <v>943</v>
      </c>
      <c r="AK29" s="10" t="s">
        <v>944</v>
      </c>
      <c r="AL29" s="10" t="s">
        <v>945</v>
      </c>
    </row>
    <row r="30" spans="2:38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 t="s">
        <v>946</v>
      </c>
      <c r="O30" s="10" t="s">
        <v>947</v>
      </c>
      <c r="P30" s="10"/>
      <c r="Q30" s="10" t="s">
        <v>948</v>
      </c>
      <c r="R30" s="10"/>
      <c r="S30" s="10" t="s">
        <v>949</v>
      </c>
      <c r="T30" s="10" t="s">
        <v>950</v>
      </c>
      <c r="U30" s="10"/>
      <c r="V30" s="10" t="s">
        <v>951</v>
      </c>
      <c r="W30" s="10" t="s">
        <v>952</v>
      </c>
      <c r="X30" s="10" t="s">
        <v>953</v>
      </c>
      <c r="Y30" s="10" t="s">
        <v>954</v>
      </c>
      <c r="Z30" s="10"/>
      <c r="AA30" s="10"/>
      <c r="AB30" s="10" t="s">
        <v>955</v>
      </c>
      <c r="AC30" s="10" t="s">
        <v>956</v>
      </c>
      <c r="AD30" s="10" t="s">
        <v>957</v>
      </c>
      <c r="AE30" s="10"/>
      <c r="AF30" s="10"/>
      <c r="AG30" s="10" t="s">
        <v>958</v>
      </c>
      <c r="AH30" s="10" t="s">
        <v>959</v>
      </c>
      <c r="AI30" s="10" t="s">
        <v>960</v>
      </c>
      <c r="AJ30" s="10" t="s">
        <v>961</v>
      </c>
      <c r="AK30" s="10" t="s">
        <v>962</v>
      </c>
      <c r="AL30" s="10" t="s">
        <v>963</v>
      </c>
    </row>
    <row r="31" spans="2:38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 t="s">
        <v>964</v>
      </c>
      <c r="O31" s="10" t="s">
        <v>965</v>
      </c>
      <c r="P31" s="10"/>
      <c r="Q31" s="10" t="s">
        <v>966</v>
      </c>
      <c r="R31" s="10"/>
      <c r="S31" s="10" t="s">
        <v>967</v>
      </c>
      <c r="T31" s="10" t="s">
        <v>968</v>
      </c>
      <c r="U31" s="10"/>
      <c r="V31" s="10" t="s">
        <v>969</v>
      </c>
      <c r="W31" s="10" t="s">
        <v>970</v>
      </c>
      <c r="X31" s="10" t="s">
        <v>971</v>
      </c>
      <c r="Y31" s="10" t="s">
        <v>972</v>
      </c>
      <c r="Z31" s="10"/>
      <c r="AA31" s="10"/>
      <c r="AB31" s="10" t="s">
        <v>973</v>
      </c>
      <c r="AC31" s="10" t="s">
        <v>974</v>
      </c>
      <c r="AD31" s="10" t="s">
        <v>975</v>
      </c>
      <c r="AE31" s="10"/>
      <c r="AF31" s="10"/>
      <c r="AG31" s="10" t="s">
        <v>976</v>
      </c>
      <c r="AH31" s="10" t="s">
        <v>977</v>
      </c>
      <c r="AI31" s="10" t="s">
        <v>978</v>
      </c>
      <c r="AJ31" s="10" t="s">
        <v>979</v>
      </c>
      <c r="AK31" s="10" t="s">
        <v>980</v>
      </c>
      <c r="AL31" s="10" t="s">
        <v>981</v>
      </c>
    </row>
    <row r="32" spans="2:38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 t="s">
        <v>982</v>
      </c>
      <c r="O32" s="10" t="s">
        <v>983</v>
      </c>
      <c r="P32" s="10"/>
      <c r="Q32" s="10" t="s">
        <v>984</v>
      </c>
      <c r="R32" s="10"/>
      <c r="S32" s="10" t="s">
        <v>985</v>
      </c>
      <c r="T32" s="10" t="s">
        <v>986</v>
      </c>
      <c r="U32" s="10"/>
      <c r="V32" s="10" t="s">
        <v>987</v>
      </c>
      <c r="W32" s="10" t="s">
        <v>988</v>
      </c>
      <c r="X32" s="10" t="s">
        <v>989</v>
      </c>
      <c r="Y32" s="10" t="s">
        <v>990</v>
      </c>
      <c r="Z32" s="10"/>
      <c r="AA32" s="10"/>
      <c r="AB32" s="10" t="s">
        <v>991</v>
      </c>
      <c r="AC32" s="10" t="s">
        <v>992</v>
      </c>
      <c r="AD32" s="10" t="s">
        <v>993</v>
      </c>
      <c r="AE32" s="10"/>
      <c r="AF32" s="10"/>
      <c r="AG32" s="10" t="s">
        <v>994</v>
      </c>
      <c r="AH32" s="10" t="s">
        <v>995</v>
      </c>
      <c r="AI32" s="10" t="s">
        <v>996</v>
      </c>
      <c r="AJ32" s="10" t="s">
        <v>997</v>
      </c>
      <c r="AK32" s="10" t="s">
        <v>998</v>
      </c>
      <c r="AL32" s="10" t="s">
        <v>999</v>
      </c>
    </row>
    <row r="33" spans="2:38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 t="s">
        <v>1000</v>
      </c>
      <c r="O33" s="10" t="s">
        <v>1001</v>
      </c>
      <c r="P33" s="10"/>
      <c r="Q33" s="10" t="s">
        <v>1002</v>
      </c>
      <c r="R33" s="10"/>
      <c r="S33" s="10" t="s">
        <v>1003</v>
      </c>
      <c r="T33" s="10" t="s">
        <v>1004</v>
      </c>
      <c r="U33" s="10"/>
      <c r="V33" s="10" t="s">
        <v>1005</v>
      </c>
      <c r="W33" s="10" t="s">
        <v>1006</v>
      </c>
      <c r="X33" s="10" t="s">
        <v>1007</v>
      </c>
      <c r="Y33" s="10" t="s">
        <v>1008</v>
      </c>
      <c r="Z33" s="10"/>
      <c r="AA33" s="10"/>
      <c r="AB33" s="10" t="s">
        <v>1009</v>
      </c>
      <c r="AC33" s="10" t="s">
        <v>1010</v>
      </c>
      <c r="AD33" s="10" t="s">
        <v>1011</v>
      </c>
      <c r="AE33" s="10"/>
      <c r="AF33" s="10"/>
      <c r="AG33" s="10" t="s">
        <v>1012</v>
      </c>
      <c r="AH33" s="10" t="s">
        <v>1013</v>
      </c>
      <c r="AI33" s="10" t="s">
        <v>1014</v>
      </c>
      <c r="AJ33" s="10" t="s">
        <v>1015</v>
      </c>
      <c r="AK33" s="10" t="s">
        <v>1016</v>
      </c>
      <c r="AL33" s="10" t="s">
        <v>1017</v>
      </c>
    </row>
    <row r="34" spans="2:38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 t="s">
        <v>1018</v>
      </c>
      <c r="O34" s="10" t="s">
        <v>1019</v>
      </c>
      <c r="P34" s="10"/>
      <c r="Q34" s="10" t="s">
        <v>1020</v>
      </c>
      <c r="R34" s="10"/>
      <c r="S34" s="10" t="s">
        <v>1021</v>
      </c>
      <c r="T34" s="10" t="s">
        <v>1022</v>
      </c>
      <c r="U34" s="10"/>
      <c r="V34" s="10" t="s">
        <v>1023</v>
      </c>
      <c r="W34" s="10" t="s">
        <v>1024</v>
      </c>
      <c r="X34" s="10" t="s">
        <v>1025</v>
      </c>
      <c r="Y34" s="10" t="s">
        <v>1026</v>
      </c>
      <c r="Z34" s="10"/>
      <c r="AA34" s="10"/>
      <c r="AB34" s="10" t="s">
        <v>1027</v>
      </c>
      <c r="AC34" s="10" t="s">
        <v>1028</v>
      </c>
      <c r="AD34" s="10" t="s">
        <v>1029</v>
      </c>
      <c r="AE34" s="10"/>
      <c r="AF34" s="10"/>
      <c r="AG34" s="10" t="s">
        <v>1030</v>
      </c>
      <c r="AH34" s="10" t="s">
        <v>1031</v>
      </c>
      <c r="AI34" s="10" t="s">
        <v>1032</v>
      </c>
      <c r="AJ34" s="10" t="s">
        <v>1033</v>
      </c>
      <c r="AK34" s="10" t="s">
        <v>1034</v>
      </c>
      <c r="AL34" s="10" t="s">
        <v>1035</v>
      </c>
    </row>
    <row r="35" spans="2:38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 t="s">
        <v>1036</v>
      </c>
      <c r="O35" s="10" t="s">
        <v>1037</v>
      </c>
      <c r="P35" s="10"/>
      <c r="Q35" s="10" t="s">
        <v>1038</v>
      </c>
      <c r="R35" s="10"/>
      <c r="S35" s="10" t="s">
        <v>1039</v>
      </c>
      <c r="T35" s="10" t="s">
        <v>1040</v>
      </c>
      <c r="U35" s="10"/>
      <c r="V35" s="10" t="s">
        <v>1041</v>
      </c>
      <c r="W35" s="10" t="s">
        <v>1042</v>
      </c>
      <c r="X35" s="10" t="s">
        <v>1043</v>
      </c>
      <c r="Y35" s="10" t="s">
        <v>1044</v>
      </c>
      <c r="Z35" s="10"/>
      <c r="AA35" s="10"/>
      <c r="AB35" s="10" t="s">
        <v>1045</v>
      </c>
      <c r="AC35" s="10" t="s">
        <v>1046</v>
      </c>
      <c r="AD35" s="10" t="s">
        <v>1047</v>
      </c>
      <c r="AE35" s="10"/>
      <c r="AF35" s="10"/>
      <c r="AG35" s="10" t="s">
        <v>1048</v>
      </c>
      <c r="AH35" s="10" t="s">
        <v>1049</v>
      </c>
      <c r="AI35" s="10" t="s">
        <v>88</v>
      </c>
      <c r="AJ35" s="10" t="s">
        <v>1050</v>
      </c>
      <c r="AK35" s="10" t="s">
        <v>1051</v>
      </c>
      <c r="AL35" s="10" t="s">
        <v>1052</v>
      </c>
    </row>
    <row r="36" spans="2:38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 t="s">
        <v>1053</v>
      </c>
      <c r="O36" s="10" t="s">
        <v>1054</v>
      </c>
      <c r="P36" s="10"/>
      <c r="Q36" s="10" t="s">
        <v>1055</v>
      </c>
      <c r="R36" s="10"/>
      <c r="S36" s="10" t="s">
        <v>1056</v>
      </c>
      <c r="T36" s="10" t="s">
        <v>1057</v>
      </c>
      <c r="U36" s="10"/>
      <c r="V36" s="10" t="s">
        <v>1058</v>
      </c>
      <c r="W36" s="10" t="s">
        <v>1059</v>
      </c>
      <c r="X36" s="10" t="s">
        <v>1060</v>
      </c>
      <c r="Y36" s="10" t="s">
        <v>1061</v>
      </c>
      <c r="Z36" s="10"/>
      <c r="AA36" s="10"/>
      <c r="AB36" s="10" t="s">
        <v>1062</v>
      </c>
      <c r="AC36" s="10" t="s">
        <v>1063</v>
      </c>
      <c r="AD36" s="10" t="s">
        <v>1064</v>
      </c>
      <c r="AE36" s="10"/>
      <c r="AF36" s="10"/>
      <c r="AG36" s="10" t="s">
        <v>1065</v>
      </c>
      <c r="AH36" s="10" t="s">
        <v>1066</v>
      </c>
      <c r="AI36" s="10" t="s">
        <v>1067</v>
      </c>
      <c r="AJ36" s="10" t="s">
        <v>1068</v>
      </c>
      <c r="AK36" s="10" t="s">
        <v>1069</v>
      </c>
      <c r="AL36" s="10" t="s">
        <v>1070</v>
      </c>
    </row>
    <row r="37" spans="2:38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 t="s">
        <v>1071</v>
      </c>
      <c r="O37" s="10" t="s">
        <v>1072</v>
      </c>
      <c r="P37" s="10"/>
      <c r="Q37" s="10" t="s">
        <v>1073</v>
      </c>
      <c r="R37" s="10"/>
      <c r="S37" s="10" t="s">
        <v>1074</v>
      </c>
      <c r="T37" s="10" t="s">
        <v>1075</v>
      </c>
      <c r="U37" s="10"/>
      <c r="V37" s="10" t="s">
        <v>1076</v>
      </c>
      <c r="W37" s="10" t="s">
        <v>1077</v>
      </c>
      <c r="X37" s="10" t="s">
        <v>1078</v>
      </c>
      <c r="Y37" s="10" t="s">
        <v>1079</v>
      </c>
      <c r="Z37" s="10"/>
      <c r="AA37" s="10"/>
      <c r="AB37" s="10" t="s">
        <v>1080</v>
      </c>
      <c r="AC37" s="10" t="s">
        <v>1081</v>
      </c>
      <c r="AD37" s="10" t="s">
        <v>1082</v>
      </c>
      <c r="AE37" s="10"/>
      <c r="AF37" s="10"/>
      <c r="AG37" s="10" t="s">
        <v>1083</v>
      </c>
      <c r="AH37" s="10" t="s">
        <v>1084</v>
      </c>
      <c r="AI37" s="10" t="s">
        <v>1085</v>
      </c>
      <c r="AJ37" s="10" t="s">
        <v>1086</v>
      </c>
      <c r="AK37" s="10" t="s">
        <v>1087</v>
      </c>
      <c r="AL37" s="10" t="s">
        <v>1088</v>
      </c>
    </row>
    <row r="38" spans="2:38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 t="s">
        <v>1089</v>
      </c>
      <c r="O38" s="10" t="s">
        <v>1090</v>
      </c>
      <c r="P38" s="10"/>
      <c r="Q38" s="10" t="s">
        <v>1091</v>
      </c>
      <c r="R38" s="10"/>
      <c r="S38" s="10" t="s">
        <v>1092</v>
      </c>
      <c r="T38" s="10" t="s">
        <v>1093</v>
      </c>
      <c r="U38" s="10"/>
      <c r="V38" s="10" t="s">
        <v>1094</v>
      </c>
      <c r="W38" s="10" t="s">
        <v>1095</v>
      </c>
      <c r="X38" s="10" t="s">
        <v>1096</v>
      </c>
      <c r="Y38" s="10" t="s">
        <v>1097</v>
      </c>
      <c r="Z38" s="10"/>
      <c r="AA38" s="10"/>
      <c r="AB38" s="10" t="s">
        <v>1098</v>
      </c>
      <c r="AC38" s="10" t="s">
        <v>1099</v>
      </c>
      <c r="AD38" s="10" t="s">
        <v>1100</v>
      </c>
      <c r="AE38" s="10"/>
      <c r="AF38" s="10"/>
      <c r="AG38" s="10" t="s">
        <v>1101</v>
      </c>
      <c r="AH38" s="10" t="s">
        <v>1102</v>
      </c>
      <c r="AI38" s="10" t="s">
        <v>1103</v>
      </c>
      <c r="AJ38" s="10" t="s">
        <v>1104</v>
      </c>
      <c r="AK38" s="10" t="s">
        <v>1105</v>
      </c>
      <c r="AL38" s="10" t="s">
        <v>1106</v>
      </c>
    </row>
    <row r="39" spans="2:38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 t="s">
        <v>1107</v>
      </c>
      <c r="O39" s="10" t="s">
        <v>1108</v>
      </c>
      <c r="P39" s="10"/>
      <c r="Q39" s="10" t="s">
        <v>1109</v>
      </c>
      <c r="R39" s="10"/>
      <c r="S39" s="10" t="s">
        <v>1110</v>
      </c>
      <c r="T39" s="10" t="s">
        <v>1111</v>
      </c>
      <c r="U39" s="10"/>
      <c r="V39" s="10" t="s">
        <v>1112</v>
      </c>
      <c r="W39" s="10" t="s">
        <v>1113</v>
      </c>
      <c r="X39" s="10" t="s">
        <v>1114</v>
      </c>
      <c r="Y39" s="10" t="s">
        <v>1115</v>
      </c>
      <c r="Z39" s="10"/>
      <c r="AA39" s="10"/>
      <c r="AB39" s="10" t="s">
        <v>1116</v>
      </c>
      <c r="AC39" s="10" t="s">
        <v>1117</v>
      </c>
      <c r="AD39" s="10" t="s">
        <v>1118</v>
      </c>
      <c r="AE39" s="10"/>
      <c r="AF39" s="10"/>
      <c r="AG39" s="10" t="s">
        <v>1119</v>
      </c>
      <c r="AH39" s="10" t="s">
        <v>1120</v>
      </c>
      <c r="AI39" s="10" t="s">
        <v>1121</v>
      </c>
      <c r="AJ39" s="10" t="s">
        <v>1122</v>
      </c>
      <c r="AK39" s="10" t="s">
        <v>1123</v>
      </c>
      <c r="AL39" s="10" t="s">
        <v>1124</v>
      </c>
    </row>
    <row r="40" spans="2:38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 t="s">
        <v>1125</v>
      </c>
      <c r="O40" s="10" t="s">
        <v>1126</v>
      </c>
      <c r="P40" s="10"/>
      <c r="Q40" s="10" t="s">
        <v>1127</v>
      </c>
      <c r="R40" s="10"/>
      <c r="S40" s="10" t="s">
        <v>1128</v>
      </c>
      <c r="T40" s="10" t="s">
        <v>1129</v>
      </c>
      <c r="U40" s="10"/>
      <c r="V40" s="10" t="s">
        <v>1130</v>
      </c>
      <c r="W40" s="10" t="s">
        <v>1131</v>
      </c>
      <c r="X40" s="10" t="s">
        <v>1132</v>
      </c>
      <c r="Y40" s="10" t="s">
        <v>1133</v>
      </c>
      <c r="Z40" s="10"/>
      <c r="AA40" s="10"/>
      <c r="AB40" s="10" t="s">
        <v>1134</v>
      </c>
      <c r="AC40" s="10" t="s">
        <v>1135</v>
      </c>
      <c r="AD40" s="10" t="s">
        <v>1136</v>
      </c>
      <c r="AE40" s="10"/>
      <c r="AF40" s="10"/>
      <c r="AG40" s="10" t="s">
        <v>1137</v>
      </c>
      <c r="AH40" s="10" t="s">
        <v>1138</v>
      </c>
      <c r="AI40" s="10" t="s">
        <v>1139</v>
      </c>
      <c r="AJ40" s="10" t="s">
        <v>1140</v>
      </c>
      <c r="AK40" s="10" t="s">
        <v>1141</v>
      </c>
      <c r="AL40" s="10" t="s">
        <v>1142</v>
      </c>
    </row>
    <row r="41" spans="2:38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 t="s">
        <v>1143</v>
      </c>
      <c r="P41" s="10"/>
      <c r="Q41" s="10" t="s">
        <v>1144</v>
      </c>
      <c r="R41" s="10"/>
      <c r="S41" s="10" t="s">
        <v>1145</v>
      </c>
      <c r="T41" s="10" t="s">
        <v>1146</v>
      </c>
      <c r="U41" s="10"/>
      <c r="V41" s="10" t="s">
        <v>1147</v>
      </c>
      <c r="W41" s="10" t="s">
        <v>1148</v>
      </c>
      <c r="X41" s="10" t="s">
        <v>1149</v>
      </c>
      <c r="Y41" s="10" t="s">
        <v>1150</v>
      </c>
      <c r="Z41" s="10"/>
      <c r="AA41" s="10"/>
      <c r="AB41" s="10" t="s">
        <v>1151</v>
      </c>
      <c r="AC41" s="10" t="s">
        <v>1152</v>
      </c>
      <c r="AD41" s="10" t="s">
        <v>1153</v>
      </c>
      <c r="AE41" s="10"/>
      <c r="AF41" s="10"/>
      <c r="AG41" s="10" t="s">
        <v>1154</v>
      </c>
      <c r="AH41" s="10" t="s">
        <v>1155</v>
      </c>
      <c r="AI41" s="10" t="s">
        <v>1156</v>
      </c>
      <c r="AJ41" s="10" t="s">
        <v>1157</v>
      </c>
      <c r="AK41" s="10" t="s">
        <v>1158</v>
      </c>
      <c r="AL41" s="10" t="s">
        <v>1159</v>
      </c>
    </row>
    <row r="42" spans="2:38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 t="s">
        <v>1160</v>
      </c>
      <c r="P42" s="10"/>
      <c r="Q42" s="10" t="s">
        <v>1161</v>
      </c>
      <c r="R42" s="10"/>
      <c r="S42" s="10" t="s">
        <v>1162</v>
      </c>
      <c r="T42" s="10" t="s">
        <v>1163</v>
      </c>
      <c r="U42" s="10"/>
      <c r="V42" s="10" t="s">
        <v>1164</v>
      </c>
      <c r="W42" s="10" t="s">
        <v>1165</v>
      </c>
      <c r="X42" s="10" t="s">
        <v>1166</v>
      </c>
      <c r="Y42" s="10" t="s">
        <v>1167</v>
      </c>
      <c r="Z42" s="10"/>
      <c r="AA42" s="10"/>
      <c r="AB42" s="10" t="s">
        <v>1168</v>
      </c>
      <c r="AC42" s="10" t="s">
        <v>1169</v>
      </c>
      <c r="AD42" s="10" t="s">
        <v>1170</v>
      </c>
      <c r="AE42" s="10"/>
      <c r="AF42" s="10"/>
      <c r="AG42" s="10" t="s">
        <v>1171</v>
      </c>
      <c r="AH42" s="10" t="s">
        <v>1172</v>
      </c>
      <c r="AI42" s="10" t="s">
        <v>1173</v>
      </c>
      <c r="AJ42" s="10" t="s">
        <v>1174</v>
      </c>
      <c r="AK42" s="10" t="s">
        <v>1175</v>
      </c>
      <c r="AL42" s="10" t="s">
        <v>1176</v>
      </c>
    </row>
    <row r="43" spans="2:38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 t="s">
        <v>1177</v>
      </c>
      <c r="P43" s="10"/>
      <c r="Q43" s="10" t="s">
        <v>1178</v>
      </c>
      <c r="R43" s="10"/>
      <c r="S43" s="10" t="s">
        <v>1179</v>
      </c>
      <c r="T43" s="10" t="s">
        <v>1180</v>
      </c>
      <c r="U43" s="10"/>
      <c r="V43" s="10" t="s">
        <v>1181</v>
      </c>
      <c r="W43" s="10" t="s">
        <v>1182</v>
      </c>
      <c r="X43" s="10" t="s">
        <v>1183</v>
      </c>
      <c r="Y43" s="10" t="s">
        <v>1184</v>
      </c>
      <c r="Z43" s="10"/>
      <c r="AA43" s="10"/>
      <c r="AB43" s="10" t="s">
        <v>1185</v>
      </c>
      <c r="AC43" s="10" t="s">
        <v>1186</v>
      </c>
      <c r="AD43" s="10" t="s">
        <v>1187</v>
      </c>
      <c r="AE43" s="10"/>
      <c r="AF43" s="10"/>
      <c r="AG43" s="10" t="s">
        <v>1188</v>
      </c>
      <c r="AH43" s="10" t="s">
        <v>1189</v>
      </c>
      <c r="AI43" s="10" t="s">
        <v>1190</v>
      </c>
      <c r="AJ43" s="10" t="s">
        <v>1191</v>
      </c>
      <c r="AK43" s="10" t="s">
        <v>1192</v>
      </c>
      <c r="AL43" s="10" t="s">
        <v>1193</v>
      </c>
    </row>
    <row r="44" spans="2:38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 t="s">
        <v>1194</v>
      </c>
      <c r="P44" s="10"/>
      <c r="Q44" s="10" t="s">
        <v>1195</v>
      </c>
      <c r="R44" s="10"/>
      <c r="S44" s="10" t="s">
        <v>1196</v>
      </c>
      <c r="T44" s="10" t="s">
        <v>1197</v>
      </c>
      <c r="U44" s="10"/>
      <c r="V44" s="10" t="s">
        <v>1198</v>
      </c>
      <c r="W44" s="10" t="s">
        <v>1199</v>
      </c>
      <c r="X44" s="10" t="s">
        <v>1200</v>
      </c>
      <c r="Y44" s="10" t="s">
        <v>1201</v>
      </c>
      <c r="Z44" s="10"/>
      <c r="AA44" s="10"/>
      <c r="AB44" s="10" t="s">
        <v>1202</v>
      </c>
      <c r="AC44" s="10" t="s">
        <v>1203</v>
      </c>
      <c r="AD44" s="10" t="s">
        <v>1204</v>
      </c>
      <c r="AE44" s="10"/>
      <c r="AF44" s="10"/>
      <c r="AG44" s="10" t="s">
        <v>1205</v>
      </c>
      <c r="AH44" s="10" t="s">
        <v>1206</v>
      </c>
      <c r="AI44" s="10" t="s">
        <v>1207</v>
      </c>
      <c r="AJ44" s="10" t="s">
        <v>1208</v>
      </c>
      <c r="AK44" s="10" t="s">
        <v>1209</v>
      </c>
      <c r="AL44" s="10" t="s">
        <v>1210</v>
      </c>
    </row>
    <row r="45" spans="2:38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 t="s">
        <v>1211</v>
      </c>
      <c r="P45" s="10"/>
      <c r="Q45" s="10" t="s">
        <v>1212</v>
      </c>
      <c r="R45" s="10"/>
      <c r="S45" s="10" t="s">
        <v>1213</v>
      </c>
      <c r="T45" s="10" t="s">
        <v>1214</v>
      </c>
      <c r="U45" s="10"/>
      <c r="V45" s="10" t="s">
        <v>1215</v>
      </c>
      <c r="W45" s="10" t="s">
        <v>1216</v>
      </c>
      <c r="X45" s="10" t="s">
        <v>1217</v>
      </c>
      <c r="Y45" s="10" t="s">
        <v>1218</v>
      </c>
      <c r="Z45" s="10"/>
      <c r="AA45" s="10"/>
      <c r="AB45" s="10" t="s">
        <v>1219</v>
      </c>
      <c r="AC45" s="10" t="s">
        <v>1220</v>
      </c>
      <c r="AD45" s="10" t="s">
        <v>1221</v>
      </c>
      <c r="AE45" s="10"/>
      <c r="AF45" s="10"/>
      <c r="AG45" s="10" t="s">
        <v>1222</v>
      </c>
      <c r="AH45" s="10" t="s">
        <v>1223</v>
      </c>
      <c r="AI45" s="10" t="s">
        <v>1224</v>
      </c>
      <c r="AJ45" s="10" t="s">
        <v>1225</v>
      </c>
      <c r="AK45" s="10" t="s">
        <v>1226</v>
      </c>
      <c r="AL45" s="10" t="s">
        <v>1227</v>
      </c>
    </row>
    <row r="46" spans="2:38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 t="s">
        <v>1228</v>
      </c>
      <c r="P46" s="10"/>
      <c r="Q46" s="10" t="s">
        <v>1229</v>
      </c>
      <c r="R46" s="10"/>
      <c r="S46" s="10" t="s">
        <v>1230</v>
      </c>
      <c r="T46" s="10" t="s">
        <v>1231</v>
      </c>
      <c r="U46" s="10"/>
      <c r="V46" s="10" t="s">
        <v>1232</v>
      </c>
      <c r="W46" s="10" t="s">
        <v>1233</v>
      </c>
      <c r="X46" s="10" t="s">
        <v>1234</v>
      </c>
      <c r="Y46" s="10" t="s">
        <v>1235</v>
      </c>
      <c r="Z46" s="10"/>
      <c r="AA46" s="10"/>
      <c r="AB46" s="10" t="s">
        <v>1236</v>
      </c>
      <c r="AC46" s="10" t="s">
        <v>1237</v>
      </c>
      <c r="AD46" s="10" t="s">
        <v>1238</v>
      </c>
      <c r="AE46" s="10"/>
      <c r="AF46" s="10"/>
      <c r="AG46" s="10" t="s">
        <v>1239</v>
      </c>
      <c r="AH46" s="10" t="s">
        <v>1240</v>
      </c>
      <c r="AI46" s="10" t="s">
        <v>1241</v>
      </c>
      <c r="AJ46" s="10" t="s">
        <v>1242</v>
      </c>
      <c r="AK46" s="10" t="s">
        <v>1243</v>
      </c>
      <c r="AL46" s="10" t="s">
        <v>1244</v>
      </c>
    </row>
    <row r="47" spans="2:38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 t="s">
        <v>1245</v>
      </c>
      <c r="P47" s="10"/>
      <c r="Q47" s="10" t="s">
        <v>1246</v>
      </c>
      <c r="R47" s="10"/>
      <c r="S47" s="10" t="s">
        <v>1247</v>
      </c>
      <c r="T47" s="10" t="s">
        <v>1248</v>
      </c>
      <c r="U47" s="10"/>
      <c r="V47" s="10" t="s">
        <v>1249</v>
      </c>
      <c r="W47" s="10" t="s">
        <v>1250</v>
      </c>
      <c r="X47" s="10" t="s">
        <v>1251</v>
      </c>
      <c r="Y47" s="10" t="s">
        <v>1252</v>
      </c>
      <c r="Z47" s="10"/>
      <c r="AA47" s="10"/>
      <c r="AB47" s="10" t="s">
        <v>1253</v>
      </c>
      <c r="AC47" s="10" t="s">
        <v>1254</v>
      </c>
      <c r="AD47" s="10" t="s">
        <v>1255</v>
      </c>
      <c r="AE47" s="10"/>
      <c r="AF47" s="10"/>
      <c r="AG47" s="10" t="s">
        <v>1256</v>
      </c>
      <c r="AH47" s="10" t="s">
        <v>1257</v>
      </c>
      <c r="AI47" s="10" t="s">
        <v>1258</v>
      </c>
      <c r="AJ47" s="10" t="s">
        <v>1259</v>
      </c>
      <c r="AK47" s="10" t="s">
        <v>1260</v>
      </c>
      <c r="AL47" s="10" t="s">
        <v>1261</v>
      </c>
    </row>
    <row r="48" spans="2:38"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 t="s">
        <v>1262</v>
      </c>
      <c r="P48" s="10"/>
      <c r="Q48" s="10" t="s">
        <v>1263</v>
      </c>
      <c r="R48" s="10"/>
      <c r="S48" s="10" t="s">
        <v>1264</v>
      </c>
      <c r="T48" s="10" t="s">
        <v>1265</v>
      </c>
      <c r="U48" s="10"/>
      <c r="V48" s="10" t="s">
        <v>1266</v>
      </c>
      <c r="W48" s="10" t="s">
        <v>1267</v>
      </c>
      <c r="X48" s="10" t="s">
        <v>1268</v>
      </c>
      <c r="Y48" s="10" t="s">
        <v>1269</v>
      </c>
      <c r="Z48" s="10"/>
      <c r="AA48" s="10"/>
      <c r="AB48" s="10" t="s">
        <v>1270</v>
      </c>
      <c r="AC48" s="10" t="s">
        <v>1271</v>
      </c>
      <c r="AD48" s="10" t="s">
        <v>1272</v>
      </c>
      <c r="AE48" s="10"/>
      <c r="AF48" s="10"/>
      <c r="AG48" s="10" t="s">
        <v>1273</v>
      </c>
      <c r="AH48" s="10" t="s">
        <v>1274</v>
      </c>
      <c r="AI48" s="10" t="s">
        <v>1275</v>
      </c>
      <c r="AJ48" s="10" t="s">
        <v>1276</v>
      </c>
      <c r="AK48" s="10" t="s">
        <v>1277</v>
      </c>
      <c r="AL48" s="10" t="s">
        <v>1278</v>
      </c>
    </row>
    <row r="49" spans="2:38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 t="s">
        <v>1279</v>
      </c>
      <c r="P49" s="10"/>
      <c r="Q49" s="10" t="s">
        <v>1280</v>
      </c>
      <c r="R49" s="10"/>
      <c r="S49" s="10" t="s">
        <v>1281</v>
      </c>
      <c r="T49" s="10" t="s">
        <v>1282</v>
      </c>
      <c r="U49" s="10"/>
      <c r="V49" s="10" t="s">
        <v>1283</v>
      </c>
      <c r="W49" s="10" t="s">
        <v>1284</v>
      </c>
      <c r="X49" s="10" t="s">
        <v>1285</v>
      </c>
      <c r="Y49" s="10" t="s">
        <v>1286</v>
      </c>
      <c r="Z49" s="10"/>
      <c r="AA49" s="10"/>
      <c r="AB49" s="10" t="s">
        <v>1287</v>
      </c>
      <c r="AC49" s="10" t="s">
        <v>1288</v>
      </c>
      <c r="AD49" s="10" t="s">
        <v>1289</v>
      </c>
      <c r="AE49" s="10"/>
      <c r="AF49" s="10"/>
      <c r="AG49" s="10" t="s">
        <v>1290</v>
      </c>
      <c r="AH49" s="10" t="s">
        <v>1291</v>
      </c>
      <c r="AI49" s="10" t="s">
        <v>1292</v>
      </c>
      <c r="AJ49" s="10" t="s">
        <v>1293</v>
      </c>
      <c r="AK49" s="10" t="s">
        <v>1294</v>
      </c>
      <c r="AL49" s="10" t="s">
        <v>1295</v>
      </c>
    </row>
    <row r="50" spans="2:38"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 t="s">
        <v>1296</v>
      </c>
      <c r="P50" s="10"/>
      <c r="Q50" s="10" t="s">
        <v>1297</v>
      </c>
      <c r="R50" s="10"/>
      <c r="S50" s="10" t="s">
        <v>1298</v>
      </c>
      <c r="T50" s="10" t="s">
        <v>1299</v>
      </c>
      <c r="U50" s="10"/>
      <c r="V50" s="10" t="s">
        <v>1300</v>
      </c>
      <c r="W50" s="10" t="s">
        <v>1301</v>
      </c>
      <c r="X50" s="10" t="s">
        <v>1302</v>
      </c>
      <c r="Y50" s="10" t="s">
        <v>1303</v>
      </c>
      <c r="Z50" s="10"/>
      <c r="AA50" s="10"/>
      <c r="AB50" s="10" t="s">
        <v>1304</v>
      </c>
      <c r="AC50" s="10" t="s">
        <v>1305</v>
      </c>
      <c r="AD50" s="10" t="s">
        <v>1306</v>
      </c>
      <c r="AE50" s="10"/>
      <c r="AF50" s="10"/>
      <c r="AG50" s="10" t="s">
        <v>1307</v>
      </c>
      <c r="AH50" s="10" t="s">
        <v>1308</v>
      </c>
      <c r="AI50" s="10" t="s">
        <v>1309</v>
      </c>
      <c r="AJ50" s="10" t="s">
        <v>1310</v>
      </c>
      <c r="AK50" s="10" t="s">
        <v>1311</v>
      </c>
      <c r="AL50" s="10" t="s">
        <v>1312</v>
      </c>
    </row>
    <row r="51" spans="2:38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 t="s">
        <v>1313</v>
      </c>
      <c r="P51" s="10"/>
      <c r="Q51" s="10" t="s">
        <v>1314</v>
      </c>
      <c r="R51" s="10"/>
      <c r="S51" s="10" t="s">
        <v>1315</v>
      </c>
      <c r="T51" s="10" t="s">
        <v>1316</v>
      </c>
      <c r="U51" s="10"/>
      <c r="V51" s="10" t="s">
        <v>1317</v>
      </c>
      <c r="W51" s="10" t="s">
        <v>1318</v>
      </c>
      <c r="X51" s="10" t="s">
        <v>1319</v>
      </c>
      <c r="Y51" s="10" t="s">
        <v>1320</v>
      </c>
      <c r="Z51" s="10"/>
      <c r="AA51" s="10"/>
      <c r="AB51" s="10" t="s">
        <v>1321</v>
      </c>
      <c r="AC51" s="10" t="s">
        <v>1322</v>
      </c>
      <c r="AD51" s="10" t="s">
        <v>1323</v>
      </c>
      <c r="AE51" s="10"/>
      <c r="AF51" s="10"/>
      <c r="AG51" s="10" t="s">
        <v>1324</v>
      </c>
      <c r="AH51" s="10" t="s">
        <v>1325</v>
      </c>
      <c r="AI51" s="10" t="s">
        <v>1326</v>
      </c>
      <c r="AJ51" s="10" t="s">
        <v>1327</v>
      </c>
      <c r="AK51" s="10" t="s">
        <v>1328</v>
      </c>
      <c r="AL51" s="10" t="s">
        <v>1329</v>
      </c>
    </row>
    <row r="52" spans="2:38"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 t="s">
        <v>1330</v>
      </c>
      <c r="P52" s="10"/>
      <c r="Q52" s="10" t="s">
        <v>1331</v>
      </c>
      <c r="R52" s="10"/>
      <c r="S52" s="10" t="s">
        <v>1332</v>
      </c>
      <c r="T52" s="10" t="s">
        <v>1333</v>
      </c>
      <c r="U52" s="10"/>
      <c r="V52" s="10" t="s">
        <v>1334</v>
      </c>
      <c r="W52" s="10" t="s">
        <v>1335</v>
      </c>
      <c r="X52" s="10" t="s">
        <v>1336</v>
      </c>
      <c r="Y52" s="10" t="s">
        <v>1337</v>
      </c>
      <c r="Z52" s="10"/>
      <c r="AA52" s="10"/>
      <c r="AB52" s="10" t="s">
        <v>1338</v>
      </c>
      <c r="AC52" s="10" t="s">
        <v>1339</v>
      </c>
      <c r="AD52" s="10" t="s">
        <v>1340</v>
      </c>
      <c r="AE52" s="10"/>
      <c r="AF52" s="10"/>
      <c r="AG52" s="10" t="s">
        <v>1341</v>
      </c>
      <c r="AH52" s="10" t="s">
        <v>1342</v>
      </c>
      <c r="AI52" s="10" t="s">
        <v>1343</v>
      </c>
      <c r="AJ52" s="10" t="s">
        <v>1344</v>
      </c>
      <c r="AK52" s="10" t="s">
        <v>1345</v>
      </c>
      <c r="AL52" s="10" t="s">
        <v>1346</v>
      </c>
    </row>
    <row r="53" spans="2:38"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 t="s">
        <v>1347</v>
      </c>
      <c r="P53" s="10"/>
      <c r="Q53" s="10" t="s">
        <v>1348</v>
      </c>
      <c r="R53" s="10"/>
      <c r="S53" s="10" t="s">
        <v>1349</v>
      </c>
      <c r="T53" s="10" t="s">
        <v>1350</v>
      </c>
      <c r="U53" s="10"/>
      <c r="V53" s="10" t="s">
        <v>1351</v>
      </c>
      <c r="W53" s="10" t="s">
        <v>1352</v>
      </c>
      <c r="X53" s="10" t="s">
        <v>1353</v>
      </c>
      <c r="Y53" s="10" t="s">
        <v>1354</v>
      </c>
      <c r="Z53" s="10"/>
      <c r="AA53" s="10"/>
      <c r="AB53" s="10" t="s">
        <v>1355</v>
      </c>
      <c r="AC53" s="10" t="s">
        <v>1356</v>
      </c>
      <c r="AD53" s="10" t="s">
        <v>1357</v>
      </c>
      <c r="AE53" s="10"/>
      <c r="AF53" s="10"/>
      <c r="AG53" s="10" t="s">
        <v>1358</v>
      </c>
      <c r="AH53" s="10" t="s">
        <v>1359</v>
      </c>
      <c r="AI53" s="10" t="s">
        <v>108</v>
      </c>
      <c r="AJ53" s="10" t="s">
        <v>1360</v>
      </c>
      <c r="AK53" s="10" t="s">
        <v>1361</v>
      </c>
      <c r="AL53" s="10" t="s">
        <v>1362</v>
      </c>
    </row>
    <row r="54" spans="2:38"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 t="s">
        <v>1363</v>
      </c>
      <c r="P54" s="10"/>
      <c r="Q54" s="10" t="s">
        <v>1364</v>
      </c>
      <c r="R54" s="10"/>
      <c r="S54" s="10" t="s">
        <v>1365</v>
      </c>
      <c r="T54" s="10" t="s">
        <v>1366</v>
      </c>
      <c r="U54" s="10"/>
      <c r="V54" s="10" t="s">
        <v>1367</v>
      </c>
      <c r="W54" s="10" t="s">
        <v>1368</v>
      </c>
      <c r="X54" s="10" t="s">
        <v>1369</v>
      </c>
      <c r="Y54" s="10" t="s">
        <v>1370</v>
      </c>
      <c r="Z54" s="10"/>
      <c r="AA54" s="10"/>
      <c r="AB54" s="10" t="s">
        <v>1371</v>
      </c>
      <c r="AC54" s="10" t="s">
        <v>1372</v>
      </c>
      <c r="AD54" s="10" t="s">
        <v>1373</v>
      </c>
      <c r="AE54" s="10"/>
      <c r="AF54" s="10"/>
      <c r="AG54" s="10" t="s">
        <v>1374</v>
      </c>
      <c r="AH54" s="10" t="s">
        <v>1375</v>
      </c>
      <c r="AI54" s="10" t="s">
        <v>1376</v>
      </c>
      <c r="AJ54" s="10" t="s">
        <v>1377</v>
      </c>
      <c r="AK54" s="10" t="s">
        <v>1378</v>
      </c>
      <c r="AL54" s="10" t="s">
        <v>1379</v>
      </c>
    </row>
    <row r="55" spans="2:38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 t="s">
        <v>1380</v>
      </c>
      <c r="P55" s="10"/>
      <c r="Q55" s="10" t="s">
        <v>1381</v>
      </c>
      <c r="R55" s="10"/>
      <c r="S55" s="10" t="s">
        <v>1382</v>
      </c>
      <c r="T55" s="10" t="s">
        <v>1383</v>
      </c>
      <c r="U55" s="10"/>
      <c r="V55" s="10" t="s">
        <v>1384</v>
      </c>
      <c r="W55" s="10" t="s">
        <v>1385</v>
      </c>
      <c r="X55" s="10" t="s">
        <v>1386</v>
      </c>
      <c r="Y55" s="10" t="s">
        <v>1387</v>
      </c>
      <c r="Z55" s="10"/>
      <c r="AA55" s="10"/>
      <c r="AB55" s="10" t="s">
        <v>1388</v>
      </c>
      <c r="AC55" s="10" t="s">
        <v>1389</v>
      </c>
      <c r="AD55" s="10" t="s">
        <v>1390</v>
      </c>
      <c r="AE55" s="10"/>
      <c r="AF55" s="10"/>
      <c r="AG55" s="10" t="s">
        <v>1391</v>
      </c>
      <c r="AH55" s="10" t="s">
        <v>1392</v>
      </c>
      <c r="AI55" s="10" t="s">
        <v>1393</v>
      </c>
      <c r="AJ55" s="10" t="s">
        <v>1394</v>
      </c>
      <c r="AK55" s="10" t="s">
        <v>1395</v>
      </c>
      <c r="AL55" s="10" t="s">
        <v>1396</v>
      </c>
    </row>
    <row r="56" spans="2:38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 t="s">
        <v>1397</v>
      </c>
      <c r="P56" s="10"/>
      <c r="Q56" s="10" t="s">
        <v>1398</v>
      </c>
      <c r="R56" s="10"/>
      <c r="S56" s="10" t="s">
        <v>1399</v>
      </c>
      <c r="T56" s="10" t="s">
        <v>1400</v>
      </c>
      <c r="U56" s="10"/>
      <c r="V56" s="10" t="s">
        <v>1401</v>
      </c>
      <c r="W56" s="10" t="s">
        <v>1402</v>
      </c>
      <c r="X56" s="10" t="s">
        <v>1403</v>
      </c>
      <c r="Y56" s="10" t="s">
        <v>1404</v>
      </c>
      <c r="Z56" s="10"/>
      <c r="AA56" s="10"/>
      <c r="AB56" s="10" t="s">
        <v>1405</v>
      </c>
      <c r="AC56" s="10" t="s">
        <v>1406</v>
      </c>
      <c r="AD56" s="10" t="s">
        <v>1407</v>
      </c>
      <c r="AE56" s="10"/>
      <c r="AF56" s="10"/>
      <c r="AG56" s="10" t="s">
        <v>1408</v>
      </c>
      <c r="AH56" s="10" t="s">
        <v>1409</v>
      </c>
      <c r="AI56" s="10" t="s">
        <v>1410</v>
      </c>
      <c r="AJ56" s="10" t="s">
        <v>1411</v>
      </c>
      <c r="AK56" s="10" t="s">
        <v>1412</v>
      </c>
      <c r="AL56" s="10" t="s">
        <v>1413</v>
      </c>
    </row>
    <row r="57" spans="2:38"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 t="s">
        <v>1414</v>
      </c>
      <c r="P57" s="10"/>
      <c r="Q57" s="10" t="s">
        <v>1415</v>
      </c>
      <c r="R57" s="10"/>
      <c r="S57" s="10" t="s">
        <v>1416</v>
      </c>
      <c r="T57" s="10" t="s">
        <v>1417</v>
      </c>
      <c r="U57" s="10"/>
      <c r="V57" s="10" t="s">
        <v>1418</v>
      </c>
      <c r="W57" s="10" t="s">
        <v>1419</v>
      </c>
      <c r="X57" s="10" t="s">
        <v>1420</v>
      </c>
      <c r="Y57" s="10" t="s">
        <v>1421</v>
      </c>
      <c r="Z57" s="10"/>
      <c r="AA57" s="10"/>
      <c r="AB57" s="10" t="s">
        <v>1422</v>
      </c>
      <c r="AC57" s="10" t="s">
        <v>1423</v>
      </c>
      <c r="AD57" s="10" t="s">
        <v>1424</v>
      </c>
      <c r="AE57" s="10"/>
      <c r="AF57" s="10"/>
      <c r="AG57" s="10" t="s">
        <v>1425</v>
      </c>
      <c r="AH57" s="10" t="s">
        <v>1426</v>
      </c>
      <c r="AI57" s="10" t="s">
        <v>1427</v>
      </c>
      <c r="AJ57" s="10" t="s">
        <v>1428</v>
      </c>
      <c r="AK57" s="10" t="s">
        <v>1429</v>
      </c>
      <c r="AL57" s="10" t="s">
        <v>1430</v>
      </c>
    </row>
    <row r="58" spans="2:38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 t="s">
        <v>1431</v>
      </c>
      <c r="P58" s="10"/>
      <c r="Q58" s="10" t="s">
        <v>1432</v>
      </c>
      <c r="R58" s="10"/>
      <c r="S58" s="10" t="s">
        <v>1433</v>
      </c>
      <c r="T58" s="10" t="s">
        <v>1434</v>
      </c>
      <c r="U58" s="10"/>
      <c r="V58" s="10" t="s">
        <v>1435</v>
      </c>
      <c r="W58" s="10" t="s">
        <v>1436</v>
      </c>
      <c r="X58" s="10"/>
      <c r="Y58" s="10" t="s">
        <v>1437</v>
      </c>
      <c r="Z58" s="10"/>
      <c r="AA58" s="10"/>
      <c r="AB58" s="10" t="s">
        <v>1438</v>
      </c>
      <c r="AC58" s="10" t="s">
        <v>1439</v>
      </c>
      <c r="AD58" s="10" t="s">
        <v>1440</v>
      </c>
      <c r="AE58" s="10"/>
      <c r="AF58" s="10"/>
      <c r="AG58" s="10" t="s">
        <v>1441</v>
      </c>
      <c r="AH58" s="10" t="s">
        <v>1442</v>
      </c>
      <c r="AI58" s="10" t="s">
        <v>125</v>
      </c>
      <c r="AJ58" s="10" t="s">
        <v>1443</v>
      </c>
      <c r="AK58" s="10" t="s">
        <v>1444</v>
      </c>
      <c r="AL58" s="10" t="s">
        <v>1445</v>
      </c>
    </row>
    <row r="59" spans="2:38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 t="s">
        <v>1446</v>
      </c>
      <c r="R59" s="10"/>
      <c r="S59" s="10" t="s">
        <v>1447</v>
      </c>
      <c r="T59" s="10" t="s">
        <v>1448</v>
      </c>
      <c r="U59" s="10"/>
      <c r="V59" s="10" t="s">
        <v>1449</v>
      </c>
      <c r="W59" s="10" t="s">
        <v>1450</v>
      </c>
      <c r="X59" s="10"/>
      <c r="Y59" s="10"/>
      <c r="Z59" s="10"/>
      <c r="AA59" s="10"/>
      <c r="AB59" s="10" t="s">
        <v>1451</v>
      </c>
      <c r="AC59" s="10" t="s">
        <v>1452</v>
      </c>
      <c r="AD59" s="10" t="s">
        <v>1453</v>
      </c>
      <c r="AE59" s="10"/>
      <c r="AF59" s="10"/>
      <c r="AG59" s="10" t="s">
        <v>1454</v>
      </c>
      <c r="AH59" s="10" t="s">
        <v>1455</v>
      </c>
      <c r="AI59" s="10" t="s">
        <v>1456</v>
      </c>
      <c r="AJ59" s="10" t="s">
        <v>1457</v>
      </c>
      <c r="AK59" s="10" t="s">
        <v>1458</v>
      </c>
      <c r="AL59" s="10" t="s">
        <v>1459</v>
      </c>
    </row>
    <row r="60" spans="2:38"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 t="s">
        <v>1460</v>
      </c>
      <c r="R60" s="10"/>
      <c r="S60" s="10" t="s">
        <v>1461</v>
      </c>
      <c r="T60" s="10" t="s">
        <v>1462</v>
      </c>
      <c r="U60" s="10"/>
      <c r="V60" s="10" t="s">
        <v>1463</v>
      </c>
      <c r="W60" s="10" t="s">
        <v>1464</v>
      </c>
      <c r="X60" s="10"/>
      <c r="Y60" s="10"/>
      <c r="Z60" s="10"/>
      <c r="AA60" s="10"/>
      <c r="AB60" s="10" t="s">
        <v>1465</v>
      </c>
      <c r="AC60" s="10" t="s">
        <v>1466</v>
      </c>
      <c r="AD60" s="10" t="s">
        <v>1467</v>
      </c>
      <c r="AE60" s="10"/>
      <c r="AF60" s="10"/>
      <c r="AG60" s="10" t="s">
        <v>1468</v>
      </c>
      <c r="AH60" s="10" t="s">
        <v>1469</v>
      </c>
      <c r="AI60" s="10" t="s">
        <v>1470</v>
      </c>
      <c r="AJ60" s="10" t="s">
        <v>1471</v>
      </c>
      <c r="AK60" s="10" t="s">
        <v>1472</v>
      </c>
      <c r="AL60" s="10" t="s">
        <v>1473</v>
      </c>
    </row>
    <row r="61" spans="2:38"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 t="s">
        <v>1474</v>
      </c>
      <c r="R61" s="10"/>
      <c r="S61" s="10" t="s">
        <v>1475</v>
      </c>
      <c r="T61" s="10" t="s">
        <v>1476</v>
      </c>
      <c r="U61" s="10"/>
      <c r="V61" s="10" t="s">
        <v>1477</v>
      </c>
      <c r="W61" s="10" t="s">
        <v>1478</v>
      </c>
      <c r="X61" s="10"/>
      <c r="Y61" s="10"/>
      <c r="Z61" s="10"/>
      <c r="AA61" s="10"/>
      <c r="AB61" s="10" t="s">
        <v>1479</v>
      </c>
      <c r="AC61" s="10" t="s">
        <v>1480</v>
      </c>
      <c r="AD61" s="10" t="s">
        <v>1481</v>
      </c>
      <c r="AE61" s="10"/>
      <c r="AF61" s="10"/>
      <c r="AG61" s="10" t="s">
        <v>1482</v>
      </c>
      <c r="AH61" s="10" t="s">
        <v>1483</v>
      </c>
      <c r="AI61" s="10" t="s">
        <v>1484</v>
      </c>
      <c r="AJ61" s="10" t="s">
        <v>1485</v>
      </c>
      <c r="AK61" s="10" t="s">
        <v>1486</v>
      </c>
      <c r="AL61" s="10" t="s">
        <v>1487</v>
      </c>
    </row>
    <row r="62" spans="2:38"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 t="s">
        <v>1488</v>
      </c>
      <c r="R62" s="10"/>
      <c r="S62" s="10" t="s">
        <v>1489</v>
      </c>
      <c r="T62" s="10" t="s">
        <v>1490</v>
      </c>
      <c r="U62" s="10"/>
      <c r="V62" s="10" t="s">
        <v>1491</v>
      </c>
      <c r="W62" s="10" t="s">
        <v>1492</v>
      </c>
      <c r="X62" s="10"/>
      <c r="Y62" s="10"/>
      <c r="Z62" s="10"/>
      <c r="AA62" s="10"/>
      <c r="AB62" s="10" t="s">
        <v>1493</v>
      </c>
      <c r="AC62" s="10" t="s">
        <v>1494</v>
      </c>
      <c r="AD62" s="10" t="s">
        <v>1495</v>
      </c>
      <c r="AE62" s="10"/>
      <c r="AF62" s="10"/>
      <c r="AG62" s="10" t="s">
        <v>1496</v>
      </c>
      <c r="AH62" s="10" t="s">
        <v>1497</v>
      </c>
      <c r="AI62" s="10" t="s">
        <v>1498</v>
      </c>
      <c r="AJ62" s="10" t="s">
        <v>1499</v>
      </c>
      <c r="AK62" s="10" t="s">
        <v>1500</v>
      </c>
      <c r="AL62" s="10" t="s">
        <v>1501</v>
      </c>
    </row>
    <row r="63" spans="2:38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 t="s">
        <v>1502</v>
      </c>
      <c r="R63" s="10"/>
      <c r="S63" s="10" t="s">
        <v>1503</v>
      </c>
      <c r="T63" s="10" t="s">
        <v>1504</v>
      </c>
      <c r="U63" s="10"/>
      <c r="V63" s="10" t="s">
        <v>1505</v>
      </c>
      <c r="W63" s="10" t="s">
        <v>1506</v>
      </c>
      <c r="X63" s="10"/>
      <c r="Y63" s="10"/>
      <c r="Z63" s="10"/>
      <c r="AA63" s="10"/>
      <c r="AB63" s="10" t="s">
        <v>1507</v>
      </c>
      <c r="AC63" s="10" t="s">
        <v>1508</v>
      </c>
      <c r="AD63" s="10" t="s">
        <v>1509</v>
      </c>
      <c r="AE63" s="10"/>
      <c r="AF63" s="10"/>
      <c r="AG63" s="10" t="s">
        <v>1510</v>
      </c>
      <c r="AH63" s="10" t="s">
        <v>1511</v>
      </c>
      <c r="AI63" s="10" t="s">
        <v>1512</v>
      </c>
      <c r="AJ63" s="10" t="s">
        <v>1513</v>
      </c>
      <c r="AK63" s="10" t="s">
        <v>1514</v>
      </c>
      <c r="AL63" s="10" t="s">
        <v>1515</v>
      </c>
    </row>
    <row r="64" spans="2:38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 t="s">
        <v>1516</v>
      </c>
      <c r="R64" s="10"/>
      <c r="S64" s="10" t="s">
        <v>1517</v>
      </c>
      <c r="T64" s="10" t="s">
        <v>1518</v>
      </c>
      <c r="U64" s="10"/>
      <c r="V64" s="10" t="s">
        <v>1519</v>
      </c>
      <c r="W64" s="10" t="s">
        <v>1520</v>
      </c>
      <c r="X64" s="10"/>
      <c r="Y64" s="10"/>
      <c r="Z64" s="10"/>
      <c r="AA64" s="10"/>
      <c r="AB64" s="10" t="s">
        <v>1521</v>
      </c>
      <c r="AC64" s="10" t="s">
        <v>1522</v>
      </c>
      <c r="AD64" s="10" t="s">
        <v>1523</v>
      </c>
      <c r="AE64" s="10"/>
      <c r="AF64" s="10"/>
      <c r="AG64" s="10" t="s">
        <v>1524</v>
      </c>
      <c r="AH64" s="10" t="s">
        <v>1525</v>
      </c>
      <c r="AI64" s="10" t="s">
        <v>1526</v>
      </c>
      <c r="AJ64" s="10" t="s">
        <v>1527</v>
      </c>
      <c r="AK64" s="10" t="s">
        <v>63</v>
      </c>
      <c r="AL64" s="10" t="s">
        <v>1528</v>
      </c>
    </row>
    <row r="65" spans="2:38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 t="s">
        <v>1529</v>
      </c>
      <c r="R65" s="10"/>
      <c r="S65" s="10" t="s">
        <v>1530</v>
      </c>
      <c r="T65" s="10" t="s">
        <v>1531</v>
      </c>
      <c r="U65" s="10"/>
      <c r="V65" s="10" t="s">
        <v>1532</v>
      </c>
      <c r="W65" s="10" t="s">
        <v>1533</v>
      </c>
      <c r="X65" s="10"/>
      <c r="Y65" s="10"/>
      <c r="Z65" s="10"/>
      <c r="AA65" s="10"/>
      <c r="AB65" s="10" t="s">
        <v>1534</v>
      </c>
      <c r="AC65" s="10" t="s">
        <v>1535</v>
      </c>
      <c r="AD65" s="10" t="s">
        <v>1536</v>
      </c>
      <c r="AE65" s="10"/>
      <c r="AF65" s="10"/>
      <c r="AG65" s="10" t="s">
        <v>1537</v>
      </c>
      <c r="AH65" s="10" t="s">
        <v>1538</v>
      </c>
      <c r="AI65" s="10" t="s">
        <v>1539</v>
      </c>
      <c r="AJ65" s="10" t="s">
        <v>1540</v>
      </c>
      <c r="AK65" s="10" t="s">
        <v>1541</v>
      </c>
      <c r="AL65" s="10" t="s">
        <v>1542</v>
      </c>
    </row>
    <row r="66" spans="2:38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 t="s">
        <v>1543</v>
      </c>
      <c r="R66" s="10"/>
      <c r="S66" s="10" t="s">
        <v>1544</v>
      </c>
      <c r="T66" s="10" t="s">
        <v>1545</v>
      </c>
      <c r="U66" s="10"/>
      <c r="V66" s="10" t="s">
        <v>1546</v>
      </c>
      <c r="W66" s="10" t="s">
        <v>1547</v>
      </c>
      <c r="X66" s="10"/>
      <c r="Y66" s="10"/>
      <c r="Z66" s="10"/>
      <c r="AA66" s="10"/>
      <c r="AB66" s="10" t="s">
        <v>1548</v>
      </c>
      <c r="AC66" s="10" t="s">
        <v>1549</v>
      </c>
      <c r="AD66" s="10"/>
      <c r="AE66" s="10"/>
      <c r="AF66" s="10"/>
      <c r="AG66" s="10" t="s">
        <v>1550</v>
      </c>
      <c r="AH66" s="10" t="s">
        <v>1551</v>
      </c>
      <c r="AI66" s="10" t="s">
        <v>1552</v>
      </c>
      <c r="AJ66" s="10" t="s">
        <v>1553</v>
      </c>
      <c r="AK66" s="10" t="s">
        <v>1554</v>
      </c>
      <c r="AL66" s="10" t="s">
        <v>1555</v>
      </c>
    </row>
    <row r="67" spans="2:38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 t="s">
        <v>1556</v>
      </c>
      <c r="R67" s="10"/>
      <c r="S67" s="10" t="s">
        <v>1557</v>
      </c>
      <c r="T67" s="10" t="s">
        <v>1558</v>
      </c>
      <c r="U67" s="10"/>
      <c r="V67" s="10" t="s">
        <v>1559</v>
      </c>
      <c r="W67" s="10" t="s">
        <v>1560</v>
      </c>
      <c r="X67" s="10"/>
      <c r="Y67" s="10"/>
      <c r="Z67" s="10"/>
      <c r="AA67" s="10"/>
      <c r="AB67" s="10" t="s">
        <v>1561</v>
      </c>
      <c r="AC67" s="10" t="s">
        <v>1562</v>
      </c>
      <c r="AD67" s="10"/>
      <c r="AE67" s="10"/>
      <c r="AF67" s="10"/>
      <c r="AG67" s="10" t="s">
        <v>1563</v>
      </c>
      <c r="AH67" s="10" t="s">
        <v>1564</v>
      </c>
      <c r="AI67" s="10" t="s">
        <v>1565</v>
      </c>
      <c r="AJ67" s="10" t="s">
        <v>1566</v>
      </c>
      <c r="AK67" s="10" t="s">
        <v>1567</v>
      </c>
      <c r="AL67" s="10" t="s">
        <v>1568</v>
      </c>
    </row>
    <row r="68" spans="2:38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 t="s">
        <v>1569</v>
      </c>
      <c r="R68" s="10"/>
      <c r="S68" s="10" t="s">
        <v>1570</v>
      </c>
      <c r="T68" s="10" t="s">
        <v>1571</v>
      </c>
      <c r="U68" s="10"/>
      <c r="V68" s="10" t="s">
        <v>1572</v>
      </c>
      <c r="W68" s="10" t="s">
        <v>1573</v>
      </c>
      <c r="X68" s="10"/>
      <c r="Y68" s="10"/>
      <c r="Z68" s="10"/>
      <c r="AA68" s="10"/>
      <c r="AB68" s="10" t="s">
        <v>1574</v>
      </c>
      <c r="AC68" s="10" t="s">
        <v>1575</v>
      </c>
      <c r="AD68" s="10"/>
      <c r="AE68" s="10"/>
      <c r="AF68" s="10"/>
      <c r="AG68" s="10" t="s">
        <v>1576</v>
      </c>
      <c r="AH68" s="10" t="s">
        <v>1577</v>
      </c>
      <c r="AI68" s="10" t="s">
        <v>1578</v>
      </c>
      <c r="AJ68" s="10" t="s">
        <v>1579</v>
      </c>
      <c r="AK68" s="10" t="s">
        <v>1580</v>
      </c>
      <c r="AL68" s="10" t="s">
        <v>1581</v>
      </c>
    </row>
    <row r="69" spans="2:38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 t="s">
        <v>1582</v>
      </c>
      <c r="R69" s="10"/>
      <c r="S69" s="10" t="s">
        <v>1583</v>
      </c>
      <c r="T69" s="10" t="s">
        <v>1584</v>
      </c>
      <c r="U69" s="10"/>
      <c r="V69" s="10" t="s">
        <v>1585</v>
      </c>
      <c r="W69" s="10" t="s">
        <v>1586</v>
      </c>
      <c r="X69" s="10"/>
      <c r="Y69" s="10"/>
      <c r="Z69" s="10"/>
      <c r="AA69" s="10"/>
      <c r="AB69" s="10" t="s">
        <v>1587</v>
      </c>
      <c r="AC69" s="10" t="s">
        <v>1588</v>
      </c>
      <c r="AD69" s="10"/>
      <c r="AE69" s="10"/>
      <c r="AF69" s="10"/>
      <c r="AG69" s="10" t="s">
        <v>1589</v>
      </c>
      <c r="AH69" s="10" t="s">
        <v>1590</v>
      </c>
      <c r="AI69" s="10" t="s">
        <v>1591</v>
      </c>
      <c r="AJ69" s="10" t="s">
        <v>1592</v>
      </c>
      <c r="AK69" s="10" t="s">
        <v>1593</v>
      </c>
      <c r="AL69" s="10" t="s">
        <v>1594</v>
      </c>
    </row>
    <row r="70" spans="2:38"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 t="s">
        <v>1595</v>
      </c>
      <c r="R70" s="10"/>
      <c r="S70" s="10" t="s">
        <v>1596</v>
      </c>
      <c r="T70" s="10" t="s">
        <v>1597</v>
      </c>
      <c r="U70" s="10"/>
      <c r="V70" s="10" t="s">
        <v>1598</v>
      </c>
      <c r="W70" s="10" t="s">
        <v>1599</v>
      </c>
      <c r="X70" s="10"/>
      <c r="Y70" s="10"/>
      <c r="Z70" s="10"/>
      <c r="AA70" s="10"/>
      <c r="AB70" s="10" t="s">
        <v>1600</v>
      </c>
      <c r="AC70" s="10" t="s">
        <v>1601</v>
      </c>
      <c r="AD70" s="10"/>
      <c r="AE70" s="10"/>
      <c r="AF70" s="10"/>
      <c r="AG70" s="10" t="s">
        <v>1602</v>
      </c>
      <c r="AH70" s="10" t="s">
        <v>1603</v>
      </c>
      <c r="AI70" s="10" t="s">
        <v>1604</v>
      </c>
      <c r="AJ70" s="10" t="s">
        <v>1605</v>
      </c>
      <c r="AK70" s="10" t="s">
        <v>1606</v>
      </c>
      <c r="AL70" s="10" t="s">
        <v>1607</v>
      </c>
    </row>
    <row r="71" spans="2:38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 t="s">
        <v>1608</v>
      </c>
      <c r="R71" s="10"/>
      <c r="S71" s="10" t="s">
        <v>1609</v>
      </c>
      <c r="T71" s="10" t="s">
        <v>1610</v>
      </c>
      <c r="U71" s="10"/>
      <c r="V71" s="10" t="s">
        <v>1611</v>
      </c>
      <c r="W71" s="10" t="s">
        <v>1612</v>
      </c>
      <c r="X71" s="10"/>
      <c r="Y71" s="10"/>
      <c r="Z71" s="10"/>
      <c r="AA71" s="10"/>
      <c r="AB71" s="10" t="s">
        <v>1613</v>
      </c>
      <c r="AC71" s="10" t="s">
        <v>1614</v>
      </c>
      <c r="AD71" s="10"/>
      <c r="AE71" s="10"/>
      <c r="AF71" s="10"/>
      <c r="AG71" s="10" t="s">
        <v>1615</v>
      </c>
      <c r="AH71" s="10" t="s">
        <v>1616</v>
      </c>
      <c r="AI71" s="10" t="s">
        <v>1617</v>
      </c>
      <c r="AJ71" s="10" t="s">
        <v>1618</v>
      </c>
      <c r="AK71" s="10" t="s">
        <v>1619</v>
      </c>
      <c r="AL71" s="10" t="s">
        <v>1620</v>
      </c>
    </row>
    <row r="72" spans="2:38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 t="s">
        <v>1621</v>
      </c>
      <c r="R72" s="10"/>
      <c r="S72" s="10" t="s">
        <v>1622</v>
      </c>
      <c r="T72" s="10" t="s">
        <v>1623</v>
      </c>
      <c r="U72" s="10"/>
      <c r="V72" s="10" t="s">
        <v>1624</v>
      </c>
      <c r="W72" s="10" t="s">
        <v>1625</v>
      </c>
      <c r="X72" s="10"/>
      <c r="Y72" s="10"/>
      <c r="Z72" s="10"/>
      <c r="AA72" s="10"/>
      <c r="AB72" s="10" t="s">
        <v>1626</v>
      </c>
      <c r="AC72" s="10" t="s">
        <v>1627</v>
      </c>
      <c r="AD72" s="10"/>
      <c r="AE72" s="10"/>
      <c r="AF72" s="10"/>
      <c r="AG72" s="10" t="s">
        <v>1628</v>
      </c>
      <c r="AH72" s="10" t="s">
        <v>1629</v>
      </c>
      <c r="AI72" s="10" t="s">
        <v>1630</v>
      </c>
      <c r="AJ72" s="10" t="s">
        <v>1631</v>
      </c>
      <c r="AK72" s="10" t="s">
        <v>1632</v>
      </c>
      <c r="AL72" s="10" t="s">
        <v>1633</v>
      </c>
    </row>
    <row r="73" spans="2:38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 t="s">
        <v>1634</v>
      </c>
      <c r="R73" s="10"/>
      <c r="S73" s="10" t="s">
        <v>1635</v>
      </c>
      <c r="T73" s="10" t="s">
        <v>1636</v>
      </c>
      <c r="U73" s="10"/>
      <c r="V73" s="10" t="s">
        <v>1637</v>
      </c>
      <c r="W73" s="10" t="s">
        <v>1638</v>
      </c>
      <c r="X73" s="10"/>
      <c r="Y73" s="10"/>
      <c r="Z73" s="10"/>
      <c r="AA73" s="10"/>
      <c r="AB73" s="10" t="s">
        <v>1639</v>
      </c>
      <c r="AC73" s="10" t="s">
        <v>1640</v>
      </c>
      <c r="AD73" s="10"/>
      <c r="AE73" s="10"/>
      <c r="AF73" s="10"/>
      <c r="AG73" s="10" t="s">
        <v>1641</v>
      </c>
      <c r="AH73" s="10" t="s">
        <v>1642</v>
      </c>
      <c r="AI73" s="10" t="s">
        <v>1643</v>
      </c>
      <c r="AJ73" s="10" t="s">
        <v>1644</v>
      </c>
      <c r="AK73" s="10" t="s">
        <v>1645</v>
      </c>
      <c r="AL73" s="10" t="s">
        <v>1646</v>
      </c>
    </row>
    <row r="74" spans="2:38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 t="s">
        <v>1647</v>
      </c>
      <c r="R74" s="10"/>
      <c r="S74" s="10" t="s">
        <v>1648</v>
      </c>
      <c r="T74" s="10" t="s">
        <v>1649</v>
      </c>
      <c r="U74" s="10"/>
      <c r="V74" s="10" t="s">
        <v>1650</v>
      </c>
      <c r="W74" s="10" t="s">
        <v>1651</v>
      </c>
      <c r="X74" s="10"/>
      <c r="Y74" s="10"/>
      <c r="Z74" s="10"/>
      <c r="AA74" s="10"/>
      <c r="AB74" s="10" t="s">
        <v>1652</v>
      </c>
      <c r="AC74" s="10" t="s">
        <v>1653</v>
      </c>
      <c r="AD74" s="10"/>
      <c r="AE74" s="10"/>
      <c r="AF74" s="10"/>
      <c r="AG74" s="10" t="s">
        <v>1654</v>
      </c>
      <c r="AH74" s="10" t="s">
        <v>1655</v>
      </c>
      <c r="AI74" s="10" t="s">
        <v>1656</v>
      </c>
      <c r="AJ74" s="10" t="s">
        <v>1657</v>
      </c>
      <c r="AK74" s="10" t="s">
        <v>1658</v>
      </c>
      <c r="AL74" s="10" t="s">
        <v>1659</v>
      </c>
    </row>
    <row r="75" spans="2:38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 t="s">
        <v>1660</v>
      </c>
      <c r="R75" s="10"/>
      <c r="S75" s="10" t="s">
        <v>1661</v>
      </c>
      <c r="T75" s="10" t="s">
        <v>1662</v>
      </c>
      <c r="U75" s="10"/>
      <c r="V75" s="10" t="s">
        <v>1663</v>
      </c>
      <c r="W75" s="10" t="s">
        <v>1664</v>
      </c>
      <c r="X75" s="10"/>
      <c r="Y75" s="10"/>
      <c r="Z75" s="10"/>
      <c r="AA75" s="10"/>
      <c r="AB75" s="10" t="s">
        <v>1665</v>
      </c>
      <c r="AC75" s="10" t="s">
        <v>1666</v>
      </c>
      <c r="AD75" s="10"/>
      <c r="AE75" s="10"/>
      <c r="AF75" s="10"/>
      <c r="AG75" s="10" t="s">
        <v>1667</v>
      </c>
      <c r="AH75" s="10" t="s">
        <v>1668</v>
      </c>
      <c r="AI75" s="10" t="s">
        <v>1669</v>
      </c>
      <c r="AJ75" s="10" t="s">
        <v>1670</v>
      </c>
      <c r="AK75" s="10" t="s">
        <v>1671</v>
      </c>
      <c r="AL75" s="10" t="s">
        <v>1672</v>
      </c>
    </row>
    <row r="76" spans="2:38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 t="s">
        <v>1673</v>
      </c>
      <c r="R76" s="10"/>
      <c r="S76" s="10" t="s">
        <v>1674</v>
      </c>
      <c r="T76" s="10" t="s">
        <v>1675</v>
      </c>
      <c r="U76" s="10"/>
      <c r="V76" s="11">
        <v>42615</v>
      </c>
      <c r="W76" s="10" t="s">
        <v>1676</v>
      </c>
      <c r="X76" s="10"/>
      <c r="Y76" s="10"/>
      <c r="Z76" s="10"/>
      <c r="AA76" s="10"/>
      <c r="AB76" s="10" t="s">
        <v>1677</v>
      </c>
      <c r="AC76" s="10" t="s">
        <v>1678</v>
      </c>
      <c r="AD76" s="10"/>
      <c r="AE76" s="10"/>
      <c r="AF76" s="10"/>
      <c r="AG76" s="10" t="s">
        <v>1679</v>
      </c>
      <c r="AH76" s="10" t="s">
        <v>1680</v>
      </c>
      <c r="AI76" s="10" t="s">
        <v>1681</v>
      </c>
      <c r="AJ76" s="10" t="s">
        <v>1682</v>
      </c>
      <c r="AK76" s="10" t="s">
        <v>1683</v>
      </c>
      <c r="AL76" s="10" t="s">
        <v>1684</v>
      </c>
    </row>
    <row r="77" spans="2:38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 t="s">
        <v>1685</v>
      </c>
      <c r="R77" s="10"/>
      <c r="S77" s="10" t="s">
        <v>1686</v>
      </c>
      <c r="T77" s="10" t="s">
        <v>1687</v>
      </c>
      <c r="U77" s="10"/>
      <c r="V77" s="10" t="s">
        <v>1688</v>
      </c>
      <c r="W77" s="10" t="s">
        <v>1689</v>
      </c>
      <c r="X77" s="10"/>
      <c r="Y77" s="10"/>
      <c r="Z77" s="10"/>
      <c r="AA77" s="10"/>
      <c r="AB77" s="10" t="s">
        <v>1690</v>
      </c>
      <c r="AC77" s="10" t="s">
        <v>1691</v>
      </c>
      <c r="AD77" s="10"/>
      <c r="AE77" s="10"/>
      <c r="AF77" s="10"/>
      <c r="AG77" s="10" t="s">
        <v>1692</v>
      </c>
      <c r="AH77" s="10" t="s">
        <v>1693</v>
      </c>
      <c r="AI77" s="10" t="s">
        <v>1694</v>
      </c>
      <c r="AJ77" s="10" t="s">
        <v>1695</v>
      </c>
      <c r="AK77" s="10" t="s">
        <v>1696</v>
      </c>
      <c r="AL77" s="10" t="s">
        <v>1697</v>
      </c>
    </row>
    <row r="78" spans="2:38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 t="s">
        <v>1698</v>
      </c>
      <c r="R78" s="10"/>
      <c r="S78" s="10" t="s">
        <v>1699</v>
      </c>
      <c r="T78" s="10" t="s">
        <v>1700</v>
      </c>
      <c r="U78" s="10"/>
      <c r="V78" s="10" t="s">
        <v>1701</v>
      </c>
      <c r="W78" s="10" t="s">
        <v>1702</v>
      </c>
      <c r="X78" s="10"/>
      <c r="Y78" s="10"/>
      <c r="Z78" s="10"/>
      <c r="AA78" s="10"/>
      <c r="AB78" s="10" t="s">
        <v>1703</v>
      </c>
      <c r="AC78" s="10" t="s">
        <v>1704</v>
      </c>
      <c r="AD78" s="10"/>
      <c r="AE78" s="10"/>
      <c r="AF78" s="10"/>
      <c r="AG78" s="10" t="s">
        <v>1705</v>
      </c>
      <c r="AH78" s="10" t="s">
        <v>1706</v>
      </c>
      <c r="AI78" s="10" t="s">
        <v>1707</v>
      </c>
      <c r="AJ78" s="10" t="s">
        <v>1708</v>
      </c>
      <c r="AK78" s="10" t="s">
        <v>1709</v>
      </c>
      <c r="AL78" s="10" t="s">
        <v>1710</v>
      </c>
    </row>
    <row r="79" spans="2:38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 t="s">
        <v>1711</v>
      </c>
      <c r="R79" s="10"/>
      <c r="S79" s="10" t="s">
        <v>1712</v>
      </c>
      <c r="T79" s="10" t="s">
        <v>1713</v>
      </c>
      <c r="U79" s="10"/>
      <c r="V79" s="10" t="s">
        <v>1714</v>
      </c>
      <c r="W79" s="10" t="s">
        <v>1715</v>
      </c>
      <c r="X79" s="10"/>
      <c r="Y79" s="10"/>
      <c r="Z79" s="10"/>
      <c r="AA79" s="10"/>
      <c r="AB79" s="10" t="s">
        <v>1716</v>
      </c>
      <c r="AC79" s="10" t="s">
        <v>1717</v>
      </c>
      <c r="AD79" s="10"/>
      <c r="AE79" s="10"/>
      <c r="AF79" s="10"/>
      <c r="AG79" s="10" t="s">
        <v>1718</v>
      </c>
      <c r="AH79" s="10" t="s">
        <v>1719</v>
      </c>
      <c r="AI79" s="10" t="s">
        <v>1720</v>
      </c>
      <c r="AJ79" s="10" t="s">
        <v>1721</v>
      </c>
      <c r="AK79" s="10" t="s">
        <v>1722</v>
      </c>
      <c r="AL79" s="10" t="s">
        <v>1723</v>
      </c>
    </row>
    <row r="80" spans="2:38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 t="s">
        <v>1724</v>
      </c>
      <c r="R80" s="10"/>
      <c r="S80" s="10" t="s">
        <v>1725</v>
      </c>
      <c r="T80" s="10" t="s">
        <v>1726</v>
      </c>
      <c r="U80" s="10"/>
      <c r="V80" s="10" t="s">
        <v>1727</v>
      </c>
      <c r="W80" s="10" t="s">
        <v>1728</v>
      </c>
      <c r="X80" s="10"/>
      <c r="Y80" s="10"/>
      <c r="Z80" s="10"/>
      <c r="AA80" s="10"/>
      <c r="AB80" s="10" t="s">
        <v>1729</v>
      </c>
      <c r="AC80" s="10" t="s">
        <v>1730</v>
      </c>
      <c r="AD80" s="10"/>
      <c r="AE80" s="10"/>
      <c r="AF80" s="10"/>
      <c r="AG80" s="10" t="s">
        <v>1731</v>
      </c>
      <c r="AH80" s="10" t="s">
        <v>1732</v>
      </c>
      <c r="AI80" s="10" t="s">
        <v>1733</v>
      </c>
      <c r="AJ80" s="10" t="s">
        <v>1734</v>
      </c>
      <c r="AK80" s="10" t="s">
        <v>1735</v>
      </c>
      <c r="AL80" s="10" t="s">
        <v>1736</v>
      </c>
    </row>
    <row r="81" spans="2:38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 t="s">
        <v>1737</v>
      </c>
      <c r="R81" s="10"/>
      <c r="S81" s="10" t="s">
        <v>1738</v>
      </c>
      <c r="T81" s="10" t="s">
        <v>1739</v>
      </c>
      <c r="U81" s="10"/>
      <c r="V81" s="10" t="s">
        <v>1740</v>
      </c>
      <c r="W81" s="10" t="s">
        <v>1741</v>
      </c>
      <c r="X81" s="10"/>
      <c r="Y81" s="10"/>
      <c r="Z81" s="10"/>
      <c r="AA81" s="10"/>
      <c r="AB81" s="10" t="s">
        <v>1742</v>
      </c>
      <c r="AC81" s="10" t="s">
        <v>1743</v>
      </c>
      <c r="AD81" s="10"/>
      <c r="AE81" s="10"/>
      <c r="AF81" s="10"/>
      <c r="AG81" s="10" t="s">
        <v>1744</v>
      </c>
      <c r="AH81" s="10" t="s">
        <v>1745</v>
      </c>
      <c r="AI81" s="10" t="s">
        <v>1746</v>
      </c>
      <c r="AJ81" s="10" t="s">
        <v>1747</v>
      </c>
      <c r="AK81" s="10" t="s">
        <v>1748</v>
      </c>
      <c r="AL81" s="10" t="s">
        <v>1749</v>
      </c>
    </row>
    <row r="82" spans="2:38"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 t="s">
        <v>1750</v>
      </c>
      <c r="R82" s="10"/>
      <c r="S82" s="10" t="s">
        <v>1751</v>
      </c>
      <c r="T82" s="10" t="s">
        <v>1752</v>
      </c>
      <c r="U82" s="10"/>
      <c r="V82" s="10" t="s">
        <v>1753</v>
      </c>
      <c r="W82" s="10" t="s">
        <v>1754</v>
      </c>
      <c r="X82" s="10"/>
      <c r="Y82" s="10"/>
      <c r="Z82" s="10"/>
      <c r="AA82" s="10"/>
      <c r="AB82" s="10" t="s">
        <v>1755</v>
      </c>
      <c r="AC82" s="10" t="s">
        <v>1756</v>
      </c>
      <c r="AD82" s="10"/>
      <c r="AE82" s="10"/>
      <c r="AF82" s="10"/>
      <c r="AG82" s="10" t="s">
        <v>1757</v>
      </c>
      <c r="AH82" s="10" t="s">
        <v>1758</v>
      </c>
      <c r="AI82" s="10" t="s">
        <v>1759</v>
      </c>
      <c r="AJ82" s="10" t="s">
        <v>1760</v>
      </c>
      <c r="AK82" s="10" t="s">
        <v>1761</v>
      </c>
      <c r="AL82" s="10" t="s">
        <v>1762</v>
      </c>
    </row>
    <row r="83" spans="2:38"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 t="s">
        <v>1763</v>
      </c>
      <c r="R83" s="10"/>
      <c r="S83" s="10" t="s">
        <v>1764</v>
      </c>
      <c r="T83" s="10" t="s">
        <v>1765</v>
      </c>
      <c r="U83" s="10"/>
      <c r="V83" s="10" t="s">
        <v>1766</v>
      </c>
      <c r="W83" s="10" t="s">
        <v>1767</v>
      </c>
      <c r="X83" s="10"/>
      <c r="Y83" s="10"/>
      <c r="Z83" s="10"/>
      <c r="AA83" s="10"/>
      <c r="AB83" s="10" t="s">
        <v>1768</v>
      </c>
      <c r="AC83" s="10" t="s">
        <v>1769</v>
      </c>
      <c r="AD83" s="10"/>
      <c r="AE83" s="10"/>
      <c r="AF83" s="10"/>
      <c r="AG83" s="10" t="s">
        <v>1770</v>
      </c>
      <c r="AH83" s="10" t="s">
        <v>1771</v>
      </c>
      <c r="AI83" s="10" t="s">
        <v>1772</v>
      </c>
      <c r="AJ83" s="10" t="s">
        <v>1773</v>
      </c>
      <c r="AK83" s="10" t="s">
        <v>1774</v>
      </c>
      <c r="AL83" s="10" t="s">
        <v>1775</v>
      </c>
    </row>
    <row r="84" spans="2:38"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 t="s">
        <v>1776</v>
      </c>
      <c r="R84" s="10"/>
      <c r="S84" s="10" t="s">
        <v>1777</v>
      </c>
      <c r="T84" s="10" t="s">
        <v>1778</v>
      </c>
      <c r="U84" s="10"/>
      <c r="V84" s="10" t="s">
        <v>1779</v>
      </c>
      <c r="W84" s="10" t="s">
        <v>1780</v>
      </c>
      <c r="X84" s="10"/>
      <c r="Y84" s="10"/>
      <c r="Z84" s="10"/>
      <c r="AA84" s="10"/>
      <c r="AB84" s="10" t="s">
        <v>1781</v>
      </c>
      <c r="AC84" s="10" t="s">
        <v>1782</v>
      </c>
      <c r="AD84" s="10"/>
      <c r="AE84" s="10"/>
      <c r="AF84" s="10"/>
      <c r="AG84" s="10" t="s">
        <v>1783</v>
      </c>
      <c r="AH84" s="10" t="s">
        <v>1784</v>
      </c>
      <c r="AI84" s="10" t="s">
        <v>1785</v>
      </c>
      <c r="AJ84" s="10" t="s">
        <v>1786</v>
      </c>
      <c r="AK84" s="10" t="s">
        <v>1787</v>
      </c>
      <c r="AL84" s="10" t="s">
        <v>1788</v>
      </c>
    </row>
    <row r="85" spans="2:38"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 t="s">
        <v>1789</v>
      </c>
      <c r="R85" s="10"/>
      <c r="S85" s="10" t="s">
        <v>1790</v>
      </c>
      <c r="T85" s="10" t="s">
        <v>1791</v>
      </c>
      <c r="U85" s="10"/>
      <c r="V85" s="10" t="s">
        <v>1792</v>
      </c>
      <c r="W85" s="10" t="s">
        <v>1793</v>
      </c>
      <c r="X85" s="10"/>
      <c r="Y85" s="10"/>
      <c r="Z85" s="10"/>
      <c r="AA85" s="10"/>
      <c r="AB85" s="10" t="s">
        <v>1794</v>
      </c>
      <c r="AC85" s="10" t="s">
        <v>1795</v>
      </c>
      <c r="AD85" s="10"/>
      <c r="AE85" s="10"/>
      <c r="AF85" s="10"/>
      <c r="AG85" s="10" t="s">
        <v>1796</v>
      </c>
      <c r="AH85" s="10" t="s">
        <v>1797</v>
      </c>
      <c r="AI85" s="10" t="s">
        <v>1798</v>
      </c>
      <c r="AJ85" s="10" t="s">
        <v>1799</v>
      </c>
      <c r="AK85" s="10" t="s">
        <v>1800</v>
      </c>
      <c r="AL85" s="10" t="s">
        <v>1801</v>
      </c>
    </row>
    <row r="86" spans="2:38"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 t="s">
        <v>1802</v>
      </c>
      <c r="R86" s="10"/>
      <c r="S86" s="10" t="s">
        <v>1803</v>
      </c>
      <c r="T86" s="10" t="s">
        <v>1804</v>
      </c>
      <c r="U86" s="10"/>
      <c r="V86" s="10" t="s">
        <v>1805</v>
      </c>
      <c r="W86" s="10" t="s">
        <v>1806</v>
      </c>
      <c r="X86" s="10"/>
      <c r="Y86" s="10"/>
      <c r="Z86" s="10"/>
      <c r="AA86" s="10"/>
      <c r="AB86" s="10" t="s">
        <v>1807</v>
      </c>
      <c r="AC86" s="10" t="s">
        <v>1808</v>
      </c>
      <c r="AD86" s="10"/>
      <c r="AE86" s="10"/>
      <c r="AF86" s="10"/>
      <c r="AG86" s="10" t="s">
        <v>1809</v>
      </c>
      <c r="AH86" s="10" t="s">
        <v>1810</v>
      </c>
      <c r="AI86" s="10" t="s">
        <v>1811</v>
      </c>
      <c r="AJ86" s="10" t="s">
        <v>1812</v>
      </c>
      <c r="AK86" s="10" t="s">
        <v>1813</v>
      </c>
      <c r="AL86" s="10" t="s">
        <v>1814</v>
      </c>
    </row>
    <row r="87" spans="2:38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 t="s">
        <v>1815</v>
      </c>
      <c r="R87" s="10"/>
      <c r="S87" s="10" t="s">
        <v>1816</v>
      </c>
      <c r="T87" s="10" t="s">
        <v>1817</v>
      </c>
      <c r="U87" s="10"/>
      <c r="V87" s="10" t="s">
        <v>1818</v>
      </c>
      <c r="W87" s="10" t="s">
        <v>1819</v>
      </c>
      <c r="X87" s="10"/>
      <c r="Y87" s="10"/>
      <c r="Z87" s="10"/>
      <c r="AA87" s="10"/>
      <c r="AB87" s="10" t="s">
        <v>1820</v>
      </c>
      <c r="AC87" s="10" t="s">
        <v>1821</v>
      </c>
      <c r="AD87" s="10"/>
      <c r="AE87" s="10"/>
      <c r="AF87" s="10"/>
      <c r="AG87" s="10" t="s">
        <v>1822</v>
      </c>
      <c r="AH87" s="10" t="s">
        <v>1823</v>
      </c>
      <c r="AI87" s="10" t="s">
        <v>1824</v>
      </c>
      <c r="AJ87" s="10" t="s">
        <v>1825</v>
      </c>
      <c r="AK87" s="10" t="s">
        <v>1826</v>
      </c>
      <c r="AL87" s="10" t="s">
        <v>1827</v>
      </c>
    </row>
    <row r="88" spans="2:38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 t="s">
        <v>1828</v>
      </c>
      <c r="R88" s="10"/>
      <c r="S88" s="10" t="s">
        <v>1829</v>
      </c>
      <c r="T88" s="10" t="s">
        <v>1830</v>
      </c>
      <c r="U88" s="10"/>
      <c r="V88" s="10" t="s">
        <v>1831</v>
      </c>
      <c r="W88" s="10" t="s">
        <v>1832</v>
      </c>
      <c r="X88" s="10"/>
      <c r="Y88" s="10"/>
      <c r="Z88" s="10"/>
      <c r="AA88" s="10"/>
      <c r="AB88" s="10" t="s">
        <v>1833</v>
      </c>
      <c r="AC88" s="10" t="s">
        <v>1834</v>
      </c>
      <c r="AD88" s="10"/>
      <c r="AE88" s="10"/>
      <c r="AF88" s="10"/>
      <c r="AG88" s="10" t="s">
        <v>1835</v>
      </c>
      <c r="AH88" s="10" t="s">
        <v>1836</v>
      </c>
      <c r="AI88" s="10" t="s">
        <v>1837</v>
      </c>
      <c r="AJ88" s="10" t="s">
        <v>1838</v>
      </c>
      <c r="AK88" s="10" t="s">
        <v>1839</v>
      </c>
      <c r="AL88" s="10" t="s">
        <v>1840</v>
      </c>
    </row>
    <row r="89" spans="2:38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 t="s">
        <v>1841</v>
      </c>
      <c r="R89" s="10"/>
      <c r="S89" s="10" t="s">
        <v>1842</v>
      </c>
      <c r="T89" s="10" t="s">
        <v>1843</v>
      </c>
      <c r="U89" s="10"/>
      <c r="V89" s="10" t="s">
        <v>1844</v>
      </c>
      <c r="W89" s="10" t="s">
        <v>1845</v>
      </c>
      <c r="X89" s="10"/>
      <c r="Y89" s="10"/>
      <c r="Z89" s="10"/>
      <c r="AA89" s="10"/>
      <c r="AB89" s="10" t="s">
        <v>1846</v>
      </c>
      <c r="AC89" s="10" t="s">
        <v>1847</v>
      </c>
      <c r="AD89" s="10"/>
      <c r="AE89" s="10"/>
      <c r="AF89" s="10"/>
      <c r="AG89" s="10" t="s">
        <v>1848</v>
      </c>
      <c r="AH89" s="10" t="s">
        <v>1849</v>
      </c>
      <c r="AI89" s="10" t="s">
        <v>1850</v>
      </c>
      <c r="AJ89" s="10" t="s">
        <v>1851</v>
      </c>
      <c r="AK89" s="10" t="s">
        <v>1852</v>
      </c>
      <c r="AL89" s="10" t="s">
        <v>1853</v>
      </c>
    </row>
    <row r="90" spans="2:38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 t="s">
        <v>1854</v>
      </c>
      <c r="R90" s="10"/>
      <c r="S90" s="10" t="s">
        <v>1855</v>
      </c>
      <c r="T90" s="10" t="s">
        <v>1856</v>
      </c>
      <c r="U90" s="10"/>
      <c r="V90" s="10" t="s">
        <v>1857</v>
      </c>
      <c r="W90" s="10" t="s">
        <v>1858</v>
      </c>
      <c r="X90" s="10"/>
      <c r="Y90" s="10"/>
      <c r="Z90" s="10"/>
      <c r="AA90" s="10"/>
      <c r="AB90" s="10" t="s">
        <v>1859</v>
      </c>
      <c r="AC90" s="10" t="s">
        <v>1860</v>
      </c>
      <c r="AD90" s="10"/>
      <c r="AE90" s="10"/>
      <c r="AF90" s="10"/>
      <c r="AG90" s="10" t="s">
        <v>1861</v>
      </c>
      <c r="AH90" s="10" t="s">
        <v>1862</v>
      </c>
      <c r="AI90" s="10" t="s">
        <v>1863</v>
      </c>
      <c r="AJ90" s="10" t="s">
        <v>1864</v>
      </c>
      <c r="AK90" s="10" t="s">
        <v>1865</v>
      </c>
      <c r="AL90" s="10" t="s">
        <v>1866</v>
      </c>
    </row>
    <row r="91" spans="2:38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 t="s">
        <v>1867</v>
      </c>
      <c r="R91" s="10"/>
      <c r="S91" s="10" t="s">
        <v>1868</v>
      </c>
      <c r="T91" s="10" t="s">
        <v>1869</v>
      </c>
      <c r="U91" s="10"/>
      <c r="V91" s="10" t="s">
        <v>1870</v>
      </c>
      <c r="W91" s="10" t="s">
        <v>1871</v>
      </c>
      <c r="X91" s="10"/>
      <c r="Y91" s="10"/>
      <c r="Z91" s="10"/>
      <c r="AA91" s="10"/>
      <c r="AB91" s="10" t="s">
        <v>1872</v>
      </c>
      <c r="AC91" s="10" t="s">
        <v>1873</v>
      </c>
      <c r="AD91" s="10"/>
      <c r="AE91" s="10"/>
      <c r="AF91" s="10"/>
      <c r="AG91" s="10" t="s">
        <v>1874</v>
      </c>
      <c r="AH91" s="10" t="s">
        <v>1875</v>
      </c>
      <c r="AI91" s="10" t="s">
        <v>1876</v>
      </c>
      <c r="AJ91" s="10" t="s">
        <v>1877</v>
      </c>
      <c r="AK91" s="10" t="s">
        <v>1878</v>
      </c>
      <c r="AL91" s="10" t="s">
        <v>1879</v>
      </c>
    </row>
    <row r="92" spans="2:38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 t="s">
        <v>1880</v>
      </c>
      <c r="R92" s="10"/>
      <c r="S92" s="10" t="s">
        <v>1881</v>
      </c>
      <c r="T92" s="10" t="s">
        <v>1882</v>
      </c>
      <c r="U92" s="10"/>
      <c r="V92" s="10" t="s">
        <v>1883</v>
      </c>
      <c r="W92" s="10" t="s">
        <v>1884</v>
      </c>
      <c r="X92" s="10"/>
      <c r="Y92" s="10"/>
      <c r="Z92" s="10"/>
      <c r="AA92" s="10"/>
      <c r="AB92" s="10" t="s">
        <v>1885</v>
      </c>
      <c r="AC92" s="10" t="s">
        <v>1886</v>
      </c>
      <c r="AD92" s="10"/>
      <c r="AE92" s="10"/>
      <c r="AF92" s="10"/>
      <c r="AG92" s="10" t="s">
        <v>1887</v>
      </c>
      <c r="AH92" s="10" t="s">
        <v>1888</v>
      </c>
      <c r="AI92" s="10" t="s">
        <v>1889</v>
      </c>
      <c r="AJ92" s="10" t="s">
        <v>1890</v>
      </c>
      <c r="AK92" s="10" t="s">
        <v>1891</v>
      </c>
      <c r="AL92" s="10" t="s">
        <v>1892</v>
      </c>
    </row>
    <row r="93" spans="2:38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 t="s">
        <v>1893</v>
      </c>
      <c r="R93" s="10"/>
      <c r="S93" s="10" t="s">
        <v>1894</v>
      </c>
      <c r="T93" s="10" t="s">
        <v>1895</v>
      </c>
      <c r="U93" s="10"/>
      <c r="V93" s="10" t="s">
        <v>1896</v>
      </c>
      <c r="W93" s="10" t="s">
        <v>1897</v>
      </c>
      <c r="X93" s="10"/>
      <c r="Y93" s="10"/>
      <c r="Z93" s="10"/>
      <c r="AA93" s="10"/>
      <c r="AB93" s="10" t="s">
        <v>1898</v>
      </c>
      <c r="AC93" s="10" t="s">
        <v>1899</v>
      </c>
      <c r="AD93" s="10"/>
      <c r="AE93" s="10"/>
      <c r="AF93" s="10"/>
      <c r="AG93" s="10" t="s">
        <v>1900</v>
      </c>
      <c r="AH93" s="10" t="s">
        <v>1901</v>
      </c>
      <c r="AI93" s="10" t="s">
        <v>1902</v>
      </c>
      <c r="AJ93" s="10" t="s">
        <v>1903</v>
      </c>
      <c r="AK93" s="10" t="s">
        <v>1904</v>
      </c>
      <c r="AL93" s="10" t="s">
        <v>1905</v>
      </c>
    </row>
    <row r="94" spans="2:38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 t="s">
        <v>1906</v>
      </c>
      <c r="R94" s="10"/>
      <c r="S94" s="10"/>
      <c r="T94" s="10" t="s">
        <v>1907</v>
      </c>
      <c r="U94" s="10"/>
      <c r="V94" s="10" t="s">
        <v>1908</v>
      </c>
      <c r="W94" s="10" t="s">
        <v>1909</v>
      </c>
      <c r="X94" s="10"/>
      <c r="Y94" s="10"/>
      <c r="Z94" s="10"/>
      <c r="AA94" s="10"/>
      <c r="AB94" s="10" t="s">
        <v>1910</v>
      </c>
      <c r="AC94" s="10" t="s">
        <v>1911</v>
      </c>
      <c r="AD94" s="10"/>
      <c r="AE94" s="10"/>
      <c r="AF94" s="10"/>
      <c r="AG94" s="10" t="s">
        <v>1912</v>
      </c>
      <c r="AH94" s="10" t="s">
        <v>1913</v>
      </c>
      <c r="AI94" s="10" t="s">
        <v>1914</v>
      </c>
      <c r="AJ94" s="10" t="s">
        <v>1915</v>
      </c>
      <c r="AK94" s="10" t="s">
        <v>1916</v>
      </c>
      <c r="AL94" s="10" t="s">
        <v>1917</v>
      </c>
    </row>
    <row r="95" spans="2:38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 t="s">
        <v>1918</v>
      </c>
      <c r="R95" s="10"/>
      <c r="S95" s="10"/>
      <c r="T95" s="10" t="s">
        <v>1919</v>
      </c>
      <c r="U95" s="10"/>
      <c r="V95" s="10" t="s">
        <v>1920</v>
      </c>
      <c r="W95" s="10" t="s">
        <v>1921</v>
      </c>
      <c r="X95" s="10"/>
      <c r="Y95" s="10"/>
      <c r="Z95" s="10"/>
      <c r="AA95" s="10"/>
      <c r="AB95" s="10" t="s">
        <v>1922</v>
      </c>
      <c r="AC95" s="10" t="s">
        <v>1923</v>
      </c>
      <c r="AD95" s="10"/>
      <c r="AE95" s="10"/>
      <c r="AF95" s="10"/>
      <c r="AG95" s="10" t="s">
        <v>1924</v>
      </c>
      <c r="AH95" s="10" t="s">
        <v>1925</v>
      </c>
      <c r="AI95" s="10" t="s">
        <v>1926</v>
      </c>
      <c r="AJ95" s="10" t="s">
        <v>1927</v>
      </c>
      <c r="AK95" s="10" t="s">
        <v>1928</v>
      </c>
      <c r="AL95" s="10" t="s">
        <v>1929</v>
      </c>
    </row>
    <row r="96" spans="2:38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 t="s">
        <v>1930</v>
      </c>
      <c r="R96" s="10"/>
      <c r="S96" s="10"/>
      <c r="T96" s="10" t="s">
        <v>1931</v>
      </c>
      <c r="U96" s="10"/>
      <c r="V96" s="10" t="s">
        <v>1932</v>
      </c>
      <c r="W96" s="10" t="s">
        <v>1933</v>
      </c>
      <c r="X96" s="10"/>
      <c r="Y96" s="10"/>
      <c r="Z96" s="10"/>
      <c r="AA96" s="10"/>
      <c r="AB96" s="10" t="s">
        <v>1934</v>
      </c>
      <c r="AC96" s="10" t="s">
        <v>1935</v>
      </c>
      <c r="AD96" s="10"/>
      <c r="AE96" s="10"/>
      <c r="AF96" s="10"/>
      <c r="AG96" s="10" t="s">
        <v>1936</v>
      </c>
      <c r="AH96" s="10" t="s">
        <v>1937</v>
      </c>
      <c r="AI96" s="10" t="s">
        <v>1938</v>
      </c>
      <c r="AJ96" s="10" t="s">
        <v>1939</v>
      </c>
      <c r="AK96" s="10" t="s">
        <v>1940</v>
      </c>
      <c r="AL96" s="10" t="s">
        <v>1941</v>
      </c>
    </row>
    <row r="97" spans="2:38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 t="s">
        <v>1942</v>
      </c>
      <c r="R97" s="10"/>
      <c r="S97" s="10"/>
      <c r="T97" s="10" t="s">
        <v>1943</v>
      </c>
      <c r="U97" s="10"/>
      <c r="V97" s="10" t="s">
        <v>1944</v>
      </c>
      <c r="W97" s="10" t="s">
        <v>1945</v>
      </c>
      <c r="X97" s="10"/>
      <c r="Y97" s="10"/>
      <c r="Z97" s="10"/>
      <c r="AA97" s="10"/>
      <c r="AB97" s="10" t="s">
        <v>1946</v>
      </c>
      <c r="AC97" s="10" t="s">
        <v>1947</v>
      </c>
      <c r="AD97" s="10"/>
      <c r="AE97" s="10"/>
      <c r="AF97" s="10"/>
      <c r="AG97" s="10" t="s">
        <v>1948</v>
      </c>
      <c r="AH97" s="10" t="s">
        <v>1949</v>
      </c>
      <c r="AI97" s="10" t="s">
        <v>1950</v>
      </c>
      <c r="AJ97" s="10" t="s">
        <v>1951</v>
      </c>
      <c r="AK97" s="10" t="s">
        <v>1952</v>
      </c>
      <c r="AL97" s="10" t="s">
        <v>1953</v>
      </c>
    </row>
    <row r="98" spans="2:38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 t="s">
        <v>1954</v>
      </c>
      <c r="R98" s="10"/>
      <c r="S98" s="10"/>
      <c r="T98" s="10" t="s">
        <v>1955</v>
      </c>
      <c r="U98" s="10"/>
      <c r="V98" s="10" t="s">
        <v>1956</v>
      </c>
      <c r="W98" s="10" t="s">
        <v>1957</v>
      </c>
      <c r="X98" s="10"/>
      <c r="Y98" s="10"/>
      <c r="Z98" s="10"/>
      <c r="AA98" s="10"/>
      <c r="AB98" s="10" t="s">
        <v>1958</v>
      </c>
      <c r="AC98" s="10" t="s">
        <v>1959</v>
      </c>
      <c r="AD98" s="10"/>
      <c r="AE98" s="10"/>
      <c r="AF98" s="10"/>
      <c r="AG98" s="10" t="s">
        <v>1960</v>
      </c>
      <c r="AH98" s="10"/>
      <c r="AI98" s="10" t="s">
        <v>1961</v>
      </c>
      <c r="AJ98" s="10" t="s">
        <v>1962</v>
      </c>
      <c r="AK98" s="10" t="s">
        <v>1963</v>
      </c>
      <c r="AL98" s="10" t="s">
        <v>1964</v>
      </c>
    </row>
    <row r="99" spans="2:38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 t="s">
        <v>1965</v>
      </c>
      <c r="R99" s="10"/>
      <c r="S99" s="10"/>
      <c r="T99" s="10" t="s">
        <v>1966</v>
      </c>
      <c r="U99" s="10"/>
      <c r="V99" s="10" t="s">
        <v>1967</v>
      </c>
      <c r="W99" s="10" t="s">
        <v>1968</v>
      </c>
      <c r="X99" s="10"/>
      <c r="Y99" s="10"/>
      <c r="Z99" s="10"/>
      <c r="AA99" s="10"/>
      <c r="AB99" s="10" t="s">
        <v>1969</v>
      </c>
      <c r="AC99" s="10" t="s">
        <v>1970</v>
      </c>
      <c r="AD99" s="10"/>
      <c r="AE99" s="10"/>
      <c r="AF99" s="10"/>
      <c r="AG99" s="10" t="s">
        <v>1971</v>
      </c>
      <c r="AH99" s="10"/>
      <c r="AI99" s="10" t="s">
        <v>1972</v>
      </c>
      <c r="AJ99" s="10" t="s">
        <v>1973</v>
      </c>
      <c r="AK99" s="10" t="s">
        <v>1974</v>
      </c>
      <c r="AL99" s="10" t="s">
        <v>1975</v>
      </c>
    </row>
    <row r="100" spans="2:38"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 t="s">
        <v>1976</v>
      </c>
      <c r="R100" s="10"/>
      <c r="S100" s="10"/>
      <c r="T100" s="10" t="s">
        <v>1977</v>
      </c>
      <c r="U100" s="10"/>
      <c r="V100" s="10" t="s">
        <v>1978</v>
      </c>
      <c r="W100" s="10" t="s">
        <v>1979</v>
      </c>
      <c r="X100" s="10"/>
      <c r="Y100" s="10"/>
      <c r="Z100" s="10"/>
      <c r="AA100" s="10"/>
      <c r="AB100" s="10" t="s">
        <v>1980</v>
      </c>
      <c r="AC100" s="10" t="s">
        <v>1981</v>
      </c>
      <c r="AD100" s="10"/>
      <c r="AE100" s="10"/>
      <c r="AF100" s="10"/>
      <c r="AG100" s="10" t="s">
        <v>1982</v>
      </c>
      <c r="AH100" s="10"/>
      <c r="AI100" s="10" t="s">
        <v>1983</v>
      </c>
      <c r="AJ100" s="10" t="s">
        <v>1984</v>
      </c>
      <c r="AK100" s="10" t="s">
        <v>1985</v>
      </c>
      <c r="AL100" s="10" t="s">
        <v>1986</v>
      </c>
    </row>
    <row r="101" spans="2:38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 t="s">
        <v>1987</v>
      </c>
      <c r="R101" s="10"/>
      <c r="S101" s="10"/>
      <c r="T101" s="10" t="s">
        <v>1988</v>
      </c>
      <c r="U101" s="10"/>
      <c r="V101" s="10" t="s">
        <v>1989</v>
      </c>
      <c r="W101" s="10" t="s">
        <v>1990</v>
      </c>
      <c r="X101" s="10"/>
      <c r="Y101" s="10"/>
      <c r="Z101" s="10"/>
      <c r="AA101" s="10"/>
      <c r="AB101" s="10" t="s">
        <v>1991</v>
      </c>
      <c r="AC101" s="10" t="s">
        <v>1992</v>
      </c>
      <c r="AD101" s="10"/>
      <c r="AE101" s="10"/>
      <c r="AF101" s="10"/>
      <c r="AG101" s="10" t="s">
        <v>1993</v>
      </c>
      <c r="AH101" s="10"/>
      <c r="AI101" s="10" t="s">
        <v>1994</v>
      </c>
      <c r="AJ101" s="10" t="s">
        <v>1995</v>
      </c>
      <c r="AK101" s="10" t="s">
        <v>1996</v>
      </c>
      <c r="AL101" s="10" t="s">
        <v>1997</v>
      </c>
    </row>
    <row r="102" spans="2:38"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 t="s">
        <v>1998</v>
      </c>
      <c r="R102" s="10"/>
      <c r="S102" s="10"/>
      <c r="T102" s="10" t="s">
        <v>1999</v>
      </c>
      <c r="U102" s="10"/>
      <c r="V102" s="10" t="s">
        <v>2000</v>
      </c>
      <c r="W102" s="10" t="s">
        <v>2001</v>
      </c>
      <c r="X102" s="10"/>
      <c r="Y102" s="10"/>
      <c r="Z102" s="10"/>
      <c r="AA102" s="10"/>
      <c r="AB102" s="10" t="s">
        <v>2002</v>
      </c>
      <c r="AC102" s="10" t="s">
        <v>2003</v>
      </c>
      <c r="AD102" s="10"/>
      <c r="AE102" s="10"/>
      <c r="AF102" s="10"/>
      <c r="AG102" s="10" t="s">
        <v>2004</v>
      </c>
      <c r="AH102" s="10"/>
      <c r="AI102" s="10" t="s">
        <v>2005</v>
      </c>
      <c r="AJ102" s="10" t="s">
        <v>2006</v>
      </c>
      <c r="AK102" s="10" t="s">
        <v>2007</v>
      </c>
      <c r="AL102" s="10" t="s">
        <v>2008</v>
      </c>
    </row>
    <row r="103" spans="2:38"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 t="s">
        <v>2009</v>
      </c>
      <c r="R103" s="10"/>
      <c r="S103" s="10"/>
      <c r="T103" s="10" t="s">
        <v>2010</v>
      </c>
      <c r="U103" s="10"/>
      <c r="V103" s="10" t="s">
        <v>2011</v>
      </c>
      <c r="W103" s="10" t="s">
        <v>2012</v>
      </c>
      <c r="X103" s="10"/>
      <c r="Y103" s="10"/>
      <c r="Z103" s="10"/>
      <c r="AA103" s="10"/>
      <c r="AB103" s="10" t="s">
        <v>2013</v>
      </c>
      <c r="AC103" s="10" t="s">
        <v>2014</v>
      </c>
      <c r="AD103" s="10"/>
      <c r="AE103" s="10"/>
      <c r="AF103" s="10"/>
      <c r="AG103" s="10" t="s">
        <v>2015</v>
      </c>
      <c r="AH103" s="10"/>
      <c r="AI103" s="10" t="s">
        <v>2016</v>
      </c>
      <c r="AJ103" s="10" t="s">
        <v>2017</v>
      </c>
      <c r="AK103" s="10" t="s">
        <v>2018</v>
      </c>
      <c r="AL103" s="10" t="s">
        <v>2019</v>
      </c>
    </row>
    <row r="104" spans="2:38"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 t="s">
        <v>2020</v>
      </c>
      <c r="R104" s="10"/>
      <c r="S104" s="10"/>
      <c r="T104" s="10" t="s">
        <v>2021</v>
      </c>
      <c r="U104" s="10"/>
      <c r="V104" s="10" t="s">
        <v>2022</v>
      </c>
      <c r="W104" s="10" t="s">
        <v>2023</v>
      </c>
      <c r="X104" s="10"/>
      <c r="Y104" s="10"/>
      <c r="Z104" s="10"/>
      <c r="AA104" s="10"/>
      <c r="AB104" s="10" t="s">
        <v>2024</v>
      </c>
      <c r="AC104" s="10" t="s">
        <v>2025</v>
      </c>
      <c r="AD104" s="10"/>
      <c r="AE104" s="10"/>
      <c r="AF104" s="10"/>
      <c r="AG104" s="10" t="s">
        <v>2026</v>
      </c>
      <c r="AH104" s="10"/>
      <c r="AI104" s="10" t="s">
        <v>2027</v>
      </c>
      <c r="AJ104" s="10" t="s">
        <v>2028</v>
      </c>
      <c r="AK104" s="10" t="s">
        <v>2029</v>
      </c>
      <c r="AL104" s="10" t="s">
        <v>2030</v>
      </c>
    </row>
    <row r="105" spans="2:38"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 t="s">
        <v>2031</v>
      </c>
      <c r="R105" s="10"/>
      <c r="S105" s="10"/>
      <c r="T105" s="10" t="s">
        <v>2032</v>
      </c>
      <c r="U105" s="10"/>
      <c r="V105" s="10" t="s">
        <v>2033</v>
      </c>
      <c r="W105" s="10" t="s">
        <v>2034</v>
      </c>
      <c r="X105" s="10"/>
      <c r="Y105" s="10"/>
      <c r="Z105" s="10"/>
      <c r="AA105" s="10"/>
      <c r="AB105" s="10" t="s">
        <v>2035</v>
      </c>
      <c r="AC105" s="10" t="s">
        <v>2036</v>
      </c>
      <c r="AD105" s="10"/>
      <c r="AE105" s="10"/>
      <c r="AF105" s="10"/>
      <c r="AG105" s="10" t="s">
        <v>2037</v>
      </c>
      <c r="AH105" s="10"/>
      <c r="AI105" s="10" t="s">
        <v>2038</v>
      </c>
      <c r="AJ105" s="10" t="s">
        <v>2039</v>
      </c>
      <c r="AK105" s="10" t="s">
        <v>2040</v>
      </c>
      <c r="AL105" s="10" t="s">
        <v>2041</v>
      </c>
    </row>
    <row r="106" spans="2:38"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 t="s">
        <v>2042</v>
      </c>
      <c r="R106" s="10"/>
      <c r="S106" s="10"/>
      <c r="T106" s="10" t="s">
        <v>2043</v>
      </c>
      <c r="U106" s="10"/>
      <c r="V106" s="10" t="s">
        <v>2044</v>
      </c>
      <c r="W106" s="10" t="s">
        <v>2045</v>
      </c>
      <c r="X106" s="10"/>
      <c r="Y106" s="10"/>
      <c r="Z106" s="10"/>
      <c r="AA106" s="10"/>
      <c r="AB106" s="10" t="s">
        <v>2046</v>
      </c>
      <c r="AC106" s="10" t="s">
        <v>2047</v>
      </c>
      <c r="AD106" s="10"/>
      <c r="AE106" s="10"/>
      <c r="AF106" s="10"/>
      <c r="AG106" s="10" t="s">
        <v>2048</v>
      </c>
      <c r="AH106" s="10"/>
      <c r="AI106" s="10" t="s">
        <v>2049</v>
      </c>
      <c r="AJ106" s="10" t="s">
        <v>2050</v>
      </c>
      <c r="AK106" s="10" t="s">
        <v>2051</v>
      </c>
      <c r="AL106" s="10" t="s">
        <v>2052</v>
      </c>
    </row>
    <row r="107" spans="2:38"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 t="s">
        <v>2053</v>
      </c>
      <c r="R107" s="10"/>
      <c r="S107" s="10"/>
      <c r="T107" s="10" t="s">
        <v>2054</v>
      </c>
      <c r="U107" s="10"/>
      <c r="V107" s="10" t="s">
        <v>2055</v>
      </c>
      <c r="W107" s="10" t="s">
        <v>2056</v>
      </c>
      <c r="X107" s="10"/>
      <c r="Y107" s="10"/>
      <c r="Z107" s="10"/>
      <c r="AA107" s="10"/>
      <c r="AB107" s="10" t="s">
        <v>2057</v>
      </c>
      <c r="AC107" s="10" t="s">
        <v>2058</v>
      </c>
      <c r="AD107" s="10"/>
      <c r="AE107" s="10"/>
      <c r="AF107" s="10"/>
      <c r="AG107" s="10" t="s">
        <v>2059</v>
      </c>
      <c r="AH107" s="10"/>
      <c r="AI107" s="10" t="s">
        <v>2060</v>
      </c>
      <c r="AJ107" s="10" t="s">
        <v>2061</v>
      </c>
      <c r="AK107" s="10" t="s">
        <v>2062</v>
      </c>
      <c r="AL107" s="10" t="s">
        <v>2063</v>
      </c>
    </row>
    <row r="108" spans="2:38"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 t="s">
        <v>2064</v>
      </c>
      <c r="R108" s="10"/>
      <c r="S108" s="10"/>
      <c r="T108" s="10" t="s">
        <v>2065</v>
      </c>
      <c r="U108" s="10"/>
      <c r="V108" s="10" t="s">
        <v>2066</v>
      </c>
      <c r="W108" s="10" t="s">
        <v>2067</v>
      </c>
      <c r="X108" s="10"/>
      <c r="Y108" s="10"/>
      <c r="Z108" s="10"/>
      <c r="AA108" s="10"/>
      <c r="AB108" s="10" t="s">
        <v>2068</v>
      </c>
      <c r="AC108" s="10" t="s">
        <v>2069</v>
      </c>
      <c r="AD108" s="10"/>
      <c r="AE108" s="10"/>
      <c r="AF108" s="10"/>
      <c r="AG108" s="10" t="s">
        <v>2070</v>
      </c>
      <c r="AH108" s="10"/>
      <c r="AI108" s="10" t="s">
        <v>2071</v>
      </c>
      <c r="AJ108" s="10" t="s">
        <v>2072</v>
      </c>
      <c r="AK108" s="10" t="s">
        <v>2073</v>
      </c>
      <c r="AL108" s="10" t="s">
        <v>2074</v>
      </c>
    </row>
    <row r="109" spans="2:38"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 t="s">
        <v>2075</v>
      </c>
      <c r="R109" s="10"/>
      <c r="S109" s="10"/>
      <c r="T109" s="10" t="s">
        <v>2076</v>
      </c>
      <c r="U109" s="10"/>
      <c r="V109" s="10" t="s">
        <v>2077</v>
      </c>
      <c r="W109" s="10" t="s">
        <v>2078</v>
      </c>
      <c r="X109" s="10"/>
      <c r="Y109" s="10"/>
      <c r="Z109" s="10"/>
      <c r="AA109" s="10"/>
      <c r="AB109" s="10" t="s">
        <v>2079</v>
      </c>
      <c r="AC109" s="10" t="s">
        <v>2080</v>
      </c>
      <c r="AD109" s="10"/>
      <c r="AE109" s="10"/>
      <c r="AF109" s="10"/>
      <c r="AG109" s="10" t="s">
        <v>2081</v>
      </c>
      <c r="AH109" s="10"/>
      <c r="AI109" s="10" t="s">
        <v>2082</v>
      </c>
      <c r="AJ109" s="10" t="s">
        <v>2083</v>
      </c>
      <c r="AK109" s="10" t="s">
        <v>2084</v>
      </c>
      <c r="AL109" s="10" t="s">
        <v>2085</v>
      </c>
    </row>
    <row r="110" spans="2:38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 t="s">
        <v>2086</v>
      </c>
      <c r="R110" s="10"/>
      <c r="S110" s="10"/>
      <c r="T110" s="10" t="s">
        <v>2087</v>
      </c>
      <c r="U110" s="10"/>
      <c r="V110" s="10" t="s">
        <v>2088</v>
      </c>
      <c r="W110" s="10" t="s">
        <v>2089</v>
      </c>
      <c r="X110" s="10"/>
      <c r="Y110" s="10"/>
      <c r="Z110" s="10"/>
      <c r="AA110" s="10"/>
      <c r="AB110" s="10" t="s">
        <v>2090</v>
      </c>
      <c r="AC110" s="10" t="s">
        <v>2091</v>
      </c>
      <c r="AD110" s="10"/>
      <c r="AE110" s="10"/>
      <c r="AF110" s="10"/>
      <c r="AG110" s="10" t="s">
        <v>2092</v>
      </c>
      <c r="AH110" s="10"/>
      <c r="AI110" s="10" t="s">
        <v>2093</v>
      </c>
      <c r="AJ110" s="10" t="s">
        <v>2094</v>
      </c>
      <c r="AK110" s="10" t="s">
        <v>2095</v>
      </c>
      <c r="AL110" s="10" t="s">
        <v>2096</v>
      </c>
    </row>
    <row r="111" spans="2:38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 t="s">
        <v>2097</v>
      </c>
      <c r="R111" s="10"/>
      <c r="S111" s="10"/>
      <c r="T111" s="10" t="s">
        <v>2098</v>
      </c>
      <c r="U111" s="10"/>
      <c r="V111" s="10" t="s">
        <v>2099</v>
      </c>
      <c r="W111" s="10" t="s">
        <v>2100</v>
      </c>
      <c r="X111" s="10"/>
      <c r="Y111" s="10"/>
      <c r="Z111" s="10"/>
      <c r="AA111" s="10"/>
      <c r="AB111" s="10" t="s">
        <v>2101</v>
      </c>
      <c r="AC111" s="10" t="s">
        <v>2102</v>
      </c>
      <c r="AD111" s="10"/>
      <c r="AE111" s="10"/>
      <c r="AF111" s="10"/>
      <c r="AG111" s="10" t="s">
        <v>2103</v>
      </c>
      <c r="AH111" s="10"/>
      <c r="AI111" s="10" t="s">
        <v>2104</v>
      </c>
      <c r="AJ111" s="10" t="s">
        <v>2105</v>
      </c>
      <c r="AK111" s="10" t="s">
        <v>2106</v>
      </c>
      <c r="AL111" s="10" t="s">
        <v>2107</v>
      </c>
    </row>
    <row r="112" spans="2:38"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 t="s">
        <v>2108</v>
      </c>
      <c r="R112" s="10"/>
      <c r="S112" s="10"/>
      <c r="T112" s="10" t="s">
        <v>2109</v>
      </c>
      <c r="U112" s="10"/>
      <c r="V112" s="10" t="s">
        <v>2110</v>
      </c>
      <c r="W112" s="10" t="s">
        <v>2111</v>
      </c>
      <c r="X112" s="10"/>
      <c r="Y112" s="10"/>
      <c r="Z112" s="10"/>
      <c r="AA112" s="10"/>
      <c r="AB112" s="10" t="s">
        <v>2112</v>
      </c>
      <c r="AC112" s="10" t="s">
        <v>2113</v>
      </c>
      <c r="AD112" s="10"/>
      <c r="AE112" s="10"/>
      <c r="AF112" s="10"/>
      <c r="AG112" s="10" t="s">
        <v>2114</v>
      </c>
      <c r="AH112" s="10"/>
      <c r="AI112" s="10" t="s">
        <v>2115</v>
      </c>
      <c r="AJ112" s="10" t="s">
        <v>2116</v>
      </c>
      <c r="AK112" s="10" t="s">
        <v>2117</v>
      </c>
      <c r="AL112" s="10" t="s">
        <v>2118</v>
      </c>
    </row>
    <row r="113" spans="2:38"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 t="s">
        <v>2119</v>
      </c>
      <c r="R113" s="10"/>
      <c r="S113" s="10"/>
      <c r="T113" s="10" t="s">
        <v>2120</v>
      </c>
      <c r="U113" s="10"/>
      <c r="V113" s="10" t="s">
        <v>2121</v>
      </c>
      <c r="W113" s="10" t="s">
        <v>2122</v>
      </c>
      <c r="X113" s="10"/>
      <c r="Y113" s="10"/>
      <c r="Z113" s="10"/>
      <c r="AA113" s="10"/>
      <c r="AB113" s="10" t="s">
        <v>2123</v>
      </c>
      <c r="AC113" s="10" t="s">
        <v>2124</v>
      </c>
      <c r="AD113" s="10"/>
      <c r="AE113" s="10"/>
      <c r="AF113" s="10"/>
      <c r="AG113" s="10" t="s">
        <v>2125</v>
      </c>
      <c r="AH113" s="10"/>
      <c r="AI113" s="10" t="s">
        <v>2126</v>
      </c>
      <c r="AJ113" s="10" t="s">
        <v>2127</v>
      </c>
      <c r="AK113" s="10" t="s">
        <v>2128</v>
      </c>
      <c r="AL113" s="10" t="s">
        <v>2129</v>
      </c>
    </row>
    <row r="114" spans="2:38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 t="s">
        <v>2130</v>
      </c>
      <c r="R114" s="10"/>
      <c r="S114" s="10"/>
      <c r="T114" s="10" t="s">
        <v>2131</v>
      </c>
      <c r="U114" s="10"/>
      <c r="V114" s="10" t="s">
        <v>2132</v>
      </c>
      <c r="W114" s="10" t="s">
        <v>2133</v>
      </c>
      <c r="X114" s="10"/>
      <c r="Y114" s="10"/>
      <c r="Z114" s="10"/>
      <c r="AA114" s="10"/>
      <c r="AB114" s="10" t="s">
        <v>2134</v>
      </c>
      <c r="AC114" s="10" t="s">
        <v>2135</v>
      </c>
      <c r="AD114" s="10"/>
      <c r="AE114" s="10"/>
      <c r="AF114" s="10"/>
      <c r="AG114" s="10" t="s">
        <v>2136</v>
      </c>
      <c r="AH114" s="10"/>
      <c r="AI114" s="10" t="s">
        <v>2137</v>
      </c>
      <c r="AJ114" s="10" t="s">
        <v>2138</v>
      </c>
      <c r="AK114" s="10" t="s">
        <v>2139</v>
      </c>
      <c r="AL114" s="10" t="s">
        <v>2140</v>
      </c>
    </row>
    <row r="115" spans="2:38"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 t="s">
        <v>2141</v>
      </c>
      <c r="R115" s="10"/>
      <c r="S115" s="10"/>
      <c r="T115" s="10" t="s">
        <v>2142</v>
      </c>
      <c r="U115" s="10"/>
      <c r="V115" s="10" t="s">
        <v>2143</v>
      </c>
      <c r="W115" s="10" t="s">
        <v>2144</v>
      </c>
      <c r="X115" s="10"/>
      <c r="Y115" s="10"/>
      <c r="Z115" s="10"/>
      <c r="AA115" s="10"/>
      <c r="AB115" s="10" t="s">
        <v>2145</v>
      </c>
      <c r="AC115" s="10" t="s">
        <v>2146</v>
      </c>
      <c r="AD115" s="10"/>
      <c r="AE115" s="10"/>
      <c r="AF115" s="10"/>
      <c r="AG115" s="10" t="s">
        <v>2147</v>
      </c>
      <c r="AH115" s="10"/>
      <c r="AI115" s="10" t="s">
        <v>2148</v>
      </c>
      <c r="AJ115" s="10" t="s">
        <v>2149</v>
      </c>
      <c r="AK115" s="10" t="s">
        <v>2150</v>
      </c>
      <c r="AL115" s="10" t="s">
        <v>2151</v>
      </c>
    </row>
    <row r="116" spans="2:38"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 t="s">
        <v>2152</v>
      </c>
      <c r="R116" s="10"/>
      <c r="S116" s="10"/>
      <c r="T116" s="10" t="s">
        <v>2153</v>
      </c>
      <c r="U116" s="10"/>
      <c r="V116" s="10" t="s">
        <v>2154</v>
      </c>
      <c r="W116" s="10" t="s">
        <v>2155</v>
      </c>
      <c r="X116" s="10"/>
      <c r="Y116" s="10"/>
      <c r="Z116" s="10"/>
      <c r="AA116" s="10"/>
      <c r="AB116" s="10" t="s">
        <v>2156</v>
      </c>
      <c r="AC116" s="10" t="s">
        <v>2157</v>
      </c>
      <c r="AD116" s="10"/>
      <c r="AE116" s="10"/>
      <c r="AF116" s="10"/>
      <c r="AG116" s="10" t="s">
        <v>2158</v>
      </c>
      <c r="AH116" s="10"/>
      <c r="AI116" s="10" t="s">
        <v>2159</v>
      </c>
      <c r="AJ116" s="10" t="s">
        <v>2160</v>
      </c>
      <c r="AK116" s="10" t="s">
        <v>2161</v>
      </c>
      <c r="AL116" s="10" t="s">
        <v>2162</v>
      </c>
    </row>
    <row r="117" spans="2:38"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 t="s">
        <v>2163</v>
      </c>
      <c r="R117" s="10"/>
      <c r="S117" s="10"/>
      <c r="T117" s="10" t="s">
        <v>2164</v>
      </c>
      <c r="U117" s="10"/>
      <c r="V117" s="10" t="s">
        <v>2165</v>
      </c>
      <c r="W117" s="10" t="s">
        <v>2166</v>
      </c>
      <c r="X117" s="10"/>
      <c r="Y117" s="10"/>
      <c r="Z117" s="10"/>
      <c r="AA117" s="10"/>
      <c r="AB117" s="10" t="s">
        <v>2167</v>
      </c>
      <c r="AC117" s="10" t="s">
        <v>2168</v>
      </c>
      <c r="AD117" s="10"/>
      <c r="AE117" s="10"/>
      <c r="AF117" s="10"/>
      <c r="AG117" s="10" t="s">
        <v>2169</v>
      </c>
      <c r="AH117" s="10"/>
      <c r="AI117" s="10" t="s">
        <v>2170</v>
      </c>
      <c r="AJ117" s="10" t="s">
        <v>2171</v>
      </c>
      <c r="AK117" s="10" t="s">
        <v>2172</v>
      </c>
      <c r="AL117" s="10" t="s">
        <v>2173</v>
      </c>
    </row>
    <row r="118" spans="2:38"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 t="s">
        <v>2174</v>
      </c>
      <c r="R118" s="10"/>
      <c r="S118" s="10"/>
      <c r="T118" s="10" t="s">
        <v>2175</v>
      </c>
      <c r="U118" s="10"/>
      <c r="V118" s="10" t="s">
        <v>2176</v>
      </c>
      <c r="W118" s="10" t="s">
        <v>2177</v>
      </c>
      <c r="X118" s="10"/>
      <c r="Y118" s="10"/>
      <c r="Z118" s="10"/>
      <c r="AA118" s="10"/>
      <c r="AB118" s="10" t="s">
        <v>2178</v>
      </c>
      <c r="AC118" s="10" t="s">
        <v>2179</v>
      </c>
      <c r="AD118" s="10"/>
      <c r="AE118" s="10"/>
      <c r="AF118" s="10"/>
      <c r="AG118" s="10" t="s">
        <v>2180</v>
      </c>
      <c r="AH118" s="10"/>
      <c r="AI118" s="10" t="s">
        <v>2181</v>
      </c>
      <c r="AJ118" s="10" t="s">
        <v>2182</v>
      </c>
      <c r="AK118" s="10" t="s">
        <v>2183</v>
      </c>
      <c r="AL118" s="10" t="s">
        <v>2184</v>
      </c>
    </row>
    <row r="119" spans="2:38"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 t="s">
        <v>2185</v>
      </c>
      <c r="R119" s="10"/>
      <c r="S119" s="10"/>
      <c r="T119" s="10" t="s">
        <v>2186</v>
      </c>
      <c r="U119" s="10"/>
      <c r="V119" s="10" t="s">
        <v>2187</v>
      </c>
      <c r="W119" s="10" t="s">
        <v>2188</v>
      </c>
      <c r="X119" s="10"/>
      <c r="Y119" s="10"/>
      <c r="Z119" s="10"/>
      <c r="AA119" s="10"/>
      <c r="AB119" s="10" t="s">
        <v>2189</v>
      </c>
      <c r="AC119" s="10" t="s">
        <v>2190</v>
      </c>
      <c r="AD119" s="10"/>
      <c r="AE119" s="10"/>
      <c r="AF119" s="10"/>
      <c r="AG119" s="10" t="s">
        <v>2191</v>
      </c>
      <c r="AH119" s="10"/>
      <c r="AI119" s="10" t="s">
        <v>2192</v>
      </c>
      <c r="AJ119" s="10" t="s">
        <v>2193</v>
      </c>
      <c r="AK119" s="10" t="s">
        <v>2194</v>
      </c>
      <c r="AL119" s="10" t="s">
        <v>2195</v>
      </c>
    </row>
    <row r="120" spans="2:38"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 t="s">
        <v>2196</v>
      </c>
      <c r="R120" s="10"/>
      <c r="S120" s="10"/>
      <c r="T120" s="10" t="s">
        <v>2197</v>
      </c>
      <c r="U120" s="10"/>
      <c r="V120" s="10" t="s">
        <v>2198</v>
      </c>
      <c r="W120" s="10" t="s">
        <v>2199</v>
      </c>
      <c r="X120" s="10"/>
      <c r="Y120" s="10"/>
      <c r="Z120" s="10"/>
      <c r="AA120" s="10"/>
      <c r="AB120" s="10" t="s">
        <v>2200</v>
      </c>
      <c r="AC120" s="10" t="s">
        <v>2201</v>
      </c>
      <c r="AD120" s="10"/>
      <c r="AE120" s="10"/>
      <c r="AF120" s="10"/>
      <c r="AG120" s="10" t="s">
        <v>2202</v>
      </c>
      <c r="AH120" s="10"/>
      <c r="AI120" s="10" t="s">
        <v>2203</v>
      </c>
      <c r="AJ120" s="10" t="s">
        <v>2204</v>
      </c>
      <c r="AK120" s="10" t="s">
        <v>2205</v>
      </c>
      <c r="AL120" s="10" t="s">
        <v>2206</v>
      </c>
    </row>
    <row r="121" spans="2:38"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 t="s">
        <v>2207</v>
      </c>
      <c r="R121" s="10"/>
      <c r="S121" s="10"/>
      <c r="T121" s="10" t="s">
        <v>2208</v>
      </c>
      <c r="U121" s="10"/>
      <c r="V121" s="10" t="s">
        <v>2209</v>
      </c>
      <c r="W121" s="10" t="s">
        <v>2210</v>
      </c>
      <c r="X121" s="10"/>
      <c r="Y121" s="10"/>
      <c r="Z121" s="10"/>
      <c r="AA121" s="10"/>
      <c r="AB121" s="10"/>
      <c r="AC121" s="10" t="s">
        <v>2211</v>
      </c>
      <c r="AD121" s="10"/>
      <c r="AE121" s="10"/>
      <c r="AF121" s="10"/>
      <c r="AG121" s="10" t="s">
        <v>2212</v>
      </c>
      <c r="AH121" s="10"/>
      <c r="AI121" s="10" t="s">
        <v>2213</v>
      </c>
      <c r="AJ121" s="10" t="s">
        <v>2214</v>
      </c>
      <c r="AK121" s="10" t="s">
        <v>2215</v>
      </c>
      <c r="AL121" s="10" t="s">
        <v>2216</v>
      </c>
    </row>
    <row r="122" spans="2:38"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 t="s">
        <v>2217</v>
      </c>
      <c r="R122" s="10"/>
      <c r="S122" s="10"/>
      <c r="T122" s="10" t="s">
        <v>2218</v>
      </c>
      <c r="U122" s="10"/>
      <c r="V122" s="10" t="s">
        <v>2219</v>
      </c>
      <c r="W122" s="10" t="s">
        <v>2220</v>
      </c>
      <c r="X122" s="10"/>
      <c r="Y122" s="10"/>
      <c r="Z122" s="10"/>
      <c r="AA122" s="10"/>
      <c r="AB122" s="10"/>
      <c r="AC122" s="10" t="s">
        <v>2221</v>
      </c>
      <c r="AD122" s="10"/>
      <c r="AE122" s="10"/>
      <c r="AF122" s="10"/>
      <c r="AG122" s="10" t="s">
        <v>2222</v>
      </c>
      <c r="AH122" s="10"/>
      <c r="AI122" s="10" t="s">
        <v>2223</v>
      </c>
      <c r="AJ122" s="10" t="s">
        <v>2224</v>
      </c>
      <c r="AK122" s="10" t="s">
        <v>2225</v>
      </c>
      <c r="AL122" s="10" t="s">
        <v>81</v>
      </c>
    </row>
    <row r="123" spans="2:38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 t="s">
        <v>2226</v>
      </c>
      <c r="R123" s="10"/>
      <c r="S123" s="10"/>
      <c r="T123" s="10" t="s">
        <v>2227</v>
      </c>
      <c r="U123" s="10"/>
      <c r="V123" s="10" t="s">
        <v>2228</v>
      </c>
      <c r="W123" s="10" t="s">
        <v>2229</v>
      </c>
      <c r="X123" s="10"/>
      <c r="Y123" s="10"/>
      <c r="Z123" s="10"/>
      <c r="AA123" s="10"/>
      <c r="AB123" s="10"/>
      <c r="AC123" s="10" t="s">
        <v>2230</v>
      </c>
      <c r="AD123" s="10"/>
      <c r="AE123" s="10"/>
      <c r="AF123" s="10"/>
      <c r="AG123" s="10" t="s">
        <v>2231</v>
      </c>
      <c r="AH123" s="10"/>
      <c r="AI123" s="10" t="s">
        <v>2232</v>
      </c>
      <c r="AJ123" s="10" t="s">
        <v>2233</v>
      </c>
      <c r="AK123" s="10" t="s">
        <v>2234</v>
      </c>
      <c r="AL123" s="10" t="s">
        <v>2235</v>
      </c>
    </row>
    <row r="124" spans="2:38"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 t="s">
        <v>2236</v>
      </c>
      <c r="R124" s="10"/>
      <c r="S124" s="10"/>
      <c r="T124" s="10" t="s">
        <v>2237</v>
      </c>
      <c r="U124" s="10"/>
      <c r="V124" s="10" t="s">
        <v>2238</v>
      </c>
      <c r="W124" s="10" t="s">
        <v>2239</v>
      </c>
      <c r="X124" s="10"/>
      <c r="Y124" s="10"/>
      <c r="Z124" s="10"/>
      <c r="AA124" s="10"/>
      <c r="AB124" s="10"/>
      <c r="AC124" s="10" t="s">
        <v>2240</v>
      </c>
      <c r="AD124" s="10"/>
      <c r="AE124" s="10"/>
      <c r="AF124" s="10"/>
      <c r="AG124" s="10" t="s">
        <v>2241</v>
      </c>
      <c r="AH124" s="10"/>
      <c r="AI124" s="10" t="s">
        <v>2242</v>
      </c>
      <c r="AJ124" s="10" t="s">
        <v>2243</v>
      </c>
      <c r="AK124" s="10" t="s">
        <v>2244</v>
      </c>
      <c r="AL124" s="10" t="s">
        <v>2245</v>
      </c>
    </row>
    <row r="125" spans="2:38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 t="s">
        <v>2246</v>
      </c>
      <c r="R125" s="10"/>
      <c r="S125" s="10"/>
      <c r="T125" s="10" t="s">
        <v>2247</v>
      </c>
      <c r="U125" s="10"/>
      <c r="V125" s="10" t="s">
        <v>2248</v>
      </c>
      <c r="W125" s="10" t="s">
        <v>2249</v>
      </c>
      <c r="X125" s="10"/>
      <c r="Y125" s="10"/>
      <c r="Z125" s="10"/>
      <c r="AA125" s="10"/>
      <c r="AB125" s="10"/>
      <c r="AC125" s="10" t="s">
        <v>2250</v>
      </c>
      <c r="AD125" s="10"/>
      <c r="AE125" s="10"/>
      <c r="AF125" s="10"/>
      <c r="AG125" s="10" t="s">
        <v>2251</v>
      </c>
      <c r="AH125" s="10"/>
      <c r="AI125" s="10" t="s">
        <v>2252</v>
      </c>
      <c r="AJ125" s="10" t="s">
        <v>2253</v>
      </c>
      <c r="AK125" s="10" t="s">
        <v>2254</v>
      </c>
      <c r="AL125" s="10" t="s">
        <v>2255</v>
      </c>
    </row>
    <row r="126" spans="2:38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 t="s">
        <v>2256</v>
      </c>
      <c r="R126" s="10"/>
      <c r="S126" s="10"/>
      <c r="T126" s="10" t="s">
        <v>2257</v>
      </c>
      <c r="U126" s="10"/>
      <c r="V126" s="10" t="s">
        <v>2258</v>
      </c>
      <c r="W126" s="10" t="s">
        <v>2259</v>
      </c>
      <c r="X126" s="10"/>
      <c r="Y126" s="10"/>
      <c r="Z126" s="10"/>
      <c r="AA126" s="10"/>
      <c r="AB126" s="10"/>
      <c r="AC126" s="10" t="s">
        <v>2260</v>
      </c>
      <c r="AD126" s="10"/>
      <c r="AE126" s="10"/>
      <c r="AF126" s="10"/>
      <c r="AG126" s="10" t="s">
        <v>2261</v>
      </c>
      <c r="AH126" s="10"/>
      <c r="AI126" s="10" t="s">
        <v>2262</v>
      </c>
      <c r="AJ126" s="10" t="s">
        <v>2263</v>
      </c>
      <c r="AK126" s="10" t="s">
        <v>2264</v>
      </c>
      <c r="AL126" s="10" t="s">
        <v>2265</v>
      </c>
    </row>
    <row r="127" spans="2:38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 t="s">
        <v>2266</v>
      </c>
      <c r="R127" s="10"/>
      <c r="S127" s="10"/>
      <c r="T127" s="10" t="s">
        <v>2267</v>
      </c>
      <c r="U127" s="10"/>
      <c r="V127" s="10" t="s">
        <v>2268</v>
      </c>
      <c r="W127" s="10" t="s">
        <v>2269</v>
      </c>
      <c r="X127" s="10"/>
      <c r="Y127" s="10"/>
      <c r="Z127" s="10"/>
      <c r="AA127" s="10"/>
      <c r="AB127" s="10"/>
      <c r="AC127" s="10" t="s">
        <v>2270</v>
      </c>
      <c r="AD127" s="10"/>
      <c r="AE127" s="10"/>
      <c r="AF127" s="10"/>
      <c r="AG127" s="10" t="s">
        <v>2271</v>
      </c>
      <c r="AH127" s="10"/>
      <c r="AI127" s="10" t="s">
        <v>2272</v>
      </c>
      <c r="AJ127" s="10" t="s">
        <v>2273</v>
      </c>
      <c r="AK127" s="10" t="s">
        <v>2274</v>
      </c>
      <c r="AL127" s="10" t="s">
        <v>2275</v>
      </c>
    </row>
    <row r="128" spans="2:38"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 t="s">
        <v>2276</v>
      </c>
      <c r="R128" s="10"/>
      <c r="S128" s="10"/>
      <c r="T128" s="10" t="s">
        <v>2277</v>
      </c>
      <c r="U128" s="10"/>
      <c r="V128" s="10" t="s">
        <v>2278</v>
      </c>
      <c r="W128" s="10" t="s">
        <v>2279</v>
      </c>
      <c r="X128" s="10"/>
      <c r="Y128" s="10"/>
      <c r="Z128" s="10"/>
      <c r="AA128" s="10"/>
      <c r="AB128" s="10"/>
      <c r="AC128" s="10" t="s">
        <v>2280</v>
      </c>
      <c r="AD128" s="10"/>
      <c r="AE128" s="10"/>
      <c r="AF128" s="10"/>
      <c r="AG128" s="10" t="s">
        <v>2281</v>
      </c>
      <c r="AH128" s="10"/>
      <c r="AI128" s="10" t="s">
        <v>2282</v>
      </c>
      <c r="AJ128" s="10" t="s">
        <v>2283</v>
      </c>
      <c r="AK128" s="10" t="s">
        <v>2284</v>
      </c>
      <c r="AL128" s="10" t="s">
        <v>2285</v>
      </c>
    </row>
    <row r="129" spans="2:38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 t="s">
        <v>2286</v>
      </c>
      <c r="R129" s="10"/>
      <c r="S129" s="10"/>
      <c r="T129" s="10" t="s">
        <v>2287</v>
      </c>
      <c r="U129" s="10"/>
      <c r="V129" s="10" t="s">
        <v>2288</v>
      </c>
      <c r="W129" s="10" t="s">
        <v>2289</v>
      </c>
      <c r="X129" s="10"/>
      <c r="Y129" s="10"/>
      <c r="Z129" s="10"/>
      <c r="AA129" s="10"/>
      <c r="AB129" s="10"/>
      <c r="AC129" s="10" t="s">
        <v>2290</v>
      </c>
      <c r="AD129" s="10"/>
      <c r="AE129" s="10"/>
      <c r="AF129" s="10"/>
      <c r="AG129" s="10" t="s">
        <v>2291</v>
      </c>
      <c r="AH129" s="10"/>
      <c r="AI129" s="10" t="s">
        <v>2292</v>
      </c>
      <c r="AJ129" s="10" t="s">
        <v>2293</v>
      </c>
      <c r="AK129" s="10" t="s">
        <v>2294</v>
      </c>
      <c r="AL129" s="10" t="s">
        <v>2295</v>
      </c>
    </row>
    <row r="130" spans="2:38"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 t="s">
        <v>2296</v>
      </c>
      <c r="R130" s="10"/>
      <c r="S130" s="10"/>
      <c r="T130" s="10" t="s">
        <v>2297</v>
      </c>
      <c r="U130" s="10"/>
      <c r="V130" s="10" t="s">
        <v>2298</v>
      </c>
      <c r="W130" s="10" t="s">
        <v>2299</v>
      </c>
      <c r="X130" s="10"/>
      <c r="Y130" s="10"/>
      <c r="Z130" s="10"/>
      <c r="AA130" s="10"/>
      <c r="AB130" s="10"/>
      <c r="AC130" s="10" t="s">
        <v>2300</v>
      </c>
      <c r="AD130" s="10"/>
      <c r="AE130" s="10"/>
      <c r="AF130" s="10"/>
      <c r="AG130" s="10" t="s">
        <v>2301</v>
      </c>
      <c r="AH130" s="10"/>
      <c r="AI130" s="10" t="s">
        <v>2302</v>
      </c>
      <c r="AJ130" s="10" t="s">
        <v>2303</v>
      </c>
      <c r="AK130" s="10" t="s">
        <v>2304</v>
      </c>
      <c r="AL130" s="10" t="s">
        <v>2305</v>
      </c>
    </row>
    <row r="131" spans="2:38"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 t="s">
        <v>2306</v>
      </c>
      <c r="R131" s="10"/>
      <c r="S131" s="10"/>
      <c r="T131" s="10"/>
      <c r="U131" s="10"/>
      <c r="V131" s="10" t="s">
        <v>2307</v>
      </c>
      <c r="W131" s="10" t="s">
        <v>2308</v>
      </c>
      <c r="X131" s="10"/>
      <c r="Y131" s="10"/>
      <c r="Z131" s="10"/>
      <c r="AA131" s="10"/>
      <c r="AB131" s="10"/>
      <c r="AC131" s="10" t="s">
        <v>2309</v>
      </c>
      <c r="AD131" s="10"/>
      <c r="AE131" s="10"/>
      <c r="AF131" s="10"/>
      <c r="AG131" s="10" t="s">
        <v>2310</v>
      </c>
      <c r="AH131" s="10"/>
      <c r="AI131" s="10" t="s">
        <v>2311</v>
      </c>
      <c r="AJ131" s="10" t="s">
        <v>2312</v>
      </c>
      <c r="AK131" s="10" t="s">
        <v>2313</v>
      </c>
      <c r="AL131" s="10" t="s">
        <v>2314</v>
      </c>
    </row>
    <row r="132" spans="2:38"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 t="s">
        <v>2315</v>
      </c>
      <c r="R132" s="10"/>
      <c r="S132" s="10"/>
      <c r="T132" s="10"/>
      <c r="U132" s="10"/>
      <c r="V132" s="10" t="s">
        <v>2316</v>
      </c>
      <c r="W132" s="10" t="s">
        <v>2317</v>
      </c>
      <c r="X132" s="10"/>
      <c r="Y132" s="10"/>
      <c r="Z132" s="10"/>
      <c r="AA132" s="10"/>
      <c r="AB132" s="10"/>
      <c r="AC132" s="10" t="s">
        <v>2318</v>
      </c>
      <c r="AD132" s="10"/>
      <c r="AE132" s="10"/>
      <c r="AF132" s="10"/>
      <c r="AG132" s="10" t="s">
        <v>2319</v>
      </c>
      <c r="AH132" s="10"/>
      <c r="AI132" s="10" t="s">
        <v>2320</v>
      </c>
      <c r="AJ132" s="10" t="s">
        <v>2321</v>
      </c>
      <c r="AK132" s="10" t="s">
        <v>2322</v>
      </c>
      <c r="AL132" s="10" t="s">
        <v>2323</v>
      </c>
    </row>
    <row r="133" spans="2:38"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 t="s">
        <v>2324</v>
      </c>
      <c r="R133" s="10"/>
      <c r="S133" s="10"/>
      <c r="T133" s="10"/>
      <c r="U133" s="10"/>
      <c r="V133" s="10" t="s">
        <v>2325</v>
      </c>
      <c r="W133" s="10" t="s">
        <v>2326</v>
      </c>
      <c r="X133" s="10"/>
      <c r="Y133" s="10"/>
      <c r="Z133" s="10"/>
      <c r="AA133" s="10"/>
      <c r="AB133" s="10"/>
      <c r="AC133" s="10" t="s">
        <v>2327</v>
      </c>
      <c r="AD133" s="10"/>
      <c r="AE133" s="10"/>
      <c r="AF133" s="10"/>
      <c r="AG133" s="10" t="s">
        <v>2328</v>
      </c>
      <c r="AH133" s="10"/>
      <c r="AI133" s="10" t="s">
        <v>2329</v>
      </c>
      <c r="AJ133" s="10" t="s">
        <v>2330</v>
      </c>
      <c r="AK133" s="10" t="s">
        <v>2331</v>
      </c>
      <c r="AL133" s="10" t="s">
        <v>2332</v>
      </c>
    </row>
    <row r="134" spans="2:38"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 t="s">
        <v>2333</v>
      </c>
      <c r="R134" s="10"/>
      <c r="S134" s="10"/>
      <c r="T134" s="10"/>
      <c r="U134" s="10"/>
      <c r="V134" s="10" t="s">
        <v>2334</v>
      </c>
      <c r="W134" s="10" t="s">
        <v>2335</v>
      </c>
      <c r="X134" s="10"/>
      <c r="Y134" s="10"/>
      <c r="Z134" s="10"/>
      <c r="AA134" s="10"/>
      <c r="AB134" s="10"/>
      <c r="AC134" s="10" t="s">
        <v>2336</v>
      </c>
      <c r="AD134" s="10"/>
      <c r="AE134" s="10"/>
      <c r="AF134" s="10"/>
      <c r="AG134" s="10" t="s">
        <v>2337</v>
      </c>
      <c r="AH134" s="10"/>
      <c r="AI134" s="10" t="s">
        <v>2338</v>
      </c>
      <c r="AJ134" s="10" t="s">
        <v>2339</v>
      </c>
      <c r="AK134" s="10" t="s">
        <v>2340</v>
      </c>
      <c r="AL134" s="10" t="s">
        <v>2341</v>
      </c>
    </row>
    <row r="135" spans="2:38"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 t="s">
        <v>2342</v>
      </c>
      <c r="R135" s="10"/>
      <c r="S135" s="10"/>
      <c r="T135" s="10"/>
      <c r="U135" s="10"/>
      <c r="V135" s="10" t="s">
        <v>2343</v>
      </c>
      <c r="W135" s="10" t="s">
        <v>2344</v>
      </c>
      <c r="X135" s="10"/>
      <c r="Y135" s="10"/>
      <c r="Z135" s="10"/>
      <c r="AA135" s="10"/>
      <c r="AB135" s="10"/>
      <c r="AC135" s="10" t="s">
        <v>2345</v>
      </c>
      <c r="AD135" s="10"/>
      <c r="AE135" s="10"/>
      <c r="AF135" s="10"/>
      <c r="AG135" s="10" t="s">
        <v>2346</v>
      </c>
      <c r="AH135" s="10"/>
      <c r="AI135" s="10" t="s">
        <v>2347</v>
      </c>
      <c r="AJ135" s="10" t="s">
        <v>2348</v>
      </c>
      <c r="AK135" s="10" t="s">
        <v>2349</v>
      </c>
      <c r="AL135" s="10" t="s">
        <v>2350</v>
      </c>
    </row>
    <row r="136" spans="2:38"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 t="s">
        <v>2351</v>
      </c>
      <c r="R136" s="10"/>
      <c r="S136" s="10"/>
      <c r="T136" s="10"/>
      <c r="U136" s="10"/>
      <c r="V136" s="10" t="s">
        <v>2352</v>
      </c>
      <c r="W136" s="10" t="s">
        <v>2353</v>
      </c>
      <c r="X136" s="10"/>
      <c r="Y136" s="10"/>
      <c r="Z136" s="10"/>
      <c r="AA136" s="10"/>
      <c r="AB136" s="10"/>
      <c r="AC136" s="10" t="s">
        <v>2354</v>
      </c>
      <c r="AD136" s="10"/>
      <c r="AE136" s="10"/>
      <c r="AF136" s="10"/>
      <c r="AG136" s="10" t="s">
        <v>2355</v>
      </c>
      <c r="AH136" s="10"/>
      <c r="AI136" s="10" t="s">
        <v>2356</v>
      </c>
      <c r="AJ136" s="10" t="s">
        <v>2357</v>
      </c>
      <c r="AK136" s="10" t="s">
        <v>2358</v>
      </c>
      <c r="AL136" s="10" t="s">
        <v>2359</v>
      </c>
    </row>
    <row r="137" spans="2:38"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 t="s">
        <v>2360</v>
      </c>
      <c r="R137" s="10"/>
      <c r="S137" s="10"/>
      <c r="T137" s="10"/>
      <c r="U137" s="10"/>
      <c r="V137" s="10" t="s">
        <v>2361</v>
      </c>
      <c r="W137" s="10" t="s">
        <v>2362</v>
      </c>
      <c r="X137" s="10"/>
      <c r="Y137" s="10"/>
      <c r="Z137" s="10"/>
      <c r="AA137" s="10"/>
      <c r="AB137" s="10"/>
      <c r="AC137" s="10" t="s">
        <v>2363</v>
      </c>
      <c r="AD137" s="10"/>
      <c r="AE137" s="10"/>
      <c r="AF137" s="10"/>
      <c r="AG137" s="10" t="s">
        <v>2364</v>
      </c>
      <c r="AH137" s="10"/>
      <c r="AI137" s="10" t="s">
        <v>2365</v>
      </c>
      <c r="AJ137" s="10" t="s">
        <v>2366</v>
      </c>
      <c r="AK137" s="10" t="s">
        <v>2367</v>
      </c>
      <c r="AL137" s="10" t="s">
        <v>2368</v>
      </c>
    </row>
    <row r="138" spans="2:38"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 t="s">
        <v>2369</v>
      </c>
      <c r="R138" s="10"/>
      <c r="S138" s="10"/>
      <c r="T138" s="10"/>
      <c r="U138" s="10"/>
      <c r="V138" s="10" t="s">
        <v>2370</v>
      </c>
      <c r="W138" s="10" t="s">
        <v>2371</v>
      </c>
      <c r="X138" s="10"/>
      <c r="Y138" s="10"/>
      <c r="Z138" s="10"/>
      <c r="AA138" s="10"/>
      <c r="AB138" s="10"/>
      <c r="AC138" s="10" t="s">
        <v>2372</v>
      </c>
      <c r="AD138" s="10"/>
      <c r="AE138" s="10"/>
      <c r="AF138" s="10"/>
      <c r="AG138" s="10" t="s">
        <v>2373</v>
      </c>
      <c r="AH138" s="10"/>
      <c r="AI138" s="10" t="s">
        <v>2374</v>
      </c>
      <c r="AJ138" s="10" t="s">
        <v>2375</v>
      </c>
      <c r="AK138" s="10" t="s">
        <v>2376</v>
      </c>
      <c r="AL138" s="10" t="s">
        <v>2377</v>
      </c>
    </row>
    <row r="139" spans="2:38"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 t="s">
        <v>2378</v>
      </c>
      <c r="R139" s="10"/>
      <c r="S139" s="10"/>
      <c r="T139" s="10"/>
      <c r="U139" s="10"/>
      <c r="V139" s="10" t="s">
        <v>2379</v>
      </c>
      <c r="W139" s="10" t="s">
        <v>2380</v>
      </c>
      <c r="X139" s="10"/>
      <c r="Y139" s="10"/>
      <c r="Z139" s="10"/>
      <c r="AA139" s="10"/>
      <c r="AB139" s="10"/>
      <c r="AC139" s="10" t="s">
        <v>2381</v>
      </c>
      <c r="AD139" s="10"/>
      <c r="AE139" s="10"/>
      <c r="AF139" s="10"/>
      <c r="AG139" s="10" t="s">
        <v>2382</v>
      </c>
      <c r="AH139" s="10"/>
      <c r="AI139" s="10" t="s">
        <v>2383</v>
      </c>
      <c r="AJ139" s="10" t="s">
        <v>2384</v>
      </c>
      <c r="AK139" s="10" t="s">
        <v>2385</v>
      </c>
      <c r="AL139" s="10" t="s">
        <v>2386</v>
      </c>
    </row>
    <row r="140" spans="2:38"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 t="s">
        <v>2387</v>
      </c>
      <c r="W140" s="10" t="s">
        <v>2388</v>
      </c>
      <c r="X140" s="10"/>
      <c r="Y140" s="10"/>
      <c r="Z140" s="10"/>
      <c r="AA140" s="10"/>
      <c r="AB140" s="10"/>
      <c r="AC140" s="10" t="s">
        <v>2389</v>
      </c>
      <c r="AD140" s="10"/>
      <c r="AE140" s="10"/>
      <c r="AF140" s="10"/>
      <c r="AG140" s="10" t="s">
        <v>2390</v>
      </c>
      <c r="AH140" s="10"/>
      <c r="AI140" s="10" t="s">
        <v>2391</v>
      </c>
      <c r="AJ140" s="10" t="s">
        <v>2392</v>
      </c>
      <c r="AK140" s="10" t="s">
        <v>2393</v>
      </c>
      <c r="AL140" s="10" t="s">
        <v>2394</v>
      </c>
    </row>
    <row r="141" spans="2:38"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 t="s">
        <v>2395</v>
      </c>
      <c r="W141" s="10" t="s">
        <v>2396</v>
      </c>
      <c r="X141" s="10"/>
      <c r="Y141" s="10"/>
      <c r="Z141" s="10"/>
      <c r="AA141" s="10"/>
      <c r="AB141" s="10"/>
      <c r="AC141" s="10" t="s">
        <v>2397</v>
      </c>
      <c r="AD141" s="10"/>
      <c r="AE141" s="10"/>
      <c r="AF141" s="10"/>
      <c r="AG141" s="10" t="s">
        <v>2398</v>
      </c>
      <c r="AH141" s="10"/>
      <c r="AI141" s="10" t="s">
        <v>2399</v>
      </c>
      <c r="AJ141" s="10" t="s">
        <v>2400</v>
      </c>
      <c r="AK141" s="10" t="s">
        <v>2401</v>
      </c>
      <c r="AL141" s="10" t="s">
        <v>2402</v>
      </c>
    </row>
    <row r="142" spans="2:38"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 t="s">
        <v>2403</v>
      </c>
      <c r="W142" s="10" t="s">
        <v>2404</v>
      </c>
      <c r="X142" s="10"/>
      <c r="Y142" s="10"/>
      <c r="Z142" s="10"/>
      <c r="AA142" s="10"/>
      <c r="AB142" s="10"/>
      <c r="AC142" s="10" t="s">
        <v>2405</v>
      </c>
      <c r="AD142" s="10"/>
      <c r="AE142" s="10"/>
      <c r="AF142" s="10"/>
      <c r="AG142" s="10" t="s">
        <v>2406</v>
      </c>
      <c r="AH142" s="10"/>
      <c r="AI142" s="10" t="s">
        <v>2407</v>
      </c>
      <c r="AJ142" s="10" t="s">
        <v>2408</v>
      </c>
      <c r="AK142" s="10" t="s">
        <v>2409</v>
      </c>
      <c r="AL142" s="10" t="s">
        <v>2410</v>
      </c>
    </row>
    <row r="143" spans="2:38"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 t="s">
        <v>2411</v>
      </c>
      <c r="W143" s="10" t="s">
        <v>2412</v>
      </c>
      <c r="X143" s="10"/>
      <c r="Y143" s="10"/>
      <c r="Z143" s="10"/>
      <c r="AA143" s="10"/>
      <c r="AB143" s="10"/>
      <c r="AC143" s="10" t="s">
        <v>2413</v>
      </c>
      <c r="AD143" s="10"/>
      <c r="AE143" s="10"/>
      <c r="AF143" s="10"/>
      <c r="AG143" s="10" t="s">
        <v>2414</v>
      </c>
      <c r="AH143" s="10"/>
      <c r="AI143" s="10" t="s">
        <v>2415</v>
      </c>
      <c r="AJ143" s="10" t="s">
        <v>2416</v>
      </c>
      <c r="AK143" s="10" t="s">
        <v>2417</v>
      </c>
      <c r="AL143" s="10" t="s">
        <v>2418</v>
      </c>
    </row>
    <row r="144" spans="2:38"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 t="s">
        <v>2419</v>
      </c>
      <c r="W144" s="10" t="s">
        <v>2420</v>
      </c>
      <c r="X144" s="10"/>
      <c r="Y144" s="10"/>
      <c r="Z144" s="10"/>
      <c r="AA144" s="10"/>
      <c r="AB144" s="10"/>
      <c r="AC144" s="10" t="s">
        <v>2421</v>
      </c>
      <c r="AD144" s="10"/>
      <c r="AE144" s="10"/>
      <c r="AF144" s="10"/>
      <c r="AG144" s="10" t="s">
        <v>2422</v>
      </c>
      <c r="AH144" s="10"/>
      <c r="AI144" s="10" t="s">
        <v>2423</v>
      </c>
      <c r="AJ144" s="10" t="s">
        <v>2424</v>
      </c>
      <c r="AK144" s="10" t="s">
        <v>2425</v>
      </c>
      <c r="AL144" s="10" t="s">
        <v>2426</v>
      </c>
    </row>
    <row r="145" spans="2:38"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 t="s">
        <v>2427</v>
      </c>
      <c r="W145" s="10" t="s">
        <v>2428</v>
      </c>
      <c r="X145" s="10"/>
      <c r="Y145" s="10"/>
      <c r="Z145" s="10"/>
      <c r="AA145" s="10"/>
      <c r="AB145" s="10"/>
      <c r="AC145" s="10" t="s">
        <v>2429</v>
      </c>
      <c r="AD145" s="10"/>
      <c r="AE145" s="10"/>
      <c r="AF145" s="10"/>
      <c r="AG145" s="10" t="s">
        <v>2430</v>
      </c>
      <c r="AH145" s="10"/>
      <c r="AI145" s="10" t="s">
        <v>2431</v>
      </c>
      <c r="AJ145" s="10" t="s">
        <v>2432</v>
      </c>
      <c r="AK145" s="10" t="s">
        <v>2433</v>
      </c>
      <c r="AL145" s="10" t="s">
        <v>2434</v>
      </c>
    </row>
    <row r="146" spans="2:38"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 t="s">
        <v>2435</v>
      </c>
      <c r="W146" s="10" t="s">
        <v>2436</v>
      </c>
      <c r="X146" s="10"/>
      <c r="Y146" s="10"/>
      <c r="Z146" s="10"/>
      <c r="AA146" s="10"/>
      <c r="AB146" s="10"/>
      <c r="AC146" s="10" t="s">
        <v>2437</v>
      </c>
      <c r="AD146" s="10"/>
      <c r="AE146" s="10"/>
      <c r="AF146" s="10"/>
      <c r="AG146" s="10" t="s">
        <v>2438</v>
      </c>
      <c r="AH146" s="10"/>
      <c r="AI146" s="10" t="s">
        <v>2439</v>
      </c>
      <c r="AJ146" s="10" t="s">
        <v>2440</v>
      </c>
      <c r="AK146" s="10" t="s">
        <v>2441</v>
      </c>
      <c r="AL146" s="10" t="s">
        <v>2442</v>
      </c>
    </row>
    <row r="147" spans="2:38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 t="s">
        <v>2443</v>
      </c>
      <c r="W147" s="10" t="s">
        <v>2444</v>
      </c>
      <c r="X147" s="10"/>
      <c r="Y147" s="10"/>
      <c r="Z147" s="10"/>
      <c r="AA147" s="10"/>
      <c r="AB147" s="10"/>
      <c r="AC147" s="10" t="s">
        <v>2445</v>
      </c>
      <c r="AD147" s="10"/>
      <c r="AE147" s="10"/>
      <c r="AF147" s="10"/>
      <c r="AG147" s="10" t="s">
        <v>2446</v>
      </c>
      <c r="AH147" s="10"/>
      <c r="AI147" s="10" t="s">
        <v>2447</v>
      </c>
      <c r="AJ147" s="10" t="s">
        <v>2448</v>
      </c>
      <c r="AK147" s="10" t="s">
        <v>2449</v>
      </c>
      <c r="AL147" s="10" t="s">
        <v>2450</v>
      </c>
    </row>
    <row r="148" spans="2:38"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 t="s">
        <v>2451</v>
      </c>
      <c r="W148" s="10" t="s">
        <v>2452</v>
      </c>
      <c r="X148" s="10"/>
      <c r="Y148" s="10"/>
      <c r="Z148" s="10"/>
      <c r="AA148" s="10"/>
      <c r="AB148" s="10"/>
      <c r="AC148" s="10" t="s">
        <v>2453</v>
      </c>
      <c r="AD148" s="10"/>
      <c r="AE148" s="10"/>
      <c r="AF148" s="10"/>
      <c r="AG148" s="10" t="s">
        <v>2454</v>
      </c>
      <c r="AH148" s="10"/>
      <c r="AI148" s="10" t="s">
        <v>2455</v>
      </c>
      <c r="AJ148" s="10" t="s">
        <v>2456</v>
      </c>
      <c r="AK148" s="10" t="s">
        <v>2457</v>
      </c>
      <c r="AL148" s="10" t="s">
        <v>2458</v>
      </c>
    </row>
    <row r="149" spans="2:38"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 t="s">
        <v>2459</v>
      </c>
      <c r="W149" s="10" t="s">
        <v>2460</v>
      </c>
      <c r="X149" s="10"/>
      <c r="Y149" s="10"/>
      <c r="Z149" s="10"/>
      <c r="AA149" s="10"/>
      <c r="AB149" s="10"/>
      <c r="AC149" s="10" t="s">
        <v>2461</v>
      </c>
      <c r="AD149" s="10"/>
      <c r="AE149" s="10"/>
      <c r="AF149" s="10"/>
      <c r="AG149" s="10" t="s">
        <v>2462</v>
      </c>
      <c r="AH149" s="10"/>
      <c r="AI149" s="10" t="s">
        <v>2463</v>
      </c>
      <c r="AJ149" s="10" t="s">
        <v>2464</v>
      </c>
      <c r="AK149" s="10" t="s">
        <v>2465</v>
      </c>
      <c r="AL149" s="10" t="s">
        <v>2466</v>
      </c>
    </row>
    <row r="150" spans="2:38"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 t="s">
        <v>2467</v>
      </c>
      <c r="W150" s="10" t="s">
        <v>2468</v>
      </c>
      <c r="X150" s="10"/>
      <c r="Y150" s="10"/>
      <c r="Z150" s="10"/>
      <c r="AA150" s="10"/>
      <c r="AB150" s="10"/>
      <c r="AC150" s="10" t="s">
        <v>2469</v>
      </c>
      <c r="AD150" s="10"/>
      <c r="AE150" s="10"/>
      <c r="AF150" s="10"/>
      <c r="AG150" s="10" t="s">
        <v>2470</v>
      </c>
      <c r="AH150" s="10"/>
      <c r="AI150" s="10" t="s">
        <v>2471</v>
      </c>
      <c r="AJ150" s="10" t="s">
        <v>2472</v>
      </c>
      <c r="AK150" s="10" t="s">
        <v>2473</v>
      </c>
      <c r="AL150" s="10" t="s">
        <v>2474</v>
      </c>
    </row>
    <row r="151" spans="2:38"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 t="s">
        <v>2475</v>
      </c>
      <c r="W151" s="10" t="s">
        <v>2476</v>
      </c>
      <c r="X151" s="10"/>
      <c r="Y151" s="10"/>
      <c r="Z151" s="10"/>
      <c r="AA151" s="10"/>
      <c r="AB151" s="10"/>
      <c r="AC151" s="10" t="s">
        <v>2477</v>
      </c>
      <c r="AD151" s="10"/>
      <c r="AE151" s="10"/>
      <c r="AF151" s="10"/>
      <c r="AG151" s="10" t="s">
        <v>2478</v>
      </c>
      <c r="AH151" s="10"/>
      <c r="AI151" s="10" t="s">
        <v>2479</v>
      </c>
      <c r="AJ151" s="10" t="s">
        <v>2480</v>
      </c>
      <c r="AK151" s="10" t="s">
        <v>2481</v>
      </c>
      <c r="AL151" s="10" t="s">
        <v>2482</v>
      </c>
    </row>
    <row r="152" spans="2:38"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 t="s">
        <v>2483</v>
      </c>
      <c r="W152" s="10" t="s">
        <v>2484</v>
      </c>
      <c r="X152" s="10"/>
      <c r="Y152" s="10"/>
      <c r="Z152" s="10"/>
      <c r="AA152" s="10"/>
      <c r="AB152" s="10"/>
      <c r="AC152" s="10" t="s">
        <v>2485</v>
      </c>
      <c r="AD152" s="10"/>
      <c r="AE152" s="10"/>
      <c r="AF152" s="10"/>
      <c r="AG152" s="10" t="s">
        <v>2486</v>
      </c>
      <c r="AH152" s="10"/>
      <c r="AI152" s="10" t="s">
        <v>2487</v>
      </c>
      <c r="AJ152" s="10" t="s">
        <v>2488</v>
      </c>
      <c r="AK152" s="10" t="s">
        <v>2489</v>
      </c>
      <c r="AL152" s="10" t="s">
        <v>2490</v>
      </c>
    </row>
    <row r="153" spans="2:38"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 t="s">
        <v>2491</v>
      </c>
      <c r="W153" s="10" t="s">
        <v>2492</v>
      </c>
      <c r="X153" s="10"/>
      <c r="Y153" s="10"/>
      <c r="Z153" s="10"/>
      <c r="AA153" s="10"/>
      <c r="AB153" s="10"/>
      <c r="AC153" s="10" t="s">
        <v>2493</v>
      </c>
      <c r="AD153" s="10"/>
      <c r="AE153" s="10"/>
      <c r="AF153" s="10"/>
      <c r="AG153" s="10" t="s">
        <v>2494</v>
      </c>
      <c r="AH153" s="10"/>
      <c r="AI153" s="10" t="s">
        <v>2495</v>
      </c>
      <c r="AJ153" s="10" t="s">
        <v>2496</v>
      </c>
      <c r="AK153" s="10" t="s">
        <v>2497</v>
      </c>
      <c r="AL153" s="10" t="s">
        <v>2498</v>
      </c>
    </row>
    <row r="154" spans="2:38"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 t="s">
        <v>2499</v>
      </c>
      <c r="W154" s="10" t="s">
        <v>2500</v>
      </c>
      <c r="X154" s="10"/>
      <c r="Y154" s="10"/>
      <c r="Z154" s="10"/>
      <c r="AA154" s="10"/>
      <c r="AB154" s="10"/>
      <c r="AC154" s="10" t="s">
        <v>2501</v>
      </c>
      <c r="AD154" s="10"/>
      <c r="AE154" s="10"/>
      <c r="AF154" s="10"/>
      <c r="AG154" s="11">
        <v>42628</v>
      </c>
      <c r="AH154" s="10"/>
      <c r="AI154" s="10" t="s">
        <v>2502</v>
      </c>
      <c r="AJ154" s="10" t="s">
        <v>2503</v>
      </c>
      <c r="AK154" s="10" t="s">
        <v>2504</v>
      </c>
      <c r="AL154" s="10" t="s">
        <v>2505</v>
      </c>
    </row>
    <row r="155" spans="2:38"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 t="s">
        <v>2506</v>
      </c>
      <c r="W155" s="10" t="s">
        <v>2507</v>
      </c>
      <c r="X155" s="10"/>
      <c r="Y155" s="10"/>
      <c r="Z155" s="10"/>
      <c r="AA155" s="10"/>
      <c r="AB155" s="10"/>
      <c r="AC155" s="10" t="s">
        <v>2508</v>
      </c>
      <c r="AD155" s="10"/>
      <c r="AE155" s="10"/>
      <c r="AF155" s="10"/>
      <c r="AG155" s="10" t="s">
        <v>2509</v>
      </c>
      <c r="AH155" s="10"/>
      <c r="AI155" s="10" t="s">
        <v>2510</v>
      </c>
      <c r="AJ155" s="10" t="s">
        <v>2511</v>
      </c>
      <c r="AK155" s="10" t="s">
        <v>2512</v>
      </c>
      <c r="AL155" s="10" t="s">
        <v>2513</v>
      </c>
    </row>
    <row r="156" spans="2:38"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 t="s">
        <v>2514</v>
      </c>
      <c r="W156" s="10" t="s">
        <v>2515</v>
      </c>
      <c r="X156" s="10"/>
      <c r="Y156" s="10"/>
      <c r="Z156" s="10"/>
      <c r="AA156" s="10"/>
      <c r="AB156" s="10"/>
      <c r="AC156" s="10" t="s">
        <v>2516</v>
      </c>
      <c r="AD156" s="10"/>
      <c r="AE156" s="10"/>
      <c r="AF156" s="10"/>
      <c r="AG156" s="10" t="s">
        <v>2517</v>
      </c>
      <c r="AH156" s="10"/>
      <c r="AI156" s="10" t="s">
        <v>2518</v>
      </c>
      <c r="AJ156" s="10" t="s">
        <v>2519</v>
      </c>
      <c r="AK156" s="10" t="s">
        <v>2520</v>
      </c>
      <c r="AL156" s="10" t="s">
        <v>2521</v>
      </c>
    </row>
    <row r="157" spans="2:38"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 t="s">
        <v>2522</v>
      </c>
      <c r="W157" s="10" t="s">
        <v>2523</v>
      </c>
      <c r="X157" s="10"/>
      <c r="Y157" s="10"/>
      <c r="Z157" s="10"/>
      <c r="AA157" s="10"/>
      <c r="AB157" s="10"/>
      <c r="AC157" s="10" t="s">
        <v>2524</v>
      </c>
      <c r="AD157" s="10"/>
      <c r="AE157" s="10"/>
      <c r="AF157" s="10"/>
      <c r="AG157" s="10" t="s">
        <v>2525</v>
      </c>
      <c r="AH157" s="10"/>
      <c r="AI157" s="10" t="s">
        <v>2526</v>
      </c>
      <c r="AJ157" s="10" t="s">
        <v>2527</v>
      </c>
      <c r="AK157" s="10" t="s">
        <v>2528</v>
      </c>
      <c r="AL157" s="10" t="s">
        <v>2529</v>
      </c>
    </row>
    <row r="158" spans="2:38"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 t="s">
        <v>2530</v>
      </c>
      <c r="W158" s="10" t="s">
        <v>2531</v>
      </c>
      <c r="X158" s="10"/>
      <c r="Y158" s="10"/>
      <c r="Z158" s="10"/>
      <c r="AA158" s="10"/>
      <c r="AB158" s="10"/>
      <c r="AC158" s="10" t="s">
        <v>2532</v>
      </c>
      <c r="AD158" s="10"/>
      <c r="AE158" s="10"/>
      <c r="AF158" s="10"/>
      <c r="AG158" s="10" t="s">
        <v>2533</v>
      </c>
      <c r="AH158" s="10"/>
      <c r="AI158" s="10" t="s">
        <v>2534</v>
      </c>
      <c r="AJ158" s="10" t="s">
        <v>2535</v>
      </c>
      <c r="AK158" s="10" t="s">
        <v>2536</v>
      </c>
      <c r="AL158" s="10" t="s">
        <v>2537</v>
      </c>
    </row>
    <row r="159" spans="2:38"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 t="s">
        <v>2538</v>
      </c>
      <c r="W159" s="10" t="s">
        <v>2539</v>
      </c>
      <c r="X159" s="10"/>
      <c r="Y159" s="10"/>
      <c r="Z159" s="10"/>
      <c r="AA159" s="10"/>
      <c r="AB159" s="10"/>
      <c r="AC159" s="10" t="s">
        <v>2540</v>
      </c>
      <c r="AD159" s="10"/>
      <c r="AE159" s="10"/>
      <c r="AF159" s="10"/>
      <c r="AG159" s="10" t="s">
        <v>2541</v>
      </c>
      <c r="AH159" s="10"/>
      <c r="AI159" s="10" t="s">
        <v>2542</v>
      </c>
      <c r="AJ159" s="10" t="s">
        <v>2543</v>
      </c>
      <c r="AK159" s="10" t="s">
        <v>2544</v>
      </c>
      <c r="AL159" s="10" t="s">
        <v>2545</v>
      </c>
    </row>
    <row r="160" spans="2:38"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 t="s">
        <v>2546</v>
      </c>
      <c r="W160" s="10" t="s">
        <v>2547</v>
      </c>
      <c r="X160" s="10"/>
      <c r="Y160" s="10"/>
      <c r="Z160" s="10"/>
      <c r="AA160" s="10"/>
      <c r="AB160" s="10"/>
      <c r="AC160" s="10" t="s">
        <v>2548</v>
      </c>
      <c r="AD160" s="10"/>
      <c r="AE160" s="10"/>
      <c r="AF160" s="10"/>
      <c r="AG160" s="10" t="s">
        <v>2549</v>
      </c>
      <c r="AH160" s="10"/>
      <c r="AI160" s="10" t="s">
        <v>2550</v>
      </c>
      <c r="AJ160" s="10" t="s">
        <v>2551</v>
      </c>
      <c r="AK160" s="10" t="s">
        <v>2552</v>
      </c>
      <c r="AL160" s="10" t="s">
        <v>2553</v>
      </c>
    </row>
    <row r="161" spans="2:38"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 t="s">
        <v>2554</v>
      </c>
      <c r="W161" s="10" t="s">
        <v>2555</v>
      </c>
      <c r="X161" s="10"/>
      <c r="Y161" s="10"/>
      <c r="Z161" s="10"/>
      <c r="AA161" s="10"/>
      <c r="AB161" s="10"/>
      <c r="AC161" s="10" t="s">
        <v>2556</v>
      </c>
      <c r="AD161" s="10"/>
      <c r="AE161" s="10"/>
      <c r="AF161" s="10"/>
      <c r="AG161" s="10" t="s">
        <v>2557</v>
      </c>
      <c r="AH161" s="10"/>
      <c r="AI161" s="10" t="s">
        <v>2558</v>
      </c>
      <c r="AJ161" s="10" t="s">
        <v>2559</v>
      </c>
      <c r="AK161" s="10" t="s">
        <v>2560</v>
      </c>
      <c r="AL161" s="10" t="s">
        <v>2561</v>
      </c>
    </row>
    <row r="162" spans="2:38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 t="s">
        <v>2562</v>
      </c>
      <c r="W162" s="10" t="s">
        <v>2563</v>
      </c>
      <c r="X162" s="10"/>
      <c r="Y162" s="10"/>
      <c r="Z162" s="10"/>
      <c r="AA162" s="10"/>
      <c r="AB162" s="10"/>
      <c r="AC162" s="10" t="s">
        <v>2564</v>
      </c>
      <c r="AD162" s="10"/>
      <c r="AE162" s="10"/>
      <c r="AF162" s="10"/>
      <c r="AG162" s="10" t="s">
        <v>2565</v>
      </c>
      <c r="AH162" s="10"/>
      <c r="AI162" s="10" t="s">
        <v>2566</v>
      </c>
      <c r="AJ162" s="10" t="s">
        <v>2567</v>
      </c>
      <c r="AK162" s="10" t="s">
        <v>2568</v>
      </c>
      <c r="AL162" s="10" t="s">
        <v>2569</v>
      </c>
    </row>
    <row r="163" spans="2:38"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 t="s">
        <v>2570</v>
      </c>
      <c r="W163" s="10" t="s">
        <v>2571</v>
      </c>
      <c r="X163" s="10"/>
      <c r="Y163" s="10"/>
      <c r="Z163" s="10"/>
      <c r="AA163" s="10"/>
      <c r="AB163" s="10"/>
      <c r="AC163" s="10" t="s">
        <v>2572</v>
      </c>
      <c r="AD163" s="10"/>
      <c r="AE163" s="10"/>
      <c r="AF163" s="10"/>
      <c r="AG163" s="10" t="s">
        <v>2573</v>
      </c>
      <c r="AH163" s="10"/>
      <c r="AI163" s="10" t="s">
        <v>2574</v>
      </c>
      <c r="AJ163" s="10" t="s">
        <v>2575</v>
      </c>
      <c r="AK163" s="10" t="s">
        <v>2576</v>
      </c>
      <c r="AL163" s="10" t="s">
        <v>2577</v>
      </c>
    </row>
    <row r="164" spans="2:38"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 t="s">
        <v>2578</v>
      </c>
      <c r="W164" s="10" t="s">
        <v>2579</v>
      </c>
      <c r="X164" s="10"/>
      <c r="Y164" s="10"/>
      <c r="Z164" s="10"/>
      <c r="AA164" s="10"/>
      <c r="AB164" s="10"/>
      <c r="AC164" s="10" t="s">
        <v>2580</v>
      </c>
      <c r="AD164" s="10"/>
      <c r="AE164" s="10"/>
      <c r="AF164" s="10"/>
      <c r="AG164" s="10" t="s">
        <v>2581</v>
      </c>
      <c r="AH164" s="10"/>
      <c r="AI164" s="10" t="s">
        <v>2582</v>
      </c>
      <c r="AJ164" s="10" t="s">
        <v>2583</v>
      </c>
      <c r="AK164" s="10" t="s">
        <v>2584</v>
      </c>
      <c r="AL164" s="10" t="s">
        <v>2585</v>
      </c>
    </row>
    <row r="165" spans="2:38"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 t="s">
        <v>2586</v>
      </c>
      <c r="W165" s="10" t="s">
        <v>2587</v>
      </c>
      <c r="X165" s="10"/>
      <c r="Y165" s="10"/>
      <c r="Z165" s="10"/>
      <c r="AA165" s="10"/>
      <c r="AB165" s="10"/>
      <c r="AC165" s="10" t="s">
        <v>2588</v>
      </c>
      <c r="AD165" s="10"/>
      <c r="AE165" s="10"/>
      <c r="AF165" s="10"/>
      <c r="AG165" s="10" t="s">
        <v>2589</v>
      </c>
      <c r="AH165" s="10"/>
      <c r="AI165" s="10" t="s">
        <v>2590</v>
      </c>
      <c r="AJ165" s="10" t="s">
        <v>2591</v>
      </c>
      <c r="AK165" s="10" t="s">
        <v>89</v>
      </c>
      <c r="AL165" s="10" t="s">
        <v>2592</v>
      </c>
    </row>
    <row r="166" spans="2:38"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 t="s">
        <v>2593</v>
      </c>
      <c r="W166" s="10" t="s">
        <v>2594</v>
      </c>
      <c r="X166" s="10"/>
      <c r="Y166" s="10"/>
      <c r="Z166" s="10"/>
      <c r="AA166" s="10"/>
      <c r="AB166" s="10"/>
      <c r="AC166" s="10" t="s">
        <v>2595</v>
      </c>
      <c r="AD166" s="10"/>
      <c r="AE166" s="10"/>
      <c r="AF166" s="10"/>
      <c r="AG166" s="10" t="s">
        <v>2596</v>
      </c>
      <c r="AH166" s="10"/>
      <c r="AI166" s="10" t="s">
        <v>2597</v>
      </c>
      <c r="AJ166" s="10" t="s">
        <v>2598</v>
      </c>
      <c r="AK166" s="10" t="s">
        <v>2599</v>
      </c>
      <c r="AL166" s="10" t="s">
        <v>2600</v>
      </c>
    </row>
    <row r="167" spans="2:38"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 t="s">
        <v>2601</v>
      </c>
      <c r="W167" s="10" t="s">
        <v>2602</v>
      </c>
      <c r="X167" s="10"/>
      <c r="Y167" s="10"/>
      <c r="Z167" s="10"/>
      <c r="AA167" s="10"/>
      <c r="AB167" s="10"/>
      <c r="AC167" s="10" t="s">
        <v>2603</v>
      </c>
      <c r="AD167" s="10"/>
      <c r="AE167" s="10"/>
      <c r="AF167" s="10"/>
      <c r="AG167" s="10" t="s">
        <v>2604</v>
      </c>
      <c r="AH167" s="10"/>
      <c r="AI167" s="10" t="s">
        <v>2605</v>
      </c>
      <c r="AJ167" s="10" t="s">
        <v>2606</v>
      </c>
      <c r="AK167" s="10" t="s">
        <v>2607</v>
      </c>
      <c r="AL167" s="10" t="s">
        <v>2608</v>
      </c>
    </row>
    <row r="168" spans="2:38"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 t="s">
        <v>2609</v>
      </c>
      <c r="W168" s="10" t="s">
        <v>2610</v>
      </c>
      <c r="X168" s="10"/>
      <c r="Y168" s="10"/>
      <c r="Z168" s="10"/>
      <c r="AA168" s="10"/>
      <c r="AB168" s="10"/>
      <c r="AC168" s="10" t="s">
        <v>2611</v>
      </c>
      <c r="AD168" s="10"/>
      <c r="AE168" s="10"/>
      <c r="AF168" s="10"/>
      <c r="AG168" s="10" t="s">
        <v>2612</v>
      </c>
      <c r="AH168" s="10"/>
      <c r="AI168" s="10" t="s">
        <v>2613</v>
      </c>
      <c r="AJ168" s="10" t="s">
        <v>2614</v>
      </c>
      <c r="AK168" s="10" t="s">
        <v>2615</v>
      </c>
      <c r="AL168" s="10" t="s">
        <v>2616</v>
      </c>
    </row>
    <row r="169" spans="2:38"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 t="s">
        <v>2617</v>
      </c>
      <c r="W169" s="10" t="s">
        <v>2618</v>
      </c>
      <c r="X169" s="10"/>
      <c r="Y169" s="10"/>
      <c r="Z169" s="10"/>
      <c r="AA169" s="10"/>
      <c r="AB169" s="10"/>
      <c r="AC169" s="10" t="s">
        <v>2619</v>
      </c>
      <c r="AD169" s="10"/>
      <c r="AE169" s="10"/>
      <c r="AF169" s="10"/>
      <c r="AG169" s="10" t="s">
        <v>2620</v>
      </c>
      <c r="AH169" s="10"/>
      <c r="AI169" s="10" t="s">
        <v>2621</v>
      </c>
      <c r="AJ169" s="10" t="s">
        <v>2622</v>
      </c>
      <c r="AK169" s="10" t="s">
        <v>2623</v>
      </c>
      <c r="AL169" s="10" t="s">
        <v>2624</v>
      </c>
    </row>
    <row r="170" spans="2:38"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 t="s">
        <v>2625</v>
      </c>
      <c r="W170" s="10" t="s">
        <v>2626</v>
      </c>
      <c r="X170" s="10"/>
      <c r="Y170" s="10"/>
      <c r="Z170" s="10"/>
      <c r="AA170" s="10"/>
      <c r="AB170" s="10"/>
      <c r="AC170" s="10" t="s">
        <v>2627</v>
      </c>
      <c r="AD170" s="10"/>
      <c r="AE170" s="10"/>
      <c r="AF170" s="10"/>
      <c r="AG170" s="10" t="s">
        <v>2628</v>
      </c>
      <c r="AH170" s="10"/>
      <c r="AI170" s="10" t="s">
        <v>2629</v>
      </c>
      <c r="AJ170" s="10" t="s">
        <v>2630</v>
      </c>
      <c r="AK170" s="10" t="s">
        <v>2631</v>
      </c>
      <c r="AL170" s="10" t="s">
        <v>2632</v>
      </c>
    </row>
    <row r="171" spans="2:38"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 t="s">
        <v>2633</v>
      </c>
      <c r="W171" s="10" t="s">
        <v>2634</v>
      </c>
      <c r="X171" s="10"/>
      <c r="Y171" s="10"/>
      <c r="Z171" s="10"/>
      <c r="AA171" s="10"/>
      <c r="AB171" s="10"/>
      <c r="AC171" s="10" t="s">
        <v>2635</v>
      </c>
      <c r="AD171" s="10"/>
      <c r="AE171" s="10"/>
      <c r="AF171" s="10"/>
      <c r="AG171" s="10" t="s">
        <v>2636</v>
      </c>
      <c r="AH171" s="10"/>
      <c r="AI171" s="10" t="s">
        <v>2637</v>
      </c>
      <c r="AJ171" s="10" t="s">
        <v>2638</v>
      </c>
      <c r="AK171" s="10" t="s">
        <v>2639</v>
      </c>
      <c r="AL171" s="10" t="s">
        <v>2640</v>
      </c>
    </row>
    <row r="172" spans="2:38"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 t="s">
        <v>2641</v>
      </c>
      <c r="W172" s="10" t="s">
        <v>2642</v>
      </c>
      <c r="X172" s="10"/>
      <c r="Y172" s="10"/>
      <c r="Z172" s="10"/>
      <c r="AA172" s="10"/>
      <c r="AB172" s="10"/>
      <c r="AC172" s="10" t="s">
        <v>2643</v>
      </c>
      <c r="AD172" s="10"/>
      <c r="AE172" s="10"/>
      <c r="AF172" s="10"/>
      <c r="AG172" s="10" t="s">
        <v>2644</v>
      </c>
      <c r="AH172" s="10"/>
      <c r="AI172" s="10" t="s">
        <v>2645</v>
      </c>
      <c r="AJ172" s="10" t="s">
        <v>2646</v>
      </c>
      <c r="AK172" s="10" t="s">
        <v>2647</v>
      </c>
      <c r="AL172" s="10" t="s">
        <v>2648</v>
      </c>
    </row>
    <row r="173" spans="2:38"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 t="s">
        <v>2649</v>
      </c>
      <c r="W173" s="10" t="s">
        <v>2650</v>
      </c>
      <c r="X173" s="10"/>
      <c r="Y173" s="10"/>
      <c r="Z173" s="10"/>
      <c r="AA173" s="10"/>
      <c r="AB173" s="10"/>
      <c r="AC173" s="10" t="s">
        <v>2651</v>
      </c>
      <c r="AD173" s="10"/>
      <c r="AE173" s="10"/>
      <c r="AF173" s="10"/>
      <c r="AG173" s="10" t="s">
        <v>2652</v>
      </c>
      <c r="AH173" s="10"/>
      <c r="AI173" s="10" t="s">
        <v>2653</v>
      </c>
      <c r="AJ173" s="10" t="s">
        <v>2654</v>
      </c>
      <c r="AK173" s="10" t="s">
        <v>2655</v>
      </c>
      <c r="AL173" s="10" t="s">
        <v>2656</v>
      </c>
    </row>
    <row r="174" spans="2:38"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 t="s">
        <v>2657</v>
      </c>
      <c r="W174" s="10" t="s">
        <v>2658</v>
      </c>
      <c r="X174" s="10"/>
      <c r="Y174" s="10"/>
      <c r="Z174" s="10"/>
      <c r="AA174" s="10"/>
      <c r="AB174" s="10"/>
      <c r="AC174" s="10" t="s">
        <v>2659</v>
      </c>
      <c r="AD174" s="10"/>
      <c r="AE174" s="10"/>
      <c r="AF174" s="10"/>
      <c r="AG174" s="10" t="s">
        <v>2660</v>
      </c>
      <c r="AH174" s="10"/>
      <c r="AI174" s="10" t="s">
        <v>2661</v>
      </c>
      <c r="AJ174" s="10" t="s">
        <v>2662</v>
      </c>
      <c r="AK174" s="10" t="s">
        <v>2663</v>
      </c>
      <c r="AL174" s="10" t="s">
        <v>2664</v>
      </c>
    </row>
    <row r="175" spans="2:38"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 t="s">
        <v>2665</v>
      </c>
      <c r="W175" s="10" t="s">
        <v>2666</v>
      </c>
      <c r="X175" s="10"/>
      <c r="Y175" s="10"/>
      <c r="Z175" s="10"/>
      <c r="AA175" s="10"/>
      <c r="AB175" s="10"/>
      <c r="AC175" s="10" t="s">
        <v>2667</v>
      </c>
      <c r="AD175" s="10"/>
      <c r="AE175" s="10"/>
      <c r="AF175" s="10"/>
      <c r="AG175" s="10" t="s">
        <v>2668</v>
      </c>
      <c r="AH175" s="10"/>
      <c r="AI175" s="10" t="s">
        <v>2669</v>
      </c>
      <c r="AJ175" s="10" t="s">
        <v>2670</v>
      </c>
      <c r="AK175" s="10" t="s">
        <v>2671</v>
      </c>
      <c r="AL175" s="10" t="s">
        <v>2672</v>
      </c>
    </row>
    <row r="176" spans="2:38"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 t="s">
        <v>2673</v>
      </c>
      <c r="W176" s="10" t="s">
        <v>2674</v>
      </c>
      <c r="X176" s="10"/>
      <c r="Y176" s="10"/>
      <c r="Z176" s="10"/>
      <c r="AA176" s="10"/>
      <c r="AB176" s="10"/>
      <c r="AC176" s="10" t="s">
        <v>2675</v>
      </c>
      <c r="AD176" s="10"/>
      <c r="AE176" s="10"/>
      <c r="AF176" s="10"/>
      <c r="AG176" s="10" t="s">
        <v>2676</v>
      </c>
      <c r="AH176" s="10"/>
      <c r="AI176" s="10" t="s">
        <v>2677</v>
      </c>
      <c r="AJ176" s="10" t="s">
        <v>2678</v>
      </c>
      <c r="AK176" s="10" t="s">
        <v>2679</v>
      </c>
      <c r="AL176" s="10" t="s">
        <v>2680</v>
      </c>
    </row>
    <row r="177" spans="2:38"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 t="s">
        <v>2681</v>
      </c>
      <c r="W177" s="10" t="s">
        <v>2682</v>
      </c>
      <c r="X177" s="10"/>
      <c r="Y177" s="10"/>
      <c r="Z177" s="10"/>
      <c r="AA177" s="10"/>
      <c r="AB177" s="10"/>
      <c r="AC177" s="10" t="s">
        <v>2683</v>
      </c>
      <c r="AD177" s="10"/>
      <c r="AE177" s="10"/>
      <c r="AF177" s="10"/>
      <c r="AG177" s="10" t="s">
        <v>2684</v>
      </c>
      <c r="AH177" s="10"/>
      <c r="AI177" s="10" t="s">
        <v>2685</v>
      </c>
      <c r="AJ177" s="10" t="s">
        <v>2686</v>
      </c>
      <c r="AK177" s="10" t="s">
        <v>2687</v>
      </c>
      <c r="AL177" s="10" t="s">
        <v>2688</v>
      </c>
    </row>
    <row r="178" spans="2:38"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 t="s">
        <v>2689</v>
      </c>
      <c r="W178" s="10" t="s">
        <v>2690</v>
      </c>
      <c r="X178" s="10"/>
      <c r="Y178" s="10"/>
      <c r="Z178" s="10"/>
      <c r="AA178" s="10"/>
      <c r="AB178" s="10"/>
      <c r="AC178" s="10" t="s">
        <v>2691</v>
      </c>
      <c r="AD178" s="10"/>
      <c r="AE178" s="10"/>
      <c r="AF178" s="10"/>
      <c r="AG178" s="10" t="s">
        <v>2692</v>
      </c>
      <c r="AH178" s="10"/>
      <c r="AI178" s="10" t="s">
        <v>2693</v>
      </c>
      <c r="AJ178" s="10" t="s">
        <v>2694</v>
      </c>
      <c r="AK178" s="10" t="s">
        <v>2695</v>
      </c>
      <c r="AL178" s="10" t="s">
        <v>2696</v>
      </c>
    </row>
    <row r="179" spans="2:38"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 t="s">
        <v>2697</v>
      </c>
      <c r="W179" s="10" t="s">
        <v>2698</v>
      </c>
      <c r="X179" s="10"/>
      <c r="Y179" s="10"/>
      <c r="Z179" s="10"/>
      <c r="AA179" s="10"/>
      <c r="AB179" s="10"/>
      <c r="AC179" s="10" t="s">
        <v>2699</v>
      </c>
      <c r="AD179" s="10"/>
      <c r="AE179" s="10"/>
      <c r="AF179" s="10"/>
      <c r="AG179" s="10" t="s">
        <v>2700</v>
      </c>
      <c r="AH179" s="10"/>
      <c r="AI179" s="10" t="s">
        <v>2701</v>
      </c>
      <c r="AJ179" s="10" t="s">
        <v>2702</v>
      </c>
      <c r="AK179" s="10" t="s">
        <v>2703</v>
      </c>
      <c r="AL179" s="10" t="s">
        <v>2704</v>
      </c>
    </row>
    <row r="180" spans="2:38"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 t="s">
        <v>2705</v>
      </c>
      <c r="W180" s="10" t="s">
        <v>2706</v>
      </c>
      <c r="X180" s="10"/>
      <c r="Y180" s="10"/>
      <c r="Z180" s="10"/>
      <c r="AA180" s="10"/>
      <c r="AB180" s="10"/>
      <c r="AC180" s="10" t="s">
        <v>2707</v>
      </c>
      <c r="AD180" s="10"/>
      <c r="AE180" s="10"/>
      <c r="AF180" s="10"/>
      <c r="AG180" s="10" t="s">
        <v>2708</v>
      </c>
      <c r="AH180" s="10"/>
      <c r="AI180" s="10" t="s">
        <v>2709</v>
      </c>
      <c r="AJ180" s="10" t="s">
        <v>2710</v>
      </c>
      <c r="AK180" s="10" t="s">
        <v>2711</v>
      </c>
      <c r="AL180" s="10" t="s">
        <v>2712</v>
      </c>
    </row>
    <row r="181" spans="2:38"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 t="s">
        <v>2713</v>
      </c>
      <c r="W181" s="10" t="s">
        <v>2714</v>
      </c>
      <c r="X181" s="10"/>
      <c r="Y181" s="10"/>
      <c r="Z181" s="10"/>
      <c r="AA181" s="10"/>
      <c r="AB181" s="10"/>
      <c r="AC181" s="10" t="s">
        <v>2715</v>
      </c>
      <c r="AD181" s="10"/>
      <c r="AE181" s="10"/>
      <c r="AF181" s="10"/>
      <c r="AG181" s="10" t="s">
        <v>2716</v>
      </c>
      <c r="AH181" s="10"/>
      <c r="AI181" s="10" t="s">
        <v>2717</v>
      </c>
      <c r="AJ181" s="10" t="s">
        <v>2718</v>
      </c>
      <c r="AK181" s="10" t="s">
        <v>2719</v>
      </c>
      <c r="AL181" s="10" t="s">
        <v>2720</v>
      </c>
    </row>
    <row r="182" spans="2:38"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 t="s">
        <v>2721</v>
      </c>
      <c r="W182" s="10" t="s">
        <v>2722</v>
      </c>
      <c r="X182" s="10"/>
      <c r="Y182" s="10"/>
      <c r="Z182" s="10"/>
      <c r="AA182" s="10"/>
      <c r="AB182" s="10"/>
      <c r="AC182" s="10" t="s">
        <v>2723</v>
      </c>
      <c r="AD182" s="10"/>
      <c r="AE182" s="10"/>
      <c r="AF182" s="10"/>
      <c r="AG182" s="10" t="s">
        <v>2724</v>
      </c>
      <c r="AH182" s="10"/>
      <c r="AI182" s="10" t="s">
        <v>2725</v>
      </c>
      <c r="AJ182" s="10" t="s">
        <v>2726</v>
      </c>
      <c r="AK182" s="10" t="s">
        <v>2727</v>
      </c>
      <c r="AL182" s="10" t="s">
        <v>2728</v>
      </c>
    </row>
    <row r="183" spans="2:38"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 t="s">
        <v>2729</v>
      </c>
      <c r="W183" s="10" t="s">
        <v>2730</v>
      </c>
      <c r="X183" s="10"/>
      <c r="Y183" s="10"/>
      <c r="Z183" s="10"/>
      <c r="AA183" s="10"/>
      <c r="AB183" s="10"/>
      <c r="AC183" s="10" t="s">
        <v>2731</v>
      </c>
      <c r="AD183" s="10"/>
      <c r="AE183" s="10"/>
      <c r="AF183" s="10"/>
      <c r="AG183" s="10" t="s">
        <v>2732</v>
      </c>
      <c r="AH183" s="10"/>
      <c r="AI183" s="10" t="s">
        <v>2733</v>
      </c>
      <c r="AJ183" s="10" t="s">
        <v>2734</v>
      </c>
      <c r="AK183" s="10" t="s">
        <v>2735</v>
      </c>
      <c r="AL183" s="10" t="s">
        <v>2736</v>
      </c>
    </row>
    <row r="184" spans="2:38"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 t="s">
        <v>2737</v>
      </c>
      <c r="W184" s="10" t="s">
        <v>2738</v>
      </c>
      <c r="X184" s="10"/>
      <c r="Y184" s="10"/>
      <c r="Z184" s="10"/>
      <c r="AA184" s="10"/>
      <c r="AB184" s="10"/>
      <c r="AC184" s="10" t="s">
        <v>2739</v>
      </c>
      <c r="AD184" s="10"/>
      <c r="AE184" s="10"/>
      <c r="AF184" s="10"/>
      <c r="AG184" s="10" t="s">
        <v>2740</v>
      </c>
      <c r="AH184" s="10"/>
      <c r="AI184" s="10" t="s">
        <v>2741</v>
      </c>
      <c r="AJ184" s="10" t="s">
        <v>2742</v>
      </c>
      <c r="AK184" s="10" t="s">
        <v>2743</v>
      </c>
      <c r="AL184" s="10" t="s">
        <v>2744</v>
      </c>
    </row>
    <row r="185" spans="2:38"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 t="s">
        <v>2745</v>
      </c>
      <c r="W185" s="10" t="s">
        <v>2746</v>
      </c>
      <c r="X185" s="10"/>
      <c r="Y185" s="10"/>
      <c r="Z185" s="10"/>
      <c r="AA185" s="10"/>
      <c r="AB185" s="10"/>
      <c r="AC185" s="10" t="s">
        <v>2747</v>
      </c>
      <c r="AD185" s="10"/>
      <c r="AE185" s="10"/>
      <c r="AF185" s="10"/>
      <c r="AG185" s="10" t="s">
        <v>2748</v>
      </c>
      <c r="AH185" s="10"/>
      <c r="AI185" s="10" t="s">
        <v>2749</v>
      </c>
      <c r="AJ185" s="10" t="s">
        <v>2750</v>
      </c>
      <c r="AK185" s="10" t="s">
        <v>109</v>
      </c>
      <c r="AL185" s="10" t="s">
        <v>2751</v>
      </c>
    </row>
    <row r="186" spans="2:38"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 t="s">
        <v>2752</v>
      </c>
      <c r="W186" s="10" t="s">
        <v>2753</v>
      </c>
      <c r="X186" s="10"/>
      <c r="Y186" s="10"/>
      <c r="Z186" s="10"/>
      <c r="AA186" s="10"/>
      <c r="AB186" s="10"/>
      <c r="AC186" s="10" t="s">
        <v>2754</v>
      </c>
      <c r="AD186" s="10"/>
      <c r="AE186" s="10"/>
      <c r="AF186" s="10"/>
      <c r="AG186" s="10" t="s">
        <v>2755</v>
      </c>
      <c r="AH186" s="10"/>
      <c r="AI186" s="10" t="s">
        <v>2756</v>
      </c>
      <c r="AJ186" s="10" t="s">
        <v>2757</v>
      </c>
      <c r="AK186" s="10" t="s">
        <v>2758</v>
      </c>
      <c r="AL186" s="10" t="s">
        <v>2759</v>
      </c>
    </row>
    <row r="187" spans="2:38"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 t="s">
        <v>2760</v>
      </c>
      <c r="W187" s="10" t="s">
        <v>2761</v>
      </c>
      <c r="X187" s="10"/>
      <c r="Y187" s="10"/>
      <c r="Z187" s="10"/>
      <c r="AA187" s="10"/>
      <c r="AB187" s="10"/>
      <c r="AC187" s="10" t="s">
        <v>2762</v>
      </c>
      <c r="AD187" s="10"/>
      <c r="AE187" s="10"/>
      <c r="AF187" s="10"/>
      <c r="AG187" s="10" t="s">
        <v>2763</v>
      </c>
      <c r="AH187" s="10"/>
      <c r="AI187" s="10" t="s">
        <v>2764</v>
      </c>
      <c r="AJ187" s="10" t="s">
        <v>2765</v>
      </c>
      <c r="AK187" s="10" t="s">
        <v>2766</v>
      </c>
      <c r="AL187" s="10" t="s">
        <v>2767</v>
      </c>
    </row>
    <row r="188" spans="2:38"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 t="s">
        <v>2768</v>
      </c>
      <c r="W188" s="10" t="s">
        <v>2769</v>
      </c>
      <c r="X188" s="10"/>
      <c r="Y188" s="10"/>
      <c r="Z188" s="10"/>
      <c r="AA188" s="10"/>
      <c r="AB188" s="10"/>
      <c r="AC188" s="10" t="s">
        <v>2770</v>
      </c>
      <c r="AD188" s="10"/>
      <c r="AE188" s="10"/>
      <c r="AF188" s="10"/>
      <c r="AG188" s="10" t="s">
        <v>2771</v>
      </c>
      <c r="AH188" s="10"/>
      <c r="AI188" s="10" t="s">
        <v>2772</v>
      </c>
      <c r="AJ188" s="10" t="s">
        <v>2773</v>
      </c>
      <c r="AK188" s="10" t="s">
        <v>2774</v>
      </c>
      <c r="AL188" s="10" t="s">
        <v>2775</v>
      </c>
    </row>
    <row r="189" spans="2:38"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1">
        <v>42433</v>
      </c>
      <c r="W189" s="10" t="s">
        <v>2776</v>
      </c>
      <c r="X189" s="10"/>
      <c r="Y189" s="10"/>
      <c r="Z189" s="10"/>
      <c r="AA189" s="10"/>
      <c r="AB189" s="10"/>
      <c r="AC189" s="10" t="s">
        <v>2777</v>
      </c>
      <c r="AD189" s="10"/>
      <c r="AE189" s="10"/>
      <c r="AF189" s="10"/>
      <c r="AG189" s="10" t="s">
        <v>2778</v>
      </c>
      <c r="AH189" s="10"/>
      <c r="AI189" s="10" t="s">
        <v>2779</v>
      </c>
      <c r="AJ189" s="10" t="s">
        <v>2780</v>
      </c>
      <c r="AK189" s="10" t="s">
        <v>2781</v>
      </c>
      <c r="AL189" s="10" t="s">
        <v>2782</v>
      </c>
    </row>
    <row r="190" spans="2:38"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 t="s">
        <v>2783</v>
      </c>
      <c r="W190" s="10" t="s">
        <v>2784</v>
      </c>
      <c r="X190" s="10"/>
      <c r="Y190" s="10"/>
      <c r="Z190" s="10"/>
      <c r="AA190" s="10"/>
      <c r="AB190" s="10"/>
      <c r="AC190" s="10" t="s">
        <v>2785</v>
      </c>
      <c r="AD190" s="10"/>
      <c r="AE190" s="10"/>
      <c r="AF190" s="10"/>
      <c r="AG190" s="10" t="s">
        <v>2786</v>
      </c>
      <c r="AH190" s="10"/>
      <c r="AI190" s="10" t="s">
        <v>2787</v>
      </c>
      <c r="AJ190" s="10" t="s">
        <v>2788</v>
      </c>
      <c r="AK190" s="10" t="s">
        <v>2789</v>
      </c>
      <c r="AL190" s="10" t="s">
        <v>2790</v>
      </c>
    </row>
    <row r="191" spans="2:38"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 t="s">
        <v>2791</v>
      </c>
      <c r="W191" s="10" t="s">
        <v>2792</v>
      </c>
      <c r="X191" s="10"/>
      <c r="Y191" s="10"/>
      <c r="Z191" s="10"/>
      <c r="AA191" s="10"/>
      <c r="AB191" s="10"/>
      <c r="AC191" s="10" t="s">
        <v>2793</v>
      </c>
      <c r="AD191" s="10"/>
      <c r="AE191" s="10"/>
      <c r="AF191" s="10"/>
      <c r="AG191" s="10" t="s">
        <v>2794</v>
      </c>
      <c r="AH191" s="10"/>
      <c r="AI191" s="10" t="s">
        <v>2795</v>
      </c>
      <c r="AJ191" s="10" t="s">
        <v>2796</v>
      </c>
      <c r="AK191" s="10" t="s">
        <v>94</v>
      </c>
      <c r="AL191" s="10" t="s">
        <v>2797</v>
      </c>
    </row>
    <row r="192" spans="2:38"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 t="s">
        <v>2798</v>
      </c>
      <c r="W192" s="10" t="s">
        <v>2799</v>
      </c>
      <c r="X192" s="10"/>
      <c r="Y192" s="10"/>
      <c r="Z192" s="10"/>
      <c r="AA192" s="10"/>
      <c r="AB192" s="10"/>
      <c r="AC192" s="10" t="s">
        <v>2800</v>
      </c>
      <c r="AD192" s="10"/>
      <c r="AE192" s="10"/>
      <c r="AF192" s="10"/>
      <c r="AG192" s="10" t="s">
        <v>2801</v>
      </c>
      <c r="AH192" s="10"/>
      <c r="AI192" s="10" t="s">
        <v>2802</v>
      </c>
      <c r="AJ192" s="10" t="s">
        <v>2803</v>
      </c>
      <c r="AK192" s="10" t="s">
        <v>2804</v>
      </c>
      <c r="AL192" s="10" t="s">
        <v>2805</v>
      </c>
    </row>
    <row r="193" spans="2:38"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 t="s">
        <v>2806</v>
      </c>
      <c r="W193" s="10" t="s">
        <v>2807</v>
      </c>
      <c r="X193" s="10"/>
      <c r="Y193" s="10"/>
      <c r="Z193" s="10"/>
      <c r="AA193" s="10"/>
      <c r="AB193" s="10"/>
      <c r="AC193" s="10" t="s">
        <v>2808</v>
      </c>
      <c r="AD193" s="10"/>
      <c r="AE193" s="10"/>
      <c r="AF193" s="10"/>
      <c r="AG193" s="10" t="s">
        <v>2809</v>
      </c>
      <c r="AH193" s="10"/>
      <c r="AI193" s="10" t="s">
        <v>2810</v>
      </c>
      <c r="AJ193" s="10" t="s">
        <v>2811</v>
      </c>
      <c r="AK193" s="10" t="s">
        <v>2812</v>
      </c>
      <c r="AL193" s="10" t="s">
        <v>2813</v>
      </c>
    </row>
    <row r="194" spans="2:38"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 t="s">
        <v>2814</v>
      </c>
      <c r="W194" s="10" t="s">
        <v>2815</v>
      </c>
      <c r="X194" s="10"/>
      <c r="Y194" s="10"/>
      <c r="Z194" s="10"/>
      <c r="AA194" s="10"/>
      <c r="AB194" s="10"/>
      <c r="AC194" s="10" t="s">
        <v>2816</v>
      </c>
      <c r="AD194" s="10"/>
      <c r="AE194" s="10"/>
      <c r="AF194" s="10"/>
      <c r="AG194" s="10" t="s">
        <v>2817</v>
      </c>
      <c r="AH194" s="10"/>
      <c r="AI194" s="10" t="s">
        <v>2818</v>
      </c>
      <c r="AJ194" s="10" t="s">
        <v>2819</v>
      </c>
      <c r="AK194" s="10" t="s">
        <v>2820</v>
      </c>
      <c r="AL194" s="10" t="s">
        <v>2821</v>
      </c>
    </row>
    <row r="195" spans="2:38"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 t="s">
        <v>2822</v>
      </c>
      <c r="W195" s="10" t="s">
        <v>2823</v>
      </c>
      <c r="X195" s="10"/>
      <c r="Y195" s="10"/>
      <c r="Z195" s="10"/>
      <c r="AA195" s="10"/>
      <c r="AB195" s="10"/>
      <c r="AC195" s="10" t="s">
        <v>2824</v>
      </c>
      <c r="AD195" s="10"/>
      <c r="AE195" s="10"/>
      <c r="AF195" s="10"/>
      <c r="AG195" s="10" t="s">
        <v>2825</v>
      </c>
      <c r="AH195" s="10"/>
      <c r="AI195" s="10" t="s">
        <v>2826</v>
      </c>
      <c r="AJ195" s="10" t="s">
        <v>2827</v>
      </c>
      <c r="AK195" s="10" t="s">
        <v>2828</v>
      </c>
      <c r="AL195" s="10" t="s">
        <v>2829</v>
      </c>
    </row>
    <row r="196" spans="2:38"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 t="s">
        <v>2830</v>
      </c>
      <c r="W196" s="10" t="s">
        <v>2831</v>
      </c>
      <c r="X196" s="10"/>
      <c r="Y196" s="10"/>
      <c r="Z196" s="10"/>
      <c r="AA196" s="10"/>
      <c r="AB196" s="10"/>
      <c r="AC196" s="10" t="s">
        <v>2832</v>
      </c>
      <c r="AD196" s="10"/>
      <c r="AE196" s="10"/>
      <c r="AF196" s="10"/>
      <c r="AG196" s="10" t="s">
        <v>2833</v>
      </c>
      <c r="AH196" s="10"/>
      <c r="AI196" s="10" t="s">
        <v>141</v>
      </c>
      <c r="AJ196" s="10" t="s">
        <v>2834</v>
      </c>
      <c r="AK196" s="10" t="s">
        <v>2835</v>
      </c>
      <c r="AL196" s="10" t="s">
        <v>2836</v>
      </c>
    </row>
    <row r="197" spans="2:38"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 t="s">
        <v>2837</v>
      </c>
      <c r="W197" s="10" t="s">
        <v>2838</v>
      </c>
      <c r="X197" s="10"/>
      <c r="Y197" s="10"/>
      <c r="Z197" s="10"/>
      <c r="AA197" s="10"/>
      <c r="AB197" s="10"/>
      <c r="AC197" s="10" t="s">
        <v>2839</v>
      </c>
      <c r="AD197" s="10"/>
      <c r="AE197" s="10"/>
      <c r="AF197" s="10"/>
      <c r="AG197" s="10" t="s">
        <v>2840</v>
      </c>
      <c r="AH197" s="10"/>
      <c r="AI197" s="10" t="s">
        <v>2841</v>
      </c>
      <c r="AJ197" s="10" t="s">
        <v>2842</v>
      </c>
      <c r="AK197" s="10" t="s">
        <v>2843</v>
      </c>
      <c r="AL197" s="10" t="s">
        <v>2844</v>
      </c>
    </row>
    <row r="198" spans="2:38"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 t="s">
        <v>2845</v>
      </c>
      <c r="W198" s="10" t="s">
        <v>2846</v>
      </c>
      <c r="X198" s="10"/>
      <c r="Y198" s="10"/>
      <c r="Z198" s="10"/>
      <c r="AA198" s="10"/>
      <c r="AB198" s="10"/>
      <c r="AC198" s="10" t="s">
        <v>2847</v>
      </c>
      <c r="AD198" s="10"/>
      <c r="AE198" s="10"/>
      <c r="AF198" s="10"/>
      <c r="AG198" s="10" t="s">
        <v>2848</v>
      </c>
      <c r="AH198" s="10"/>
      <c r="AI198" s="10" t="s">
        <v>2849</v>
      </c>
      <c r="AJ198" s="10" t="s">
        <v>2850</v>
      </c>
      <c r="AK198" s="10" t="s">
        <v>2851</v>
      </c>
      <c r="AL198" s="10" t="s">
        <v>2852</v>
      </c>
    </row>
    <row r="199" spans="2:38"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 t="s">
        <v>2853</v>
      </c>
      <c r="W199" s="10" t="s">
        <v>2854</v>
      </c>
      <c r="X199" s="10"/>
      <c r="Y199" s="10"/>
      <c r="Z199" s="10"/>
      <c r="AA199" s="10"/>
      <c r="AB199" s="10"/>
      <c r="AC199" s="10" t="s">
        <v>2855</v>
      </c>
      <c r="AD199" s="10"/>
      <c r="AE199" s="10"/>
      <c r="AF199" s="10"/>
      <c r="AG199" s="10" t="s">
        <v>2856</v>
      </c>
      <c r="AH199" s="10"/>
      <c r="AI199" s="10" t="s">
        <v>2857</v>
      </c>
      <c r="AJ199" s="10"/>
      <c r="AK199" s="10" t="s">
        <v>2858</v>
      </c>
      <c r="AL199" s="10" t="s">
        <v>2859</v>
      </c>
    </row>
    <row r="200" spans="2:38"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 t="s">
        <v>2860</v>
      </c>
      <c r="W200" s="10" t="s">
        <v>2861</v>
      </c>
      <c r="X200" s="10"/>
      <c r="Y200" s="10"/>
      <c r="Z200" s="10"/>
      <c r="AA200" s="10"/>
      <c r="AB200" s="10"/>
      <c r="AC200" s="10" t="s">
        <v>2862</v>
      </c>
      <c r="AD200" s="10"/>
      <c r="AE200" s="10"/>
      <c r="AF200" s="10"/>
      <c r="AG200" s="10" t="s">
        <v>2863</v>
      </c>
      <c r="AH200" s="10"/>
      <c r="AI200" s="10" t="s">
        <v>2864</v>
      </c>
      <c r="AJ200" s="10"/>
      <c r="AK200" s="10" t="s">
        <v>2865</v>
      </c>
      <c r="AL200" s="10" t="s">
        <v>2866</v>
      </c>
    </row>
    <row r="201" spans="2:38"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 t="s">
        <v>2867</v>
      </c>
      <c r="W201" s="10" t="s">
        <v>2868</v>
      </c>
      <c r="X201" s="10"/>
      <c r="Y201" s="10"/>
      <c r="Z201" s="10"/>
      <c r="AA201" s="10"/>
      <c r="AB201" s="10"/>
      <c r="AC201" s="10" t="s">
        <v>2869</v>
      </c>
      <c r="AD201" s="10"/>
      <c r="AE201" s="10"/>
      <c r="AF201" s="10"/>
      <c r="AG201" s="10" t="s">
        <v>2870</v>
      </c>
      <c r="AH201" s="10"/>
      <c r="AI201" s="10" t="s">
        <v>2871</v>
      </c>
      <c r="AJ201" s="10"/>
      <c r="AK201" s="10" t="s">
        <v>2872</v>
      </c>
      <c r="AL201" s="10" t="s">
        <v>2873</v>
      </c>
    </row>
    <row r="202" spans="2:38"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 t="s">
        <v>2874</v>
      </c>
      <c r="W202" s="10" t="s">
        <v>2875</v>
      </c>
      <c r="X202" s="10"/>
      <c r="Y202" s="10"/>
      <c r="Z202" s="10"/>
      <c r="AA202" s="10"/>
      <c r="AB202" s="10"/>
      <c r="AC202" s="10" t="s">
        <v>2876</v>
      </c>
      <c r="AD202" s="10"/>
      <c r="AE202" s="10"/>
      <c r="AF202" s="10"/>
      <c r="AG202" s="10" t="s">
        <v>2877</v>
      </c>
      <c r="AH202" s="10"/>
      <c r="AI202" s="10" t="s">
        <v>2878</v>
      </c>
      <c r="AJ202" s="10"/>
      <c r="AK202" s="10" t="s">
        <v>2879</v>
      </c>
      <c r="AL202" s="10" t="s">
        <v>2880</v>
      </c>
    </row>
    <row r="203" spans="2:38"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 t="s">
        <v>2881</v>
      </c>
      <c r="W203" s="10" t="s">
        <v>2882</v>
      </c>
      <c r="X203" s="10"/>
      <c r="Y203" s="10"/>
      <c r="Z203" s="10"/>
      <c r="AA203" s="10"/>
      <c r="AB203" s="10"/>
      <c r="AC203" s="10" t="s">
        <v>2883</v>
      </c>
      <c r="AD203" s="10"/>
      <c r="AE203" s="10"/>
      <c r="AF203" s="10"/>
      <c r="AG203" s="10" t="s">
        <v>2884</v>
      </c>
      <c r="AH203" s="10"/>
      <c r="AI203" s="10" t="s">
        <v>2885</v>
      </c>
      <c r="AJ203" s="10"/>
      <c r="AK203" s="10" t="s">
        <v>2886</v>
      </c>
      <c r="AL203" s="10" t="s">
        <v>2887</v>
      </c>
    </row>
    <row r="204" spans="2:38"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 t="s">
        <v>2888</v>
      </c>
      <c r="W204" s="10" t="s">
        <v>2889</v>
      </c>
      <c r="X204" s="10"/>
      <c r="Y204" s="10"/>
      <c r="Z204" s="10"/>
      <c r="AA204" s="10"/>
      <c r="AB204" s="10"/>
      <c r="AC204" s="10" t="s">
        <v>2890</v>
      </c>
      <c r="AD204" s="10"/>
      <c r="AE204" s="10"/>
      <c r="AF204" s="10"/>
      <c r="AG204" s="10" t="s">
        <v>2891</v>
      </c>
      <c r="AH204" s="10"/>
      <c r="AI204" s="10" t="s">
        <v>2892</v>
      </c>
      <c r="AJ204" s="10"/>
      <c r="AK204" s="10" t="s">
        <v>2893</v>
      </c>
      <c r="AL204" s="10" t="s">
        <v>2894</v>
      </c>
    </row>
    <row r="205" spans="2:38"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 t="s">
        <v>2895</v>
      </c>
      <c r="W205" s="10" t="s">
        <v>2896</v>
      </c>
      <c r="X205" s="10"/>
      <c r="Y205" s="10"/>
      <c r="Z205" s="10"/>
      <c r="AA205" s="10"/>
      <c r="AB205" s="10"/>
      <c r="AC205" s="10" t="s">
        <v>2897</v>
      </c>
      <c r="AD205" s="10"/>
      <c r="AE205" s="10"/>
      <c r="AF205" s="10"/>
      <c r="AG205" s="10" t="s">
        <v>2898</v>
      </c>
      <c r="AH205" s="10"/>
      <c r="AI205" s="10" t="s">
        <v>156</v>
      </c>
      <c r="AJ205" s="10"/>
      <c r="AK205" s="10" t="s">
        <v>2899</v>
      </c>
      <c r="AL205" s="10" t="s">
        <v>2900</v>
      </c>
    </row>
    <row r="206" spans="2:38"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 t="s">
        <v>2901</v>
      </c>
      <c r="W206" s="10" t="s">
        <v>2902</v>
      </c>
      <c r="X206" s="10"/>
      <c r="Y206" s="10"/>
      <c r="Z206" s="10"/>
      <c r="AA206" s="10"/>
      <c r="AB206" s="10"/>
      <c r="AC206" s="10" t="s">
        <v>2903</v>
      </c>
      <c r="AD206" s="10"/>
      <c r="AE206" s="10"/>
      <c r="AF206" s="10"/>
      <c r="AG206" s="10" t="s">
        <v>2904</v>
      </c>
      <c r="AH206" s="10"/>
      <c r="AI206" s="10" t="s">
        <v>2905</v>
      </c>
      <c r="AJ206" s="10"/>
      <c r="AK206" s="10" t="s">
        <v>2906</v>
      </c>
      <c r="AL206" s="10" t="s">
        <v>2907</v>
      </c>
    </row>
    <row r="207" spans="2:38"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 t="s">
        <v>2908</v>
      </c>
      <c r="W207" s="10" t="s">
        <v>2909</v>
      </c>
      <c r="X207" s="10"/>
      <c r="Y207" s="10"/>
      <c r="Z207" s="10"/>
      <c r="AA207" s="10"/>
      <c r="AB207" s="10"/>
      <c r="AC207" s="10" t="s">
        <v>2910</v>
      </c>
      <c r="AD207" s="10"/>
      <c r="AE207" s="10"/>
      <c r="AF207" s="10"/>
      <c r="AG207" s="10" t="s">
        <v>2911</v>
      </c>
      <c r="AH207" s="10"/>
      <c r="AI207" s="10" t="s">
        <v>2912</v>
      </c>
      <c r="AJ207" s="10"/>
      <c r="AK207" s="10" t="s">
        <v>2913</v>
      </c>
      <c r="AL207" s="10" t="s">
        <v>2914</v>
      </c>
    </row>
    <row r="208" spans="2:38"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 t="s">
        <v>2915</v>
      </c>
      <c r="W208" s="10" t="s">
        <v>2916</v>
      </c>
      <c r="X208" s="10"/>
      <c r="Y208" s="10"/>
      <c r="Z208" s="10"/>
      <c r="AA208" s="10"/>
      <c r="AB208" s="10"/>
      <c r="AC208" s="10" t="s">
        <v>2917</v>
      </c>
      <c r="AD208" s="10"/>
      <c r="AE208" s="10"/>
      <c r="AF208" s="10"/>
      <c r="AG208" s="10" t="s">
        <v>2918</v>
      </c>
      <c r="AH208" s="10"/>
      <c r="AI208" s="10" t="s">
        <v>2919</v>
      </c>
      <c r="AJ208" s="10"/>
      <c r="AK208" s="10" t="s">
        <v>2920</v>
      </c>
      <c r="AL208" s="10" t="s">
        <v>2921</v>
      </c>
    </row>
    <row r="209" spans="2:38"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 t="s">
        <v>2922</v>
      </c>
      <c r="W209" s="10"/>
      <c r="X209" s="10"/>
      <c r="Y209" s="10"/>
      <c r="Z209" s="10"/>
      <c r="AA209" s="10"/>
      <c r="AB209" s="10"/>
      <c r="AC209" s="10" t="s">
        <v>2923</v>
      </c>
      <c r="AD209" s="10"/>
      <c r="AE209" s="10"/>
      <c r="AF209" s="10"/>
      <c r="AG209" s="10" t="s">
        <v>2924</v>
      </c>
      <c r="AH209" s="10"/>
      <c r="AI209" s="10" t="s">
        <v>2925</v>
      </c>
      <c r="AJ209" s="10"/>
      <c r="AK209" s="10" t="s">
        <v>2926</v>
      </c>
      <c r="AL209" s="10" t="s">
        <v>2927</v>
      </c>
    </row>
    <row r="210" spans="2:38"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 t="s">
        <v>2928</v>
      </c>
      <c r="W210" s="10"/>
      <c r="X210" s="10"/>
      <c r="Y210" s="10"/>
      <c r="Z210" s="10"/>
      <c r="AA210" s="10"/>
      <c r="AB210" s="10"/>
      <c r="AC210" s="10" t="s">
        <v>2929</v>
      </c>
      <c r="AD210" s="10"/>
      <c r="AE210" s="10"/>
      <c r="AF210" s="10"/>
      <c r="AG210" s="10" t="s">
        <v>2930</v>
      </c>
      <c r="AH210" s="10"/>
      <c r="AI210" s="10" t="s">
        <v>2931</v>
      </c>
      <c r="AJ210" s="10"/>
      <c r="AK210" s="10" t="s">
        <v>2932</v>
      </c>
      <c r="AL210" s="10" t="s">
        <v>2933</v>
      </c>
    </row>
    <row r="211" spans="2:38"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 t="s">
        <v>2934</v>
      </c>
      <c r="W211" s="10"/>
      <c r="X211" s="10"/>
      <c r="Y211" s="10"/>
      <c r="Z211" s="10"/>
      <c r="AA211" s="10"/>
      <c r="AB211" s="10"/>
      <c r="AC211" s="10" t="s">
        <v>2935</v>
      </c>
      <c r="AD211" s="10"/>
      <c r="AE211" s="10"/>
      <c r="AF211" s="10"/>
      <c r="AG211" s="10" t="s">
        <v>2936</v>
      </c>
      <c r="AH211" s="10"/>
      <c r="AI211" s="10" t="s">
        <v>2937</v>
      </c>
      <c r="AJ211" s="10"/>
      <c r="AK211" s="10" t="s">
        <v>2938</v>
      </c>
      <c r="AL211" s="10" t="s">
        <v>2939</v>
      </c>
    </row>
    <row r="212" spans="2:38"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 t="s">
        <v>2940</v>
      </c>
      <c r="W212" s="10"/>
      <c r="X212" s="10"/>
      <c r="Y212" s="10"/>
      <c r="Z212" s="10"/>
      <c r="AA212" s="10"/>
      <c r="AB212" s="10"/>
      <c r="AC212" s="10" t="s">
        <v>2941</v>
      </c>
      <c r="AD212" s="10"/>
      <c r="AE212" s="10"/>
      <c r="AF212" s="10"/>
      <c r="AG212" s="10" t="s">
        <v>2942</v>
      </c>
      <c r="AH212" s="10"/>
      <c r="AI212" s="10" t="s">
        <v>2943</v>
      </c>
      <c r="AJ212" s="10"/>
      <c r="AK212" s="10" t="s">
        <v>2944</v>
      </c>
      <c r="AL212" s="10" t="s">
        <v>2945</v>
      </c>
    </row>
    <row r="213" spans="2:38"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 t="s">
        <v>2946</v>
      </c>
      <c r="W213" s="10"/>
      <c r="X213" s="10"/>
      <c r="Y213" s="10"/>
      <c r="Z213" s="10"/>
      <c r="AA213" s="10"/>
      <c r="AB213" s="10"/>
      <c r="AC213" s="10" t="s">
        <v>2947</v>
      </c>
      <c r="AD213" s="10"/>
      <c r="AE213" s="10"/>
      <c r="AF213" s="10"/>
      <c r="AG213" s="10" t="s">
        <v>2948</v>
      </c>
      <c r="AH213" s="10"/>
      <c r="AI213" s="10" t="s">
        <v>2949</v>
      </c>
      <c r="AJ213" s="10"/>
      <c r="AK213" s="10" t="s">
        <v>2950</v>
      </c>
      <c r="AL213" s="10" t="s">
        <v>2951</v>
      </c>
    </row>
    <row r="214" spans="2:38"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 t="s">
        <v>2952</v>
      </c>
      <c r="W214" s="10"/>
      <c r="X214" s="10"/>
      <c r="Y214" s="10"/>
      <c r="Z214" s="10"/>
      <c r="AA214" s="10"/>
      <c r="AB214" s="10"/>
      <c r="AC214" s="10" t="s">
        <v>2953</v>
      </c>
      <c r="AD214" s="10"/>
      <c r="AE214" s="10"/>
      <c r="AF214" s="10"/>
      <c r="AG214" s="10" t="s">
        <v>2954</v>
      </c>
      <c r="AH214" s="10"/>
      <c r="AI214" s="10" t="s">
        <v>2955</v>
      </c>
      <c r="AJ214" s="10"/>
      <c r="AK214" s="10" t="s">
        <v>2956</v>
      </c>
      <c r="AL214" s="10" t="s">
        <v>2957</v>
      </c>
    </row>
    <row r="215" spans="2:38"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 t="s">
        <v>2958</v>
      </c>
      <c r="W215" s="10"/>
      <c r="X215" s="10"/>
      <c r="Y215" s="10"/>
      <c r="Z215" s="10"/>
      <c r="AA215" s="10"/>
      <c r="AB215" s="10"/>
      <c r="AC215" s="10" t="s">
        <v>2959</v>
      </c>
      <c r="AD215" s="10"/>
      <c r="AE215" s="10"/>
      <c r="AF215" s="10"/>
      <c r="AG215" s="10" t="s">
        <v>2960</v>
      </c>
      <c r="AH215" s="10"/>
      <c r="AI215" s="10" t="s">
        <v>2961</v>
      </c>
      <c r="AJ215" s="10"/>
      <c r="AK215" s="10" t="s">
        <v>2962</v>
      </c>
      <c r="AL215" s="10" t="s">
        <v>2963</v>
      </c>
    </row>
    <row r="216" spans="2:38"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 t="s">
        <v>2964</v>
      </c>
      <c r="W216" s="10"/>
      <c r="X216" s="10"/>
      <c r="Y216" s="10"/>
      <c r="Z216" s="10"/>
      <c r="AA216" s="10"/>
      <c r="AB216" s="10"/>
      <c r="AC216" s="10" t="s">
        <v>2965</v>
      </c>
      <c r="AD216" s="10"/>
      <c r="AE216" s="10"/>
      <c r="AF216" s="10"/>
      <c r="AG216" s="10" t="s">
        <v>2966</v>
      </c>
      <c r="AH216" s="10"/>
      <c r="AI216" s="10" t="s">
        <v>2967</v>
      </c>
      <c r="AJ216" s="10"/>
      <c r="AK216" s="10" t="s">
        <v>2968</v>
      </c>
      <c r="AL216" s="10" t="s">
        <v>2969</v>
      </c>
    </row>
    <row r="217" spans="2:38"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 t="s">
        <v>2970</v>
      </c>
      <c r="W217" s="10"/>
      <c r="X217" s="10"/>
      <c r="Y217" s="10"/>
      <c r="Z217" s="10"/>
      <c r="AA217" s="10"/>
      <c r="AB217" s="10"/>
      <c r="AC217" s="10" t="s">
        <v>2971</v>
      </c>
      <c r="AD217" s="10"/>
      <c r="AE217" s="10"/>
      <c r="AF217" s="10"/>
      <c r="AG217" s="10" t="s">
        <v>2972</v>
      </c>
      <c r="AH217" s="10"/>
      <c r="AI217" s="10" t="s">
        <v>2973</v>
      </c>
      <c r="AJ217" s="10"/>
      <c r="AK217" s="10" t="s">
        <v>2974</v>
      </c>
      <c r="AL217" s="10" t="s">
        <v>2975</v>
      </c>
    </row>
    <row r="218" spans="2:38"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 t="s">
        <v>2976</v>
      </c>
      <c r="W218" s="10"/>
      <c r="X218" s="10"/>
      <c r="Y218" s="10"/>
      <c r="Z218" s="10"/>
      <c r="AA218" s="10"/>
      <c r="AB218" s="10"/>
      <c r="AC218" s="10" t="s">
        <v>2977</v>
      </c>
      <c r="AD218" s="10"/>
      <c r="AE218" s="10"/>
      <c r="AF218" s="10"/>
      <c r="AG218" s="10" t="s">
        <v>2978</v>
      </c>
      <c r="AH218" s="10"/>
      <c r="AI218" s="10" t="s">
        <v>2979</v>
      </c>
      <c r="AJ218" s="10"/>
      <c r="AK218" s="10" t="s">
        <v>2980</v>
      </c>
      <c r="AL218" s="10" t="s">
        <v>2981</v>
      </c>
    </row>
    <row r="219" spans="2:38"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 t="s">
        <v>2982</v>
      </c>
      <c r="W219" s="10"/>
      <c r="X219" s="10"/>
      <c r="Y219" s="10"/>
      <c r="Z219" s="10"/>
      <c r="AA219" s="10"/>
      <c r="AB219" s="10"/>
      <c r="AC219" s="10" t="s">
        <v>2983</v>
      </c>
      <c r="AD219" s="10"/>
      <c r="AE219" s="10"/>
      <c r="AF219" s="10"/>
      <c r="AG219" s="10" t="s">
        <v>2984</v>
      </c>
      <c r="AH219" s="10"/>
      <c r="AI219" s="10" t="s">
        <v>2985</v>
      </c>
      <c r="AJ219" s="10"/>
      <c r="AK219" s="10" t="s">
        <v>2986</v>
      </c>
      <c r="AL219" s="10" t="s">
        <v>2987</v>
      </c>
    </row>
    <row r="220" spans="2:38"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 t="s">
        <v>2988</v>
      </c>
      <c r="W220" s="10"/>
      <c r="X220" s="10"/>
      <c r="Y220" s="10"/>
      <c r="Z220" s="10"/>
      <c r="AA220" s="10"/>
      <c r="AB220" s="10"/>
      <c r="AC220" s="10" t="s">
        <v>2989</v>
      </c>
      <c r="AD220" s="10"/>
      <c r="AE220" s="10"/>
      <c r="AF220" s="10"/>
      <c r="AG220" s="10" t="s">
        <v>2990</v>
      </c>
      <c r="AH220" s="10"/>
      <c r="AI220" s="10" t="s">
        <v>2991</v>
      </c>
      <c r="AJ220" s="10"/>
      <c r="AK220" s="10" t="s">
        <v>2992</v>
      </c>
      <c r="AL220" s="10" t="s">
        <v>2993</v>
      </c>
    </row>
    <row r="221" spans="2:38"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 t="s">
        <v>2994</v>
      </c>
      <c r="W221" s="10"/>
      <c r="X221" s="10"/>
      <c r="Y221" s="10"/>
      <c r="Z221" s="10"/>
      <c r="AA221" s="10"/>
      <c r="AB221" s="10"/>
      <c r="AC221" s="10" t="s">
        <v>2995</v>
      </c>
      <c r="AD221" s="10"/>
      <c r="AE221" s="10"/>
      <c r="AF221" s="10"/>
      <c r="AG221" s="10" t="s">
        <v>2996</v>
      </c>
      <c r="AH221" s="10"/>
      <c r="AI221" s="10" t="s">
        <v>2997</v>
      </c>
      <c r="AJ221" s="10"/>
      <c r="AK221" s="10" t="s">
        <v>2998</v>
      </c>
      <c r="AL221" s="10" t="s">
        <v>2999</v>
      </c>
    </row>
    <row r="222" spans="2:38"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 t="s">
        <v>3000</v>
      </c>
      <c r="W222" s="10"/>
      <c r="X222" s="10"/>
      <c r="Y222" s="10"/>
      <c r="Z222" s="10"/>
      <c r="AA222" s="10"/>
      <c r="AB222" s="10"/>
      <c r="AC222" s="10" t="s">
        <v>3001</v>
      </c>
      <c r="AD222" s="10"/>
      <c r="AE222" s="10"/>
      <c r="AF222" s="10"/>
      <c r="AG222" s="10" t="s">
        <v>3002</v>
      </c>
      <c r="AH222" s="10"/>
      <c r="AI222" s="10" t="s">
        <v>3003</v>
      </c>
      <c r="AJ222" s="10"/>
      <c r="AK222" s="10" t="s">
        <v>3004</v>
      </c>
      <c r="AL222" s="10" t="s">
        <v>3005</v>
      </c>
    </row>
    <row r="223" spans="2:38"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 t="s">
        <v>3006</v>
      </c>
      <c r="W223" s="10"/>
      <c r="X223" s="10"/>
      <c r="Y223" s="10"/>
      <c r="Z223" s="10"/>
      <c r="AA223" s="10"/>
      <c r="AB223" s="10"/>
      <c r="AC223" s="10" t="s">
        <v>3007</v>
      </c>
      <c r="AD223" s="10"/>
      <c r="AE223" s="10"/>
      <c r="AF223" s="10"/>
      <c r="AG223" s="10" t="s">
        <v>3008</v>
      </c>
      <c r="AH223" s="10"/>
      <c r="AI223" s="10" t="s">
        <v>3009</v>
      </c>
      <c r="AJ223" s="10"/>
      <c r="AK223" s="10" t="s">
        <v>3010</v>
      </c>
      <c r="AL223" s="10" t="s">
        <v>3011</v>
      </c>
    </row>
    <row r="224" spans="2:38"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 t="s">
        <v>3012</v>
      </c>
      <c r="W224" s="10"/>
      <c r="X224" s="10"/>
      <c r="Y224" s="10"/>
      <c r="Z224" s="10"/>
      <c r="AA224" s="10"/>
      <c r="AB224" s="10"/>
      <c r="AC224" s="10" t="s">
        <v>3013</v>
      </c>
      <c r="AD224" s="10"/>
      <c r="AE224" s="10"/>
      <c r="AF224" s="10"/>
      <c r="AG224" s="10" t="s">
        <v>3014</v>
      </c>
      <c r="AH224" s="10"/>
      <c r="AI224" s="10" t="s">
        <v>3015</v>
      </c>
      <c r="AJ224" s="10"/>
      <c r="AK224" s="10" t="s">
        <v>3016</v>
      </c>
      <c r="AL224" s="10" t="s">
        <v>3017</v>
      </c>
    </row>
    <row r="225" spans="2:38"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 t="s">
        <v>3018</v>
      </c>
      <c r="W225" s="10"/>
      <c r="X225" s="10"/>
      <c r="Y225" s="10"/>
      <c r="Z225" s="10"/>
      <c r="AA225" s="10"/>
      <c r="AB225" s="10"/>
      <c r="AC225" s="10" t="s">
        <v>3019</v>
      </c>
      <c r="AD225" s="10"/>
      <c r="AE225" s="10"/>
      <c r="AF225" s="10"/>
      <c r="AG225" s="10" t="s">
        <v>3020</v>
      </c>
      <c r="AH225" s="10"/>
      <c r="AI225" s="10" t="s">
        <v>3021</v>
      </c>
      <c r="AJ225" s="10"/>
      <c r="AK225" s="10" t="s">
        <v>3022</v>
      </c>
      <c r="AL225" s="10" t="s">
        <v>3023</v>
      </c>
    </row>
    <row r="226" spans="2:38"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 t="s">
        <v>3024</v>
      </c>
      <c r="W226" s="10"/>
      <c r="X226" s="10"/>
      <c r="Y226" s="10"/>
      <c r="Z226" s="10"/>
      <c r="AA226" s="10"/>
      <c r="AB226" s="10"/>
      <c r="AC226" s="10" t="s">
        <v>3025</v>
      </c>
      <c r="AD226" s="10"/>
      <c r="AE226" s="10"/>
      <c r="AF226" s="10"/>
      <c r="AG226" s="10" t="s">
        <v>3026</v>
      </c>
      <c r="AH226" s="10"/>
      <c r="AI226" s="10" t="s">
        <v>3027</v>
      </c>
      <c r="AJ226" s="10"/>
      <c r="AK226" s="10" t="s">
        <v>3028</v>
      </c>
      <c r="AL226" s="10" t="s">
        <v>3029</v>
      </c>
    </row>
    <row r="227" spans="2:38"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 t="s">
        <v>3030</v>
      </c>
      <c r="W227" s="10"/>
      <c r="X227" s="10"/>
      <c r="Y227" s="10"/>
      <c r="Z227" s="10"/>
      <c r="AA227" s="10"/>
      <c r="AB227" s="10"/>
      <c r="AC227" s="10" t="s">
        <v>3031</v>
      </c>
      <c r="AD227" s="10"/>
      <c r="AE227" s="10"/>
      <c r="AF227" s="10"/>
      <c r="AG227" s="10" t="s">
        <v>3032</v>
      </c>
      <c r="AH227" s="10"/>
      <c r="AI227" s="10" t="s">
        <v>3033</v>
      </c>
      <c r="AJ227" s="10"/>
      <c r="AK227" s="10" t="s">
        <v>3034</v>
      </c>
      <c r="AL227" s="10" t="s">
        <v>3035</v>
      </c>
    </row>
    <row r="228" spans="2:38"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 t="s">
        <v>3036</v>
      </c>
      <c r="W228" s="10"/>
      <c r="X228" s="10"/>
      <c r="Y228" s="10"/>
      <c r="Z228" s="10"/>
      <c r="AA228" s="10"/>
      <c r="AB228" s="10"/>
      <c r="AC228" s="10" t="s">
        <v>3037</v>
      </c>
      <c r="AD228" s="10"/>
      <c r="AE228" s="10"/>
      <c r="AF228" s="10"/>
      <c r="AG228" s="10" t="s">
        <v>3038</v>
      </c>
      <c r="AH228" s="10"/>
      <c r="AI228" s="10" t="s">
        <v>3039</v>
      </c>
      <c r="AJ228" s="10"/>
      <c r="AK228" s="10" t="s">
        <v>3040</v>
      </c>
      <c r="AL228" s="10" t="s">
        <v>3041</v>
      </c>
    </row>
    <row r="229" spans="2:38"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 t="s">
        <v>3042</v>
      </c>
      <c r="W229" s="10"/>
      <c r="X229" s="10"/>
      <c r="Y229" s="10"/>
      <c r="Z229" s="10"/>
      <c r="AA229" s="10"/>
      <c r="AB229" s="10"/>
      <c r="AC229" s="10" t="s">
        <v>3043</v>
      </c>
      <c r="AD229" s="10"/>
      <c r="AE229" s="10"/>
      <c r="AF229" s="10"/>
      <c r="AG229" s="10" t="s">
        <v>3044</v>
      </c>
      <c r="AH229" s="10"/>
      <c r="AI229" s="10" t="s">
        <v>3045</v>
      </c>
      <c r="AJ229" s="10"/>
      <c r="AK229" s="10" t="s">
        <v>3046</v>
      </c>
      <c r="AL229" s="10" t="s">
        <v>3047</v>
      </c>
    </row>
    <row r="230" spans="2:38"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 t="s">
        <v>3048</v>
      </c>
      <c r="W230" s="10"/>
      <c r="X230" s="10"/>
      <c r="Y230" s="10"/>
      <c r="Z230" s="10"/>
      <c r="AA230" s="10"/>
      <c r="AB230" s="10"/>
      <c r="AC230" s="10" t="s">
        <v>3049</v>
      </c>
      <c r="AD230" s="10"/>
      <c r="AE230" s="10"/>
      <c r="AF230" s="10"/>
      <c r="AG230" s="10" t="s">
        <v>3050</v>
      </c>
      <c r="AH230" s="10"/>
      <c r="AI230" s="10" t="s">
        <v>3051</v>
      </c>
      <c r="AJ230" s="10"/>
      <c r="AK230" s="10" t="s">
        <v>3052</v>
      </c>
      <c r="AL230" s="10" t="s">
        <v>3053</v>
      </c>
    </row>
    <row r="231" spans="2:38"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 t="s">
        <v>3054</v>
      </c>
      <c r="W231" s="10"/>
      <c r="X231" s="10"/>
      <c r="Y231" s="10"/>
      <c r="Z231" s="10"/>
      <c r="AA231" s="10"/>
      <c r="AB231" s="10"/>
      <c r="AC231" s="10" t="s">
        <v>3055</v>
      </c>
      <c r="AD231" s="10"/>
      <c r="AE231" s="10"/>
      <c r="AF231" s="10"/>
      <c r="AG231" s="10" t="s">
        <v>3056</v>
      </c>
      <c r="AH231" s="10"/>
      <c r="AI231" s="10" t="s">
        <v>3057</v>
      </c>
      <c r="AJ231" s="10"/>
      <c r="AK231" s="10" t="s">
        <v>3058</v>
      </c>
      <c r="AL231" s="10" t="s">
        <v>3059</v>
      </c>
    </row>
    <row r="232" spans="2:38"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 t="s">
        <v>3060</v>
      </c>
      <c r="W232" s="10"/>
      <c r="X232" s="10"/>
      <c r="Y232" s="10"/>
      <c r="Z232" s="10"/>
      <c r="AA232" s="10"/>
      <c r="AB232" s="10"/>
      <c r="AC232" s="10" t="s">
        <v>3061</v>
      </c>
      <c r="AD232" s="10"/>
      <c r="AE232" s="10"/>
      <c r="AF232" s="10"/>
      <c r="AG232" s="10" t="s">
        <v>3062</v>
      </c>
      <c r="AH232" s="10"/>
      <c r="AI232" s="10" t="s">
        <v>3063</v>
      </c>
      <c r="AJ232" s="10"/>
      <c r="AK232" s="10" t="s">
        <v>3064</v>
      </c>
      <c r="AL232" s="10" t="s">
        <v>3065</v>
      </c>
    </row>
    <row r="233" spans="2:38"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 t="s">
        <v>3066</v>
      </c>
      <c r="W233" s="10"/>
      <c r="X233" s="10"/>
      <c r="Y233" s="10"/>
      <c r="Z233" s="10"/>
      <c r="AA233" s="10"/>
      <c r="AB233" s="10"/>
      <c r="AC233" s="10" t="s">
        <v>3067</v>
      </c>
      <c r="AD233" s="10"/>
      <c r="AE233" s="10"/>
      <c r="AF233" s="10"/>
      <c r="AG233" s="10" t="s">
        <v>3068</v>
      </c>
      <c r="AH233" s="10"/>
      <c r="AI233" s="10" t="s">
        <v>3069</v>
      </c>
      <c r="AJ233" s="10"/>
      <c r="AK233" s="10" t="s">
        <v>3070</v>
      </c>
      <c r="AL233" s="10" t="s">
        <v>3071</v>
      </c>
    </row>
    <row r="234" spans="2:38"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 t="s">
        <v>3072</v>
      </c>
      <c r="W234" s="10"/>
      <c r="X234" s="10"/>
      <c r="Y234" s="10"/>
      <c r="Z234" s="10"/>
      <c r="AA234" s="10"/>
      <c r="AB234" s="10"/>
      <c r="AC234" s="10" t="s">
        <v>3073</v>
      </c>
      <c r="AD234" s="10"/>
      <c r="AE234" s="10"/>
      <c r="AF234" s="10"/>
      <c r="AG234" s="10" t="s">
        <v>3074</v>
      </c>
      <c r="AH234" s="10"/>
      <c r="AI234" s="10" t="s">
        <v>3075</v>
      </c>
      <c r="AJ234" s="10"/>
      <c r="AK234" s="10" t="s">
        <v>3076</v>
      </c>
      <c r="AL234" s="10" t="s">
        <v>103</v>
      </c>
    </row>
    <row r="235" spans="2:38"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 t="s">
        <v>3077</v>
      </c>
      <c r="W235" s="10"/>
      <c r="X235" s="10"/>
      <c r="Y235" s="10"/>
      <c r="Z235" s="10"/>
      <c r="AA235" s="10"/>
      <c r="AB235" s="10"/>
      <c r="AC235" s="10" t="s">
        <v>3078</v>
      </c>
      <c r="AD235" s="10"/>
      <c r="AE235" s="10"/>
      <c r="AF235" s="10"/>
      <c r="AG235" s="10" t="s">
        <v>3079</v>
      </c>
      <c r="AH235" s="10"/>
      <c r="AI235" s="10" t="s">
        <v>3080</v>
      </c>
      <c r="AJ235" s="10"/>
      <c r="AK235" s="10" t="s">
        <v>3081</v>
      </c>
      <c r="AL235" s="10" t="s">
        <v>3082</v>
      </c>
    </row>
    <row r="236" spans="2:38"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 t="s">
        <v>3083</v>
      </c>
      <c r="W236" s="10"/>
      <c r="X236" s="10"/>
      <c r="Y236" s="10"/>
      <c r="Z236" s="10"/>
      <c r="AA236" s="10"/>
      <c r="AB236" s="10"/>
      <c r="AC236" s="10" t="s">
        <v>3084</v>
      </c>
      <c r="AD236" s="10"/>
      <c r="AE236" s="10"/>
      <c r="AF236" s="10"/>
      <c r="AG236" s="10" t="s">
        <v>3085</v>
      </c>
      <c r="AH236" s="10"/>
      <c r="AI236" s="10" t="s">
        <v>3086</v>
      </c>
      <c r="AJ236" s="10"/>
      <c r="AK236" s="10" t="s">
        <v>3087</v>
      </c>
      <c r="AL236" s="10" t="s">
        <v>3088</v>
      </c>
    </row>
    <row r="237" spans="2:38"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 t="s">
        <v>3089</v>
      </c>
      <c r="W237" s="10"/>
      <c r="X237" s="10"/>
      <c r="Y237" s="10"/>
      <c r="Z237" s="10"/>
      <c r="AA237" s="10"/>
      <c r="AB237" s="10"/>
      <c r="AC237" s="10" t="s">
        <v>3090</v>
      </c>
      <c r="AD237" s="10"/>
      <c r="AE237" s="10"/>
      <c r="AF237" s="10"/>
      <c r="AG237" s="10" t="s">
        <v>3091</v>
      </c>
      <c r="AH237" s="10"/>
      <c r="AI237" s="10" t="s">
        <v>3092</v>
      </c>
      <c r="AJ237" s="10"/>
      <c r="AK237" s="10" t="s">
        <v>3093</v>
      </c>
      <c r="AL237" s="10" t="s">
        <v>3094</v>
      </c>
    </row>
    <row r="238" spans="2:38"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 t="s">
        <v>3095</v>
      </c>
      <c r="W238" s="10"/>
      <c r="X238" s="10"/>
      <c r="Y238" s="10"/>
      <c r="Z238" s="10"/>
      <c r="AA238" s="10"/>
      <c r="AB238" s="10"/>
      <c r="AC238" s="10" t="s">
        <v>3096</v>
      </c>
      <c r="AD238" s="10"/>
      <c r="AE238" s="10"/>
      <c r="AF238" s="10"/>
      <c r="AG238" s="10" t="s">
        <v>3097</v>
      </c>
      <c r="AH238" s="10"/>
      <c r="AI238" s="10" t="s">
        <v>3098</v>
      </c>
      <c r="AJ238" s="10"/>
      <c r="AK238" s="10" t="s">
        <v>3099</v>
      </c>
      <c r="AL238" s="10" t="s">
        <v>3100</v>
      </c>
    </row>
    <row r="239" spans="2:38"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 t="s">
        <v>3101</v>
      </c>
      <c r="W239" s="10"/>
      <c r="X239" s="10"/>
      <c r="Y239" s="10"/>
      <c r="Z239" s="10"/>
      <c r="AA239" s="10"/>
      <c r="AB239" s="10"/>
      <c r="AC239" s="10" t="s">
        <v>3102</v>
      </c>
      <c r="AD239" s="10"/>
      <c r="AE239" s="10"/>
      <c r="AF239" s="10"/>
      <c r="AG239" s="10" t="s">
        <v>3103</v>
      </c>
      <c r="AH239" s="10"/>
      <c r="AI239" s="10" t="s">
        <v>3104</v>
      </c>
      <c r="AJ239" s="10"/>
      <c r="AK239" s="10" t="s">
        <v>3105</v>
      </c>
      <c r="AL239" s="10" t="s">
        <v>3106</v>
      </c>
    </row>
    <row r="240" spans="2:38"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 t="s">
        <v>3107</v>
      </c>
      <c r="W240" s="10"/>
      <c r="X240" s="10"/>
      <c r="Y240" s="10"/>
      <c r="Z240" s="10"/>
      <c r="AA240" s="10"/>
      <c r="AB240" s="10"/>
      <c r="AC240" s="10" t="s">
        <v>3108</v>
      </c>
      <c r="AD240" s="10"/>
      <c r="AE240" s="10"/>
      <c r="AF240" s="10"/>
      <c r="AG240" s="10" t="s">
        <v>3109</v>
      </c>
      <c r="AH240" s="10"/>
      <c r="AI240" s="10" t="s">
        <v>3110</v>
      </c>
      <c r="AJ240" s="10"/>
      <c r="AK240" s="10" t="s">
        <v>3111</v>
      </c>
      <c r="AL240" s="10" t="s">
        <v>3112</v>
      </c>
    </row>
    <row r="241" spans="2:38"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 t="s">
        <v>3113</v>
      </c>
      <c r="W241" s="10"/>
      <c r="X241" s="10"/>
      <c r="Y241" s="10"/>
      <c r="Z241" s="10"/>
      <c r="AA241" s="10"/>
      <c r="AB241" s="10"/>
      <c r="AC241" s="10" t="s">
        <v>3114</v>
      </c>
      <c r="AD241" s="10"/>
      <c r="AE241" s="10"/>
      <c r="AF241" s="10"/>
      <c r="AG241" s="10" t="s">
        <v>3115</v>
      </c>
      <c r="AH241" s="10"/>
      <c r="AI241" s="10" t="s">
        <v>3116</v>
      </c>
      <c r="AJ241" s="10"/>
      <c r="AK241" s="10" t="s">
        <v>3117</v>
      </c>
      <c r="AL241" s="10" t="s">
        <v>3118</v>
      </c>
    </row>
    <row r="242" spans="2:38"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 t="s">
        <v>3119</v>
      </c>
      <c r="W242" s="10"/>
      <c r="X242" s="10"/>
      <c r="Y242" s="10"/>
      <c r="Z242" s="10"/>
      <c r="AA242" s="10"/>
      <c r="AB242" s="10"/>
      <c r="AC242" s="10" t="s">
        <v>3120</v>
      </c>
      <c r="AD242" s="10"/>
      <c r="AE242" s="10"/>
      <c r="AF242" s="10"/>
      <c r="AG242" s="10" t="s">
        <v>3121</v>
      </c>
      <c r="AH242" s="10"/>
      <c r="AI242" s="10" t="s">
        <v>3122</v>
      </c>
      <c r="AJ242" s="10"/>
      <c r="AK242" s="10" t="s">
        <v>3123</v>
      </c>
      <c r="AL242" s="10" t="s">
        <v>3124</v>
      </c>
    </row>
    <row r="243" spans="2:38"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 t="s">
        <v>3125</v>
      </c>
      <c r="W243" s="10"/>
      <c r="X243" s="10"/>
      <c r="Y243" s="10"/>
      <c r="Z243" s="10"/>
      <c r="AA243" s="10"/>
      <c r="AB243" s="10"/>
      <c r="AC243" s="10" t="s">
        <v>3126</v>
      </c>
      <c r="AD243" s="10"/>
      <c r="AE243" s="10"/>
      <c r="AF243" s="10"/>
      <c r="AG243" s="10" t="s">
        <v>3127</v>
      </c>
      <c r="AH243" s="10"/>
      <c r="AI243" s="10" t="s">
        <v>3128</v>
      </c>
      <c r="AJ243" s="10"/>
      <c r="AK243" s="10" t="s">
        <v>3129</v>
      </c>
      <c r="AL243" s="10" t="s">
        <v>3130</v>
      </c>
    </row>
    <row r="244" spans="2:38"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 t="s">
        <v>3131</v>
      </c>
      <c r="W244" s="10"/>
      <c r="X244" s="10"/>
      <c r="Y244" s="10"/>
      <c r="Z244" s="10"/>
      <c r="AA244" s="10"/>
      <c r="AB244" s="10"/>
      <c r="AC244" s="10" t="s">
        <v>3132</v>
      </c>
      <c r="AD244" s="10"/>
      <c r="AE244" s="10"/>
      <c r="AF244" s="10"/>
      <c r="AG244" s="10" t="s">
        <v>3133</v>
      </c>
      <c r="AH244" s="10"/>
      <c r="AI244" s="10" t="s">
        <v>3134</v>
      </c>
      <c r="AJ244" s="10"/>
      <c r="AK244" s="10" t="s">
        <v>3135</v>
      </c>
      <c r="AL244" s="10" t="s">
        <v>3136</v>
      </c>
    </row>
    <row r="245" spans="2:38"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 t="s">
        <v>3137</v>
      </c>
      <c r="W245" s="10"/>
      <c r="X245" s="10"/>
      <c r="Y245" s="10"/>
      <c r="Z245" s="10"/>
      <c r="AA245" s="10"/>
      <c r="AB245" s="10"/>
      <c r="AC245" s="10" t="s">
        <v>3138</v>
      </c>
      <c r="AD245" s="10"/>
      <c r="AE245" s="10"/>
      <c r="AF245" s="10"/>
      <c r="AG245" s="10" t="s">
        <v>3139</v>
      </c>
      <c r="AH245" s="10"/>
      <c r="AI245" s="10" t="s">
        <v>3140</v>
      </c>
      <c r="AJ245" s="10"/>
      <c r="AK245" s="10" t="s">
        <v>3141</v>
      </c>
      <c r="AL245" s="10" t="s">
        <v>3142</v>
      </c>
    </row>
    <row r="246" spans="2:38"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 t="s">
        <v>3143</v>
      </c>
      <c r="W246" s="10"/>
      <c r="X246" s="10"/>
      <c r="Y246" s="10"/>
      <c r="Z246" s="10"/>
      <c r="AA246" s="10"/>
      <c r="AB246" s="10"/>
      <c r="AC246" s="10" t="s">
        <v>3144</v>
      </c>
      <c r="AD246" s="10"/>
      <c r="AE246" s="10"/>
      <c r="AF246" s="10"/>
      <c r="AG246" s="10" t="s">
        <v>3145</v>
      </c>
      <c r="AH246" s="10"/>
      <c r="AI246" s="10" t="s">
        <v>169</v>
      </c>
      <c r="AJ246" s="10"/>
      <c r="AK246" s="10" t="s">
        <v>3146</v>
      </c>
      <c r="AL246" s="10" t="s">
        <v>3147</v>
      </c>
    </row>
    <row r="247" spans="2:38"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 t="s">
        <v>3148</v>
      </c>
      <c r="W247" s="10"/>
      <c r="X247" s="10"/>
      <c r="Y247" s="10"/>
      <c r="Z247" s="10"/>
      <c r="AA247" s="10"/>
      <c r="AB247" s="10"/>
      <c r="AC247" s="10" t="s">
        <v>3149</v>
      </c>
      <c r="AD247" s="10"/>
      <c r="AE247" s="10"/>
      <c r="AF247" s="10"/>
      <c r="AG247" s="10" t="s">
        <v>3150</v>
      </c>
      <c r="AH247" s="10"/>
      <c r="AI247" s="10" t="s">
        <v>182</v>
      </c>
      <c r="AJ247" s="10"/>
      <c r="AK247" s="10" t="s">
        <v>3151</v>
      </c>
      <c r="AL247" s="10" t="s">
        <v>3152</v>
      </c>
    </row>
    <row r="248" spans="2:38"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 t="s">
        <v>3153</v>
      </c>
      <c r="W248" s="10"/>
      <c r="X248" s="10"/>
      <c r="Y248" s="10"/>
      <c r="Z248" s="10"/>
      <c r="AA248" s="10"/>
      <c r="AB248" s="10"/>
      <c r="AC248" s="10" t="s">
        <v>3154</v>
      </c>
      <c r="AD248" s="10"/>
      <c r="AE248" s="10"/>
      <c r="AF248" s="10"/>
      <c r="AG248" s="10" t="s">
        <v>3155</v>
      </c>
      <c r="AH248" s="10"/>
      <c r="AI248" s="10" t="s">
        <v>194</v>
      </c>
      <c r="AJ248" s="10"/>
      <c r="AK248" s="10" t="s">
        <v>3156</v>
      </c>
      <c r="AL248" s="10" t="s">
        <v>3157</v>
      </c>
    </row>
    <row r="249" spans="2:38"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 t="s">
        <v>3158</v>
      </c>
      <c r="W249" s="10"/>
      <c r="X249" s="10"/>
      <c r="Y249" s="10"/>
      <c r="Z249" s="10"/>
      <c r="AA249" s="10"/>
      <c r="AB249" s="10"/>
      <c r="AC249" s="10" t="s">
        <v>3159</v>
      </c>
      <c r="AD249" s="10"/>
      <c r="AE249" s="10"/>
      <c r="AF249" s="10"/>
      <c r="AG249" s="10" t="s">
        <v>3160</v>
      </c>
      <c r="AH249" s="10"/>
      <c r="AI249" s="10" t="s">
        <v>3161</v>
      </c>
      <c r="AJ249" s="10"/>
      <c r="AK249" s="10" t="s">
        <v>3162</v>
      </c>
      <c r="AL249" s="10" t="s">
        <v>3163</v>
      </c>
    </row>
    <row r="250" spans="2:38"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 t="s">
        <v>3164</v>
      </c>
      <c r="W250" s="10"/>
      <c r="X250" s="10"/>
      <c r="Y250" s="10"/>
      <c r="Z250" s="10"/>
      <c r="AA250" s="10"/>
      <c r="AB250" s="10"/>
      <c r="AC250" s="10" t="s">
        <v>3165</v>
      </c>
      <c r="AD250" s="10"/>
      <c r="AE250" s="10"/>
      <c r="AF250" s="10"/>
      <c r="AG250" s="10" t="s">
        <v>3166</v>
      </c>
      <c r="AH250" s="10"/>
      <c r="AI250" s="10" t="s">
        <v>3167</v>
      </c>
      <c r="AJ250" s="10"/>
      <c r="AK250" s="10" t="s">
        <v>3168</v>
      </c>
      <c r="AL250" s="10" t="s">
        <v>3169</v>
      </c>
    </row>
    <row r="251" spans="2:38"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 t="s">
        <v>3170</v>
      </c>
      <c r="W251" s="10"/>
      <c r="X251" s="10"/>
      <c r="Y251" s="10"/>
      <c r="Z251" s="10"/>
      <c r="AA251" s="10"/>
      <c r="AB251" s="10"/>
      <c r="AC251" s="10" t="s">
        <v>3171</v>
      </c>
      <c r="AD251" s="10"/>
      <c r="AE251" s="10"/>
      <c r="AF251" s="10"/>
      <c r="AG251" s="10" t="s">
        <v>3172</v>
      </c>
      <c r="AH251" s="10"/>
      <c r="AI251" s="10" t="s">
        <v>3173</v>
      </c>
      <c r="AJ251" s="10"/>
      <c r="AK251" s="10" t="s">
        <v>3174</v>
      </c>
      <c r="AL251" s="10" t="s">
        <v>3175</v>
      </c>
    </row>
    <row r="252" spans="2:38"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 t="s">
        <v>3176</v>
      </c>
      <c r="W252" s="10"/>
      <c r="X252" s="10"/>
      <c r="Y252" s="10"/>
      <c r="Z252" s="10"/>
      <c r="AA252" s="10"/>
      <c r="AB252" s="10"/>
      <c r="AC252" s="10" t="s">
        <v>3177</v>
      </c>
      <c r="AD252" s="10"/>
      <c r="AE252" s="10"/>
      <c r="AF252" s="10"/>
      <c r="AG252" s="10" t="s">
        <v>3178</v>
      </c>
      <c r="AH252" s="10"/>
      <c r="AI252" s="10" t="s">
        <v>3179</v>
      </c>
      <c r="AJ252" s="10"/>
      <c r="AK252" s="10" t="s">
        <v>3180</v>
      </c>
      <c r="AL252" s="10" t="s">
        <v>3181</v>
      </c>
    </row>
    <row r="253" spans="2:38"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 t="s">
        <v>3182</v>
      </c>
      <c r="W253" s="10"/>
      <c r="X253" s="10"/>
      <c r="Y253" s="10"/>
      <c r="Z253" s="10"/>
      <c r="AA253" s="10"/>
      <c r="AB253" s="10"/>
      <c r="AC253" s="10" t="s">
        <v>3183</v>
      </c>
      <c r="AD253" s="10"/>
      <c r="AE253" s="10"/>
      <c r="AF253" s="10"/>
      <c r="AG253" s="10" t="s">
        <v>3184</v>
      </c>
      <c r="AH253" s="10"/>
      <c r="AI253" s="10" t="s">
        <v>3185</v>
      </c>
      <c r="AJ253" s="10"/>
      <c r="AK253" s="10" t="s">
        <v>3186</v>
      </c>
      <c r="AL253" s="10" t="s">
        <v>3187</v>
      </c>
    </row>
    <row r="254" spans="2:38"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 t="s">
        <v>3188</v>
      </c>
      <c r="W254" s="10"/>
      <c r="X254" s="10"/>
      <c r="Y254" s="10"/>
      <c r="Z254" s="10"/>
      <c r="AA254" s="10"/>
      <c r="AB254" s="10"/>
      <c r="AC254" s="10" t="s">
        <v>3189</v>
      </c>
      <c r="AD254" s="10"/>
      <c r="AE254" s="10"/>
      <c r="AF254" s="10"/>
      <c r="AG254" s="10" t="s">
        <v>3190</v>
      </c>
      <c r="AH254" s="10"/>
      <c r="AI254" s="10" t="s">
        <v>3191</v>
      </c>
      <c r="AJ254" s="10"/>
      <c r="AK254" s="10" t="s">
        <v>3192</v>
      </c>
      <c r="AL254" s="10" t="s">
        <v>3193</v>
      </c>
    </row>
    <row r="255" spans="2:38"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 t="s">
        <v>3194</v>
      </c>
      <c r="W255" s="10"/>
      <c r="X255" s="10"/>
      <c r="Y255" s="10"/>
      <c r="Z255" s="10"/>
      <c r="AA255" s="10"/>
      <c r="AB255" s="10"/>
      <c r="AC255" s="10" t="s">
        <v>3195</v>
      </c>
      <c r="AD255" s="10"/>
      <c r="AE255" s="10"/>
      <c r="AF255" s="10"/>
      <c r="AG255" s="10" t="s">
        <v>3196</v>
      </c>
      <c r="AH255" s="10"/>
      <c r="AI255" s="10" t="s">
        <v>3197</v>
      </c>
      <c r="AJ255" s="10"/>
      <c r="AK255" s="10" t="s">
        <v>3198</v>
      </c>
      <c r="AL255" s="10" t="s">
        <v>3199</v>
      </c>
    </row>
    <row r="256" spans="2:38"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 t="s">
        <v>3200</v>
      </c>
      <c r="W256" s="10"/>
      <c r="X256" s="10"/>
      <c r="Y256" s="10"/>
      <c r="Z256" s="10"/>
      <c r="AA256" s="10"/>
      <c r="AB256" s="10"/>
      <c r="AC256" s="10" t="s">
        <v>3201</v>
      </c>
      <c r="AD256" s="10"/>
      <c r="AE256" s="10"/>
      <c r="AF256" s="10"/>
      <c r="AG256" s="10" t="s">
        <v>3202</v>
      </c>
      <c r="AH256" s="10"/>
      <c r="AI256" s="10" t="s">
        <v>3203</v>
      </c>
      <c r="AJ256" s="10"/>
      <c r="AK256" s="10" t="s">
        <v>3204</v>
      </c>
      <c r="AL256" s="10" t="s">
        <v>3205</v>
      </c>
    </row>
    <row r="257" spans="2:38"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 t="s">
        <v>3206</v>
      </c>
      <c r="W257" s="10"/>
      <c r="X257" s="10"/>
      <c r="Y257" s="10"/>
      <c r="Z257" s="10"/>
      <c r="AA257" s="10"/>
      <c r="AB257" s="10"/>
      <c r="AC257" s="10" t="s">
        <v>3207</v>
      </c>
      <c r="AD257" s="10"/>
      <c r="AE257" s="10"/>
      <c r="AF257" s="10"/>
      <c r="AG257" s="10" t="s">
        <v>3208</v>
      </c>
      <c r="AH257" s="10"/>
      <c r="AI257" s="10" t="s">
        <v>3209</v>
      </c>
      <c r="AJ257" s="10"/>
      <c r="AK257" s="10" t="s">
        <v>3210</v>
      </c>
      <c r="AL257" s="10" t="s">
        <v>3211</v>
      </c>
    </row>
    <row r="258" spans="2:38"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 t="s">
        <v>3212</v>
      </c>
      <c r="W258" s="10"/>
      <c r="X258" s="10"/>
      <c r="Y258" s="10"/>
      <c r="Z258" s="10"/>
      <c r="AA258" s="10"/>
      <c r="AB258" s="10"/>
      <c r="AC258" s="10" t="s">
        <v>3213</v>
      </c>
      <c r="AD258" s="10"/>
      <c r="AE258" s="10"/>
      <c r="AF258" s="10"/>
      <c r="AG258" s="10" t="s">
        <v>3214</v>
      </c>
      <c r="AH258" s="10"/>
      <c r="AI258" s="10" t="s">
        <v>3215</v>
      </c>
      <c r="AJ258" s="10"/>
      <c r="AK258" s="10" t="s">
        <v>3216</v>
      </c>
      <c r="AL258" s="10" t="s">
        <v>3217</v>
      </c>
    </row>
    <row r="259" spans="2:38"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 t="s">
        <v>3218</v>
      </c>
      <c r="W259" s="10"/>
      <c r="X259" s="10"/>
      <c r="Y259" s="10"/>
      <c r="Z259" s="10"/>
      <c r="AA259" s="10"/>
      <c r="AB259" s="10"/>
      <c r="AC259" s="10" t="s">
        <v>3219</v>
      </c>
      <c r="AD259" s="10"/>
      <c r="AE259" s="10"/>
      <c r="AF259" s="10"/>
      <c r="AG259" s="10" t="s">
        <v>3220</v>
      </c>
      <c r="AH259" s="10"/>
      <c r="AI259" s="10" t="s">
        <v>3221</v>
      </c>
      <c r="AJ259" s="10"/>
      <c r="AK259" s="10" t="s">
        <v>3222</v>
      </c>
      <c r="AL259" s="10" t="s">
        <v>3223</v>
      </c>
    </row>
    <row r="260" spans="2:38"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 t="s">
        <v>3224</v>
      </c>
      <c r="W260" s="10"/>
      <c r="X260" s="10"/>
      <c r="Y260" s="10"/>
      <c r="Z260" s="10"/>
      <c r="AA260" s="10"/>
      <c r="AB260" s="10"/>
      <c r="AC260" s="10" t="s">
        <v>3225</v>
      </c>
      <c r="AD260" s="10"/>
      <c r="AE260" s="10"/>
      <c r="AF260" s="10"/>
      <c r="AG260" s="10" t="s">
        <v>3226</v>
      </c>
      <c r="AH260" s="10"/>
      <c r="AI260" s="10" t="s">
        <v>3227</v>
      </c>
      <c r="AJ260" s="10"/>
      <c r="AK260" s="10" t="s">
        <v>3228</v>
      </c>
      <c r="AL260" s="10" t="s">
        <v>3229</v>
      </c>
    </row>
    <row r="261" spans="2:38"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 t="s">
        <v>3230</v>
      </c>
      <c r="W261" s="10"/>
      <c r="X261" s="10"/>
      <c r="Y261" s="10"/>
      <c r="Z261" s="10"/>
      <c r="AA261" s="10"/>
      <c r="AB261" s="10"/>
      <c r="AC261" s="10" t="s">
        <v>3231</v>
      </c>
      <c r="AD261" s="10"/>
      <c r="AE261" s="10"/>
      <c r="AF261" s="10"/>
      <c r="AG261" s="10" t="s">
        <v>3232</v>
      </c>
      <c r="AH261" s="10"/>
      <c r="AI261" s="10" t="s">
        <v>3233</v>
      </c>
      <c r="AJ261" s="10"/>
      <c r="AK261" s="10" t="s">
        <v>3234</v>
      </c>
      <c r="AL261" s="10" t="s">
        <v>3235</v>
      </c>
    </row>
    <row r="262" spans="2:38"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 t="s">
        <v>3236</v>
      </c>
      <c r="W262" s="10"/>
      <c r="X262" s="10"/>
      <c r="Y262" s="10"/>
      <c r="Z262" s="10"/>
      <c r="AA262" s="10"/>
      <c r="AB262" s="10"/>
      <c r="AC262" s="10" t="s">
        <v>3237</v>
      </c>
      <c r="AD262" s="10"/>
      <c r="AE262" s="10"/>
      <c r="AF262" s="10"/>
      <c r="AG262" s="10" t="s">
        <v>3238</v>
      </c>
      <c r="AH262" s="10"/>
      <c r="AI262" s="10" t="s">
        <v>3239</v>
      </c>
      <c r="AJ262" s="10"/>
      <c r="AK262" s="10" t="s">
        <v>3240</v>
      </c>
      <c r="AL262" s="10" t="s">
        <v>3241</v>
      </c>
    </row>
    <row r="263" spans="2:38"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 t="s">
        <v>3242</v>
      </c>
      <c r="W263" s="10"/>
      <c r="X263" s="10"/>
      <c r="Y263" s="10"/>
      <c r="Z263" s="10"/>
      <c r="AA263" s="10"/>
      <c r="AB263" s="10"/>
      <c r="AC263" s="10" t="s">
        <v>3243</v>
      </c>
      <c r="AD263" s="10"/>
      <c r="AE263" s="10"/>
      <c r="AF263" s="10"/>
      <c r="AG263" s="10" t="s">
        <v>3244</v>
      </c>
      <c r="AH263" s="10"/>
      <c r="AI263" s="10" t="s">
        <v>206</v>
      </c>
      <c r="AJ263" s="10"/>
      <c r="AK263" s="10" t="s">
        <v>3245</v>
      </c>
      <c r="AL263" s="10" t="s">
        <v>3246</v>
      </c>
    </row>
    <row r="264" spans="2:38"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 t="s">
        <v>3247</v>
      </c>
      <c r="W264" s="10"/>
      <c r="X264" s="10"/>
      <c r="Y264" s="10"/>
      <c r="Z264" s="10"/>
      <c r="AA264" s="10"/>
      <c r="AB264" s="10"/>
      <c r="AC264" s="10" t="s">
        <v>3248</v>
      </c>
      <c r="AD264" s="10"/>
      <c r="AE264" s="10"/>
      <c r="AF264" s="10"/>
      <c r="AG264" s="10" t="s">
        <v>3249</v>
      </c>
      <c r="AH264" s="10"/>
      <c r="AI264" s="10" t="s">
        <v>3250</v>
      </c>
      <c r="AJ264" s="10"/>
      <c r="AK264" s="10" t="s">
        <v>3251</v>
      </c>
      <c r="AL264" s="10" t="s">
        <v>3252</v>
      </c>
    </row>
    <row r="265" spans="2:38"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 t="s">
        <v>3253</v>
      </c>
      <c r="W265" s="10"/>
      <c r="X265" s="10"/>
      <c r="Y265" s="10"/>
      <c r="Z265" s="10"/>
      <c r="AA265" s="10"/>
      <c r="AB265" s="10"/>
      <c r="AC265" s="10" t="s">
        <v>3254</v>
      </c>
      <c r="AD265" s="10"/>
      <c r="AE265" s="10"/>
      <c r="AF265" s="10"/>
      <c r="AG265" s="10" t="s">
        <v>3255</v>
      </c>
      <c r="AH265" s="10"/>
      <c r="AI265" s="10" t="s">
        <v>218</v>
      </c>
      <c r="AJ265" s="10"/>
      <c r="AK265" s="10" t="s">
        <v>3256</v>
      </c>
      <c r="AL265" s="10" t="s">
        <v>3257</v>
      </c>
    </row>
    <row r="266" spans="2:38"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 t="s">
        <v>3258</v>
      </c>
      <c r="W266" s="10"/>
      <c r="X266" s="10"/>
      <c r="Y266" s="10"/>
      <c r="Z266" s="10"/>
      <c r="AA266" s="10"/>
      <c r="AB266" s="10"/>
      <c r="AC266" s="10" t="s">
        <v>3259</v>
      </c>
      <c r="AD266" s="10"/>
      <c r="AE266" s="10"/>
      <c r="AF266" s="10"/>
      <c r="AG266" s="10" t="s">
        <v>3260</v>
      </c>
      <c r="AH266" s="10"/>
      <c r="AI266" s="10" t="s">
        <v>3261</v>
      </c>
      <c r="AJ266" s="10"/>
      <c r="AK266" s="10" t="s">
        <v>3262</v>
      </c>
      <c r="AL266" s="10" t="s">
        <v>3263</v>
      </c>
    </row>
    <row r="267" spans="2:38"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 t="s">
        <v>3264</v>
      </c>
      <c r="W267" s="10"/>
      <c r="X267" s="10"/>
      <c r="Y267" s="10"/>
      <c r="Z267" s="10"/>
      <c r="AA267" s="10"/>
      <c r="AB267" s="10"/>
      <c r="AC267" s="10" t="s">
        <v>3265</v>
      </c>
      <c r="AD267" s="10"/>
      <c r="AE267" s="10"/>
      <c r="AF267" s="10"/>
      <c r="AG267" s="10" t="s">
        <v>3266</v>
      </c>
      <c r="AH267" s="10"/>
      <c r="AI267" s="10" t="s">
        <v>3267</v>
      </c>
      <c r="AJ267" s="10"/>
      <c r="AK267" s="10" t="s">
        <v>3268</v>
      </c>
      <c r="AL267" s="10" t="s">
        <v>3269</v>
      </c>
    </row>
    <row r="268" spans="2:38"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 t="s">
        <v>3270</v>
      </c>
      <c r="W268" s="10"/>
      <c r="X268" s="10"/>
      <c r="Y268" s="10"/>
      <c r="Z268" s="10"/>
      <c r="AA268" s="10"/>
      <c r="AB268" s="10"/>
      <c r="AC268" s="10" t="s">
        <v>3271</v>
      </c>
      <c r="AD268" s="10"/>
      <c r="AE268" s="10"/>
      <c r="AF268" s="10"/>
      <c r="AG268" s="10" t="s">
        <v>3272</v>
      </c>
      <c r="AH268" s="10"/>
      <c r="AI268" s="10" t="s">
        <v>3273</v>
      </c>
      <c r="AJ268" s="10"/>
      <c r="AK268" s="10" t="s">
        <v>3274</v>
      </c>
      <c r="AL268" s="10" t="s">
        <v>3275</v>
      </c>
    </row>
    <row r="269" spans="2:38"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 t="s">
        <v>3276</v>
      </c>
      <c r="W269" s="10"/>
      <c r="X269" s="10"/>
      <c r="Y269" s="10"/>
      <c r="Z269" s="10"/>
      <c r="AA269" s="10"/>
      <c r="AB269" s="10"/>
      <c r="AC269" s="10" t="s">
        <v>3277</v>
      </c>
      <c r="AD269" s="10"/>
      <c r="AE269" s="10"/>
      <c r="AF269" s="10"/>
      <c r="AG269" s="10" t="s">
        <v>3278</v>
      </c>
      <c r="AH269" s="10"/>
      <c r="AI269" s="10" t="s">
        <v>229</v>
      </c>
      <c r="AJ269" s="10"/>
      <c r="AK269" s="10" t="s">
        <v>3279</v>
      </c>
      <c r="AL269" s="10" t="s">
        <v>3280</v>
      </c>
    </row>
    <row r="270" spans="2:38"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 t="s">
        <v>3281</v>
      </c>
      <c r="W270" s="10"/>
      <c r="X270" s="10"/>
      <c r="Y270" s="10"/>
      <c r="Z270" s="10"/>
      <c r="AA270" s="10"/>
      <c r="AB270" s="10"/>
      <c r="AC270" s="10" t="s">
        <v>3282</v>
      </c>
      <c r="AD270" s="10"/>
      <c r="AE270" s="10"/>
      <c r="AF270" s="10"/>
      <c r="AG270" s="10" t="s">
        <v>3283</v>
      </c>
      <c r="AH270" s="10"/>
      <c r="AI270" s="10" t="s">
        <v>3284</v>
      </c>
      <c r="AJ270" s="10"/>
      <c r="AK270" s="10" t="s">
        <v>3285</v>
      </c>
      <c r="AL270" s="10" t="s">
        <v>3286</v>
      </c>
    </row>
    <row r="271" spans="2:38"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 t="s">
        <v>3287</v>
      </c>
      <c r="W271" s="10"/>
      <c r="X271" s="10"/>
      <c r="Y271" s="10"/>
      <c r="Z271" s="10"/>
      <c r="AA271" s="10"/>
      <c r="AB271" s="10"/>
      <c r="AC271" s="10" t="s">
        <v>3288</v>
      </c>
      <c r="AD271" s="10"/>
      <c r="AE271" s="10"/>
      <c r="AF271" s="10"/>
      <c r="AG271" s="10" t="s">
        <v>3289</v>
      </c>
      <c r="AH271" s="10"/>
      <c r="AI271" s="10" t="s">
        <v>3290</v>
      </c>
      <c r="AJ271" s="10"/>
      <c r="AK271" s="10" t="s">
        <v>3291</v>
      </c>
      <c r="AL271" s="10" t="s">
        <v>3292</v>
      </c>
    </row>
    <row r="272" spans="2:38"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 t="s">
        <v>3293</v>
      </c>
      <c r="W272" s="10"/>
      <c r="X272" s="10"/>
      <c r="Y272" s="10"/>
      <c r="Z272" s="10"/>
      <c r="AA272" s="10"/>
      <c r="AB272" s="10"/>
      <c r="AC272" s="10" t="s">
        <v>3294</v>
      </c>
      <c r="AD272" s="10"/>
      <c r="AE272" s="10"/>
      <c r="AF272" s="10"/>
      <c r="AG272" s="10" t="s">
        <v>3295</v>
      </c>
      <c r="AH272" s="10"/>
      <c r="AI272" s="10" t="s">
        <v>3296</v>
      </c>
      <c r="AJ272" s="10"/>
      <c r="AK272" s="10" t="s">
        <v>3297</v>
      </c>
      <c r="AL272" s="10" t="s">
        <v>3298</v>
      </c>
    </row>
    <row r="273" spans="2:38"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 t="s">
        <v>3299</v>
      </c>
      <c r="W273" s="10"/>
      <c r="X273" s="10"/>
      <c r="Y273" s="10"/>
      <c r="Z273" s="10"/>
      <c r="AA273" s="10"/>
      <c r="AB273" s="10"/>
      <c r="AC273" s="10" t="s">
        <v>3300</v>
      </c>
      <c r="AD273" s="10"/>
      <c r="AE273" s="10"/>
      <c r="AF273" s="10"/>
      <c r="AG273" s="10" t="s">
        <v>3301</v>
      </c>
      <c r="AH273" s="10"/>
      <c r="AI273" s="10" t="s">
        <v>3302</v>
      </c>
      <c r="AJ273" s="10"/>
      <c r="AK273" s="10" t="s">
        <v>3303</v>
      </c>
      <c r="AL273" s="10" t="s">
        <v>3304</v>
      </c>
    </row>
    <row r="274" spans="2:38"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 t="s">
        <v>3305</v>
      </c>
      <c r="W274" s="10"/>
      <c r="X274" s="10"/>
      <c r="Y274" s="10"/>
      <c r="Z274" s="10"/>
      <c r="AA274" s="10"/>
      <c r="AB274" s="10"/>
      <c r="AC274" s="10" t="s">
        <v>3306</v>
      </c>
      <c r="AD274" s="10"/>
      <c r="AE274" s="10"/>
      <c r="AF274" s="10"/>
      <c r="AG274" s="10" t="s">
        <v>3307</v>
      </c>
      <c r="AH274" s="10"/>
      <c r="AI274" s="10" t="s">
        <v>3308</v>
      </c>
      <c r="AJ274" s="10"/>
      <c r="AK274" s="10" t="s">
        <v>3309</v>
      </c>
      <c r="AL274" s="10" t="s">
        <v>3310</v>
      </c>
    </row>
    <row r="275" spans="2:38"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 t="s">
        <v>3311</v>
      </c>
      <c r="W275" s="10"/>
      <c r="X275" s="10"/>
      <c r="Y275" s="10"/>
      <c r="Z275" s="10"/>
      <c r="AA275" s="10"/>
      <c r="AB275" s="10"/>
      <c r="AC275" s="10" t="s">
        <v>3312</v>
      </c>
      <c r="AD275" s="10"/>
      <c r="AE275" s="10"/>
      <c r="AF275" s="10"/>
      <c r="AG275" s="10" t="s">
        <v>3313</v>
      </c>
      <c r="AH275" s="10"/>
      <c r="AI275" s="10" t="s">
        <v>3314</v>
      </c>
      <c r="AJ275" s="10"/>
      <c r="AK275" s="10" t="s">
        <v>3315</v>
      </c>
      <c r="AL275" s="10" t="s">
        <v>3316</v>
      </c>
    </row>
    <row r="276" spans="2:38"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 t="s">
        <v>3317</v>
      </c>
      <c r="W276" s="10"/>
      <c r="X276" s="10"/>
      <c r="Y276" s="10"/>
      <c r="Z276" s="10"/>
      <c r="AA276" s="10"/>
      <c r="AB276" s="10"/>
      <c r="AC276" s="10" t="s">
        <v>3318</v>
      </c>
      <c r="AD276" s="10"/>
      <c r="AE276" s="10"/>
      <c r="AF276" s="10"/>
      <c r="AG276" s="10" t="s">
        <v>3319</v>
      </c>
      <c r="AH276" s="10"/>
      <c r="AI276" s="10" t="s">
        <v>3320</v>
      </c>
      <c r="AJ276" s="10"/>
      <c r="AK276" s="10" t="s">
        <v>3321</v>
      </c>
      <c r="AL276" s="10" t="s">
        <v>3322</v>
      </c>
    </row>
    <row r="277" spans="2:38"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 t="s">
        <v>3323</v>
      </c>
      <c r="W277" s="10"/>
      <c r="X277" s="10"/>
      <c r="Y277" s="10"/>
      <c r="Z277" s="10"/>
      <c r="AA277" s="10"/>
      <c r="AB277" s="10"/>
      <c r="AC277" s="10" t="s">
        <v>3324</v>
      </c>
      <c r="AD277" s="10"/>
      <c r="AE277" s="10"/>
      <c r="AF277" s="10"/>
      <c r="AG277" s="10" t="s">
        <v>3325</v>
      </c>
      <c r="AH277" s="10"/>
      <c r="AI277" s="10" t="s">
        <v>3326</v>
      </c>
      <c r="AJ277" s="10"/>
      <c r="AK277" s="10" t="s">
        <v>3327</v>
      </c>
      <c r="AL277" s="10" t="s">
        <v>3328</v>
      </c>
    </row>
    <row r="278" spans="2:38"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 t="s">
        <v>3329</v>
      </c>
      <c r="W278" s="10"/>
      <c r="X278" s="10"/>
      <c r="Y278" s="10"/>
      <c r="Z278" s="10"/>
      <c r="AA278" s="10"/>
      <c r="AB278" s="10"/>
      <c r="AC278" s="10" t="s">
        <v>3330</v>
      </c>
      <c r="AD278" s="10"/>
      <c r="AE278" s="10"/>
      <c r="AF278" s="10"/>
      <c r="AG278" s="10" t="s">
        <v>3331</v>
      </c>
      <c r="AH278" s="10"/>
      <c r="AI278" s="10" t="s">
        <v>3332</v>
      </c>
      <c r="AJ278" s="10"/>
      <c r="AK278" s="10" t="s">
        <v>3333</v>
      </c>
      <c r="AL278" s="10" t="s">
        <v>3334</v>
      </c>
    </row>
    <row r="279" spans="2:38"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 t="s">
        <v>3335</v>
      </c>
      <c r="W279" s="10"/>
      <c r="X279" s="10"/>
      <c r="Y279" s="10"/>
      <c r="Z279" s="10"/>
      <c r="AA279" s="10"/>
      <c r="AB279" s="10"/>
      <c r="AC279" s="10" t="s">
        <v>3336</v>
      </c>
      <c r="AD279" s="10"/>
      <c r="AE279" s="10"/>
      <c r="AF279" s="10"/>
      <c r="AG279" s="10" t="s">
        <v>3337</v>
      </c>
      <c r="AH279" s="10"/>
      <c r="AI279" s="10" t="s">
        <v>3338</v>
      </c>
      <c r="AJ279" s="10"/>
      <c r="AK279" s="10" t="s">
        <v>3339</v>
      </c>
      <c r="AL279" s="10" t="s">
        <v>3340</v>
      </c>
    </row>
    <row r="280" spans="2:38"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 t="s">
        <v>3341</v>
      </c>
      <c r="W280" s="10"/>
      <c r="X280" s="10"/>
      <c r="Y280" s="10"/>
      <c r="Z280" s="10"/>
      <c r="AA280" s="10"/>
      <c r="AB280" s="10"/>
      <c r="AC280" s="10" t="s">
        <v>3342</v>
      </c>
      <c r="AD280" s="10"/>
      <c r="AE280" s="10"/>
      <c r="AF280" s="10"/>
      <c r="AG280" s="10" t="s">
        <v>3343</v>
      </c>
      <c r="AH280" s="10"/>
      <c r="AI280" s="10" t="s">
        <v>3344</v>
      </c>
      <c r="AJ280" s="10"/>
      <c r="AK280" s="10" t="s">
        <v>3345</v>
      </c>
      <c r="AL280" s="10" t="s">
        <v>3346</v>
      </c>
    </row>
    <row r="281" spans="2:38"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 t="s">
        <v>3347</v>
      </c>
      <c r="W281" s="10"/>
      <c r="X281" s="10"/>
      <c r="Y281" s="10"/>
      <c r="Z281" s="10"/>
      <c r="AA281" s="10"/>
      <c r="AB281" s="10"/>
      <c r="AC281" s="10" t="s">
        <v>3348</v>
      </c>
      <c r="AD281" s="10"/>
      <c r="AE281" s="10"/>
      <c r="AF281" s="10"/>
      <c r="AG281" s="10" t="s">
        <v>3349</v>
      </c>
      <c r="AH281" s="10"/>
      <c r="AI281" s="10" t="s">
        <v>3350</v>
      </c>
      <c r="AJ281" s="10"/>
      <c r="AK281" s="10" t="s">
        <v>3351</v>
      </c>
      <c r="AL281" s="10" t="s">
        <v>3352</v>
      </c>
    </row>
    <row r="282" spans="2:38"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 t="s">
        <v>3353</v>
      </c>
      <c r="W282" s="10"/>
      <c r="X282" s="10"/>
      <c r="Y282" s="10"/>
      <c r="Z282" s="10"/>
      <c r="AA282" s="10"/>
      <c r="AB282" s="10"/>
      <c r="AC282" s="10" t="s">
        <v>3354</v>
      </c>
      <c r="AD282" s="10"/>
      <c r="AE282" s="10"/>
      <c r="AF282" s="10"/>
      <c r="AG282" s="10" t="s">
        <v>3355</v>
      </c>
      <c r="AH282" s="10"/>
      <c r="AI282" s="10" t="s">
        <v>3356</v>
      </c>
      <c r="AJ282" s="10"/>
      <c r="AK282" s="10" t="s">
        <v>3357</v>
      </c>
      <c r="AL282" s="10" t="s">
        <v>3358</v>
      </c>
    </row>
    <row r="283" spans="2:38"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 t="s">
        <v>3359</v>
      </c>
      <c r="W283" s="10"/>
      <c r="X283" s="10"/>
      <c r="Y283" s="10"/>
      <c r="Z283" s="10"/>
      <c r="AA283" s="10"/>
      <c r="AB283" s="10"/>
      <c r="AC283" s="10" t="s">
        <v>3360</v>
      </c>
      <c r="AD283" s="10"/>
      <c r="AE283" s="10"/>
      <c r="AF283" s="10"/>
      <c r="AG283" s="10" t="s">
        <v>3361</v>
      </c>
      <c r="AH283" s="10"/>
      <c r="AI283" s="10" t="s">
        <v>3362</v>
      </c>
      <c r="AJ283" s="10"/>
      <c r="AK283" s="10" t="s">
        <v>3363</v>
      </c>
      <c r="AL283" s="10" t="s">
        <v>3364</v>
      </c>
    </row>
    <row r="284" spans="2:38"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 t="s">
        <v>3365</v>
      </c>
      <c r="W284" s="10"/>
      <c r="X284" s="10"/>
      <c r="Y284" s="10"/>
      <c r="Z284" s="10"/>
      <c r="AA284" s="10"/>
      <c r="AB284" s="10"/>
      <c r="AC284" s="10" t="s">
        <v>3366</v>
      </c>
      <c r="AD284" s="10"/>
      <c r="AE284" s="10"/>
      <c r="AF284" s="10"/>
      <c r="AG284" s="10" t="s">
        <v>3367</v>
      </c>
      <c r="AH284" s="10"/>
      <c r="AI284" s="10" t="s">
        <v>3368</v>
      </c>
      <c r="AJ284" s="10"/>
      <c r="AK284" s="10" t="s">
        <v>3369</v>
      </c>
      <c r="AL284" s="10" t="s">
        <v>3370</v>
      </c>
    </row>
    <row r="285" spans="2:38"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 t="s">
        <v>3371</v>
      </c>
      <c r="W285" s="10"/>
      <c r="X285" s="10"/>
      <c r="Y285" s="10"/>
      <c r="Z285" s="10"/>
      <c r="AA285" s="10"/>
      <c r="AB285" s="10"/>
      <c r="AC285" s="10" t="s">
        <v>3372</v>
      </c>
      <c r="AD285" s="10"/>
      <c r="AE285" s="10"/>
      <c r="AF285" s="10"/>
      <c r="AG285" s="10" t="s">
        <v>3373</v>
      </c>
      <c r="AH285" s="10"/>
      <c r="AI285" s="10" t="s">
        <v>3374</v>
      </c>
      <c r="AJ285" s="10"/>
      <c r="AK285" s="10" t="s">
        <v>3375</v>
      </c>
      <c r="AL285" s="10" t="s">
        <v>3376</v>
      </c>
    </row>
    <row r="286" spans="2:38"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 t="s">
        <v>3377</v>
      </c>
      <c r="W286" s="10"/>
      <c r="X286" s="10"/>
      <c r="Y286" s="10"/>
      <c r="Z286" s="10"/>
      <c r="AA286" s="10"/>
      <c r="AB286" s="10"/>
      <c r="AC286" s="10" t="s">
        <v>3378</v>
      </c>
      <c r="AD286" s="10"/>
      <c r="AE286" s="10"/>
      <c r="AF286" s="10"/>
      <c r="AG286" s="10" t="s">
        <v>3379</v>
      </c>
      <c r="AH286" s="10"/>
      <c r="AI286" s="10" t="s">
        <v>3380</v>
      </c>
      <c r="AJ286" s="10"/>
      <c r="AK286" s="10" t="s">
        <v>3381</v>
      </c>
      <c r="AL286" s="10" t="s">
        <v>3382</v>
      </c>
    </row>
    <row r="287" spans="2:38"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 t="s">
        <v>3383</v>
      </c>
      <c r="W287" s="10"/>
      <c r="X287" s="10"/>
      <c r="Y287" s="10"/>
      <c r="Z287" s="10"/>
      <c r="AA287" s="10"/>
      <c r="AB287" s="10"/>
      <c r="AC287" s="10" t="s">
        <v>3384</v>
      </c>
      <c r="AD287" s="10"/>
      <c r="AE287" s="10"/>
      <c r="AF287" s="10"/>
      <c r="AG287" s="10" t="s">
        <v>3385</v>
      </c>
      <c r="AH287" s="10"/>
      <c r="AI287" s="10" t="s">
        <v>3386</v>
      </c>
      <c r="AJ287" s="10"/>
      <c r="AK287" s="10" t="s">
        <v>3387</v>
      </c>
      <c r="AL287" s="10" t="s">
        <v>3388</v>
      </c>
    </row>
    <row r="288" spans="2:38"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 t="s">
        <v>3389</v>
      </c>
      <c r="W288" s="10"/>
      <c r="X288" s="10"/>
      <c r="Y288" s="10"/>
      <c r="Z288" s="10"/>
      <c r="AA288" s="10"/>
      <c r="AB288" s="10"/>
      <c r="AC288" s="10" t="s">
        <v>3390</v>
      </c>
      <c r="AD288" s="10"/>
      <c r="AE288" s="10"/>
      <c r="AF288" s="10"/>
      <c r="AG288" s="10" t="s">
        <v>3391</v>
      </c>
      <c r="AH288" s="10"/>
      <c r="AI288" s="10" t="s">
        <v>3392</v>
      </c>
      <c r="AJ288" s="10"/>
      <c r="AK288" s="10" t="s">
        <v>3393</v>
      </c>
      <c r="AL288" s="10" t="s">
        <v>3394</v>
      </c>
    </row>
    <row r="289" spans="2:38"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 t="s">
        <v>3395</v>
      </c>
      <c r="W289" s="10"/>
      <c r="X289" s="10"/>
      <c r="Y289" s="10"/>
      <c r="Z289" s="10"/>
      <c r="AA289" s="10"/>
      <c r="AB289" s="10"/>
      <c r="AC289" s="10" t="s">
        <v>3396</v>
      </c>
      <c r="AD289" s="10"/>
      <c r="AE289" s="10"/>
      <c r="AF289" s="10"/>
      <c r="AG289" s="10" t="s">
        <v>3397</v>
      </c>
      <c r="AH289" s="10"/>
      <c r="AI289" s="10" t="s">
        <v>240</v>
      </c>
      <c r="AJ289" s="10"/>
      <c r="AK289" s="10" t="s">
        <v>3398</v>
      </c>
      <c r="AL289" s="10" t="s">
        <v>3399</v>
      </c>
    </row>
    <row r="290" spans="2:38"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 t="s">
        <v>3400</v>
      </c>
      <c r="W290" s="10"/>
      <c r="X290" s="10"/>
      <c r="Y290" s="10"/>
      <c r="Z290" s="10"/>
      <c r="AA290" s="10"/>
      <c r="AB290" s="10"/>
      <c r="AC290" s="10" t="s">
        <v>3401</v>
      </c>
      <c r="AD290" s="10"/>
      <c r="AE290" s="10"/>
      <c r="AF290" s="10"/>
      <c r="AG290" s="10" t="s">
        <v>3402</v>
      </c>
      <c r="AH290" s="10"/>
      <c r="AI290" s="10" t="s">
        <v>249</v>
      </c>
      <c r="AJ290" s="10"/>
      <c r="AK290" s="10" t="s">
        <v>3403</v>
      </c>
      <c r="AL290" s="10" t="s">
        <v>3404</v>
      </c>
    </row>
    <row r="291" spans="2:38"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 t="s">
        <v>3405</v>
      </c>
      <c r="W291" s="10"/>
      <c r="X291" s="10"/>
      <c r="Y291" s="10"/>
      <c r="Z291" s="10"/>
      <c r="AA291" s="10"/>
      <c r="AB291" s="10"/>
      <c r="AC291" s="10" t="s">
        <v>3406</v>
      </c>
      <c r="AD291" s="10"/>
      <c r="AE291" s="10"/>
      <c r="AF291" s="10"/>
      <c r="AG291" s="10" t="s">
        <v>3407</v>
      </c>
      <c r="AH291" s="10"/>
      <c r="AI291" s="10" t="s">
        <v>258</v>
      </c>
      <c r="AJ291" s="10"/>
      <c r="AK291" s="10" t="s">
        <v>3408</v>
      </c>
      <c r="AL291" s="10" t="s">
        <v>3409</v>
      </c>
    </row>
    <row r="292" spans="2:38"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 t="s">
        <v>3410</v>
      </c>
      <c r="W292" s="10"/>
      <c r="X292" s="10"/>
      <c r="Y292" s="10"/>
      <c r="Z292" s="10"/>
      <c r="AA292" s="10"/>
      <c r="AB292" s="10"/>
      <c r="AC292" s="10" t="s">
        <v>3411</v>
      </c>
      <c r="AD292" s="10"/>
      <c r="AE292" s="10"/>
      <c r="AF292" s="10"/>
      <c r="AG292" s="10" t="s">
        <v>3412</v>
      </c>
      <c r="AH292" s="10"/>
      <c r="AI292" s="10" t="s">
        <v>3413</v>
      </c>
      <c r="AJ292" s="10"/>
      <c r="AK292" s="10" t="s">
        <v>3414</v>
      </c>
      <c r="AL292" s="10" t="s">
        <v>3415</v>
      </c>
    </row>
    <row r="293" spans="2:38"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 t="s">
        <v>3416</v>
      </c>
      <c r="W293" s="10"/>
      <c r="X293" s="10"/>
      <c r="Y293" s="10"/>
      <c r="Z293" s="10"/>
      <c r="AA293" s="10"/>
      <c r="AB293" s="10"/>
      <c r="AC293" s="10" t="s">
        <v>3417</v>
      </c>
      <c r="AD293" s="10"/>
      <c r="AE293" s="10"/>
      <c r="AF293" s="10"/>
      <c r="AG293" s="10" t="s">
        <v>3418</v>
      </c>
      <c r="AH293" s="10"/>
      <c r="AI293" s="10" t="s">
        <v>3419</v>
      </c>
      <c r="AJ293" s="10"/>
      <c r="AK293" s="10" t="s">
        <v>3420</v>
      </c>
      <c r="AL293" s="10" t="s">
        <v>3421</v>
      </c>
    </row>
    <row r="294" spans="2:38"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 t="s">
        <v>3422</v>
      </c>
      <c r="W294" s="10"/>
      <c r="X294" s="10"/>
      <c r="Y294" s="10"/>
      <c r="Z294" s="10"/>
      <c r="AA294" s="10"/>
      <c r="AB294" s="10"/>
      <c r="AC294" s="10" t="s">
        <v>3423</v>
      </c>
      <c r="AD294" s="10"/>
      <c r="AE294" s="10"/>
      <c r="AF294" s="10"/>
      <c r="AG294" s="10" t="s">
        <v>3424</v>
      </c>
      <c r="AH294" s="10"/>
      <c r="AI294" s="10" t="s">
        <v>3425</v>
      </c>
      <c r="AJ294" s="10"/>
      <c r="AK294" s="10" t="s">
        <v>3426</v>
      </c>
      <c r="AL294" s="10" t="s">
        <v>3427</v>
      </c>
    </row>
    <row r="295" spans="2:38"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 t="s">
        <v>3428</v>
      </c>
      <c r="W295" s="10"/>
      <c r="X295" s="10"/>
      <c r="Y295" s="10"/>
      <c r="Z295" s="10"/>
      <c r="AA295" s="10"/>
      <c r="AB295" s="10"/>
      <c r="AC295" s="10" t="s">
        <v>3429</v>
      </c>
      <c r="AD295" s="10"/>
      <c r="AE295" s="10"/>
      <c r="AF295" s="10"/>
      <c r="AG295" s="10" t="s">
        <v>3430</v>
      </c>
      <c r="AH295" s="10"/>
      <c r="AI295" s="10" t="s">
        <v>3431</v>
      </c>
      <c r="AJ295" s="10"/>
      <c r="AK295" s="10" t="s">
        <v>3432</v>
      </c>
      <c r="AL295" s="10" t="s">
        <v>3433</v>
      </c>
    </row>
    <row r="296" spans="2:38"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 t="s">
        <v>3434</v>
      </c>
      <c r="W296" s="10"/>
      <c r="X296" s="10"/>
      <c r="Y296" s="10"/>
      <c r="Z296" s="10"/>
      <c r="AA296" s="10"/>
      <c r="AB296" s="10"/>
      <c r="AC296" s="10" t="s">
        <v>3435</v>
      </c>
      <c r="AD296" s="10"/>
      <c r="AE296" s="10"/>
      <c r="AF296" s="10"/>
      <c r="AG296" s="10" t="s">
        <v>3436</v>
      </c>
      <c r="AH296" s="10"/>
      <c r="AI296" s="10" t="s">
        <v>3437</v>
      </c>
      <c r="AJ296" s="10"/>
      <c r="AK296" s="10" t="s">
        <v>3438</v>
      </c>
      <c r="AL296" s="10" t="s">
        <v>3439</v>
      </c>
    </row>
    <row r="297" spans="2:38"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 t="s">
        <v>3440</v>
      </c>
      <c r="W297" s="10"/>
      <c r="X297" s="10"/>
      <c r="Y297" s="10"/>
      <c r="Z297" s="10"/>
      <c r="AA297" s="10"/>
      <c r="AB297" s="10"/>
      <c r="AC297" s="10" t="s">
        <v>3441</v>
      </c>
      <c r="AD297" s="10"/>
      <c r="AE297" s="10"/>
      <c r="AF297" s="10"/>
      <c r="AG297" s="10" t="s">
        <v>3442</v>
      </c>
      <c r="AH297" s="10"/>
      <c r="AI297" s="10" t="s">
        <v>3443</v>
      </c>
      <c r="AJ297" s="10"/>
      <c r="AK297" s="10" t="s">
        <v>3444</v>
      </c>
      <c r="AL297" s="10" t="s">
        <v>3445</v>
      </c>
    </row>
    <row r="298" spans="2:38"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 t="s">
        <v>3446</v>
      </c>
      <c r="W298" s="10"/>
      <c r="X298" s="10"/>
      <c r="Y298" s="10"/>
      <c r="Z298" s="10"/>
      <c r="AA298" s="10"/>
      <c r="AB298" s="10"/>
      <c r="AC298" s="10" t="s">
        <v>3447</v>
      </c>
      <c r="AD298" s="10"/>
      <c r="AE298" s="10"/>
      <c r="AF298" s="10"/>
      <c r="AG298" s="10" t="s">
        <v>3448</v>
      </c>
      <c r="AH298" s="10"/>
      <c r="AI298" s="10" t="s">
        <v>267</v>
      </c>
      <c r="AJ298" s="10"/>
      <c r="AK298" s="10" t="s">
        <v>3449</v>
      </c>
      <c r="AL298" s="10" t="s">
        <v>3450</v>
      </c>
    </row>
    <row r="299" spans="2:38"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 t="s">
        <v>3451</v>
      </c>
      <c r="W299" s="10"/>
      <c r="X299" s="10"/>
      <c r="Y299" s="10"/>
      <c r="Z299" s="10"/>
      <c r="AA299" s="10"/>
      <c r="AB299" s="10"/>
      <c r="AC299" s="10" t="s">
        <v>3452</v>
      </c>
      <c r="AD299" s="10"/>
      <c r="AE299" s="10"/>
      <c r="AF299" s="10"/>
      <c r="AG299" s="10" t="s">
        <v>3453</v>
      </c>
      <c r="AH299" s="10"/>
      <c r="AI299" s="10" t="s">
        <v>3454</v>
      </c>
      <c r="AJ299" s="10"/>
      <c r="AK299" s="10" t="s">
        <v>3455</v>
      </c>
      <c r="AL299" s="10" t="s">
        <v>3456</v>
      </c>
    </row>
    <row r="300" spans="2:38"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 t="s">
        <v>3457</v>
      </c>
      <c r="W300" s="10"/>
      <c r="X300" s="10"/>
      <c r="Y300" s="10"/>
      <c r="Z300" s="10"/>
      <c r="AA300" s="10"/>
      <c r="AB300" s="10"/>
      <c r="AC300" s="10" t="s">
        <v>3458</v>
      </c>
      <c r="AD300" s="10"/>
      <c r="AE300" s="10"/>
      <c r="AF300" s="10"/>
      <c r="AG300" s="10" t="s">
        <v>3459</v>
      </c>
      <c r="AH300" s="10"/>
      <c r="AI300" s="10" t="s">
        <v>3460</v>
      </c>
      <c r="AJ300" s="10"/>
      <c r="AK300" s="10" t="s">
        <v>3461</v>
      </c>
      <c r="AL300" s="10" t="s">
        <v>3462</v>
      </c>
    </row>
    <row r="301" spans="2:38"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 t="s">
        <v>3463</v>
      </c>
      <c r="W301" s="10"/>
      <c r="X301" s="10"/>
      <c r="Y301" s="10"/>
      <c r="Z301" s="10"/>
      <c r="AA301" s="10"/>
      <c r="AB301" s="10"/>
      <c r="AC301" s="10" t="s">
        <v>3464</v>
      </c>
      <c r="AD301" s="10"/>
      <c r="AE301" s="10"/>
      <c r="AF301" s="10"/>
      <c r="AG301" s="10" t="s">
        <v>3465</v>
      </c>
      <c r="AH301" s="10"/>
      <c r="AI301" s="10" t="s">
        <v>3466</v>
      </c>
      <c r="AJ301" s="10"/>
      <c r="AK301" s="10" t="s">
        <v>3467</v>
      </c>
      <c r="AL301" s="10" t="s">
        <v>3468</v>
      </c>
    </row>
    <row r="302" spans="2:38"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 t="s">
        <v>3469</v>
      </c>
      <c r="W302" s="10"/>
      <c r="X302" s="10"/>
      <c r="Y302" s="10"/>
      <c r="Z302" s="10"/>
      <c r="AA302" s="10"/>
      <c r="AB302" s="10"/>
      <c r="AC302" s="10" t="s">
        <v>3470</v>
      </c>
      <c r="AD302" s="10"/>
      <c r="AE302" s="10"/>
      <c r="AF302" s="10"/>
      <c r="AG302" s="10" t="s">
        <v>3471</v>
      </c>
      <c r="AH302" s="10"/>
      <c r="AI302" s="10" t="s">
        <v>3472</v>
      </c>
      <c r="AJ302" s="10"/>
      <c r="AK302" s="10" t="s">
        <v>3473</v>
      </c>
      <c r="AL302" s="10" t="s">
        <v>3474</v>
      </c>
    </row>
    <row r="303" spans="2:38"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 t="s">
        <v>3475</v>
      </c>
      <c r="W303" s="10"/>
      <c r="X303" s="10"/>
      <c r="Y303" s="10"/>
      <c r="Z303" s="10"/>
      <c r="AA303" s="10"/>
      <c r="AB303" s="10"/>
      <c r="AC303" s="10" t="s">
        <v>3476</v>
      </c>
      <c r="AD303" s="10"/>
      <c r="AE303" s="10"/>
      <c r="AF303" s="10"/>
      <c r="AG303" s="10" t="s">
        <v>3477</v>
      </c>
      <c r="AH303" s="10"/>
      <c r="AI303" s="10" t="s">
        <v>3478</v>
      </c>
      <c r="AJ303" s="10"/>
      <c r="AK303" s="10" t="s">
        <v>3479</v>
      </c>
      <c r="AL303" s="10" t="s">
        <v>3480</v>
      </c>
    </row>
    <row r="304" spans="2:38"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 t="s">
        <v>3481</v>
      </c>
      <c r="W304" s="10"/>
      <c r="X304" s="10"/>
      <c r="Y304" s="10"/>
      <c r="Z304" s="10"/>
      <c r="AA304" s="10"/>
      <c r="AB304" s="10"/>
      <c r="AC304" s="10" t="s">
        <v>3482</v>
      </c>
      <c r="AD304" s="10"/>
      <c r="AE304" s="10"/>
      <c r="AF304" s="10"/>
      <c r="AG304" s="10" t="s">
        <v>3483</v>
      </c>
      <c r="AH304" s="10"/>
      <c r="AI304" s="10" t="s">
        <v>3484</v>
      </c>
      <c r="AJ304" s="10"/>
      <c r="AK304" s="10" t="s">
        <v>3485</v>
      </c>
      <c r="AL304" s="10" t="s">
        <v>3486</v>
      </c>
    </row>
    <row r="305" spans="2:38"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 t="s">
        <v>3487</v>
      </c>
      <c r="W305" s="10"/>
      <c r="X305" s="10"/>
      <c r="Y305" s="10"/>
      <c r="Z305" s="10"/>
      <c r="AA305" s="10"/>
      <c r="AB305" s="10"/>
      <c r="AC305" s="10" t="s">
        <v>3488</v>
      </c>
      <c r="AD305" s="10"/>
      <c r="AE305" s="10"/>
      <c r="AF305" s="10"/>
      <c r="AG305" s="10" t="s">
        <v>3489</v>
      </c>
      <c r="AH305" s="10"/>
      <c r="AI305" s="10" t="s">
        <v>3490</v>
      </c>
      <c r="AJ305" s="10"/>
      <c r="AK305" s="10" t="s">
        <v>3491</v>
      </c>
      <c r="AL305" s="10" t="s">
        <v>3492</v>
      </c>
    </row>
    <row r="306" spans="2:38"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 t="s">
        <v>3493</v>
      </c>
      <c r="W306" s="10"/>
      <c r="X306" s="10"/>
      <c r="Y306" s="10"/>
      <c r="Z306" s="10"/>
      <c r="AA306" s="10"/>
      <c r="AB306" s="10"/>
      <c r="AC306" s="10" t="s">
        <v>3494</v>
      </c>
      <c r="AD306" s="10"/>
      <c r="AE306" s="10"/>
      <c r="AF306" s="10"/>
      <c r="AG306" s="10" t="s">
        <v>3495</v>
      </c>
      <c r="AH306" s="10"/>
      <c r="AI306" s="10" t="s">
        <v>3496</v>
      </c>
      <c r="AJ306" s="10"/>
      <c r="AK306" s="10" t="s">
        <v>3497</v>
      </c>
      <c r="AL306" s="10" t="s">
        <v>3498</v>
      </c>
    </row>
    <row r="307" spans="2:38"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 t="s">
        <v>3499</v>
      </c>
      <c r="W307" s="10"/>
      <c r="X307" s="10"/>
      <c r="Y307" s="10"/>
      <c r="Z307" s="10"/>
      <c r="AA307" s="10"/>
      <c r="AB307" s="10"/>
      <c r="AC307" s="10" t="s">
        <v>3500</v>
      </c>
      <c r="AD307" s="10"/>
      <c r="AE307" s="10"/>
      <c r="AF307" s="10"/>
      <c r="AG307" s="10" t="s">
        <v>3501</v>
      </c>
      <c r="AH307" s="10"/>
      <c r="AI307" s="10" t="s">
        <v>275</v>
      </c>
      <c r="AJ307" s="10"/>
      <c r="AK307" s="10" t="s">
        <v>3502</v>
      </c>
      <c r="AL307" s="10" t="s">
        <v>3503</v>
      </c>
    </row>
    <row r="308" spans="2:38"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 t="s">
        <v>3504</v>
      </c>
      <c r="W308" s="10"/>
      <c r="X308" s="10"/>
      <c r="Y308" s="10"/>
      <c r="Z308" s="10"/>
      <c r="AA308" s="10"/>
      <c r="AB308" s="10"/>
      <c r="AC308" s="10" t="s">
        <v>3505</v>
      </c>
      <c r="AD308" s="10"/>
      <c r="AE308" s="10"/>
      <c r="AF308" s="10"/>
      <c r="AG308" s="10" t="s">
        <v>3506</v>
      </c>
      <c r="AH308" s="10"/>
      <c r="AI308" s="10" t="s">
        <v>3507</v>
      </c>
      <c r="AJ308" s="10"/>
      <c r="AK308" s="10" t="s">
        <v>3508</v>
      </c>
      <c r="AL308" s="10" t="s">
        <v>3509</v>
      </c>
    </row>
    <row r="309" spans="2:38"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 t="s">
        <v>3510</v>
      </c>
      <c r="W309" s="10"/>
      <c r="X309" s="10"/>
      <c r="Y309" s="10"/>
      <c r="Z309" s="10"/>
      <c r="AA309" s="10"/>
      <c r="AB309" s="10"/>
      <c r="AC309" s="10" t="s">
        <v>3511</v>
      </c>
      <c r="AD309" s="10"/>
      <c r="AE309" s="10"/>
      <c r="AF309" s="10"/>
      <c r="AG309" s="10" t="s">
        <v>3512</v>
      </c>
      <c r="AH309" s="10"/>
      <c r="AI309" s="10" t="s">
        <v>3513</v>
      </c>
      <c r="AJ309" s="10"/>
      <c r="AK309" s="10" t="s">
        <v>3514</v>
      </c>
      <c r="AL309" s="10" t="s">
        <v>3515</v>
      </c>
    </row>
    <row r="310" spans="2:38"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 t="s">
        <v>3516</v>
      </c>
      <c r="W310" s="10"/>
      <c r="X310" s="10"/>
      <c r="Y310" s="10"/>
      <c r="Z310" s="10"/>
      <c r="AA310" s="10"/>
      <c r="AB310" s="10"/>
      <c r="AC310" s="10" t="s">
        <v>3517</v>
      </c>
      <c r="AD310" s="10"/>
      <c r="AE310" s="10"/>
      <c r="AF310" s="10"/>
      <c r="AG310" s="10" t="s">
        <v>3518</v>
      </c>
      <c r="AH310" s="10"/>
      <c r="AI310" s="10" t="s">
        <v>3519</v>
      </c>
      <c r="AJ310" s="10"/>
      <c r="AK310" s="10" t="s">
        <v>3520</v>
      </c>
      <c r="AL310" s="10" t="s">
        <v>3521</v>
      </c>
    </row>
    <row r="311" spans="2:38"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 t="s">
        <v>3522</v>
      </c>
      <c r="W311" s="10"/>
      <c r="X311" s="10"/>
      <c r="Y311" s="10"/>
      <c r="Z311" s="10"/>
      <c r="AA311" s="10"/>
      <c r="AB311" s="10"/>
      <c r="AC311" s="10" t="s">
        <v>3523</v>
      </c>
      <c r="AD311" s="10"/>
      <c r="AE311" s="10"/>
      <c r="AF311" s="10"/>
      <c r="AG311" s="10" t="s">
        <v>3524</v>
      </c>
      <c r="AH311" s="10"/>
      <c r="AI311" s="10" t="s">
        <v>3525</v>
      </c>
      <c r="AJ311" s="10"/>
      <c r="AK311" s="10" t="s">
        <v>3526</v>
      </c>
      <c r="AL311" s="10" t="s">
        <v>3527</v>
      </c>
    </row>
    <row r="312" spans="2:38"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 t="s">
        <v>3528</v>
      </c>
      <c r="W312" s="10"/>
      <c r="X312" s="10"/>
      <c r="Y312" s="10"/>
      <c r="Z312" s="10"/>
      <c r="AA312" s="10"/>
      <c r="AB312" s="10"/>
      <c r="AC312" s="10" t="s">
        <v>3529</v>
      </c>
      <c r="AD312" s="10"/>
      <c r="AE312" s="10"/>
      <c r="AF312" s="10"/>
      <c r="AG312" s="10" t="s">
        <v>3530</v>
      </c>
      <c r="AH312" s="10"/>
      <c r="AI312" s="10" t="s">
        <v>3531</v>
      </c>
      <c r="AJ312" s="10"/>
      <c r="AK312" s="10" t="s">
        <v>3532</v>
      </c>
      <c r="AL312" s="10" t="s">
        <v>3533</v>
      </c>
    </row>
    <row r="313" spans="2:38"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 t="s">
        <v>3534</v>
      </c>
      <c r="W313" s="10"/>
      <c r="X313" s="10"/>
      <c r="Y313" s="10"/>
      <c r="Z313" s="10"/>
      <c r="AA313" s="10"/>
      <c r="AB313" s="10"/>
      <c r="AC313" s="10" t="s">
        <v>3535</v>
      </c>
      <c r="AD313" s="10"/>
      <c r="AE313" s="10"/>
      <c r="AF313" s="10"/>
      <c r="AG313" s="10" t="s">
        <v>3536</v>
      </c>
      <c r="AH313" s="10"/>
      <c r="AI313" s="10" t="s">
        <v>3537</v>
      </c>
      <c r="AJ313" s="10"/>
      <c r="AK313" s="10" t="s">
        <v>3538</v>
      </c>
      <c r="AL313" s="10" t="s">
        <v>3539</v>
      </c>
    </row>
    <row r="314" spans="2:38"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 t="s">
        <v>3540</v>
      </c>
      <c r="W314" s="10"/>
      <c r="X314" s="10"/>
      <c r="Y314" s="10"/>
      <c r="Z314" s="10"/>
      <c r="AA314" s="10"/>
      <c r="AB314" s="10"/>
      <c r="AC314" s="10" t="s">
        <v>3541</v>
      </c>
      <c r="AD314" s="10"/>
      <c r="AE314" s="10"/>
      <c r="AF314" s="10"/>
      <c r="AG314" s="10" t="s">
        <v>3542</v>
      </c>
      <c r="AH314" s="10"/>
      <c r="AI314" s="10" t="s">
        <v>3543</v>
      </c>
      <c r="AJ314" s="10"/>
      <c r="AK314" s="10" t="s">
        <v>3544</v>
      </c>
      <c r="AL314" s="10" t="s">
        <v>3545</v>
      </c>
    </row>
    <row r="315" spans="2:38"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 t="s">
        <v>3546</v>
      </c>
      <c r="W315" s="10"/>
      <c r="X315" s="10"/>
      <c r="Y315" s="10"/>
      <c r="Z315" s="10"/>
      <c r="AA315" s="10"/>
      <c r="AB315" s="10"/>
      <c r="AC315" s="10" t="s">
        <v>3547</v>
      </c>
      <c r="AD315" s="10"/>
      <c r="AE315" s="10"/>
      <c r="AF315" s="10"/>
      <c r="AG315" s="10" t="s">
        <v>3548</v>
      </c>
      <c r="AH315" s="10"/>
      <c r="AI315" s="10" t="s">
        <v>283</v>
      </c>
      <c r="AJ315" s="10"/>
      <c r="AK315" s="10" t="s">
        <v>3549</v>
      </c>
      <c r="AL315" s="10" t="s">
        <v>3550</v>
      </c>
    </row>
    <row r="316" spans="2:38"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 t="s">
        <v>3551</v>
      </c>
      <c r="W316" s="10"/>
      <c r="X316" s="10"/>
      <c r="Y316" s="10"/>
      <c r="Z316" s="10"/>
      <c r="AA316" s="10"/>
      <c r="AB316" s="10"/>
      <c r="AC316" s="10" t="s">
        <v>3552</v>
      </c>
      <c r="AD316" s="10"/>
      <c r="AE316" s="10"/>
      <c r="AF316" s="10"/>
      <c r="AG316" s="10" t="s">
        <v>3553</v>
      </c>
      <c r="AH316" s="10"/>
      <c r="AI316" s="10" t="s">
        <v>291</v>
      </c>
      <c r="AJ316" s="10"/>
      <c r="AK316" s="10" t="s">
        <v>3554</v>
      </c>
      <c r="AL316" s="10" t="s">
        <v>3555</v>
      </c>
    </row>
    <row r="317" spans="2:38"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 t="s">
        <v>3556</v>
      </c>
      <c r="W317" s="10"/>
      <c r="X317" s="10"/>
      <c r="Y317" s="10"/>
      <c r="Z317" s="10"/>
      <c r="AA317" s="10"/>
      <c r="AB317" s="10"/>
      <c r="AC317" s="10" t="s">
        <v>3557</v>
      </c>
      <c r="AD317" s="10"/>
      <c r="AE317" s="10"/>
      <c r="AF317" s="10"/>
      <c r="AG317" s="10" t="s">
        <v>3558</v>
      </c>
      <c r="AH317" s="10"/>
      <c r="AI317" s="10" t="s">
        <v>298</v>
      </c>
      <c r="AJ317" s="10"/>
      <c r="AK317" s="10" t="s">
        <v>3559</v>
      </c>
      <c r="AL317" s="10" t="s">
        <v>3560</v>
      </c>
    </row>
    <row r="318" spans="2:38"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 t="s">
        <v>3561</v>
      </c>
      <c r="W318" s="10"/>
      <c r="X318" s="10"/>
      <c r="Y318" s="10"/>
      <c r="Z318" s="10"/>
      <c r="AA318" s="10"/>
      <c r="AB318" s="10"/>
      <c r="AC318" s="10" t="s">
        <v>3562</v>
      </c>
      <c r="AD318" s="10"/>
      <c r="AE318" s="10"/>
      <c r="AF318" s="10"/>
      <c r="AG318" s="10" t="s">
        <v>3563</v>
      </c>
      <c r="AH318" s="10"/>
      <c r="AI318" s="10" t="s">
        <v>3564</v>
      </c>
      <c r="AJ318" s="10"/>
      <c r="AK318" s="10" t="s">
        <v>3565</v>
      </c>
      <c r="AL318" s="10" t="s">
        <v>3566</v>
      </c>
    </row>
    <row r="319" spans="2:38"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 t="s">
        <v>3567</v>
      </c>
      <c r="W319" s="10"/>
      <c r="X319" s="10"/>
      <c r="Y319" s="10"/>
      <c r="Z319" s="10"/>
      <c r="AA319" s="10"/>
      <c r="AB319" s="10"/>
      <c r="AC319" s="10" t="s">
        <v>3568</v>
      </c>
      <c r="AD319" s="10"/>
      <c r="AE319" s="10"/>
      <c r="AF319" s="10"/>
      <c r="AG319" s="10" t="s">
        <v>3569</v>
      </c>
      <c r="AH319" s="10"/>
      <c r="AI319" s="10" t="s">
        <v>3570</v>
      </c>
      <c r="AJ319" s="10"/>
      <c r="AK319" s="10" t="s">
        <v>3571</v>
      </c>
      <c r="AL319" s="10" t="s">
        <v>3572</v>
      </c>
    </row>
    <row r="320" spans="2:38"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 t="s">
        <v>3573</v>
      </c>
      <c r="W320" s="10"/>
      <c r="X320" s="10"/>
      <c r="Y320" s="10"/>
      <c r="Z320" s="10"/>
      <c r="AA320" s="10"/>
      <c r="AB320" s="10"/>
      <c r="AC320" s="10" t="s">
        <v>3574</v>
      </c>
      <c r="AD320" s="10"/>
      <c r="AE320" s="10"/>
      <c r="AF320" s="10"/>
      <c r="AG320" s="10" t="s">
        <v>3575</v>
      </c>
      <c r="AH320" s="10"/>
      <c r="AI320" s="10" t="s">
        <v>3576</v>
      </c>
      <c r="AJ320" s="10"/>
      <c r="AK320" s="10" t="s">
        <v>3577</v>
      </c>
      <c r="AL320" s="10" t="s">
        <v>3578</v>
      </c>
    </row>
    <row r="321" spans="2:38"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 t="s">
        <v>3579</v>
      </c>
      <c r="W321" s="10"/>
      <c r="X321" s="10"/>
      <c r="Y321" s="10"/>
      <c r="Z321" s="10"/>
      <c r="AA321" s="10"/>
      <c r="AB321" s="10"/>
      <c r="AC321" s="10" t="s">
        <v>3580</v>
      </c>
      <c r="AD321" s="10"/>
      <c r="AE321" s="10"/>
      <c r="AF321" s="10"/>
      <c r="AG321" s="10" t="s">
        <v>3581</v>
      </c>
      <c r="AH321" s="10"/>
      <c r="AI321" s="10" t="s">
        <v>3582</v>
      </c>
      <c r="AJ321" s="10"/>
      <c r="AK321" s="10" t="s">
        <v>3583</v>
      </c>
      <c r="AL321" s="10" t="s">
        <v>3584</v>
      </c>
    </row>
    <row r="322" spans="2:38"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 t="s">
        <v>3585</v>
      </c>
      <c r="W322" s="10"/>
      <c r="X322" s="10"/>
      <c r="Y322" s="10"/>
      <c r="Z322" s="10"/>
      <c r="AA322" s="10"/>
      <c r="AB322" s="10"/>
      <c r="AC322" s="10" t="s">
        <v>3586</v>
      </c>
      <c r="AD322" s="10"/>
      <c r="AE322" s="10"/>
      <c r="AF322" s="10"/>
      <c r="AG322" s="10" t="s">
        <v>3587</v>
      </c>
      <c r="AH322" s="10"/>
      <c r="AI322" s="10" t="s">
        <v>3588</v>
      </c>
      <c r="AJ322" s="10"/>
      <c r="AK322" s="10" t="s">
        <v>3589</v>
      </c>
      <c r="AL322" s="10" t="s">
        <v>3590</v>
      </c>
    </row>
    <row r="323" spans="2:38"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 t="s">
        <v>3591</v>
      </c>
      <c r="W323" s="10"/>
      <c r="X323" s="10"/>
      <c r="Y323" s="10"/>
      <c r="Z323" s="10"/>
      <c r="AA323" s="10"/>
      <c r="AB323" s="10"/>
      <c r="AC323" s="10" t="s">
        <v>3592</v>
      </c>
      <c r="AD323" s="10"/>
      <c r="AE323" s="10"/>
      <c r="AF323" s="10"/>
      <c r="AG323" s="10" t="s">
        <v>3593</v>
      </c>
      <c r="AH323" s="10"/>
      <c r="AI323" s="10" t="s">
        <v>3594</v>
      </c>
      <c r="AJ323" s="10"/>
      <c r="AK323" s="10" t="s">
        <v>3595</v>
      </c>
      <c r="AL323" s="10" t="s">
        <v>3596</v>
      </c>
    </row>
    <row r="324" spans="2:38"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 t="s">
        <v>3597</v>
      </c>
      <c r="W324" s="10"/>
      <c r="X324" s="10"/>
      <c r="Y324" s="10"/>
      <c r="Z324" s="10"/>
      <c r="AA324" s="10"/>
      <c r="AB324" s="10"/>
      <c r="AC324" s="10" t="s">
        <v>3598</v>
      </c>
      <c r="AD324" s="10"/>
      <c r="AE324" s="10"/>
      <c r="AF324" s="10"/>
      <c r="AG324" s="10" t="s">
        <v>3599</v>
      </c>
      <c r="AH324" s="10"/>
      <c r="AI324" s="10" t="s">
        <v>3600</v>
      </c>
      <c r="AJ324" s="10"/>
      <c r="AK324" s="10" t="s">
        <v>3601</v>
      </c>
      <c r="AL324" s="10" t="s">
        <v>3602</v>
      </c>
    </row>
    <row r="325" spans="2:38"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 t="s">
        <v>3603</v>
      </c>
      <c r="W325" s="10"/>
      <c r="X325" s="10"/>
      <c r="Y325" s="10"/>
      <c r="Z325" s="10"/>
      <c r="AA325" s="10"/>
      <c r="AB325" s="10"/>
      <c r="AC325" s="10" t="s">
        <v>3604</v>
      </c>
      <c r="AD325" s="10"/>
      <c r="AE325" s="10"/>
      <c r="AF325" s="10"/>
      <c r="AG325" s="10" t="s">
        <v>3605</v>
      </c>
      <c r="AH325" s="10"/>
      <c r="AI325" s="10" t="s">
        <v>3606</v>
      </c>
      <c r="AJ325" s="10"/>
      <c r="AK325" s="10" t="s">
        <v>3607</v>
      </c>
      <c r="AL325" s="10" t="s">
        <v>3608</v>
      </c>
    </row>
    <row r="326" spans="2:38"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 t="s">
        <v>3609</v>
      </c>
      <c r="W326" s="10"/>
      <c r="X326" s="10"/>
      <c r="Y326" s="10"/>
      <c r="Z326" s="10"/>
      <c r="AA326" s="10"/>
      <c r="AB326" s="10"/>
      <c r="AC326" s="10" t="s">
        <v>3610</v>
      </c>
      <c r="AD326" s="10"/>
      <c r="AE326" s="10"/>
      <c r="AF326" s="10"/>
      <c r="AG326" s="10" t="s">
        <v>3611</v>
      </c>
      <c r="AH326" s="10"/>
      <c r="AI326" s="10" t="s">
        <v>3612</v>
      </c>
      <c r="AJ326" s="10"/>
      <c r="AK326" s="10" t="s">
        <v>3613</v>
      </c>
      <c r="AL326" s="10" t="s">
        <v>3614</v>
      </c>
    </row>
    <row r="327" spans="2:38"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 t="s">
        <v>3615</v>
      </c>
      <c r="W327" s="10"/>
      <c r="X327" s="10"/>
      <c r="Y327" s="10"/>
      <c r="Z327" s="10"/>
      <c r="AA327" s="10"/>
      <c r="AB327" s="10"/>
      <c r="AC327" s="10" t="s">
        <v>3616</v>
      </c>
      <c r="AD327" s="10"/>
      <c r="AE327" s="10"/>
      <c r="AF327" s="10"/>
      <c r="AG327" s="10" t="s">
        <v>3617</v>
      </c>
      <c r="AH327" s="10"/>
      <c r="AI327" s="10" t="s">
        <v>3618</v>
      </c>
      <c r="AJ327" s="10"/>
      <c r="AK327" s="10" t="s">
        <v>3619</v>
      </c>
      <c r="AL327" s="10" t="s">
        <v>3620</v>
      </c>
    </row>
    <row r="328" spans="2:38"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 t="s">
        <v>3621</v>
      </c>
      <c r="W328" s="10"/>
      <c r="X328" s="10"/>
      <c r="Y328" s="10"/>
      <c r="Z328" s="10"/>
      <c r="AA328" s="10"/>
      <c r="AB328" s="10"/>
      <c r="AC328" s="10" t="s">
        <v>3622</v>
      </c>
      <c r="AD328" s="10"/>
      <c r="AE328" s="10"/>
      <c r="AF328" s="10"/>
      <c r="AG328" s="10" t="s">
        <v>3623</v>
      </c>
      <c r="AH328" s="10"/>
      <c r="AI328" s="10" t="s">
        <v>3624</v>
      </c>
      <c r="AJ328" s="10"/>
      <c r="AK328" s="10" t="s">
        <v>3625</v>
      </c>
      <c r="AL328" s="10" t="s">
        <v>3626</v>
      </c>
    </row>
    <row r="329" spans="2:38"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 t="s">
        <v>3627</v>
      </c>
      <c r="W329" s="10"/>
      <c r="X329" s="10"/>
      <c r="Y329" s="10"/>
      <c r="Z329" s="10"/>
      <c r="AA329" s="10"/>
      <c r="AB329" s="10"/>
      <c r="AC329" s="10" t="s">
        <v>3628</v>
      </c>
      <c r="AD329" s="10"/>
      <c r="AE329" s="10"/>
      <c r="AF329" s="10"/>
      <c r="AG329" s="10" t="s">
        <v>3629</v>
      </c>
      <c r="AH329" s="10"/>
      <c r="AI329" s="10" t="s">
        <v>3630</v>
      </c>
      <c r="AJ329" s="10"/>
      <c r="AK329" s="10" t="s">
        <v>3631</v>
      </c>
      <c r="AL329" s="10" t="s">
        <v>3632</v>
      </c>
    </row>
    <row r="330" spans="2:38"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 t="s">
        <v>3633</v>
      </c>
      <c r="W330" s="10"/>
      <c r="X330" s="10"/>
      <c r="Y330" s="10"/>
      <c r="Z330" s="10"/>
      <c r="AA330" s="10"/>
      <c r="AB330" s="10"/>
      <c r="AC330" s="10" t="s">
        <v>3634</v>
      </c>
      <c r="AD330" s="10"/>
      <c r="AE330" s="10"/>
      <c r="AF330" s="10"/>
      <c r="AG330" s="10" t="s">
        <v>3635</v>
      </c>
      <c r="AH330" s="10"/>
      <c r="AI330" s="10" t="s">
        <v>305</v>
      </c>
      <c r="AJ330" s="10"/>
      <c r="AK330" s="10" t="s">
        <v>3636</v>
      </c>
      <c r="AL330" s="10" t="s">
        <v>3637</v>
      </c>
    </row>
    <row r="331" spans="2:38"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 t="s">
        <v>3638</v>
      </c>
      <c r="W331" s="10"/>
      <c r="X331" s="10"/>
      <c r="Y331" s="10"/>
      <c r="Z331" s="10"/>
      <c r="AA331" s="10"/>
      <c r="AB331" s="10"/>
      <c r="AC331" s="10" t="s">
        <v>3639</v>
      </c>
      <c r="AD331" s="10"/>
      <c r="AE331" s="10"/>
      <c r="AF331" s="10"/>
      <c r="AG331" s="10" t="s">
        <v>3640</v>
      </c>
      <c r="AH331" s="10"/>
      <c r="AI331" s="10" t="s">
        <v>3641</v>
      </c>
      <c r="AJ331" s="10"/>
      <c r="AK331" s="10" t="s">
        <v>3642</v>
      </c>
      <c r="AL331" s="10" t="s">
        <v>3643</v>
      </c>
    </row>
    <row r="332" spans="2:38"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 t="s">
        <v>3644</v>
      </c>
      <c r="W332" s="10"/>
      <c r="X332" s="10"/>
      <c r="Y332" s="10"/>
      <c r="Z332" s="10"/>
      <c r="AA332" s="10"/>
      <c r="AB332" s="10"/>
      <c r="AC332" s="10" t="s">
        <v>3645</v>
      </c>
      <c r="AD332" s="10"/>
      <c r="AE332" s="10"/>
      <c r="AF332" s="10"/>
      <c r="AG332" s="10" t="s">
        <v>3646</v>
      </c>
      <c r="AH332" s="10"/>
      <c r="AI332" s="10" t="s">
        <v>3647</v>
      </c>
      <c r="AJ332" s="10"/>
      <c r="AK332" s="10" t="s">
        <v>3648</v>
      </c>
      <c r="AL332" s="10" t="s">
        <v>3649</v>
      </c>
    </row>
    <row r="333" spans="2:38"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 t="s">
        <v>3650</v>
      </c>
      <c r="W333" s="10"/>
      <c r="X333" s="10"/>
      <c r="Y333" s="10"/>
      <c r="Z333" s="10"/>
      <c r="AA333" s="10"/>
      <c r="AB333" s="10"/>
      <c r="AC333" s="10" t="s">
        <v>3651</v>
      </c>
      <c r="AD333" s="10"/>
      <c r="AE333" s="10"/>
      <c r="AF333" s="10"/>
      <c r="AG333" s="10" t="s">
        <v>3652</v>
      </c>
      <c r="AH333" s="10"/>
      <c r="AI333" s="10" t="s">
        <v>3653</v>
      </c>
      <c r="AJ333" s="10"/>
      <c r="AK333" s="10" t="s">
        <v>3654</v>
      </c>
      <c r="AL333" s="10" t="s">
        <v>3655</v>
      </c>
    </row>
    <row r="334" spans="2:38"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 t="s">
        <v>3656</v>
      </c>
      <c r="W334" s="10"/>
      <c r="X334" s="10"/>
      <c r="Y334" s="10"/>
      <c r="Z334" s="10"/>
      <c r="AA334" s="10"/>
      <c r="AB334" s="10"/>
      <c r="AC334" s="10" t="s">
        <v>3657</v>
      </c>
      <c r="AD334" s="10"/>
      <c r="AE334" s="10"/>
      <c r="AF334" s="10"/>
      <c r="AG334" s="10" t="s">
        <v>3658</v>
      </c>
      <c r="AH334" s="10"/>
      <c r="AI334" s="10" t="s">
        <v>3659</v>
      </c>
      <c r="AJ334" s="10"/>
      <c r="AK334" s="10" t="s">
        <v>3660</v>
      </c>
      <c r="AL334" s="10" t="s">
        <v>3661</v>
      </c>
    </row>
    <row r="335" spans="2:38"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 t="s">
        <v>3662</v>
      </c>
      <c r="W335" s="10"/>
      <c r="X335" s="10"/>
      <c r="Y335" s="10"/>
      <c r="Z335" s="10"/>
      <c r="AA335" s="10"/>
      <c r="AB335" s="10"/>
      <c r="AC335" s="10" t="s">
        <v>3663</v>
      </c>
      <c r="AD335" s="10"/>
      <c r="AE335" s="10"/>
      <c r="AF335" s="10"/>
      <c r="AG335" s="10" t="s">
        <v>3664</v>
      </c>
      <c r="AH335" s="10"/>
      <c r="AI335" s="10" t="s">
        <v>3665</v>
      </c>
      <c r="AJ335" s="10"/>
      <c r="AK335" s="10" t="s">
        <v>3666</v>
      </c>
      <c r="AL335" s="10" t="s">
        <v>3667</v>
      </c>
    </row>
    <row r="336" spans="2:38"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 t="s">
        <v>3668</v>
      </c>
      <c r="W336" s="10"/>
      <c r="X336" s="10"/>
      <c r="Y336" s="10"/>
      <c r="Z336" s="10"/>
      <c r="AA336" s="10"/>
      <c r="AB336" s="10"/>
      <c r="AC336" s="10" t="s">
        <v>3669</v>
      </c>
      <c r="AD336" s="10"/>
      <c r="AE336" s="10"/>
      <c r="AF336" s="10"/>
      <c r="AG336" s="10" t="s">
        <v>3670</v>
      </c>
      <c r="AH336" s="10"/>
      <c r="AI336" s="10" t="s">
        <v>3671</v>
      </c>
      <c r="AJ336" s="10"/>
      <c r="AK336" s="10" t="s">
        <v>3672</v>
      </c>
      <c r="AL336" s="10" t="s">
        <v>3673</v>
      </c>
    </row>
    <row r="337" spans="2:38"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 t="s">
        <v>3674</v>
      </c>
      <c r="W337" s="10"/>
      <c r="X337" s="10"/>
      <c r="Y337" s="10"/>
      <c r="Z337" s="10"/>
      <c r="AA337" s="10"/>
      <c r="AB337" s="10"/>
      <c r="AC337" s="10" t="s">
        <v>3675</v>
      </c>
      <c r="AD337" s="10"/>
      <c r="AE337" s="10"/>
      <c r="AF337" s="10"/>
      <c r="AG337" s="10" t="s">
        <v>3676</v>
      </c>
      <c r="AH337" s="10"/>
      <c r="AI337" s="10" t="s">
        <v>3677</v>
      </c>
      <c r="AJ337" s="10"/>
      <c r="AK337" s="10" t="s">
        <v>3678</v>
      </c>
      <c r="AL337" s="10" t="s">
        <v>3679</v>
      </c>
    </row>
    <row r="338" spans="2:38"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 t="s">
        <v>3680</v>
      </c>
      <c r="W338" s="10"/>
      <c r="X338" s="10"/>
      <c r="Y338" s="10"/>
      <c r="Z338" s="10"/>
      <c r="AA338" s="10"/>
      <c r="AB338" s="10"/>
      <c r="AC338" s="10" t="s">
        <v>3681</v>
      </c>
      <c r="AD338" s="10"/>
      <c r="AE338" s="10"/>
      <c r="AF338" s="10"/>
      <c r="AG338" s="10" t="s">
        <v>3682</v>
      </c>
      <c r="AH338" s="10"/>
      <c r="AI338" s="10" t="s">
        <v>3683</v>
      </c>
      <c r="AJ338" s="10"/>
      <c r="AK338" s="10" t="s">
        <v>3684</v>
      </c>
      <c r="AL338" s="10" t="s">
        <v>3685</v>
      </c>
    </row>
    <row r="339" spans="2:38"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 t="s">
        <v>3686</v>
      </c>
      <c r="W339" s="10"/>
      <c r="X339" s="10"/>
      <c r="Y339" s="10"/>
      <c r="Z339" s="10"/>
      <c r="AA339" s="10"/>
      <c r="AB339" s="10"/>
      <c r="AC339" s="10" t="s">
        <v>3687</v>
      </c>
      <c r="AD339" s="10"/>
      <c r="AE339" s="10"/>
      <c r="AF339" s="10"/>
      <c r="AG339" s="10" t="s">
        <v>3688</v>
      </c>
      <c r="AH339" s="10"/>
      <c r="AI339" s="10"/>
      <c r="AJ339" s="10"/>
      <c r="AK339" s="10" t="s">
        <v>3689</v>
      </c>
      <c r="AL339" s="10" t="s">
        <v>3690</v>
      </c>
    </row>
    <row r="340" spans="2:38"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 t="s">
        <v>3691</v>
      </c>
      <c r="AD340" s="10"/>
      <c r="AE340" s="10"/>
      <c r="AF340" s="10"/>
      <c r="AG340" s="10" t="s">
        <v>3692</v>
      </c>
      <c r="AH340" s="10"/>
      <c r="AI340" s="10"/>
      <c r="AJ340" s="10"/>
      <c r="AK340" s="10" t="s">
        <v>3693</v>
      </c>
      <c r="AL340" s="10" t="s">
        <v>3694</v>
      </c>
    </row>
    <row r="341" spans="2:38"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 t="s">
        <v>3695</v>
      </c>
      <c r="AD341" s="10"/>
      <c r="AE341" s="10"/>
      <c r="AF341" s="10"/>
      <c r="AG341" s="10" t="s">
        <v>3696</v>
      </c>
      <c r="AH341" s="10"/>
      <c r="AI341" s="10"/>
      <c r="AJ341" s="10"/>
      <c r="AK341" s="10" t="s">
        <v>3697</v>
      </c>
      <c r="AL341" s="10" t="s">
        <v>3698</v>
      </c>
    </row>
    <row r="342" spans="2:38"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 t="s">
        <v>3699</v>
      </c>
      <c r="AD342" s="10"/>
      <c r="AE342" s="10"/>
      <c r="AF342" s="10"/>
      <c r="AG342" s="10" t="s">
        <v>3700</v>
      </c>
      <c r="AH342" s="10"/>
      <c r="AI342" s="10"/>
      <c r="AJ342" s="10"/>
      <c r="AK342" s="10" t="s">
        <v>3701</v>
      </c>
      <c r="AL342" s="10" t="s">
        <v>3702</v>
      </c>
    </row>
    <row r="343" spans="2:38"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 t="s">
        <v>3703</v>
      </c>
      <c r="AD343" s="10"/>
      <c r="AE343" s="10"/>
      <c r="AF343" s="10"/>
      <c r="AG343" s="10" t="s">
        <v>3704</v>
      </c>
      <c r="AH343" s="10"/>
      <c r="AI343" s="10"/>
      <c r="AJ343" s="10"/>
      <c r="AK343" s="10" t="s">
        <v>3705</v>
      </c>
      <c r="AL343" s="10" t="s">
        <v>3706</v>
      </c>
    </row>
    <row r="344" spans="2:38"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/>
      <c r="AG344" s="10" t="s">
        <v>3707</v>
      </c>
      <c r="AH344" s="10"/>
      <c r="AI344" s="10"/>
      <c r="AJ344" s="10"/>
      <c r="AK344" s="10" t="s">
        <v>3708</v>
      </c>
      <c r="AL344" s="10" t="s">
        <v>3709</v>
      </c>
    </row>
    <row r="345" spans="2:38"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/>
      <c r="AG345" s="10" t="s">
        <v>3710</v>
      </c>
      <c r="AH345" s="10"/>
      <c r="AI345" s="10"/>
      <c r="AJ345" s="10"/>
      <c r="AK345" s="10" t="s">
        <v>3711</v>
      </c>
      <c r="AL345" s="10" t="s">
        <v>3712</v>
      </c>
    </row>
    <row r="346" spans="2:38"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/>
      <c r="AG346" s="10" t="s">
        <v>3713</v>
      </c>
      <c r="AH346" s="10"/>
      <c r="AI346" s="10"/>
      <c r="AJ346" s="10"/>
      <c r="AK346" s="10" t="s">
        <v>3714</v>
      </c>
      <c r="AL346" s="10" t="s">
        <v>3715</v>
      </c>
    </row>
    <row r="347" spans="2:38"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/>
      <c r="AG347" s="10" t="s">
        <v>3716</v>
      </c>
      <c r="AH347" s="10"/>
      <c r="AI347" s="10"/>
      <c r="AJ347" s="10"/>
      <c r="AK347" s="10" t="s">
        <v>3717</v>
      </c>
      <c r="AL347" s="10" t="s">
        <v>3718</v>
      </c>
    </row>
    <row r="348" spans="2:38"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/>
      <c r="AG348" s="10" t="s">
        <v>3719</v>
      </c>
      <c r="AH348" s="10"/>
      <c r="AI348" s="10"/>
      <c r="AJ348" s="10"/>
      <c r="AK348" s="10" t="s">
        <v>3720</v>
      </c>
      <c r="AL348" s="10" t="s">
        <v>3721</v>
      </c>
    </row>
    <row r="349" spans="2:38"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/>
      <c r="AG349" s="10" t="s">
        <v>3722</v>
      </c>
      <c r="AH349" s="10"/>
      <c r="AI349" s="10"/>
      <c r="AJ349" s="10"/>
      <c r="AK349" s="10" t="s">
        <v>3723</v>
      </c>
      <c r="AL349" s="10" t="s">
        <v>3724</v>
      </c>
    </row>
    <row r="350" spans="2:38"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/>
      <c r="AG350" s="10" t="s">
        <v>3725</v>
      </c>
      <c r="AH350" s="10"/>
      <c r="AI350" s="10"/>
      <c r="AJ350" s="10"/>
      <c r="AK350" s="10" t="s">
        <v>113</v>
      </c>
      <c r="AL350" s="10" t="s">
        <v>3726</v>
      </c>
    </row>
    <row r="351" spans="2:38"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/>
      <c r="AG351" s="10" t="s">
        <v>3727</v>
      </c>
      <c r="AH351" s="10"/>
      <c r="AI351" s="10"/>
      <c r="AJ351" s="10"/>
      <c r="AK351" s="10" t="s">
        <v>3728</v>
      </c>
      <c r="AL351" s="10" t="s">
        <v>3729</v>
      </c>
    </row>
    <row r="352" spans="2:38"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/>
      <c r="AG352" s="10" t="s">
        <v>3730</v>
      </c>
      <c r="AH352" s="10"/>
      <c r="AI352" s="10"/>
      <c r="AJ352" s="10"/>
      <c r="AK352" s="10" t="s">
        <v>3731</v>
      </c>
      <c r="AL352" s="10" t="s">
        <v>3732</v>
      </c>
    </row>
    <row r="353" spans="2:38"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/>
      <c r="AG353" s="10" t="s">
        <v>3733</v>
      </c>
      <c r="AH353" s="10"/>
      <c r="AI353" s="10"/>
      <c r="AJ353" s="10"/>
      <c r="AK353" s="10" t="s">
        <v>3734</v>
      </c>
      <c r="AL353" s="10" t="s">
        <v>3735</v>
      </c>
    </row>
    <row r="354" spans="2:38"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/>
      <c r="AG354" s="10" t="s">
        <v>3736</v>
      </c>
      <c r="AH354" s="10"/>
      <c r="AI354" s="10"/>
      <c r="AJ354" s="10"/>
      <c r="AK354" s="10" t="s">
        <v>3737</v>
      </c>
      <c r="AL354" s="10" t="s">
        <v>3738</v>
      </c>
    </row>
    <row r="355" spans="2:38"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/>
      <c r="AG355" s="10" t="s">
        <v>3739</v>
      </c>
      <c r="AH355" s="10"/>
      <c r="AI355" s="10"/>
      <c r="AJ355" s="10"/>
      <c r="AK355" s="10" t="s">
        <v>3740</v>
      </c>
      <c r="AL355" s="10" t="s">
        <v>3741</v>
      </c>
    </row>
    <row r="356" spans="2:38"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/>
      <c r="AG356" s="10" t="s">
        <v>3742</v>
      </c>
      <c r="AH356" s="10"/>
      <c r="AI356" s="10"/>
      <c r="AJ356" s="10"/>
      <c r="AK356" s="10" t="s">
        <v>3743</v>
      </c>
      <c r="AL356" s="10" t="s">
        <v>3744</v>
      </c>
    </row>
    <row r="357" spans="2:38"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/>
      <c r="AG357" s="10" t="s">
        <v>3745</v>
      </c>
      <c r="AH357" s="10"/>
      <c r="AI357" s="10"/>
      <c r="AJ357" s="10"/>
      <c r="AK357" s="10" t="s">
        <v>3746</v>
      </c>
      <c r="AL357" s="10" t="s">
        <v>3747</v>
      </c>
    </row>
    <row r="358" spans="2:38"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/>
      <c r="AG358" s="10" t="s">
        <v>3748</v>
      </c>
      <c r="AH358" s="10"/>
      <c r="AI358" s="10"/>
      <c r="AJ358" s="10"/>
      <c r="AK358" s="10" t="s">
        <v>3749</v>
      </c>
      <c r="AL358" s="10" t="s">
        <v>3750</v>
      </c>
    </row>
    <row r="359" spans="2:38"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/>
      <c r="AG359" s="10" t="s">
        <v>3751</v>
      </c>
      <c r="AH359" s="10"/>
      <c r="AI359" s="10"/>
      <c r="AJ359" s="10"/>
      <c r="AK359" s="10" t="s">
        <v>3752</v>
      </c>
      <c r="AL359" s="10" t="s">
        <v>3753</v>
      </c>
    </row>
    <row r="360" spans="2:38"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 t="s">
        <v>3754</v>
      </c>
      <c r="AH360" s="10"/>
      <c r="AI360" s="10"/>
      <c r="AJ360" s="10"/>
      <c r="AK360" s="10" t="s">
        <v>3755</v>
      </c>
      <c r="AL360" s="10" t="s">
        <v>3756</v>
      </c>
    </row>
    <row r="361" spans="2:38"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 t="s">
        <v>3757</v>
      </c>
      <c r="AH361" s="10"/>
      <c r="AI361" s="10"/>
      <c r="AJ361" s="10"/>
      <c r="AK361" s="10" t="s">
        <v>3758</v>
      </c>
      <c r="AL361" s="10" t="s">
        <v>3759</v>
      </c>
    </row>
    <row r="362" spans="2:38"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 t="s">
        <v>3760</v>
      </c>
      <c r="AH362" s="10"/>
      <c r="AI362" s="10"/>
      <c r="AJ362" s="10"/>
      <c r="AK362" s="10" t="s">
        <v>3761</v>
      </c>
      <c r="AL362" s="10" t="s">
        <v>3762</v>
      </c>
    </row>
    <row r="363" spans="2:38"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 t="s">
        <v>3763</v>
      </c>
      <c r="AH363" s="10"/>
      <c r="AI363" s="10"/>
      <c r="AJ363" s="10"/>
      <c r="AK363" s="10" t="s">
        <v>3764</v>
      </c>
      <c r="AL363" s="10" t="s">
        <v>3765</v>
      </c>
    </row>
    <row r="364" spans="2:38"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 t="s">
        <v>3766</v>
      </c>
      <c r="AH364" s="10"/>
      <c r="AI364" s="10"/>
      <c r="AJ364" s="10"/>
      <c r="AK364" s="10" t="s">
        <v>3767</v>
      </c>
      <c r="AL364" s="10" t="s">
        <v>3768</v>
      </c>
    </row>
    <row r="365" spans="2:38"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 t="s">
        <v>3769</v>
      </c>
      <c r="AH365" s="10"/>
      <c r="AI365" s="10"/>
      <c r="AJ365" s="10"/>
      <c r="AK365" s="10" t="s">
        <v>3770</v>
      </c>
      <c r="AL365" s="10" t="s">
        <v>3771</v>
      </c>
    </row>
    <row r="366" spans="2:38"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 t="s">
        <v>3772</v>
      </c>
      <c r="AH366" s="10"/>
      <c r="AI366" s="10"/>
      <c r="AJ366" s="10"/>
      <c r="AK366" s="10" t="s">
        <v>3773</v>
      </c>
      <c r="AL366" s="10" t="s">
        <v>3774</v>
      </c>
    </row>
    <row r="367" spans="2:38"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 t="s">
        <v>3775</v>
      </c>
      <c r="AH367" s="10"/>
      <c r="AI367" s="10"/>
      <c r="AJ367" s="10"/>
      <c r="AK367" s="10" t="s">
        <v>3776</v>
      </c>
      <c r="AL367" s="10" t="s">
        <v>3777</v>
      </c>
    </row>
    <row r="368" spans="2:38"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 t="s">
        <v>3778</v>
      </c>
      <c r="AH368" s="10"/>
      <c r="AI368" s="10"/>
      <c r="AJ368" s="10"/>
      <c r="AK368" s="10" t="s">
        <v>3779</v>
      </c>
      <c r="AL368" s="10" t="s">
        <v>3780</v>
      </c>
    </row>
    <row r="369" spans="2:38"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 t="s">
        <v>3781</v>
      </c>
      <c r="AH369" s="10"/>
      <c r="AI369" s="10"/>
      <c r="AJ369" s="10"/>
      <c r="AK369" s="10" t="s">
        <v>3782</v>
      </c>
      <c r="AL369" s="10" t="s">
        <v>3783</v>
      </c>
    </row>
    <row r="370" spans="2:38"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 t="s">
        <v>3784</v>
      </c>
      <c r="AH370" s="10"/>
      <c r="AI370" s="10"/>
      <c r="AJ370" s="10"/>
      <c r="AK370" s="10" t="s">
        <v>3785</v>
      </c>
      <c r="AL370" s="10" t="s">
        <v>3786</v>
      </c>
    </row>
    <row r="371" spans="2:38"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 t="s">
        <v>3787</v>
      </c>
      <c r="AH371" s="10"/>
      <c r="AI371" s="10"/>
      <c r="AJ371" s="10"/>
      <c r="AK371" s="10" t="s">
        <v>3788</v>
      </c>
      <c r="AL371" s="10" t="s">
        <v>3789</v>
      </c>
    </row>
    <row r="372" spans="2:38"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/>
      <c r="AG372" s="10" t="s">
        <v>3790</v>
      </c>
      <c r="AH372" s="10"/>
      <c r="AI372" s="10"/>
      <c r="AJ372" s="10"/>
      <c r="AK372" s="10" t="s">
        <v>3791</v>
      </c>
      <c r="AL372" s="10" t="s">
        <v>3792</v>
      </c>
    </row>
    <row r="373" spans="2:38"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/>
      <c r="AG373" s="10" t="s">
        <v>3793</v>
      </c>
      <c r="AH373" s="10"/>
      <c r="AI373" s="10"/>
      <c r="AJ373" s="10"/>
      <c r="AK373" s="10" t="s">
        <v>3794</v>
      </c>
      <c r="AL373" s="10" t="s">
        <v>3795</v>
      </c>
    </row>
    <row r="374" spans="2:38"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/>
      <c r="AG374" s="10" t="s">
        <v>3796</v>
      </c>
      <c r="AH374" s="10"/>
      <c r="AI374" s="10"/>
      <c r="AJ374" s="10"/>
      <c r="AK374" s="10" t="s">
        <v>3797</v>
      </c>
      <c r="AL374" s="10" t="s">
        <v>3798</v>
      </c>
    </row>
    <row r="375" spans="2:38"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 t="s">
        <v>3799</v>
      </c>
      <c r="AH375" s="10"/>
      <c r="AI375" s="10"/>
      <c r="AJ375" s="10"/>
      <c r="AK375" s="10" t="s">
        <v>3800</v>
      </c>
      <c r="AL375" s="10" t="s">
        <v>3801</v>
      </c>
    </row>
    <row r="376" spans="2:38"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/>
      <c r="AG376" s="10" t="s">
        <v>3802</v>
      </c>
      <c r="AH376" s="10"/>
      <c r="AI376" s="10"/>
      <c r="AJ376" s="10"/>
      <c r="AK376" s="10" t="s">
        <v>3803</v>
      </c>
      <c r="AL376" s="10" t="s">
        <v>3804</v>
      </c>
    </row>
    <row r="377" spans="2:38"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/>
      <c r="AG377" s="10" t="s">
        <v>3805</v>
      </c>
      <c r="AH377" s="10"/>
      <c r="AI377" s="10"/>
      <c r="AJ377" s="10"/>
      <c r="AK377" s="10" t="s">
        <v>3806</v>
      </c>
      <c r="AL377" s="10" t="s">
        <v>3807</v>
      </c>
    </row>
    <row r="378" spans="2:38"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 t="s">
        <v>3808</v>
      </c>
      <c r="AH378" s="10"/>
      <c r="AI378" s="10"/>
      <c r="AJ378" s="10"/>
      <c r="AK378" s="10" t="s">
        <v>3809</v>
      </c>
      <c r="AL378" s="10" t="s">
        <v>3810</v>
      </c>
    </row>
    <row r="379" spans="2:38"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 t="s">
        <v>3811</v>
      </c>
      <c r="AH379" s="10"/>
      <c r="AI379" s="10"/>
      <c r="AJ379" s="10"/>
      <c r="AK379" s="10" t="s">
        <v>3812</v>
      </c>
      <c r="AL379" s="10" t="s">
        <v>3813</v>
      </c>
    </row>
    <row r="380" spans="2:38"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 t="s">
        <v>3814</v>
      </c>
      <c r="AH380" s="10"/>
      <c r="AI380" s="10"/>
      <c r="AJ380" s="10"/>
      <c r="AK380" s="10" t="s">
        <v>3815</v>
      </c>
      <c r="AL380" s="10" t="s">
        <v>3816</v>
      </c>
    </row>
    <row r="381" spans="2:38"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 t="s">
        <v>3817</v>
      </c>
      <c r="AH381" s="10"/>
      <c r="AI381" s="10"/>
      <c r="AJ381" s="10"/>
      <c r="AK381" s="10" t="s">
        <v>3818</v>
      </c>
      <c r="AL381" s="10" t="s">
        <v>3819</v>
      </c>
    </row>
    <row r="382" spans="2:38"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 t="s">
        <v>3820</v>
      </c>
      <c r="AH382" s="10"/>
      <c r="AI382" s="10"/>
      <c r="AJ382" s="10"/>
      <c r="AK382" s="10" t="s">
        <v>3821</v>
      </c>
      <c r="AL382" s="10" t="s">
        <v>3822</v>
      </c>
    </row>
    <row r="383" spans="2:38"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/>
      <c r="AG383" s="10" t="s">
        <v>3823</v>
      </c>
      <c r="AH383" s="10"/>
      <c r="AI383" s="10"/>
      <c r="AJ383" s="10"/>
      <c r="AK383" s="10" t="s">
        <v>3824</v>
      </c>
      <c r="AL383" s="10" t="s">
        <v>3825</v>
      </c>
    </row>
    <row r="384" spans="2:38"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 t="s">
        <v>3826</v>
      </c>
      <c r="AH384" s="10"/>
      <c r="AI384" s="10"/>
      <c r="AJ384" s="10"/>
      <c r="AK384" s="10" t="s">
        <v>3827</v>
      </c>
      <c r="AL384" s="10" t="s">
        <v>3828</v>
      </c>
    </row>
    <row r="385" spans="2:38"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/>
      <c r="AG385" s="10" t="s">
        <v>3829</v>
      </c>
      <c r="AH385" s="10"/>
      <c r="AI385" s="10"/>
      <c r="AJ385" s="10"/>
      <c r="AK385" s="10" t="s">
        <v>3830</v>
      </c>
      <c r="AL385" s="10" t="s">
        <v>3831</v>
      </c>
    </row>
    <row r="386" spans="2:38"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/>
      <c r="AG386" s="10" t="s">
        <v>3832</v>
      </c>
      <c r="AH386" s="10"/>
      <c r="AI386" s="10"/>
      <c r="AJ386" s="10"/>
      <c r="AK386" s="10" t="s">
        <v>3833</v>
      </c>
      <c r="AL386" s="10" t="s">
        <v>3834</v>
      </c>
    </row>
    <row r="387" spans="2:38"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 t="s">
        <v>3835</v>
      </c>
      <c r="AH387" s="10"/>
      <c r="AI387" s="10"/>
      <c r="AJ387" s="10"/>
      <c r="AK387" s="10" t="s">
        <v>3836</v>
      </c>
      <c r="AL387" s="10" t="s">
        <v>3837</v>
      </c>
    </row>
    <row r="388" spans="2:38"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/>
      <c r="AG388" s="10" t="s">
        <v>3838</v>
      </c>
      <c r="AH388" s="10"/>
      <c r="AI388" s="10"/>
      <c r="AJ388" s="10"/>
      <c r="AK388" s="10" t="s">
        <v>3839</v>
      </c>
      <c r="AL388" s="10" t="s">
        <v>3840</v>
      </c>
    </row>
    <row r="389" spans="2:38"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 t="s">
        <v>3841</v>
      </c>
      <c r="AH389" s="10"/>
      <c r="AI389" s="10"/>
      <c r="AJ389" s="10"/>
      <c r="AK389" s="10" t="s">
        <v>3842</v>
      </c>
      <c r="AL389" s="10" t="s">
        <v>3843</v>
      </c>
    </row>
    <row r="390" spans="2:38"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 t="s">
        <v>3844</v>
      </c>
      <c r="AH390" s="10"/>
      <c r="AI390" s="10"/>
      <c r="AJ390" s="10"/>
      <c r="AK390" s="10" t="s">
        <v>3845</v>
      </c>
      <c r="AL390" s="10" t="s">
        <v>3846</v>
      </c>
    </row>
    <row r="391" spans="2:38"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/>
      <c r="AG391" s="10" t="s">
        <v>3847</v>
      </c>
      <c r="AH391" s="10"/>
      <c r="AI391" s="10"/>
      <c r="AJ391" s="10"/>
      <c r="AK391" s="10" t="s">
        <v>3848</v>
      </c>
      <c r="AL391" s="10" t="s">
        <v>3849</v>
      </c>
    </row>
    <row r="392" spans="2:38"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/>
      <c r="AG392" s="10" t="s">
        <v>3850</v>
      </c>
      <c r="AH392" s="10"/>
      <c r="AI392" s="10"/>
      <c r="AJ392" s="10"/>
      <c r="AK392" s="10" t="s">
        <v>3851</v>
      </c>
      <c r="AL392" s="10" t="s">
        <v>3852</v>
      </c>
    </row>
    <row r="393" spans="2:38"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 t="s">
        <v>3853</v>
      </c>
      <c r="AH393" s="10"/>
      <c r="AI393" s="10"/>
      <c r="AJ393" s="10"/>
      <c r="AK393" s="10" t="s">
        <v>3854</v>
      </c>
      <c r="AL393" s="10" t="s">
        <v>3855</v>
      </c>
    </row>
    <row r="394" spans="2:38"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 t="s">
        <v>3856</v>
      </c>
      <c r="AH394" s="10"/>
      <c r="AI394" s="10"/>
      <c r="AJ394" s="10"/>
      <c r="AK394" s="10" t="s">
        <v>3857</v>
      </c>
      <c r="AL394" s="10" t="s">
        <v>3858</v>
      </c>
    </row>
    <row r="395" spans="2:38"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 t="s">
        <v>3859</v>
      </c>
      <c r="AH395" s="10"/>
      <c r="AI395" s="10"/>
      <c r="AJ395" s="10"/>
      <c r="AK395" s="10" t="s">
        <v>3860</v>
      </c>
      <c r="AL395" s="10" t="s">
        <v>3861</v>
      </c>
    </row>
    <row r="396" spans="2:38"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/>
      <c r="AG396" s="10" t="s">
        <v>3862</v>
      </c>
      <c r="AH396" s="10"/>
      <c r="AI396" s="10"/>
      <c r="AJ396" s="10"/>
      <c r="AK396" s="10" t="s">
        <v>3863</v>
      </c>
      <c r="AL396" s="10" t="s">
        <v>3864</v>
      </c>
    </row>
    <row r="397" spans="2:38"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/>
      <c r="AG397" s="10" t="s">
        <v>3865</v>
      </c>
      <c r="AH397" s="10"/>
      <c r="AI397" s="10"/>
      <c r="AJ397" s="10"/>
      <c r="AK397" s="10" t="s">
        <v>3866</v>
      </c>
      <c r="AL397" s="10" t="s">
        <v>3867</v>
      </c>
    </row>
    <row r="398" spans="2:38"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/>
      <c r="AG398" s="10" t="s">
        <v>3868</v>
      </c>
      <c r="AH398" s="10"/>
      <c r="AI398" s="10"/>
      <c r="AJ398" s="10"/>
      <c r="AK398" s="10" t="s">
        <v>3869</v>
      </c>
      <c r="AL398" s="10" t="s">
        <v>3870</v>
      </c>
    </row>
    <row r="399" spans="2:38"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 t="s">
        <v>3871</v>
      </c>
      <c r="AH399" s="10"/>
      <c r="AI399" s="10"/>
      <c r="AJ399" s="10"/>
      <c r="AK399" s="10" t="s">
        <v>3872</v>
      </c>
      <c r="AL399" s="10" t="s">
        <v>3873</v>
      </c>
    </row>
    <row r="400" spans="2:38"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/>
      <c r="AG400" s="10" t="s">
        <v>3874</v>
      </c>
      <c r="AH400" s="10"/>
      <c r="AI400" s="10"/>
      <c r="AJ400" s="10"/>
      <c r="AK400" s="10" t="s">
        <v>3875</v>
      </c>
      <c r="AL400" s="10" t="s">
        <v>3876</v>
      </c>
    </row>
    <row r="401" spans="2:38"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 t="s">
        <v>3877</v>
      </c>
      <c r="AH401" s="10"/>
      <c r="AI401" s="10"/>
      <c r="AJ401" s="10"/>
      <c r="AK401" s="10" t="s">
        <v>3878</v>
      </c>
      <c r="AL401" s="10" t="s">
        <v>3879</v>
      </c>
    </row>
    <row r="402" spans="2:38"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/>
      <c r="AG402" s="10" t="s">
        <v>3880</v>
      </c>
      <c r="AH402" s="10"/>
      <c r="AI402" s="10"/>
      <c r="AJ402" s="10"/>
      <c r="AK402" s="10" t="s">
        <v>3881</v>
      </c>
      <c r="AL402" s="10" t="s">
        <v>3882</v>
      </c>
    </row>
    <row r="403" spans="2:38"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/>
      <c r="AG403" s="10" t="s">
        <v>3883</v>
      </c>
      <c r="AH403" s="10"/>
      <c r="AI403" s="10"/>
      <c r="AJ403" s="10"/>
      <c r="AK403" s="10" t="s">
        <v>3884</v>
      </c>
      <c r="AL403" s="10" t="s">
        <v>3885</v>
      </c>
    </row>
    <row r="404" spans="2:38"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/>
      <c r="AG404" s="10" t="s">
        <v>3886</v>
      </c>
      <c r="AH404" s="10"/>
      <c r="AI404" s="10"/>
      <c r="AJ404" s="10"/>
      <c r="AK404" s="10" t="s">
        <v>3887</v>
      </c>
      <c r="AL404" s="10" t="s">
        <v>3888</v>
      </c>
    </row>
    <row r="405" spans="2:38"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 t="s">
        <v>3889</v>
      </c>
      <c r="AH405" s="10"/>
      <c r="AI405" s="10"/>
      <c r="AJ405" s="10"/>
      <c r="AK405" s="10" t="s">
        <v>3890</v>
      </c>
      <c r="AL405" s="10" t="s">
        <v>3891</v>
      </c>
    </row>
    <row r="406" spans="2:38"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/>
      <c r="AG406" s="10" t="s">
        <v>3892</v>
      </c>
      <c r="AH406" s="10"/>
      <c r="AI406" s="10"/>
      <c r="AJ406" s="10"/>
      <c r="AK406" s="10" t="s">
        <v>3893</v>
      </c>
      <c r="AL406" s="10" t="s">
        <v>3894</v>
      </c>
    </row>
    <row r="407" spans="2:38"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 t="s">
        <v>3895</v>
      </c>
      <c r="AH407" s="10"/>
      <c r="AI407" s="10"/>
      <c r="AJ407" s="10"/>
      <c r="AK407" s="10" t="s">
        <v>3896</v>
      </c>
      <c r="AL407" s="10" t="s">
        <v>3897</v>
      </c>
    </row>
    <row r="408" spans="2:38"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 t="s">
        <v>3898</v>
      </c>
      <c r="AH408" s="10"/>
      <c r="AI408" s="10"/>
      <c r="AJ408" s="10"/>
      <c r="AK408" s="10" t="s">
        <v>3899</v>
      </c>
      <c r="AL408" s="10" t="s">
        <v>3900</v>
      </c>
    </row>
    <row r="409" spans="2:38"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/>
      <c r="AG409" s="10" t="s">
        <v>3901</v>
      </c>
      <c r="AH409" s="10"/>
      <c r="AI409" s="10"/>
      <c r="AJ409" s="10"/>
      <c r="AK409" s="10" t="s">
        <v>3902</v>
      </c>
      <c r="AL409" s="10" t="s">
        <v>3903</v>
      </c>
    </row>
    <row r="410" spans="2:38"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 t="s">
        <v>3904</v>
      </c>
      <c r="AH410" s="10"/>
      <c r="AI410" s="10"/>
      <c r="AJ410" s="10"/>
      <c r="AK410" s="10" t="s">
        <v>3905</v>
      </c>
      <c r="AL410" s="10" t="s">
        <v>3906</v>
      </c>
    </row>
    <row r="411" spans="2:38"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 t="s">
        <v>3907</v>
      </c>
      <c r="AH411" s="10"/>
      <c r="AI411" s="10"/>
      <c r="AJ411" s="10"/>
      <c r="AK411" s="10" t="s">
        <v>3908</v>
      </c>
      <c r="AL411" s="10" t="s">
        <v>3909</v>
      </c>
    </row>
    <row r="412" spans="2:38"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/>
      <c r="AG412" s="10" t="s">
        <v>3910</v>
      </c>
      <c r="AH412" s="10"/>
      <c r="AI412" s="10"/>
      <c r="AJ412" s="10"/>
      <c r="AK412" s="10" t="s">
        <v>3911</v>
      </c>
      <c r="AL412" s="10" t="s">
        <v>3912</v>
      </c>
    </row>
    <row r="413" spans="2:38"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/>
      <c r="AG413" s="10" t="s">
        <v>3913</v>
      </c>
      <c r="AH413" s="10"/>
      <c r="AI413" s="10"/>
      <c r="AJ413" s="10"/>
      <c r="AK413" s="10" t="s">
        <v>3914</v>
      </c>
      <c r="AL413" s="10" t="s">
        <v>3915</v>
      </c>
    </row>
    <row r="414" spans="2:38"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 t="s">
        <v>3916</v>
      </c>
      <c r="AH414" s="10"/>
      <c r="AI414" s="10"/>
      <c r="AJ414" s="10"/>
      <c r="AK414" s="10" t="s">
        <v>3917</v>
      </c>
      <c r="AL414" s="10" t="s">
        <v>3918</v>
      </c>
    </row>
    <row r="415" spans="2:38"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/>
      <c r="AG415" s="10" t="s">
        <v>3919</v>
      </c>
      <c r="AH415" s="10"/>
      <c r="AI415" s="10"/>
      <c r="AJ415" s="10"/>
      <c r="AK415" s="10" t="s">
        <v>3920</v>
      </c>
      <c r="AL415" s="10" t="s">
        <v>3921</v>
      </c>
    </row>
    <row r="416" spans="2:38"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 t="s">
        <v>3922</v>
      </c>
      <c r="AH416" s="10"/>
      <c r="AI416" s="10"/>
      <c r="AJ416" s="10"/>
      <c r="AK416" s="10" t="s">
        <v>3923</v>
      </c>
      <c r="AL416" s="10" t="s">
        <v>3924</v>
      </c>
    </row>
    <row r="417" spans="2:38"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 t="s">
        <v>3925</v>
      </c>
      <c r="AH417" s="10"/>
      <c r="AI417" s="10"/>
      <c r="AJ417" s="10"/>
      <c r="AK417" s="10" t="s">
        <v>3926</v>
      </c>
      <c r="AL417" s="10" t="s">
        <v>3927</v>
      </c>
    </row>
    <row r="418" spans="2:38"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 t="s">
        <v>3928</v>
      </c>
      <c r="AH418" s="10"/>
      <c r="AI418" s="10"/>
      <c r="AJ418" s="10"/>
      <c r="AK418" s="10" t="s">
        <v>3929</v>
      </c>
      <c r="AL418" s="10" t="s">
        <v>3930</v>
      </c>
    </row>
    <row r="419" spans="2:38"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/>
      <c r="AG419" s="10" t="s">
        <v>3931</v>
      </c>
      <c r="AH419" s="10"/>
      <c r="AI419" s="10"/>
      <c r="AJ419" s="10"/>
      <c r="AK419" s="10" t="s">
        <v>3932</v>
      </c>
      <c r="AL419" s="10" t="s">
        <v>3933</v>
      </c>
    </row>
    <row r="420" spans="2:38"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/>
      <c r="AG420" s="10" t="s">
        <v>3934</v>
      </c>
      <c r="AH420" s="10"/>
      <c r="AI420" s="10"/>
      <c r="AJ420" s="10"/>
      <c r="AK420" s="10" t="s">
        <v>3935</v>
      </c>
      <c r="AL420" s="10" t="s">
        <v>3936</v>
      </c>
    </row>
    <row r="421" spans="2:38"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 t="s">
        <v>3937</v>
      </c>
      <c r="AH421" s="10"/>
      <c r="AI421" s="10"/>
      <c r="AJ421" s="10"/>
      <c r="AK421" s="10" t="s">
        <v>3938</v>
      </c>
      <c r="AL421" s="10" t="s">
        <v>3939</v>
      </c>
    </row>
    <row r="422" spans="2:38"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 t="s">
        <v>3940</v>
      </c>
      <c r="AH422" s="10"/>
      <c r="AI422" s="10"/>
      <c r="AJ422" s="10"/>
      <c r="AK422" s="10" t="s">
        <v>3941</v>
      </c>
      <c r="AL422" s="10" t="s">
        <v>3942</v>
      </c>
    </row>
    <row r="423" spans="2:38"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/>
      <c r="AG423" s="10" t="s">
        <v>3943</v>
      </c>
      <c r="AH423" s="10"/>
      <c r="AI423" s="10"/>
      <c r="AJ423" s="10"/>
      <c r="AK423" s="10" t="s">
        <v>3944</v>
      </c>
      <c r="AL423" s="10" t="s">
        <v>3945</v>
      </c>
    </row>
    <row r="424" spans="2:38"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 t="s">
        <v>3946</v>
      </c>
      <c r="AH424" s="10"/>
      <c r="AI424" s="10"/>
      <c r="AJ424" s="10"/>
      <c r="AK424" s="10" t="s">
        <v>3947</v>
      </c>
      <c r="AL424" s="10" t="s">
        <v>3948</v>
      </c>
    </row>
    <row r="425" spans="2:38"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 t="s">
        <v>3949</v>
      </c>
      <c r="AH425" s="10"/>
      <c r="AI425" s="10"/>
      <c r="AJ425" s="10"/>
      <c r="AK425" s="10" t="s">
        <v>3950</v>
      </c>
      <c r="AL425" s="10" t="s">
        <v>3951</v>
      </c>
    </row>
    <row r="426" spans="2:38"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/>
      <c r="AG426" s="10" t="s">
        <v>3952</v>
      </c>
      <c r="AH426" s="10"/>
      <c r="AI426" s="10"/>
      <c r="AJ426" s="10"/>
      <c r="AK426" s="10" t="s">
        <v>3953</v>
      </c>
      <c r="AL426" s="10" t="s">
        <v>3954</v>
      </c>
    </row>
    <row r="427" spans="2:38"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/>
      <c r="AG427" s="10" t="s">
        <v>3955</v>
      </c>
      <c r="AH427" s="10"/>
      <c r="AI427" s="10"/>
      <c r="AJ427" s="10"/>
      <c r="AK427" s="10" t="s">
        <v>3956</v>
      </c>
      <c r="AL427" s="10" t="s">
        <v>3957</v>
      </c>
    </row>
    <row r="428" spans="2:38"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/>
      <c r="AG428" s="10" t="s">
        <v>3958</v>
      </c>
      <c r="AH428" s="10"/>
      <c r="AI428" s="10"/>
      <c r="AJ428" s="10"/>
      <c r="AK428" s="10" t="s">
        <v>3959</v>
      </c>
      <c r="AL428" s="10" t="s">
        <v>3960</v>
      </c>
    </row>
    <row r="429" spans="2:38"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 t="s">
        <v>3961</v>
      </c>
      <c r="AH429" s="10"/>
      <c r="AI429" s="10"/>
      <c r="AJ429" s="10"/>
      <c r="AK429" s="10" t="s">
        <v>3962</v>
      </c>
      <c r="AL429" s="10" t="s">
        <v>3963</v>
      </c>
    </row>
    <row r="430" spans="2:38"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/>
      <c r="AG430" s="10" t="s">
        <v>3964</v>
      </c>
      <c r="AH430" s="10"/>
      <c r="AI430" s="10"/>
      <c r="AJ430" s="10"/>
      <c r="AK430" s="10" t="s">
        <v>3965</v>
      </c>
      <c r="AL430" s="10" t="s">
        <v>3966</v>
      </c>
    </row>
    <row r="431" spans="2:38"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/>
      <c r="AG431" s="10" t="s">
        <v>3967</v>
      </c>
      <c r="AH431" s="10"/>
      <c r="AI431" s="10"/>
      <c r="AJ431" s="10"/>
      <c r="AK431" s="10" t="s">
        <v>3968</v>
      </c>
      <c r="AL431" s="10" t="s">
        <v>3969</v>
      </c>
    </row>
    <row r="432" spans="2:38"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/>
      <c r="AG432" s="10" t="s">
        <v>3970</v>
      </c>
      <c r="AH432" s="10"/>
      <c r="AI432" s="10"/>
      <c r="AJ432" s="10"/>
      <c r="AK432" s="10" t="s">
        <v>3971</v>
      </c>
      <c r="AL432" s="10" t="s">
        <v>3972</v>
      </c>
    </row>
    <row r="433" spans="2:38"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/>
      <c r="AG433" s="10" t="s">
        <v>3973</v>
      </c>
      <c r="AH433" s="10"/>
      <c r="AI433" s="10"/>
      <c r="AJ433" s="10"/>
      <c r="AK433" s="10" t="s">
        <v>3974</v>
      </c>
      <c r="AL433" s="10" t="s">
        <v>3975</v>
      </c>
    </row>
    <row r="434" spans="2:38"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/>
      <c r="AG434" s="10" t="s">
        <v>3976</v>
      </c>
      <c r="AH434" s="10"/>
      <c r="AI434" s="10"/>
      <c r="AJ434" s="10"/>
      <c r="AK434" s="10" t="s">
        <v>3977</v>
      </c>
      <c r="AL434" s="10" t="s">
        <v>3978</v>
      </c>
    </row>
    <row r="435" spans="2:38"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/>
      <c r="AG435" s="10" t="s">
        <v>3979</v>
      </c>
      <c r="AH435" s="10"/>
      <c r="AI435" s="10"/>
      <c r="AJ435" s="10"/>
      <c r="AK435" s="10" t="s">
        <v>3980</v>
      </c>
      <c r="AL435" s="10" t="s">
        <v>3981</v>
      </c>
    </row>
    <row r="436" spans="2:38"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/>
      <c r="AG436" s="10" t="s">
        <v>3982</v>
      </c>
      <c r="AH436" s="10"/>
      <c r="AI436" s="10"/>
      <c r="AJ436" s="10"/>
      <c r="AK436" s="10" t="s">
        <v>3983</v>
      </c>
      <c r="AL436" s="10" t="s">
        <v>3984</v>
      </c>
    </row>
    <row r="437" spans="2:38"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/>
      <c r="AG437" s="10" t="s">
        <v>3985</v>
      </c>
      <c r="AH437" s="10"/>
      <c r="AI437" s="10"/>
      <c r="AJ437" s="10"/>
      <c r="AK437" s="10" t="s">
        <v>3986</v>
      </c>
      <c r="AL437" s="10" t="s">
        <v>3987</v>
      </c>
    </row>
    <row r="438" spans="2:38"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/>
      <c r="AG438" s="10" t="s">
        <v>3988</v>
      </c>
      <c r="AH438" s="10"/>
      <c r="AI438" s="10"/>
      <c r="AJ438" s="10"/>
      <c r="AK438" s="10" t="s">
        <v>3989</v>
      </c>
      <c r="AL438" s="10" t="s">
        <v>3990</v>
      </c>
    </row>
    <row r="439" spans="2:38"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/>
      <c r="AG439" s="10" t="s">
        <v>3991</v>
      </c>
      <c r="AH439" s="10"/>
      <c r="AI439" s="10"/>
      <c r="AJ439" s="10"/>
      <c r="AK439" s="10" t="s">
        <v>3992</v>
      </c>
      <c r="AL439" s="10" t="s">
        <v>3993</v>
      </c>
    </row>
    <row r="440" spans="2:38"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/>
      <c r="AG440" s="10" t="s">
        <v>3994</v>
      </c>
      <c r="AH440" s="10"/>
      <c r="AI440" s="10"/>
      <c r="AJ440" s="10"/>
      <c r="AK440" s="10" t="s">
        <v>3995</v>
      </c>
      <c r="AL440" s="10" t="s">
        <v>3996</v>
      </c>
    </row>
    <row r="441" spans="2:38"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/>
      <c r="AG441" s="10" t="s">
        <v>3997</v>
      </c>
      <c r="AH441" s="10"/>
      <c r="AI441" s="10"/>
      <c r="AJ441" s="10"/>
      <c r="AK441" s="10" t="s">
        <v>130</v>
      </c>
      <c r="AL441" s="10" t="s">
        <v>3998</v>
      </c>
    </row>
    <row r="442" spans="2:38"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/>
      <c r="AG442" s="10" t="s">
        <v>3999</v>
      </c>
      <c r="AH442" s="10"/>
      <c r="AI442" s="10"/>
      <c r="AJ442" s="10"/>
      <c r="AK442" s="10" t="s">
        <v>4000</v>
      </c>
      <c r="AL442" s="10" t="s">
        <v>4001</v>
      </c>
    </row>
    <row r="443" spans="2:38"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/>
      <c r="AG443" s="10" t="s">
        <v>4002</v>
      </c>
      <c r="AH443" s="10"/>
      <c r="AI443" s="10"/>
      <c r="AJ443" s="10"/>
      <c r="AK443" s="10" t="s">
        <v>4003</v>
      </c>
      <c r="AL443" s="10" t="s">
        <v>4004</v>
      </c>
    </row>
    <row r="444" spans="2:38"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/>
      <c r="AG444" s="10" t="s">
        <v>4005</v>
      </c>
      <c r="AH444" s="10"/>
      <c r="AI444" s="10"/>
      <c r="AJ444" s="10"/>
      <c r="AK444" s="10" t="s">
        <v>4006</v>
      </c>
      <c r="AL444" s="10" t="s">
        <v>4007</v>
      </c>
    </row>
    <row r="445" spans="2:38"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/>
      <c r="AG445" s="10" t="s">
        <v>4008</v>
      </c>
      <c r="AH445" s="10"/>
      <c r="AI445" s="10"/>
      <c r="AJ445" s="10"/>
      <c r="AK445" s="10" t="s">
        <v>4009</v>
      </c>
      <c r="AL445" s="10" t="s">
        <v>4010</v>
      </c>
    </row>
    <row r="446" spans="2:38"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/>
      <c r="AG446" s="10" t="s">
        <v>4011</v>
      </c>
      <c r="AH446" s="10"/>
      <c r="AI446" s="10"/>
      <c r="AJ446" s="10"/>
      <c r="AK446" s="10" t="s">
        <v>4012</v>
      </c>
      <c r="AL446" s="10" t="s">
        <v>4013</v>
      </c>
    </row>
    <row r="447" spans="2:38"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/>
      <c r="AG447" s="10" t="s">
        <v>4014</v>
      </c>
      <c r="AH447" s="10"/>
      <c r="AI447" s="10"/>
      <c r="AJ447" s="10"/>
      <c r="AK447" s="10" t="s">
        <v>4015</v>
      </c>
      <c r="AL447" s="10" t="s">
        <v>4016</v>
      </c>
    </row>
    <row r="448" spans="2:38"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/>
      <c r="AG448" s="10" t="s">
        <v>4017</v>
      </c>
      <c r="AH448" s="10"/>
      <c r="AI448" s="10"/>
      <c r="AJ448" s="10"/>
      <c r="AK448" s="10" t="s">
        <v>4018</v>
      </c>
      <c r="AL448" s="10" t="s">
        <v>4019</v>
      </c>
    </row>
    <row r="449" spans="2:38"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/>
      <c r="AG449" s="10" t="s">
        <v>4020</v>
      </c>
      <c r="AH449" s="10"/>
      <c r="AI449" s="10"/>
      <c r="AJ449" s="10"/>
      <c r="AK449" s="10" t="s">
        <v>146</v>
      </c>
      <c r="AL449" s="10" t="s">
        <v>4021</v>
      </c>
    </row>
    <row r="450" spans="2:38"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/>
      <c r="AG450" s="10" t="s">
        <v>4022</v>
      </c>
      <c r="AH450" s="10"/>
      <c r="AI450" s="10"/>
      <c r="AJ450" s="10"/>
      <c r="AK450" s="10" t="s">
        <v>4023</v>
      </c>
      <c r="AL450" s="10" t="s">
        <v>4024</v>
      </c>
    </row>
    <row r="451" spans="2:38"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/>
      <c r="AG451" s="10" t="s">
        <v>4025</v>
      </c>
      <c r="AH451" s="10"/>
      <c r="AI451" s="10"/>
      <c r="AJ451" s="10"/>
      <c r="AK451" s="10" t="s">
        <v>4026</v>
      </c>
      <c r="AL451" s="10" t="s">
        <v>4027</v>
      </c>
    </row>
    <row r="452" spans="2:38"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/>
      <c r="AG452" s="10" t="s">
        <v>4028</v>
      </c>
      <c r="AH452" s="10"/>
      <c r="AI452" s="10"/>
      <c r="AJ452" s="10"/>
      <c r="AK452" s="10" t="s">
        <v>4029</v>
      </c>
      <c r="AL452" s="10" t="s">
        <v>4030</v>
      </c>
    </row>
    <row r="453" spans="2:38"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/>
      <c r="AG453" s="10" t="s">
        <v>4031</v>
      </c>
      <c r="AH453" s="10"/>
      <c r="AI453" s="10"/>
      <c r="AJ453" s="10"/>
      <c r="AK453" s="10" t="s">
        <v>4032</v>
      </c>
      <c r="AL453" s="10" t="s">
        <v>4033</v>
      </c>
    </row>
    <row r="454" spans="2:38"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/>
      <c r="AG454" s="10" t="s">
        <v>4034</v>
      </c>
      <c r="AH454" s="10"/>
      <c r="AI454" s="10"/>
      <c r="AJ454" s="10"/>
      <c r="AK454" s="10" t="s">
        <v>4035</v>
      </c>
      <c r="AL454" s="10" t="s">
        <v>4036</v>
      </c>
    </row>
    <row r="455" spans="2:38"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/>
      <c r="AG455" s="10" t="s">
        <v>4037</v>
      </c>
      <c r="AH455" s="10"/>
      <c r="AI455" s="10"/>
      <c r="AJ455" s="10"/>
      <c r="AK455" s="10" t="s">
        <v>4038</v>
      </c>
      <c r="AL455" s="10" t="s">
        <v>4039</v>
      </c>
    </row>
    <row r="456" spans="2:38"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/>
      <c r="AG456" s="10" t="s">
        <v>4040</v>
      </c>
      <c r="AH456" s="10"/>
      <c r="AI456" s="10"/>
      <c r="AJ456" s="10"/>
      <c r="AK456" s="10" t="s">
        <v>4041</v>
      </c>
      <c r="AL456" s="10" t="s">
        <v>4042</v>
      </c>
    </row>
    <row r="457" spans="2:38"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/>
      <c r="AG457" s="10" t="s">
        <v>4043</v>
      </c>
      <c r="AH457" s="10"/>
      <c r="AI457" s="10"/>
      <c r="AJ457" s="10"/>
      <c r="AK457" s="10" t="s">
        <v>4044</v>
      </c>
      <c r="AL457" s="10" t="s">
        <v>4045</v>
      </c>
    </row>
    <row r="458" spans="2:38"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/>
      <c r="AG458" s="10" t="s">
        <v>4046</v>
      </c>
      <c r="AH458" s="10"/>
      <c r="AI458" s="10"/>
      <c r="AJ458" s="10"/>
      <c r="AK458" s="10" t="s">
        <v>4047</v>
      </c>
      <c r="AL458" s="10" t="s">
        <v>4048</v>
      </c>
    </row>
    <row r="459" spans="2:38"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/>
      <c r="AG459" s="10" t="s">
        <v>4049</v>
      </c>
      <c r="AH459" s="10"/>
      <c r="AI459" s="10"/>
      <c r="AJ459" s="10"/>
      <c r="AK459" s="10" t="s">
        <v>4050</v>
      </c>
      <c r="AL459" s="10" t="s">
        <v>4051</v>
      </c>
    </row>
    <row r="460" spans="2:38"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/>
      <c r="AG460" s="10" t="s">
        <v>4052</v>
      </c>
      <c r="AH460" s="10"/>
      <c r="AI460" s="10"/>
      <c r="AJ460" s="10"/>
      <c r="AK460" s="10" t="s">
        <v>4053</v>
      </c>
      <c r="AL460" s="10" t="s">
        <v>4054</v>
      </c>
    </row>
    <row r="461" spans="2:38"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/>
      <c r="AG461" s="10" t="s">
        <v>4055</v>
      </c>
      <c r="AH461" s="10"/>
      <c r="AI461" s="10"/>
      <c r="AJ461" s="10"/>
      <c r="AK461" s="10" t="s">
        <v>4056</v>
      </c>
      <c r="AL461" s="10" t="s">
        <v>4057</v>
      </c>
    </row>
    <row r="462" spans="2:38"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/>
      <c r="AG462" s="10" t="s">
        <v>4058</v>
      </c>
      <c r="AH462" s="10"/>
      <c r="AI462" s="10"/>
      <c r="AJ462" s="10"/>
      <c r="AK462" s="10" t="s">
        <v>159</v>
      </c>
      <c r="AL462" s="10" t="s">
        <v>4059</v>
      </c>
    </row>
    <row r="463" spans="2:38"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/>
      <c r="AG463" s="10" t="s">
        <v>4060</v>
      </c>
      <c r="AH463" s="10"/>
      <c r="AI463" s="10"/>
      <c r="AJ463" s="10"/>
      <c r="AK463" s="10" t="s">
        <v>4061</v>
      </c>
      <c r="AL463" s="10" t="s">
        <v>4062</v>
      </c>
    </row>
    <row r="464" spans="2:38"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/>
      <c r="AG464" s="10" t="s">
        <v>4063</v>
      </c>
      <c r="AH464" s="10"/>
      <c r="AI464" s="10"/>
      <c r="AJ464" s="10"/>
      <c r="AK464" s="10" t="s">
        <v>4064</v>
      </c>
      <c r="AL464" s="10" t="s">
        <v>4065</v>
      </c>
    </row>
    <row r="465" spans="2:38"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/>
      <c r="AG465" s="10" t="s">
        <v>4066</v>
      </c>
      <c r="AH465" s="10"/>
      <c r="AI465" s="10"/>
      <c r="AJ465" s="10"/>
      <c r="AK465" s="10" t="s">
        <v>4067</v>
      </c>
      <c r="AL465" s="10" t="s">
        <v>4068</v>
      </c>
    </row>
    <row r="466" spans="2:38"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/>
      <c r="AG466" s="10" t="s">
        <v>4069</v>
      </c>
      <c r="AH466" s="10"/>
      <c r="AI466" s="10"/>
      <c r="AJ466" s="10"/>
      <c r="AK466" s="10" t="s">
        <v>4070</v>
      </c>
      <c r="AL466" s="10" t="s">
        <v>4071</v>
      </c>
    </row>
    <row r="467" spans="2:38"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/>
      <c r="AG467" s="10" t="s">
        <v>4072</v>
      </c>
      <c r="AH467" s="10"/>
      <c r="AI467" s="10"/>
      <c r="AJ467" s="10"/>
      <c r="AK467" s="10" t="s">
        <v>4073</v>
      </c>
      <c r="AL467" s="10" t="s">
        <v>4074</v>
      </c>
    </row>
    <row r="468" spans="2:38"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/>
      <c r="AG468" s="10" t="s">
        <v>4075</v>
      </c>
      <c r="AH468" s="10"/>
      <c r="AI468" s="10"/>
      <c r="AJ468" s="10"/>
      <c r="AK468" s="10" t="s">
        <v>4076</v>
      </c>
      <c r="AL468" s="10" t="s">
        <v>4077</v>
      </c>
    </row>
    <row r="469" spans="2:38"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/>
      <c r="AG469" s="10" t="s">
        <v>4078</v>
      </c>
      <c r="AH469" s="10"/>
      <c r="AI469" s="10"/>
      <c r="AJ469" s="10"/>
      <c r="AK469" s="10" t="s">
        <v>4079</v>
      </c>
      <c r="AL469" s="10" t="s">
        <v>4080</v>
      </c>
    </row>
    <row r="470" spans="2:38"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/>
      <c r="AG470" s="10" t="s">
        <v>4081</v>
      </c>
      <c r="AH470" s="10"/>
      <c r="AI470" s="10"/>
      <c r="AJ470" s="10"/>
      <c r="AK470" s="10" t="s">
        <v>4082</v>
      </c>
      <c r="AL470" s="10" t="s">
        <v>4083</v>
      </c>
    </row>
    <row r="471" spans="2:38"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/>
      <c r="AG471" s="10" t="s">
        <v>4084</v>
      </c>
      <c r="AH471" s="10"/>
      <c r="AI471" s="10"/>
      <c r="AJ471" s="10"/>
      <c r="AK471" s="10" t="s">
        <v>4085</v>
      </c>
      <c r="AL471" s="10" t="s">
        <v>4086</v>
      </c>
    </row>
    <row r="472" spans="2:38"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/>
      <c r="AG472" s="10" t="s">
        <v>4087</v>
      </c>
      <c r="AH472" s="10"/>
      <c r="AI472" s="10"/>
      <c r="AJ472" s="10"/>
      <c r="AK472" s="10" t="s">
        <v>4088</v>
      </c>
      <c r="AL472" s="10" t="s">
        <v>4089</v>
      </c>
    </row>
    <row r="473" spans="2:38"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/>
      <c r="AG473" s="10" t="s">
        <v>4090</v>
      </c>
      <c r="AH473" s="10"/>
      <c r="AI473" s="10"/>
      <c r="AJ473" s="10"/>
      <c r="AK473" s="10" t="s">
        <v>4091</v>
      </c>
      <c r="AL473" s="10" t="s">
        <v>4092</v>
      </c>
    </row>
    <row r="474" spans="2:38"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/>
      <c r="AG474" s="10" t="s">
        <v>4093</v>
      </c>
      <c r="AH474" s="10"/>
      <c r="AI474" s="10"/>
      <c r="AJ474" s="10"/>
      <c r="AK474" s="10" t="s">
        <v>4094</v>
      </c>
      <c r="AL474" s="10" t="s">
        <v>4095</v>
      </c>
    </row>
    <row r="475" spans="2:38"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/>
      <c r="AG475" s="10" t="s">
        <v>4096</v>
      </c>
      <c r="AH475" s="10"/>
      <c r="AI475" s="10"/>
      <c r="AJ475" s="10"/>
      <c r="AK475" s="10" t="s">
        <v>4097</v>
      </c>
      <c r="AL475" s="10" t="s">
        <v>4098</v>
      </c>
    </row>
    <row r="476" spans="2:38"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/>
      <c r="AG476" s="10" t="s">
        <v>4099</v>
      </c>
      <c r="AH476" s="10"/>
      <c r="AI476" s="10"/>
      <c r="AJ476" s="10"/>
      <c r="AK476" s="10" t="s">
        <v>4100</v>
      </c>
      <c r="AL476" s="10" t="s">
        <v>4101</v>
      </c>
    </row>
    <row r="477" spans="2:38"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/>
      <c r="AG477" s="10" t="s">
        <v>4102</v>
      </c>
      <c r="AH477" s="10"/>
      <c r="AI477" s="10"/>
      <c r="AJ477" s="10"/>
      <c r="AK477" s="10" t="s">
        <v>4103</v>
      </c>
      <c r="AL477" s="10" t="s">
        <v>4104</v>
      </c>
    </row>
    <row r="478" spans="2:38"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/>
      <c r="AG478" s="10" t="s">
        <v>4105</v>
      </c>
      <c r="AH478" s="10"/>
      <c r="AI478" s="10"/>
      <c r="AJ478" s="10"/>
      <c r="AK478" s="10" t="s">
        <v>4106</v>
      </c>
      <c r="AL478" s="10" t="s">
        <v>4107</v>
      </c>
    </row>
    <row r="479" spans="2:38"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/>
      <c r="AG479" s="10" t="s">
        <v>4108</v>
      </c>
      <c r="AH479" s="10"/>
      <c r="AI479" s="10"/>
      <c r="AJ479" s="10"/>
      <c r="AK479" s="10" t="s">
        <v>4109</v>
      </c>
      <c r="AL479" s="10" t="s">
        <v>4110</v>
      </c>
    </row>
    <row r="480" spans="2:38"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/>
      <c r="AG480" s="10" t="s">
        <v>4111</v>
      </c>
      <c r="AH480" s="10"/>
      <c r="AI480" s="10"/>
      <c r="AJ480" s="10"/>
      <c r="AK480" s="10" t="s">
        <v>4112</v>
      </c>
      <c r="AL480" s="10" t="s">
        <v>4113</v>
      </c>
    </row>
    <row r="481" spans="2:38"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/>
      <c r="AG481" s="10" t="s">
        <v>4114</v>
      </c>
      <c r="AH481" s="10"/>
      <c r="AI481" s="10"/>
      <c r="AJ481" s="10"/>
      <c r="AK481" s="10" t="s">
        <v>4115</v>
      </c>
      <c r="AL481" s="10" t="s">
        <v>4116</v>
      </c>
    </row>
    <row r="482" spans="2:38"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/>
      <c r="AG482" s="10" t="s">
        <v>4117</v>
      </c>
      <c r="AH482" s="10"/>
      <c r="AI482" s="10"/>
      <c r="AJ482" s="10"/>
      <c r="AK482" s="10" t="s">
        <v>4118</v>
      </c>
      <c r="AL482" s="10" t="s">
        <v>4119</v>
      </c>
    </row>
    <row r="483" spans="2:38"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/>
      <c r="AG483" s="10" t="s">
        <v>4120</v>
      </c>
      <c r="AH483" s="10"/>
      <c r="AI483" s="10"/>
      <c r="AJ483" s="10"/>
      <c r="AK483" s="10" t="s">
        <v>4121</v>
      </c>
      <c r="AL483" s="10" t="s">
        <v>4122</v>
      </c>
    </row>
    <row r="484" spans="2:38"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/>
      <c r="AG484" s="10" t="s">
        <v>4123</v>
      </c>
      <c r="AH484" s="10"/>
      <c r="AI484" s="10"/>
      <c r="AJ484" s="10"/>
      <c r="AK484" s="10" t="s">
        <v>4124</v>
      </c>
      <c r="AL484" s="10" t="s">
        <v>4125</v>
      </c>
    </row>
    <row r="485" spans="2:38"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/>
      <c r="AG485" s="10" t="s">
        <v>4126</v>
      </c>
      <c r="AH485" s="10"/>
      <c r="AI485" s="10"/>
      <c r="AJ485" s="10"/>
      <c r="AK485" s="10" t="s">
        <v>4127</v>
      </c>
      <c r="AL485" s="10" t="s">
        <v>4128</v>
      </c>
    </row>
    <row r="486" spans="2:38"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/>
      <c r="AG486" s="10" t="s">
        <v>4129</v>
      </c>
      <c r="AH486" s="10"/>
      <c r="AI486" s="10"/>
      <c r="AJ486" s="10"/>
      <c r="AK486" s="10" t="s">
        <v>4130</v>
      </c>
      <c r="AL486" s="10" t="s">
        <v>4131</v>
      </c>
    </row>
    <row r="487" spans="2:38"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/>
      <c r="AG487" s="10" t="s">
        <v>4132</v>
      </c>
      <c r="AH487" s="10"/>
      <c r="AI487" s="10"/>
      <c r="AJ487" s="10"/>
      <c r="AK487" s="10" t="s">
        <v>4133</v>
      </c>
      <c r="AL487" s="10" t="s">
        <v>4134</v>
      </c>
    </row>
    <row r="488" spans="2:38"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/>
      <c r="AG488" s="10" t="s">
        <v>4135</v>
      </c>
      <c r="AH488" s="10"/>
      <c r="AI488" s="10"/>
      <c r="AJ488" s="10"/>
      <c r="AK488" s="10" t="s">
        <v>4136</v>
      </c>
      <c r="AL488" s="10" t="s">
        <v>4137</v>
      </c>
    </row>
    <row r="489" spans="2:38"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/>
      <c r="AG489" s="10" t="s">
        <v>4138</v>
      </c>
      <c r="AH489" s="10"/>
      <c r="AI489" s="10"/>
      <c r="AJ489" s="10"/>
      <c r="AK489" s="10" t="s">
        <v>4139</v>
      </c>
      <c r="AL489" s="10" t="s">
        <v>4140</v>
      </c>
    </row>
    <row r="490" spans="2:38"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/>
      <c r="AG490" s="10" t="s">
        <v>4141</v>
      </c>
      <c r="AH490" s="10"/>
      <c r="AI490" s="10"/>
      <c r="AJ490" s="10"/>
      <c r="AK490" s="10" t="s">
        <v>4142</v>
      </c>
      <c r="AL490" s="10" t="s">
        <v>4143</v>
      </c>
    </row>
    <row r="491" spans="2:38"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/>
      <c r="AG491" s="10" t="s">
        <v>4144</v>
      </c>
      <c r="AH491" s="10"/>
      <c r="AI491" s="10"/>
      <c r="AJ491" s="10"/>
      <c r="AK491" s="10" t="s">
        <v>4145</v>
      </c>
      <c r="AL491" s="10" t="s">
        <v>4146</v>
      </c>
    </row>
    <row r="492" spans="2:38"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/>
      <c r="AG492" s="10" t="s">
        <v>4147</v>
      </c>
      <c r="AH492" s="10"/>
      <c r="AI492" s="10"/>
      <c r="AJ492" s="10"/>
      <c r="AK492" s="10" t="s">
        <v>4148</v>
      </c>
      <c r="AL492" s="10" t="s">
        <v>4149</v>
      </c>
    </row>
    <row r="493" spans="2:38"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 t="s">
        <v>4150</v>
      </c>
      <c r="AL493" s="10" t="s">
        <v>4151</v>
      </c>
    </row>
    <row r="494" spans="2:38"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 t="s">
        <v>4152</v>
      </c>
      <c r="AL494" s="10" t="s">
        <v>4153</v>
      </c>
    </row>
    <row r="495" spans="2:38"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 t="s">
        <v>4154</v>
      </c>
      <c r="AL495" s="10" t="s">
        <v>4155</v>
      </c>
    </row>
    <row r="496" spans="2:38"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 t="s">
        <v>4156</v>
      </c>
      <c r="AL496" s="10" t="s">
        <v>4157</v>
      </c>
    </row>
    <row r="497" spans="2:38"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 t="s">
        <v>4158</v>
      </c>
      <c r="AL497" s="10" t="s">
        <v>4159</v>
      </c>
    </row>
    <row r="498" spans="2:38"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 t="s">
        <v>4160</v>
      </c>
      <c r="AL498" s="10" t="s">
        <v>4161</v>
      </c>
    </row>
    <row r="499" spans="2:38"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 t="s">
        <v>4162</v>
      </c>
      <c r="AL499" s="10" t="s">
        <v>4163</v>
      </c>
    </row>
    <row r="500" spans="2:38"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 t="s">
        <v>4164</v>
      </c>
      <c r="AL500" s="10" t="s">
        <v>4165</v>
      </c>
    </row>
    <row r="501" spans="2:38"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 t="s">
        <v>4166</v>
      </c>
      <c r="AL501" s="10" t="s">
        <v>4167</v>
      </c>
    </row>
    <row r="502" spans="2:38"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 t="s">
        <v>4168</v>
      </c>
      <c r="AL502" s="10" t="s">
        <v>4169</v>
      </c>
    </row>
    <row r="503" spans="2:38"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 t="s">
        <v>4170</v>
      </c>
      <c r="AL503" s="10" t="s">
        <v>4171</v>
      </c>
    </row>
    <row r="504" spans="2:38"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 t="s">
        <v>4172</v>
      </c>
      <c r="AL504" s="10" t="s">
        <v>4173</v>
      </c>
    </row>
    <row r="505" spans="2:38"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 t="s">
        <v>4174</v>
      </c>
      <c r="AL505" s="10" t="s">
        <v>4175</v>
      </c>
    </row>
    <row r="506" spans="2:38"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 t="s">
        <v>4176</v>
      </c>
      <c r="AL506" s="10" t="s">
        <v>4177</v>
      </c>
    </row>
    <row r="507" spans="2:38"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 t="s">
        <v>4178</v>
      </c>
      <c r="AL507" s="10" t="s">
        <v>4179</v>
      </c>
    </row>
    <row r="508" spans="2:38"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 t="s">
        <v>4180</v>
      </c>
      <c r="AL508" s="10" t="s">
        <v>4181</v>
      </c>
    </row>
    <row r="509" spans="2:38"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 t="s">
        <v>4182</v>
      </c>
      <c r="AL509" s="10" t="s">
        <v>4183</v>
      </c>
    </row>
    <row r="510" spans="2:38"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 t="s">
        <v>4184</v>
      </c>
      <c r="AL510" s="10"/>
    </row>
    <row r="511" spans="2:38"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 t="s">
        <v>4185</v>
      </c>
      <c r="AL511" s="10"/>
    </row>
    <row r="512" spans="2:38"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 t="s">
        <v>4186</v>
      </c>
      <c r="AL512" s="10"/>
    </row>
    <row r="513" spans="2:38"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 t="s">
        <v>4187</v>
      </c>
      <c r="AL513" s="10"/>
    </row>
    <row r="514" spans="2:38"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 t="s">
        <v>4188</v>
      </c>
      <c r="AL514" s="10"/>
    </row>
    <row r="515" spans="2:38"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 t="s">
        <v>4189</v>
      </c>
      <c r="AL515" s="10"/>
    </row>
    <row r="516" spans="2:38"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 t="s">
        <v>4190</v>
      </c>
      <c r="AL516" s="10"/>
    </row>
    <row r="517" spans="2:38"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 t="s">
        <v>4191</v>
      </c>
      <c r="AL517" s="10"/>
    </row>
    <row r="518" spans="2:38"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 t="s">
        <v>4192</v>
      </c>
      <c r="AL518" s="10"/>
    </row>
    <row r="519" spans="2:38"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 t="s">
        <v>4193</v>
      </c>
      <c r="AL519" s="10"/>
    </row>
    <row r="520" spans="2:38"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 t="s">
        <v>4194</v>
      </c>
      <c r="AL520" s="10"/>
    </row>
    <row r="521" spans="2:38"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 t="s">
        <v>4195</v>
      </c>
      <c r="AL521" s="10"/>
    </row>
    <row r="522" spans="2:38"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 t="s">
        <v>4196</v>
      </c>
      <c r="AL522" s="10"/>
    </row>
    <row r="523" spans="2:38"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 t="s">
        <v>4197</v>
      </c>
      <c r="AL523" s="10"/>
    </row>
    <row r="524" spans="2:38"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 t="s">
        <v>4198</v>
      </c>
      <c r="AL524" s="10"/>
    </row>
    <row r="525" spans="2:38"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 t="s">
        <v>4199</v>
      </c>
      <c r="AL525" s="10"/>
    </row>
    <row r="526" spans="2:38"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 t="s">
        <v>4200</v>
      </c>
      <c r="AL526" s="10"/>
    </row>
    <row r="527" spans="2:38"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 t="s">
        <v>4201</v>
      </c>
      <c r="AL527" s="10"/>
    </row>
    <row r="528" spans="2:38"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 t="s">
        <v>4202</v>
      </c>
      <c r="AL528" s="10"/>
    </row>
    <row r="529" spans="2:38"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 t="s">
        <v>4203</v>
      </c>
      <c r="AL529" s="10"/>
    </row>
    <row r="530" spans="2:38"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 t="s">
        <v>4204</v>
      </c>
      <c r="AL530" s="10"/>
    </row>
    <row r="531" spans="2:38"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 t="s">
        <v>4205</v>
      </c>
      <c r="AL531" s="10"/>
    </row>
    <row r="532" spans="2:38"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 t="s">
        <v>4206</v>
      </c>
      <c r="AL532" s="10"/>
    </row>
    <row r="533" spans="2:38"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 t="s">
        <v>4207</v>
      </c>
      <c r="AL533" s="10"/>
    </row>
    <row r="534" spans="2:38"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 t="s">
        <v>4208</v>
      </c>
      <c r="AL534" s="10"/>
    </row>
    <row r="535" spans="2:38"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 t="s">
        <v>4209</v>
      </c>
      <c r="AL535" s="10"/>
    </row>
    <row r="536" spans="2:38"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 t="s">
        <v>4210</v>
      </c>
      <c r="AL536" s="10"/>
    </row>
    <row r="537" spans="2:38"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 t="s">
        <v>4211</v>
      </c>
      <c r="AL537" s="10"/>
    </row>
    <row r="538" spans="2:38"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 t="s">
        <v>4212</v>
      </c>
      <c r="AL538" s="10"/>
    </row>
    <row r="539" spans="2:38"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 t="s">
        <v>4213</v>
      </c>
      <c r="AL539" s="10"/>
    </row>
    <row r="540" spans="2:38"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 t="s">
        <v>4214</v>
      </c>
      <c r="AL540" s="10"/>
    </row>
    <row r="541" spans="2:38"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 t="s">
        <v>4215</v>
      </c>
      <c r="AL541" s="10"/>
    </row>
    <row r="542" spans="2:38"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 t="s">
        <v>4216</v>
      </c>
      <c r="AL542" s="10"/>
    </row>
    <row r="543" spans="2:38"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 t="s">
        <v>4217</v>
      </c>
      <c r="AL543" s="10"/>
    </row>
    <row r="544" spans="2:38"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 t="s">
        <v>4218</v>
      </c>
      <c r="AL544" s="10"/>
    </row>
    <row r="545" spans="2:38"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 t="s">
        <v>4219</v>
      </c>
      <c r="AL545" s="10"/>
    </row>
    <row r="546" spans="2:38"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 t="s">
        <v>4220</v>
      </c>
      <c r="AL546" s="10"/>
    </row>
    <row r="547" spans="2:38"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 t="s">
        <v>4221</v>
      </c>
      <c r="AL547" s="10"/>
    </row>
    <row r="548" spans="2:38"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 t="s">
        <v>4222</v>
      </c>
      <c r="AL548" s="10"/>
    </row>
    <row r="549" spans="2:38"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 t="s">
        <v>4223</v>
      </c>
      <c r="AL549" s="10"/>
    </row>
    <row r="550" spans="2:38"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 t="s">
        <v>4224</v>
      </c>
      <c r="AL550" s="10"/>
    </row>
    <row r="551" spans="2:38"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 t="s">
        <v>4225</v>
      </c>
      <c r="AL551" s="10"/>
    </row>
    <row r="552" spans="2:38"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 t="s">
        <v>4226</v>
      </c>
      <c r="AL552" s="10"/>
    </row>
    <row r="553" spans="2:38"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 t="s">
        <v>4227</v>
      </c>
      <c r="AL553" s="10"/>
    </row>
    <row r="554" spans="2:38"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 t="s">
        <v>4228</v>
      </c>
      <c r="AL554" s="10"/>
    </row>
    <row r="555" spans="2:38"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 t="s">
        <v>4229</v>
      </c>
      <c r="AL555" s="10"/>
    </row>
    <row r="556" spans="2:38"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 t="s">
        <v>4230</v>
      </c>
      <c r="AL556" s="10"/>
    </row>
    <row r="557" spans="2:38"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 t="s">
        <v>4231</v>
      </c>
      <c r="AL557" s="10"/>
    </row>
    <row r="558" spans="2:38"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 t="s">
        <v>4232</v>
      </c>
      <c r="AL558" s="10"/>
    </row>
    <row r="559" spans="2:38"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 t="s">
        <v>4233</v>
      </c>
      <c r="AL559" s="10"/>
    </row>
    <row r="560" spans="2:38"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 t="s">
        <v>4234</v>
      </c>
      <c r="AL560" s="10"/>
    </row>
    <row r="561" spans="2:38"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 t="s">
        <v>4235</v>
      </c>
      <c r="AL561" s="10"/>
    </row>
    <row r="562" spans="2:38"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 t="s">
        <v>4236</v>
      </c>
      <c r="AL562" s="10"/>
    </row>
    <row r="563" spans="2:38"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 t="s">
        <v>4237</v>
      </c>
      <c r="AL563" s="10"/>
    </row>
    <row r="564" spans="2:38"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 t="s">
        <v>4238</v>
      </c>
      <c r="AL564" s="10"/>
    </row>
    <row r="565" spans="2:38"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 t="s">
        <v>4239</v>
      </c>
      <c r="AL565" s="10"/>
    </row>
    <row r="566" spans="2:38"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 t="s">
        <v>4240</v>
      </c>
      <c r="AL566" s="10"/>
    </row>
    <row r="567" spans="2:38"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 t="s">
        <v>4241</v>
      </c>
      <c r="AL567" s="10"/>
    </row>
    <row r="568" spans="2:38"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 t="s">
        <v>4242</v>
      </c>
      <c r="AL568" s="10"/>
    </row>
    <row r="569" spans="2:38"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 t="s">
        <v>4243</v>
      </c>
      <c r="AL569" s="10"/>
    </row>
    <row r="570" spans="2:38"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 t="s">
        <v>4244</v>
      </c>
      <c r="AL570" s="10"/>
    </row>
    <row r="571" spans="2:38"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 t="s">
        <v>4245</v>
      </c>
      <c r="AL571" s="10"/>
    </row>
    <row r="572" spans="2:38"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 t="s">
        <v>4246</v>
      </c>
      <c r="AL572" s="10"/>
    </row>
    <row r="573" spans="2:38"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 t="s">
        <v>4247</v>
      </c>
      <c r="AL573" s="10"/>
    </row>
    <row r="574" spans="2:38"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 t="s">
        <v>4248</v>
      </c>
      <c r="AL574" s="10"/>
    </row>
    <row r="575" spans="2:38"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 t="s">
        <v>4249</v>
      </c>
      <c r="AL575" s="10"/>
    </row>
    <row r="576" spans="2:38"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 t="s">
        <v>4250</v>
      </c>
      <c r="AL576" s="10"/>
    </row>
    <row r="577" spans="2:38"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 t="s">
        <v>4251</v>
      </c>
      <c r="AL577" s="10"/>
    </row>
    <row r="578" spans="2:38"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 t="s">
        <v>4252</v>
      </c>
      <c r="AL578" s="10"/>
    </row>
    <row r="579" spans="2:38"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 t="s">
        <v>4253</v>
      </c>
      <c r="AL579" s="10"/>
    </row>
    <row r="580" spans="2:38"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 t="s">
        <v>4254</v>
      </c>
      <c r="AL580" s="10"/>
    </row>
    <row r="581" spans="2:38"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 t="s">
        <v>4255</v>
      </c>
      <c r="AL581" s="10"/>
    </row>
    <row r="582" spans="2:38"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 t="s">
        <v>4256</v>
      </c>
      <c r="AL582" s="10"/>
    </row>
    <row r="583" spans="2:38"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 t="s">
        <v>4257</v>
      </c>
      <c r="AL583" s="10"/>
    </row>
    <row r="584" spans="2:38"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 t="s">
        <v>4258</v>
      </c>
      <c r="AL584" s="10"/>
    </row>
    <row r="585" spans="2:38"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 t="s">
        <v>4259</v>
      </c>
      <c r="AL585" s="10"/>
    </row>
    <row r="586" spans="2:38"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 t="s">
        <v>4260</v>
      </c>
      <c r="AL586" s="10"/>
    </row>
    <row r="587" spans="2:38"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 t="s">
        <v>4261</v>
      </c>
      <c r="AL587" s="10"/>
    </row>
    <row r="588" spans="2:38"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 t="s">
        <v>4262</v>
      </c>
      <c r="AL588" s="10"/>
    </row>
    <row r="589" spans="2:38"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 t="s">
        <v>4263</v>
      </c>
      <c r="AL589" s="10"/>
    </row>
    <row r="590" spans="2:38"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 t="s">
        <v>4264</v>
      </c>
      <c r="AL590" s="10"/>
    </row>
    <row r="591" spans="2:38"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 t="s">
        <v>4265</v>
      </c>
      <c r="AL591" s="10"/>
    </row>
    <row r="592" spans="2:38"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 t="s">
        <v>4266</v>
      </c>
      <c r="AL592" s="10"/>
    </row>
    <row r="593" spans="2:38"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 t="s">
        <v>4267</v>
      </c>
      <c r="AL593" s="10"/>
    </row>
    <row r="594" spans="2:38"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 t="s">
        <v>4268</v>
      </c>
      <c r="AL594" s="10"/>
    </row>
    <row r="595" spans="2:38"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 t="s">
        <v>4269</v>
      </c>
      <c r="AL595" s="10"/>
    </row>
    <row r="596" spans="2:38"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 t="s">
        <v>4270</v>
      </c>
      <c r="AL596" s="10"/>
    </row>
    <row r="597" spans="2:38"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 t="s">
        <v>4271</v>
      </c>
      <c r="AL597" s="10"/>
    </row>
    <row r="598" spans="2:38"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 t="s">
        <v>4272</v>
      </c>
      <c r="AL598" s="10"/>
    </row>
    <row r="599" spans="2:38"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 t="s">
        <v>4273</v>
      </c>
      <c r="AL599" s="10"/>
    </row>
    <row r="600" spans="2:38"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 t="s">
        <v>4274</v>
      </c>
      <c r="AL600" s="10"/>
    </row>
    <row r="601" spans="2:38"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 t="s">
        <v>4275</v>
      </c>
      <c r="AL601" s="10"/>
    </row>
    <row r="602" spans="2:38"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  <c r="AA602" s="10"/>
      <c r="AB602" s="10"/>
      <c r="AC602" s="10"/>
      <c r="AD602" s="10"/>
      <c r="AE602" s="10"/>
      <c r="AF602" s="10"/>
      <c r="AG602" s="10"/>
      <c r="AH602" s="10"/>
      <c r="AI602" s="10"/>
      <c r="AJ602" s="10"/>
      <c r="AK602" s="10" t="s">
        <v>4276</v>
      </c>
      <c r="AL602" s="10"/>
    </row>
    <row r="603" spans="2:38"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  <c r="AA603" s="10"/>
      <c r="AB603" s="10"/>
      <c r="AC603" s="10"/>
      <c r="AD603" s="10"/>
      <c r="AE603" s="10"/>
      <c r="AF603" s="10"/>
      <c r="AG603" s="10"/>
      <c r="AH603" s="10"/>
      <c r="AI603" s="10"/>
      <c r="AJ603" s="10"/>
      <c r="AK603" s="10" t="s">
        <v>4277</v>
      </c>
      <c r="AL603" s="10"/>
    </row>
    <row r="604" spans="2:38"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  <c r="AA604" s="10"/>
      <c r="AB604" s="10"/>
      <c r="AC604" s="10"/>
      <c r="AD604" s="10"/>
      <c r="AE604" s="10"/>
      <c r="AF604" s="10"/>
      <c r="AG604" s="10"/>
      <c r="AH604" s="10"/>
      <c r="AI604" s="10"/>
      <c r="AJ604" s="10"/>
      <c r="AK604" s="10" t="s">
        <v>4278</v>
      </c>
      <c r="AL604" s="10"/>
    </row>
    <row r="605" spans="2:38"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  <c r="AA605" s="10"/>
      <c r="AB605" s="10"/>
      <c r="AC605" s="10"/>
      <c r="AD605" s="10"/>
      <c r="AE605" s="10"/>
      <c r="AF605" s="10"/>
      <c r="AG605" s="10"/>
      <c r="AH605" s="10"/>
      <c r="AI605" s="10"/>
      <c r="AJ605" s="10"/>
      <c r="AK605" s="10" t="s">
        <v>4279</v>
      </c>
      <c r="AL605" s="10"/>
    </row>
    <row r="606" spans="2:38"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  <c r="AA606" s="10"/>
      <c r="AB606" s="10"/>
      <c r="AC606" s="10"/>
      <c r="AD606" s="10"/>
      <c r="AE606" s="10"/>
      <c r="AF606" s="10"/>
      <c r="AG606" s="10"/>
      <c r="AH606" s="10"/>
      <c r="AI606" s="10"/>
      <c r="AJ606" s="10"/>
      <c r="AK606" s="10" t="s">
        <v>4280</v>
      </c>
      <c r="AL606" s="10"/>
    </row>
    <row r="607" spans="2:38"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  <c r="AA607" s="10"/>
      <c r="AB607" s="10"/>
      <c r="AC607" s="10"/>
      <c r="AD607" s="10"/>
      <c r="AE607" s="10"/>
      <c r="AF607" s="10"/>
      <c r="AG607" s="10"/>
      <c r="AH607" s="10"/>
      <c r="AI607" s="10"/>
      <c r="AJ607" s="10"/>
      <c r="AK607" s="10" t="s">
        <v>4281</v>
      </c>
      <c r="AL607" s="10"/>
    </row>
    <row r="608" spans="2:38"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  <c r="AA608" s="10"/>
      <c r="AB608" s="10"/>
      <c r="AC608" s="10"/>
      <c r="AD608" s="10"/>
      <c r="AE608" s="10"/>
      <c r="AF608" s="10"/>
      <c r="AG608" s="10"/>
      <c r="AH608" s="10"/>
      <c r="AI608" s="10"/>
      <c r="AJ608" s="10"/>
      <c r="AK608" s="10" t="s">
        <v>4282</v>
      </c>
      <c r="AL608" s="10"/>
    </row>
    <row r="609" spans="2:38"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  <c r="AA609" s="10"/>
      <c r="AB609" s="10"/>
      <c r="AC609" s="10"/>
      <c r="AD609" s="10"/>
      <c r="AE609" s="10"/>
      <c r="AF609" s="10"/>
      <c r="AG609" s="10"/>
      <c r="AH609" s="10"/>
      <c r="AI609" s="10"/>
      <c r="AJ609" s="10"/>
      <c r="AK609" s="10" t="s">
        <v>4283</v>
      </c>
      <c r="AL609" s="10"/>
    </row>
    <row r="610" spans="2:38"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  <c r="AA610" s="10"/>
      <c r="AB610" s="10"/>
      <c r="AC610" s="10"/>
      <c r="AD610" s="10"/>
      <c r="AE610" s="10"/>
      <c r="AF610" s="10"/>
      <c r="AG610" s="10"/>
      <c r="AH610" s="10"/>
      <c r="AI610" s="10"/>
      <c r="AJ610" s="10"/>
      <c r="AK610" s="10" t="s">
        <v>4284</v>
      </c>
      <c r="AL610" s="10"/>
    </row>
    <row r="611" spans="2:38"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  <c r="AA611" s="10"/>
      <c r="AB611" s="10"/>
      <c r="AC611" s="10"/>
      <c r="AD611" s="10"/>
      <c r="AE611" s="10"/>
      <c r="AF611" s="10"/>
      <c r="AG611" s="10"/>
      <c r="AH611" s="10"/>
      <c r="AI611" s="10"/>
      <c r="AJ611" s="10"/>
      <c r="AK611" s="10" t="s">
        <v>4285</v>
      </c>
      <c r="AL611" s="10"/>
    </row>
    <row r="612" spans="2:38"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  <c r="AA612" s="10"/>
      <c r="AB612" s="10"/>
      <c r="AC612" s="10"/>
      <c r="AD612" s="10"/>
      <c r="AE612" s="10"/>
      <c r="AF612" s="10"/>
      <c r="AG612" s="10"/>
      <c r="AH612" s="10"/>
      <c r="AI612" s="10"/>
      <c r="AJ612" s="10"/>
      <c r="AK612" s="10" t="s">
        <v>4286</v>
      </c>
      <c r="AL612" s="10"/>
    </row>
    <row r="613" spans="2:38"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  <c r="AA613" s="10"/>
      <c r="AB613" s="10"/>
      <c r="AC613" s="10"/>
      <c r="AD613" s="10"/>
      <c r="AE613" s="10"/>
      <c r="AF613" s="10"/>
      <c r="AG613" s="10"/>
      <c r="AH613" s="10"/>
      <c r="AI613" s="10"/>
      <c r="AJ613" s="10"/>
      <c r="AK613" s="10" t="s">
        <v>4287</v>
      </c>
      <c r="AL613" s="10"/>
    </row>
    <row r="614" spans="2:38"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  <c r="AA614" s="10"/>
      <c r="AB614" s="10"/>
      <c r="AC614" s="10"/>
      <c r="AD614" s="10"/>
      <c r="AE614" s="10"/>
      <c r="AF614" s="10"/>
      <c r="AG614" s="10"/>
      <c r="AH614" s="10"/>
      <c r="AI614" s="10"/>
      <c r="AJ614" s="10"/>
      <c r="AK614" s="10" t="s">
        <v>4288</v>
      </c>
      <c r="AL614" s="10"/>
    </row>
    <row r="615" spans="2:38"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  <c r="AA615" s="10"/>
      <c r="AB615" s="10"/>
      <c r="AC615" s="10"/>
      <c r="AD615" s="10"/>
      <c r="AE615" s="10"/>
      <c r="AF615" s="10"/>
      <c r="AG615" s="10"/>
      <c r="AH615" s="10"/>
      <c r="AI615" s="10"/>
      <c r="AJ615" s="10"/>
      <c r="AK615" s="10" t="s">
        <v>4289</v>
      </c>
      <c r="AL615" s="10"/>
    </row>
    <row r="616" spans="2:38"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  <c r="AA616" s="10"/>
      <c r="AB616" s="10"/>
      <c r="AC616" s="10"/>
      <c r="AD616" s="10"/>
      <c r="AE616" s="10"/>
      <c r="AF616" s="10"/>
      <c r="AG616" s="10"/>
      <c r="AH616" s="10"/>
      <c r="AI616" s="10"/>
      <c r="AJ616" s="10"/>
      <c r="AK616" s="10" t="s">
        <v>4290</v>
      </c>
      <c r="AL616" s="10"/>
    </row>
    <row r="617" spans="2:38"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  <c r="AA617" s="10"/>
      <c r="AB617" s="10"/>
      <c r="AC617" s="10"/>
      <c r="AD617" s="10"/>
      <c r="AE617" s="10"/>
      <c r="AF617" s="10"/>
      <c r="AG617" s="10"/>
      <c r="AH617" s="10"/>
      <c r="AI617" s="10"/>
      <c r="AJ617" s="10"/>
      <c r="AK617" s="10" t="s">
        <v>4291</v>
      </c>
      <c r="AL617" s="10"/>
    </row>
    <row r="618" spans="2:38"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  <c r="AA618" s="10"/>
      <c r="AB618" s="10"/>
      <c r="AC618" s="10"/>
      <c r="AD618" s="10"/>
      <c r="AE618" s="10"/>
      <c r="AF618" s="10"/>
      <c r="AG618" s="10"/>
      <c r="AH618" s="10"/>
      <c r="AI618" s="10"/>
      <c r="AJ618" s="10"/>
      <c r="AK618" s="10" t="s">
        <v>4292</v>
      </c>
      <c r="AL618" s="10"/>
    </row>
    <row r="619" spans="2:38"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  <c r="AA619" s="10"/>
      <c r="AB619" s="10"/>
      <c r="AC619" s="10"/>
      <c r="AD619" s="10"/>
      <c r="AE619" s="10"/>
      <c r="AF619" s="10"/>
      <c r="AG619" s="10"/>
      <c r="AH619" s="10"/>
      <c r="AI619" s="10"/>
      <c r="AJ619" s="10"/>
      <c r="AK619" s="10" t="s">
        <v>4293</v>
      </c>
      <c r="AL619" s="10"/>
    </row>
    <row r="620" spans="2:38"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  <c r="AA620" s="10"/>
      <c r="AB620" s="10"/>
      <c r="AC620" s="10"/>
      <c r="AD620" s="10"/>
      <c r="AE620" s="10"/>
      <c r="AF620" s="10"/>
      <c r="AG620" s="10"/>
      <c r="AH620" s="10"/>
      <c r="AI620" s="10"/>
      <c r="AJ620" s="10"/>
      <c r="AK620" s="10" t="s">
        <v>4294</v>
      </c>
      <c r="AL620" s="10"/>
    </row>
    <row r="621" spans="2:38"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  <c r="AA621" s="10"/>
      <c r="AB621" s="10"/>
      <c r="AC621" s="10"/>
      <c r="AD621" s="10"/>
      <c r="AE621" s="10"/>
      <c r="AF621" s="10"/>
      <c r="AG621" s="10"/>
      <c r="AH621" s="10"/>
      <c r="AI621" s="10"/>
      <c r="AJ621" s="10"/>
      <c r="AK621" s="10" t="s">
        <v>4295</v>
      </c>
      <c r="AL621" s="10"/>
    </row>
    <row r="622" spans="2:38"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  <c r="AA622" s="10"/>
      <c r="AB622" s="10"/>
      <c r="AC622" s="10"/>
      <c r="AD622" s="10"/>
      <c r="AE622" s="10"/>
      <c r="AF622" s="10"/>
      <c r="AG622" s="10"/>
      <c r="AH622" s="10"/>
      <c r="AI622" s="10"/>
      <c r="AJ622" s="10"/>
      <c r="AK622" s="10" t="s">
        <v>4296</v>
      </c>
      <c r="AL622" s="10"/>
    </row>
    <row r="623" spans="2:38"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  <c r="AA623" s="10"/>
      <c r="AB623" s="10"/>
      <c r="AC623" s="10"/>
      <c r="AD623" s="10"/>
      <c r="AE623" s="10"/>
      <c r="AF623" s="10"/>
      <c r="AG623" s="10"/>
      <c r="AH623" s="10"/>
      <c r="AI623" s="10"/>
      <c r="AJ623" s="10"/>
      <c r="AK623" s="10" t="s">
        <v>4297</v>
      </c>
      <c r="AL623" s="10"/>
    </row>
    <row r="624" spans="2:38"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  <c r="AA624" s="10"/>
      <c r="AB624" s="10"/>
      <c r="AC624" s="10"/>
      <c r="AD624" s="10"/>
      <c r="AE624" s="10"/>
      <c r="AF624" s="10"/>
      <c r="AG624" s="10"/>
      <c r="AH624" s="10"/>
      <c r="AI624" s="10"/>
      <c r="AJ624" s="10"/>
      <c r="AK624" s="10" t="s">
        <v>4298</v>
      </c>
      <c r="AL624" s="10"/>
    </row>
    <row r="625" spans="2:38"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  <c r="AA625" s="10"/>
      <c r="AB625" s="10"/>
      <c r="AC625" s="10"/>
      <c r="AD625" s="10"/>
      <c r="AE625" s="10"/>
      <c r="AF625" s="10"/>
      <c r="AG625" s="10"/>
      <c r="AH625" s="10"/>
      <c r="AI625" s="10"/>
      <c r="AJ625" s="10"/>
      <c r="AK625" s="10" t="s">
        <v>4299</v>
      </c>
      <c r="AL625" s="10"/>
    </row>
    <row r="626" spans="2:38"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  <c r="AA626" s="10"/>
      <c r="AB626" s="10"/>
      <c r="AC626" s="10"/>
      <c r="AD626" s="10"/>
      <c r="AE626" s="10"/>
      <c r="AF626" s="10"/>
      <c r="AG626" s="10"/>
      <c r="AH626" s="10"/>
      <c r="AI626" s="10"/>
      <c r="AJ626" s="10"/>
      <c r="AK626" s="10" t="s">
        <v>4300</v>
      </c>
      <c r="AL626" s="10"/>
    </row>
    <row r="627" spans="2:38"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  <c r="AA627" s="10"/>
      <c r="AB627" s="10"/>
      <c r="AC627" s="10"/>
      <c r="AD627" s="10"/>
      <c r="AE627" s="10"/>
      <c r="AF627" s="10"/>
      <c r="AG627" s="10"/>
      <c r="AH627" s="10"/>
      <c r="AI627" s="10"/>
      <c r="AJ627" s="10"/>
      <c r="AK627" s="10" t="s">
        <v>4301</v>
      </c>
      <c r="AL627" s="10"/>
    </row>
    <row r="628" spans="2:38"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  <c r="AA628" s="10"/>
      <c r="AB628" s="10"/>
      <c r="AC628" s="10"/>
      <c r="AD628" s="10"/>
      <c r="AE628" s="10"/>
      <c r="AF628" s="10"/>
      <c r="AG628" s="10"/>
      <c r="AH628" s="10"/>
      <c r="AI628" s="10"/>
      <c r="AJ628" s="10"/>
      <c r="AK628" s="10" t="s">
        <v>126</v>
      </c>
      <c r="AL628" s="10"/>
    </row>
    <row r="629" spans="2:38"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  <c r="AA629" s="10"/>
      <c r="AB629" s="10"/>
      <c r="AC629" s="10"/>
      <c r="AD629" s="10"/>
      <c r="AE629" s="10"/>
      <c r="AF629" s="10"/>
      <c r="AG629" s="10"/>
      <c r="AH629" s="10"/>
      <c r="AI629" s="10"/>
      <c r="AJ629" s="10"/>
      <c r="AK629" s="10" t="s">
        <v>4302</v>
      </c>
      <c r="AL629" s="10"/>
    </row>
    <row r="630" spans="2:38"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  <c r="AA630" s="10"/>
      <c r="AB630" s="10"/>
      <c r="AC630" s="10"/>
      <c r="AD630" s="10"/>
      <c r="AE630" s="10"/>
      <c r="AF630" s="10"/>
      <c r="AG630" s="10"/>
      <c r="AH630" s="10"/>
      <c r="AI630" s="10"/>
      <c r="AJ630" s="10"/>
      <c r="AK630" s="10" t="s">
        <v>4303</v>
      </c>
      <c r="AL630" s="10"/>
    </row>
    <row r="631" spans="2:38"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  <c r="AA631" s="10"/>
      <c r="AB631" s="10"/>
      <c r="AC631" s="10"/>
      <c r="AD631" s="10"/>
      <c r="AE631" s="10"/>
      <c r="AF631" s="10"/>
      <c r="AG631" s="10"/>
      <c r="AH631" s="10"/>
      <c r="AI631" s="10"/>
      <c r="AJ631" s="10"/>
      <c r="AK631" s="10" t="s">
        <v>4304</v>
      </c>
      <c r="AL631" s="10"/>
    </row>
    <row r="632" spans="2:38"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  <c r="AA632" s="10"/>
      <c r="AB632" s="10"/>
      <c r="AC632" s="10"/>
      <c r="AD632" s="10"/>
      <c r="AE632" s="10"/>
      <c r="AF632" s="10"/>
      <c r="AG632" s="10"/>
      <c r="AH632" s="10"/>
      <c r="AI632" s="10"/>
      <c r="AJ632" s="10"/>
      <c r="AK632" s="10" t="s">
        <v>4305</v>
      </c>
      <c r="AL632" s="10"/>
    </row>
    <row r="633" spans="2:38"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  <c r="AA633" s="10"/>
      <c r="AB633" s="10"/>
      <c r="AC633" s="10"/>
      <c r="AD633" s="10"/>
      <c r="AE633" s="10"/>
      <c r="AF633" s="10"/>
      <c r="AG633" s="10"/>
      <c r="AH633" s="10"/>
      <c r="AI633" s="10"/>
      <c r="AJ633" s="10"/>
      <c r="AK633" s="10" t="s">
        <v>4306</v>
      </c>
      <c r="AL633" s="10"/>
    </row>
    <row r="634" spans="2:38"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  <c r="AA634" s="10"/>
      <c r="AB634" s="10"/>
      <c r="AC634" s="10"/>
      <c r="AD634" s="10"/>
      <c r="AE634" s="10"/>
      <c r="AF634" s="10"/>
      <c r="AG634" s="10"/>
      <c r="AH634" s="10"/>
      <c r="AI634" s="10"/>
      <c r="AJ634" s="10"/>
      <c r="AK634" s="10" t="s">
        <v>4307</v>
      </c>
      <c r="AL634" s="10"/>
    </row>
    <row r="635" spans="2:38"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  <c r="AA635" s="10"/>
      <c r="AB635" s="10"/>
      <c r="AC635" s="10"/>
      <c r="AD635" s="10"/>
      <c r="AE635" s="10"/>
      <c r="AF635" s="10"/>
      <c r="AG635" s="10"/>
      <c r="AH635" s="10"/>
      <c r="AI635" s="10"/>
      <c r="AJ635" s="10"/>
      <c r="AK635" s="10" t="s">
        <v>4308</v>
      </c>
      <c r="AL635" s="10"/>
    </row>
    <row r="636" spans="2:38"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  <c r="AA636" s="10"/>
      <c r="AB636" s="10"/>
      <c r="AC636" s="10"/>
      <c r="AD636" s="10"/>
      <c r="AE636" s="10"/>
      <c r="AF636" s="10"/>
      <c r="AG636" s="10"/>
      <c r="AH636" s="10"/>
      <c r="AI636" s="10"/>
      <c r="AJ636" s="10"/>
      <c r="AK636" s="10" t="s">
        <v>4309</v>
      </c>
      <c r="AL636" s="10"/>
    </row>
    <row r="637" spans="2:38"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  <c r="AA637" s="10"/>
      <c r="AB637" s="10"/>
      <c r="AC637" s="10"/>
      <c r="AD637" s="10"/>
      <c r="AE637" s="10"/>
      <c r="AF637" s="10"/>
      <c r="AG637" s="10"/>
      <c r="AH637" s="10"/>
      <c r="AI637" s="10"/>
      <c r="AJ637" s="10"/>
      <c r="AK637" s="10" t="s">
        <v>4310</v>
      </c>
      <c r="AL637" s="10"/>
    </row>
    <row r="638" spans="2:38"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  <c r="AA638" s="10"/>
      <c r="AB638" s="10"/>
      <c r="AC638" s="10"/>
      <c r="AD638" s="10"/>
      <c r="AE638" s="10"/>
      <c r="AF638" s="10"/>
      <c r="AG638" s="10"/>
      <c r="AH638" s="10"/>
      <c r="AI638" s="10"/>
      <c r="AJ638" s="10"/>
      <c r="AK638" s="10" t="s">
        <v>4311</v>
      </c>
      <c r="AL638" s="10"/>
    </row>
    <row r="639" spans="2:38"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  <c r="AA639" s="10"/>
      <c r="AB639" s="10"/>
      <c r="AC639" s="10"/>
      <c r="AD639" s="10"/>
      <c r="AE639" s="10"/>
      <c r="AF639" s="10"/>
      <c r="AG639" s="10"/>
      <c r="AH639" s="10"/>
      <c r="AI639" s="10"/>
      <c r="AJ639" s="10"/>
      <c r="AK639" s="10" t="s">
        <v>4312</v>
      </c>
      <c r="AL639" s="10"/>
    </row>
    <row r="640" spans="2:38"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  <c r="AA640" s="10"/>
      <c r="AB640" s="10"/>
      <c r="AC640" s="10"/>
      <c r="AD640" s="10"/>
      <c r="AE640" s="10"/>
      <c r="AF640" s="10"/>
      <c r="AG640" s="10"/>
      <c r="AH640" s="10"/>
      <c r="AI640" s="10"/>
      <c r="AJ640" s="10"/>
      <c r="AK640" s="10" t="s">
        <v>4313</v>
      </c>
      <c r="AL640" s="10"/>
    </row>
    <row r="641" spans="2:38"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  <c r="AA641" s="10"/>
      <c r="AB641" s="10"/>
      <c r="AC641" s="10"/>
      <c r="AD641" s="10"/>
      <c r="AE641" s="10"/>
      <c r="AF641" s="10"/>
      <c r="AG641" s="10"/>
      <c r="AH641" s="10"/>
      <c r="AI641" s="10"/>
      <c r="AJ641" s="10"/>
      <c r="AK641" s="10" t="s">
        <v>4314</v>
      </c>
      <c r="AL641" s="10"/>
    </row>
    <row r="642" spans="2:38"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  <c r="AA642" s="10"/>
      <c r="AB642" s="10"/>
      <c r="AC642" s="10"/>
      <c r="AD642" s="10"/>
      <c r="AE642" s="10"/>
      <c r="AF642" s="10"/>
      <c r="AG642" s="10"/>
      <c r="AH642" s="10"/>
      <c r="AI642" s="10"/>
      <c r="AJ642" s="10"/>
      <c r="AK642" s="10" t="s">
        <v>4315</v>
      </c>
      <c r="AL642" s="10"/>
    </row>
    <row r="643" spans="2:38"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  <c r="AA643" s="10"/>
      <c r="AB643" s="10"/>
      <c r="AC643" s="10"/>
      <c r="AD643" s="10"/>
      <c r="AE643" s="10"/>
      <c r="AF643" s="10"/>
      <c r="AG643" s="10"/>
      <c r="AH643" s="10"/>
      <c r="AI643" s="10"/>
      <c r="AJ643" s="10"/>
      <c r="AK643" s="10" t="s">
        <v>4316</v>
      </c>
      <c r="AL643" s="10"/>
    </row>
    <row r="644" spans="2:38"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  <c r="AA644" s="10"/>
      <c r="AB644" s="10"/>
      <c r="AC644" s="10"/>
      <c r="AD644" s="10"/>
      <c r="AE644" s="10"/>
      <c r="AF644" s="10"/>
      <c r="AG644" s="10"/>
      <c r="AH644" s="10"/>
      <c r="AI644" s="10"/>
      <c r="AJ644" s="10"/>
      <c r="AK644" s="10" t="s">
        <v>4317</v>
      </c>
      <c r="AL644" s="10"/>
    </row>
    <row r="645" spans="2:38"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  <c r="AA645" s="10"/>
      <c r="AB645" s="10"/>
      <c r="AC645" s="10"/>
      <c r="AD645" s="10"/>
      <c r="AE645" s="10"/>
      <c r="AF645" s="10"/>
      <c r="AG645" s="10"/>
      <c r="AH645" s="10"/>
      <c r="AI645" s="10"/>
      <c r="AJ645" s="10"/>
      <c r="AK645" s="10" t="s">
        <v>4318</v>
      </c>
      <c r="AL645" s="10"/>
    </row>
    <row r="646" spans="2:38"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  <c r="AA646" s="10"/>
      <c r="AB646" s="10"/>
      <c r="AC646" s="10"/>
      <c r="AD646" s="10"/>
      <c r="AE646" s="10"/>
      <c r="AF646" s="10"/>
      <c r="AG646" s="10"/>
      <c r="AH646" s="10"/>
      <c r="AI646" s="10"/>
      <c r="AJ646" s="10"/>
      <c r="AK646" s="10" t="s">
        <v>4319</v>
      </c>
      <c r="AL646" s="10"/>
    </row>
    <row r="647" spans="2:38"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  <c r="AA647" s="10"/>
      <c r="AB647" s="10"/>
      <c r="AC647" s="10"/>
      <c r="AD647" s="10"/>
      <c r="AE647" s="10"/>
      <c r="AF647" s="10"/>
      <c r="AG647" s="10"/>
      <c r="AH647" s="10"/>
      <c r="AI647" s="10"/>
      <c r="AJ647" s="10"/>
      <c r="AK647" s="10" t="s">
        <v>4320</v>
      </c>
      <c r="AL647" s="10"/>
    </row>
    <row r="648" spans="2:38"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  <c r="AA648" s="10"/>
      <c r="AB648" s="10"/>
      <c r="AC648" s="10"/>
      <c r="AD648" s="10"/>
      <c r="AE648" s="10"/>
      <c r="AF648" s="10"/>
      <c r="AG648" s="10"/>
      <c r="AH648" s="10"/>
      <c r="AI648" s="10"/>
      <c r="AJ648" s="10"/>
      <c r="AK648" s="10" t="s">
        <v>4321</v>
      </c>
      <c r="AL648" s="10"/>
    </row>
    <row r="649" spans="2:38"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  <c r="AA649" s="10"/>
      <c r="AB649" s="10"/>
      <c r="AC649" s="10"/>
      <c r="AD649" s="10"/>
      <c r="AE649" s="10"/>
      <c r="AF649" s="10"/>
      <c r="AG649" s="10"/>
      <c r="AH649" s="10"/>
      <c r="AI649" s="10"/>
      <c r="AJ649" s="10"/>
      <c r="AK649" s="10" t="s">
        <v>4322</v>
      </c>
      <c r="AL649" s="10"/>
    </row>
    <row r="650" spans="2:38"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  <c r="AA650" s="10"/>
      <c r="AB650" s="10"/>
      <c r="AC650" s="10"/>
      <c r="AD650" s="10"/>
      <c r="AE650" s="10"/>
      <c r="AF650" s="10"/>
      <c r="AG650" s="10"/>
      <c r="AH650" s="10"/>
      <c r="AI650" s="10"/>
      <c r="AJ650" s="10"/>
      <c r="AK650" s="10" t="s">
        <v>4323</v>
      </c>
      <c r="AL650" s="10"/>
    </row>
    <row r="651" spans="2:38"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  <c r="AA651" s="10"/>
      <c r="AB651" s="10"/>
      <c r="AC651" s="10"/>
      <c r="AD651" s="10"/>
      <c r="AE651" s="10"/>
      <c r="AF651" s="10"/>
      <c r="AG651" s="10"/>
      <c r="AH651" s="10"/>
      <c r="AI651" s="10"/>
      <c r="AJ651" s="10"/>
      <c r="AK651" s="10" t="s">
        <v>4324</v>
      </c>
      <c r="AL651" s="10"/>
    </row>
    <row r="652" spans="2:38"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  <c r="AA652" s="10"/>
      <c r="AB652" s="10"/>
      <c r="AC652" s="10"/>
      <c r="AD652" s="10"/>
      <c r="AE652" s="10"/>
      <c r="AF652" s="10"/>
      <c r="AG652" s="10"/>
      <c r="AH652" s="10"/>
      <c r="AI652" s="10"/>
      <c r="AJ652" s="10"/>
      <c r="AK652" s="10" t="s">
        <v>4325</v>
      </c>
      <c r="AL652" s="10"/>
    </row>
    <row r="653" spans="2:38"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  <c r="AA653" s="10"/>
      <c r="AB653" s="10"/>
      <c r="AC653" s="10"/>
      <c r="AD653" s="10"/>
      <c r="AE653" s="10"/>
      <c r="AF653" s="10"/>
      <c r="AG653" s="10"/>
      <c r="AH653" s="10"/>
      <c r="AI653" s="10"/>
      <c r="AJ653" s="10"/>
      <c r="AK653" s="10" t="s">
        <v>4326</v>
      </c>
      <c r="AL653" s="10"/>
    </row>
    <row r="654" spans="2:38"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  <c r="AA654" s="10"/>
      <c r="AB654" s="10"/>
      <c r="AC654" s="10"/>
      <c r="AD654" s="10"/>
      <c r="AE654" s="10"/>
      <c r="AF654" s="10"/>
      <c r="AG654" s="10"/>
      <c r="AH654" s="10"/>
      <c r="AI654" s="10"/>
      <c r="AJ654" s="10"/>
      <c r="AK654" s="10" t="s">
        <v>4327</v>
      </c>
      <c r="AL654" s="10"/>
    </row>
    <row r="655" spans="2:38"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  <c r="AA655" s="10"/>
      <c r="AB655" s="10"/>
      <c r="AC655" s="10"/>
      <c r="AD655" s="10"/>
      <c r="AE655" s="10"/>
      <c r="AF655" s="10"/>
      <c r="AG655" s="10"/>
      <c r="AH655" s="10"/>
      <c r="AI655" s="10"/>
      <c r="AJ655" s="10"/>
      <c r="AK655" s="10" t="s">
        <v>4328</v>
      </c>
      <c r="AL655" s="10"/>
    </row>
    <row r="656" spans="2:38"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  <c r="AA656" s="10"/>
      <c r="AB656" s="10"/>
      <c r="AC656" s="10"/>
      <c r="AD656" s="10"/>
      <c r="AE656" s="10"/>
      <c r="AF656" s="10"/>
      <c r="AG656" s="10"/>
      <c r="AH656" s="10"/>
      <c r="AI656" s="10"/>
      <c r="AJ656" s="10"/>
      <c r="AK656" s="10" t="s">
        <v>4329</v>
      </c>
      <c r="AL656" s="10"/>
    </row>
    <row r="657" spans="2:38"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  <c r="AA657" s="10"/>
      <c r="AB657" s="10"/>
      <c r="AC657" s="10"/>
      <c r="AD657" s="10"/>
      <c r="AE657" s="10"/>
      <c r="AF657" s="10"/>
      <c r="AG657" s="10"/>
      <c r="AH657" s="10"/>
      <c r="AI657" s="10"/>
      <c r="AJ657" s="10"/>
      <c r="AK657" s="10" t="s">
        <v>4330</v>
      </c>
      <c r="AL657" s="10"/>
    </row>
    <row r="658" spans="2:38"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  <c r="AA658" s="10"/>
      <c r="AB658" s="10"/>
      <c r="AC658" s="10"/>
      <c r="AD658" s="10"/>
      <c r="AE658" s="10"/>
      <c r="AF658" s="10"/>
      <c r="AG658" s="10"/>
      <c r="AH658" s="10"/>
      <c r="AI658" s="10"/>
      <c r="AJ658" s="10"/>
      <c r="AK658" s="10" t="s">
        <v>4331</v>
      </c>
      <c r="AL658" s="10"/>
    </row>
    <row r="659" spans="2:38"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  <c r="AA659" s="10"/>
      <c r="AB659" s="10"/>
      <c r="AC659" s="10"/>
      <c r="AD659" s="10"/>
      <c r="AE659" s="10"/>
      <c r="AF659" s="10"/>
      <c r="AG659" s="10"/>
      <c r="AH659" s="10"/>
      <c r="AI659" s="10"/>
      <c r="AJ659" s="10"/>
      <c r="AK659" s="10" t="s">
        <v>4332</v>
      </c>
      <c r="AL659" s="10"/>
    </row>
    <row r="660" spans="2:38"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  <c r="AA660" s="10"/>
      <c r="AB660" s="10"/>
      <c r="AC660" s="10"/>
      <c r="AD660" s="10"/>
      <c r="AE660" s="10"/>
      <c r="AF660" s="10"/>
      <c r="AG660" s="10"/>
      <c r="AH660" s="10"/>
      <c r="AI660" s="10"/>
      <c r="AJ660" s="10"/>
      <c r="AK660" s="10" t="s">
        <v>4333</v>
      </c>
      <c r="AL660" s="10"/>
    </row>
    <row r="661" spans="2:38"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  <c r="AA661" s="10"/>
      <c r="AB661" s="10"/>
      <c r="AC661" s="10"/>
      <c r="AD661" s="10"/>
      <c r="AE661" s="10"/>
      <c r="AF661" s="10"/>
      <c r="AG661" s="10"/>
      <c r="AH661" s="10"/>
      <c r="AI661" s="10"/>
      <c r="AJ661" s="10"/>
      <c r="AK661" s="10" t="s">
        <v>4334</v>
      </c>
      <c r="AL661" s="10"/>
    </row>
    <row r="662" spans="2:38"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  <c r="AA662" s="10"/>
      <c r="AB662" s="10"/>
      <c r="AC662" s="10"/>
      <c r="AD662" s="10"/>
      <c r="AE662" s="10"/>
      <c r="AF662" s="10"/>
      <c r="AG662" s="10"/>
      <c r="AH662" s="10"/>
      <c r="AI662" s="10"/>
      <c r="AJ662" s="10"/>
      <c r="AK662" s="10" t="s">
        <v>4335</v>
      </c>
      <c r="AL662" s="10"/>
    </row>
    <row r="663" spans="2:38"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  <c r="AA663" s="10"/>
      <c r="AB663" s="10"/>
      <c r="AC663" s="10"/>
      <c r="AD663" s="10"/>
      <c r="AE663" s="10"/>
      <c r="AF663" s="10"/>
      <c r="AG663" s="10"/>
      <c r="AH663" s="10"/>
      <c r="AI663" s="10"/>
      <c r="AJ663" s="10"/>
      <c r="AK663" s="10" t="s">
        <v>4336</v>
      </c>
      <c r="AL663" s="10"/>
    </row>
    <row r="664" spans="2:38"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  <c r="AA664" s="10"/>
      <c r="AB664" s="10"/>
      <c r="AC664" s="10"/>
      <c r="AD664" s="10"/>
      <c r="AE664" s="10"/>
      <c r="AF664" s="10"/>
      <c r="AG664" s="10"/>
      <c r="AH664" s="10"/>
      <c r="AI664" s="10"/>
      <c r="AJ664" s="10"/>
      <c r="AK664" s="10" t="s">
        <v>4337</v>
      </c>
      <c r="AL664" s="10"/>
    </row>
    <row r="665" spans="2:38"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  <c r="AA665" s="10"/>
      <c r="AB665" s="10"/>
      <c r="AC665" s="10"/>
      <c r="AD665" s="10"/>
      <c r="AE665" s="10"/>
      <c r="AF665" s="10"/>
      <c r="AG665" s="10"/>
      <c r="AH665" s="10"/>
      <c r="AI665" s="10"/>
      <c r="AJ665" s="10"/>
      <c r="AK665" s="10" t="s">
        <v>4338</v>
      </c>
      <c r="AL665" s="10"/>
    </row>
    <row r="666" spans="2:38"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  <c r="AA666" s="10"/>
      <c r="AB666" s="10"/>
      <c r="AC666" s="10"/>
      <c r="AD666" s="10"/>
      <c r="AE666" s="10"/>
      <c r="AF666" s="10"/>
      <c r="AG666" s="10"/>
      <c r="AH666" s="10"/>
      <c r="AI666" s="10"/>
      <c r="AJ666" s="10"/>
      <c r="AK666" s="10" t="s">
        <v>4339</v>
      </c>
      <c r="AL666" s="10"/>
    </row>
    <row r="667" spans="2:38"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  <c r="AA667" s="10"/>
      <c r="AB667" s="10"/>
      <c r="AC667" s="10"/>
      <c r="AD667" s="10"/>
      <c r="AE667" s="10"/>
      <c r="AF667" s="10"/>
      <c r="AG667" s="10"/>
      <c r="AH667" s="10"/>
      <c r="AI667" s="10"/>
      <c r="AJ667" s="10"/>
      <c r="AK667" s="10" t="s">
        <v>4340</v>
      </c>
      <c r="AL667" s="10"/>
    </row>
    <row r="668" spans="2:38"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  <c r="AA668" s="10"/>
      <c r="AB668" s="10"/>
      <c r="AC668" s="10"/>
      <c r="AD668" s="10"/>
      <c r="AE668" s="10"/>
      <c r="AF668" s="10"/>
      <c r="AG668" s="10"/>
      <c r="AH668" s="10"/>
      <c r="AI668" s="10"/>
      <c r="AJ668" s="10"/>
      <c r="AK668" s="10" t="s">
        <v>4341</v>
      </c>
      <c r="AL668" s="10"/>
    </row>
    <row r="669" spans="2:38"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  <c r="AA669" s="10"/>
      <c r="AB669" s="10"/>
      <c r="AC669" s="10"/>
      <c r="AD669" s="10"/>
      <c r="AE669" s="10"/>
      <c r="AF669" s="10"/>
      <c r="AG669" s="10"/>
      <c r="AH669" s="10"/>
      <c r="AI669" s="10"/>
      <c r="AJ669" s="10"/>
      <c r="AK669" s="10" t="s">
        <v>4342</v>
      </c>
      <c r="AL669" s="10"/>
    </row>
    <row r="670" spans="2:38"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  <c r="AA670" s="10"/>
      <c r="AB670" s="10"/>
      <c r="AC670" s="10"/>
      <c r="AD670" s="10"/>
      <c r="AE670" s="10"/>
      <c r="AF670" s="10"/>
      <c r="AG670" s="10"/>
      <c r="AH670" s="10"/>
      <c r="AI670" s="10"/>
      <c r="AJ670" s="10"/>
      <c r="AK670" s="10" t="s">
        <v>4343</v>
      </c>
      <c r="AL670" s="10"/>
    </row>
    <row r="671" spans="2:38"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  <c r="AA671" s="10"/>
      <c r="AB671" s="10"/>
      <c r="AC671" s="10"/>
      <c r="AD671" s="10"/>
      <c r="AE671" s="10"/>
      <c r="AF671" s="10"/>
      <c r="AG671" s="10"/>
      <c r="AH671" s="10"/>
      <c r="AI671" s="10"/>
      <c r="AJ671" s="10"/>
      <c r="AK671" s="10" t="s">
        <v>4344</v>
      </c>
      <c r="AL671" s="10"/>
    </row>
    <row r="672" spans="2:38"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  <c r="AA672" s="10"/>
      <c r="AB672" s="10"/>
      <c r="AC672" s="10"/>
      <c r="AD672" s="10"/>
      <c r="AE672" s="10"/>
      <c r="AF672" s="10"/>
      <c r="AG672" s="10"/>
      <c r="AH672" s="10"/>
      <c r="AI672" s="10"/>
      <c r="AJ672" s="10"/>
      <c r="AK672" s="10" t="s">
        <v>4345</v>
      </c>
      <c r="AL672" s="10"/>
    </row>
    <row r="673" spans="2:38"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  <c r="AA673" s="10"/>
      <c r="AB673" s="10"/>
      <c r="AC673" s="10"/>
      <c r="AD673" s="10"/>
      <c r="AE673" s="10"/>
      <c r="AF673" s="10"/>
      <c r="AG673" s="10"/>
      <c r="AH673" s="10"/>
      <c r="AI673" s="10"/>
      <c r="AJ673" s="10"/>
      <c r="AK673" s="10" t="s">
        <v>4346</v>
      </c>
      <c r="AL673" s="10"/>
    </row>
    <row r="674" spans="2:38"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  <c r="AA674" s="10"/>
      <c r="AB674" s="10"/>
      <c r="AC674" s="10"/>
      <c r="AD674" s="10"/>
      <c r="AE674" s="10"/>
      <c r="AF674" s="10"/>
      <c r="AG674" s="10"/>
      <c r="AH674" s="10"/>
      <c r="AI674" s="10"/>
      <c r="AJ674" s="10"/>
      <c r="AK674" s="10" t="s">
        <v>4347</v>
      </c>
      <c r="AL674" s="10"/>
    </row>
    <row r="675" spans="2:38"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  <c r="AA675" s="10"/>
      <c r="AB675" s="10"/>
      <c r="AC675" s="10"/>
      <c r="AD675" s="10"/>
      <c r="AE675" s="10"/>
      <c r="AF675" s="10"/>
      <c r="AG675" s="10"/>
      <c r="AH675" s="10"/>
      <c r="AI675" s="10"/>
      <c r="AJ675" s="10"/>
      <c r="AK675" s="10" t="s">
        <v>4348</v>
      </c>
      <c r="AL675" s="10"/>
    </row>
    <row r="676" spans="2:38"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  <c r="AA676" s="10"/>
      <c r="AB676" s="10"/>
      <c r="AC676" s="10"/>
      <c r="AD676" s="10"/>
      <c r="AE676" s="10"/>
      <c r="AF676" s="10"/>
      <c r="AG676" s="10"/>
      <c r="AH676" s="10"/>
      <c r="AI676" s="10"/>
      <c r="AJ676" s="10"/>
      <c r="AK676" s="10" t="s">
        <v>4349</v>
      </c>
      <c r="AL676" s="10"/>
    </row>
    <row r="677" spans="2:38"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  <c r="AA677" s="10"/>
      <c r="AB677" s="10"/>
      <c r="AC677" s="10"/>
      <c r="AD677" s="10"/>
      <c r="AE677" s="10"/>
      <c r="AF677" s="10"/>
      <c r="AG677" s="10"/>
      <c r="AH677" s="10"/>
      <c r="AI677" s="10"/>
      <c r="AJ677" s="10"/>
      <c r="AK677" s="10" t="s">
        <v>4350</v>
      </c>
      <c r="AL677" s="10"/>
    </row>
    <row r="678" spans="2:38"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  <c r="AA678" s="10"/>
      <c r="AB678" s="10"/>
      <c r="AC678" s="10"/>
      <c r="AD678" s="10"/>
      <c r="AE678" s="10"/>
      <c r="AF678" s="10"/>
      <c r="AG678" s="10"/>
      <c r="AH678" s="10"/>
      <c r="AI678" s="10"/>
      <c r="AJ678" s="10"/>
      <c r="AK678" s="10" t="s">
        <v>4351</v>
      </c>
      <c r="AL678" s="10"/>
    </row>
    <row r="679" spans="2:38"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  <c r="AA679" s="10"/>
      <c r="AB679" s="10"/>
      <c r="AC679" s="10"/>
      <c r="AD679" s="10"/>
      <c r="AE679" s="10"/>
      <c r="AF679" s="10"/>
      <c r="AG679" s="10"/>
      <c r="AH679" s="10"/>
      <c r="AI679" s="10"/>
      <c r="AJ679" s="10"/>
      <c r="AK679" s="10" t="s">
        <v>4352</v>
      </c>
      <c r="AL679" s="10"/>
    </row>
    <row r="680" spans="2:38"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  <c r="AA680" s="10"/>
      <c r="AB680" s="10"/>
      <c r="AC680" s="10"/>
      <c r="AD680" s="10"/>
      <c r="AE680" s="10"/>
      <c r="AF680" s="10"/>
      <c r="AG680" s="10"/>
      <c r="AH680" s="10"/>
      <c r="AI680" s="10"/>
      <c r="AJ680" s="10"/>
      <c r="AK680" s="10" t="s">
        <v>4353</v>
      </c>
      <c r="AL680" s="10"/>
    </row>
    <row r="681" spans="2:38"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  <c r="AA681" s="10"/>
      <c r="AB681" s="10"/>
      <c r="AC681" s="10"/>
      <c r="AD681" s="10"/>
      <c r="AE681" s="10"/>
      <c r="AF681" s="10"/>
      <c r="AG681" s="10"/>
      <c r="AH681" s="10"/>
      <c r="AI681" s="10"/>
      <c r="AJ681" s="10"/>
      <c r="AK681" s="10" t="s">
        <v>4354</v>
      </c>
      <c r="AL681" s="10"/>
    </row>
    <row r="682" spans="2:38"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  <c r="AA682" s="10"/>
      <c r="AB682" s="10"/>
      <c r="AC682" s="10"/>
      <c r="AD682" s="10"/>
      <c r="AE682" s="10"/>
      <c r="AF682" s="10"/>
      <c r="AG682" s="10"/>
      <c r="AH682" s="10"/>
      <c r="AI682" s="10"/>
      <c r="AJ682" s="10"/>
      <c r="AK682" s="10" t="s">
        <v>4355</v>
      </c>
      <c r="AL682" s="10"/>
    </row>
    <row r="683" spans="2:38"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  <c r="AA683" s="10"/>
      <c r="AB683" s="10"/>
      <c r="AC683" s="10"/>
      <c r="AD683" s="10"/>
      <c r="AE683" s="10"/>
      <c r="AF683" s="10"/>
      <c r="AG683" s="10"/>
      <c r="AH683" s="10"/>
      <c r="AI683" s="10"/>
      <c r="AJ683" s="10"/>
      <c r="AK683" s="10" t="s">
        <v>4356</v>
      </c>
      <c r="AL683" s="10"/>
    </row>
    <row r="684" spans="2:38"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  <c r="AA684" s="10"/>
      <c r="AB684" s="10"/>
      <c r="AC684" s="10"/>
      <c r="AD684" s="10"/>
      <c r="AE684" s="10"/>
      <c r="AF684" s="10"/>
      <c r="AG684" s="10"/>
      <c r="AH684" s="10"/>
      <c r="AI684" s="10"/>
      <c r="AJ684" s="10"/>
      <c r="AK684" s="10" t="s">
        <v>4357</v>
      </c>
      <c r="AL684" s="10"/>
    </row>
    <row r="685" spans="2:38"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  <c r="AA685" s="10"/>
      <c r="AB685" s="10"/>
      <c r="AC685" s="10"/>
      <c r="AD685" s="10"/>
      <c r="AE685" s="10"/>
      <c r="AF685" s="10"/>
      <c r="AG685" s="10"/>
      <c r="AH685" s="10"/>
      <c r="AI685" s="10"/>
      <c r="AJ685" s="10"/>
      <c r="AK685" s="10" t="s">
        <v>4358</v>
      </c>
      <c r="AL685" s="10"/>
    </row>
    <row r="686" spans="2:38"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  <c r="AA686" s="10"/>
      <c r="AB686" s="10"/>
      <c r="AC686" s="10"/>
      <c r="AD686" s="10"/>
      <c r="AE686" s="10"/>
      <c r="AF686" s="10"/>
      <c r="AG686" s="10"/>
      <c r="AH686" s="10"/>
      <c r="AI686" s="10"/>
      <c r="AJ686" s="10"/>
      <c r="AK686" s="10" t="s">
        <v>4359</v>
      </c>
      <c r="AL686" s="10"/>
    </row>
    <row r="687" spans="2:38"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  <c r="AA687" s="10"/>
      <c r="AB687" s="10"/>
      <c r="AC687" s="10"/>
      <c r="AD687" s="10"/>
      <c r="AE687" s="10"/>
      <c r="AF687" s="10"/>
      <c r="AG687" s="10"/>
      <c r="AH687" s="10"/>
      <c r="AI687" s="10"/>
      <c r="AJ687" s="10"/>
      <c r="AK687" s="10" t="s">
        <v>4360</v>
      </c>
      <c r="AL687" s="10"/>
    </row>
    <row r="688" spans="2:38"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  <c r="AA688" s="10"/>
      <c r="AB688" s="10"/>
      <c r="AC688" s="10"/>
      <c r="AD688" s="10"/>
      <c r="AE688" s="10"/>
      <c r="AF688" s="10"/>
      <c r="AG688" s="10"/>
      <c r="AH688" s="10"/>
      <c r="AI688" s="10"/>
      <c r="AJ688" s="10"/>
      <c r="AK688" s="10" t="s">
        <v>4361</v>
      </c>
      <c r="AL688" s="10"/>
    </row>
    <row r="689" spans="2:38"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  <c r="AA689" s="10"/>
      <c r="AB689" s="10"/>
      <c r="AC689" s="10"/>
      <c r="AD689" s="10"/>
      <c r="AE689" s="10"/>
      <c r="AF689" s="10"/>
      <c r="AG689" s="10"/>
      <c r="AH689" s="10"/>
      <c r="AI689" s="10"/>
      <c r="AJ689" s="10"/>
      <c r="AK689" s="10" t="s">
        <v>4362</v>
      </c>
      <c r="AL689" s="10"/>
    </row>
    <row r="690" spans="2:38"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  <c r="AA690" s="10"/>
      <c r="AB690" s="10"/>
      <c r="AC690" s="10"/>
      <c r="AD690" s="10"/>
      <c r="AE690" s="10"/>
      <c r="AF690" s="10"/>
      <c r="AG690" s="10"/>
      <c r="AH690" s="10"/>
      <c r="AI690" s="10"/>
      <c r="AJ690" s="10"/>
      <c r="AK690" s="10" t="s">
        <v>4363</v>
      </c>
      <c r="AL690" s="10"/>
    </row>
    <row r="691" spans="2:38"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  <c r="AA691" s="10"/>
      <c r="AB691" s="10"/>
      <c r="AC691" s="10"/>
      <c r="AD691" s="10"/>
      <c r="AE691" s="10"/>
      <c r="AF691" s="10"/>
      <c r="AG691" s="10"/>
      <c r="AH691" s="10"/>
      <c r="AI691" s="10"/>
      <c r="AJ691" s="10"/>
      <c r="AK691" s="10" t="s">
        <v>4364</v>
      </c>
      <c r="AL691" s="10"/>
    </row>
    <row r="692" spans="2:38"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  <c r="AA692" s="10"/>
      <c r="AB692" s="10"/>
      <c r="AC692" s="10"/>
      <c r="AD692" s="10"/>
      <c r="AE692" s="10"/>
      <c r="AF692" s="10"/>
      <c r="AG692" s="10"/>
      <c r="AH692" s="10"/>
      <c r="AI692" s="10"/>
      <c r="AJ692" s="10"/>
      <c r="AK692" s="10" t="s">
        <v>4365</v>
      </c>
      <c r="AL692" s="10"/>
    </row>
    <row r="693" spans="2:38"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  <c r="AA693" s="10"/>
      <c r="AB693" s="10"/>
      <c r="AC693" s="10"/>
      <c r="AD693" s="10"/>
      <c r="AE693" s="10"/>
      <c r="AF693" s="10"/>
      <c r="AG693" s="10"/>
      <c r="AH693" s="10"/>
      <c r="AI693" s="10"/>
      <c r="AJ693" s="10"/>
      <c r="AK693" s="10" t="s">
        <v>4366</v>
      </c>
      <c r="AL693" s="10"/>
    </row>
    <row r="694" spans="2:38"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  <c r="AA694" s="10"/>
      <c r="AB694" s="10"/>
      <c r="AC694" s="10"/>
      <c r="AD694" s="10"/>
      <c r="AE694" s="10"/>
      <c r="AF694" s="10"/>
      <c r="AG694" s="10"/>
      <c r="AH694" s="10"/>
      <c r="AI694" s="10"/>
      <c r="AJ694" s="10"/>
      <c r="AK694" s="10" t="s">
        <v>4367</v>
      </c>
      <c r="AL694" s="10"/>
    </row>
    <row r="695" spans="2:38"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  <c r="AA695" s="10"/>
      <c r="AB695" s="10"/>
      <c r="AC695" s="10"/>
      <c r="AD695" s="10"/>
      <c r="AE695" s="10"/>
      <c r="AF695" s="10"/>
      <c r="AG695" s="10"/>
      <c r="AH695" s="10"/>
      <c r="AI695" s="10"/>
      <c r="AJ695" s="10"/>
      <c r="AK695" s="10" t="s">
        <v>4368</v>
      </c>
      <c r="AL695" s="10"/>
    </row>
    <row r="696" spans="2:38"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  <c r="AA696" s="10"/>
      <c r="AB696" s="10"/>
      <c r="AC696" s="10"/>
      <c r="AD696" s="10"/>
      <c r="AE696" s="10"/>
      <c r="AF696" s="10"/>
      <c r="AG696" s="10"/>
      <c r="AH696" s="10"/>
      <c r="AI696" s="10"/>
      <c r="AJ696" s="10"/>
      <c r="AK696" s="10" t="s">
        <v>4369</v>
      </c>
      <c r="AL696" s="10"/>
    </row>
    <row r="697" spans="2:38"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  <c r="AA697" s="10"/>
      <c r="AB697" s="10"/>
      <c r="AC697" s="10"/>
      <c r="AD697" s="10"/>
      <c r="AE697" s="10"/>
      <c r="AF697" s="10"/>
      <c r="AG697" s="10"/>
      <c r="AH697" s="10"/>
      <c r="AI697" s="10"/>
      <c r="AJ697" s="10"/>
      <c r="AK697" s="10" t="s">
        <v>4370</v>
      </c>
      <c r="AL697" s="10"/>
    </row>
    <row r="698" spans="2:38"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  <c r="AA698" s="10"/>
      <c r="AB698" s="10"/>
      <c r="AC698" s="10"/>
      <c r="AD698" s="10"/>
      <c r="AE698" s="10"/>
      <c r="AF698" s="10"/>
      <c r="AG698" s="10"/>
      <c r="AH698" s="10"/>
      <c r="AI698" s="10"/>
      <c r="AJ698" s="10"/>
      <c r="AK698" s="10" t="s">
        <v>4371</v>
      </c>
      <c r="AL698" s="10"/>
    </row>
    <row r="699" spans="2:38"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  <c r="AA699" s="10"/>
      <c r="AB699" s="10"/>
      <c r="AC699" s="10"/>
      <c r="AD699" s="10"/>
      <c r="AE699" s="10"/>
      <c r="AF699" s="10"/>
      <c r="AG699" s="10"/>
      <c r="AH699" s="10"/>
      <c r="AI699" s="10"/>
      <c r="AJ699" s="10"/>
      <c r="AK699" s="10" t="s">
        <v>4372</v>
      </c>
      <c r="AL699" s="10"/>
    </row>
    <row r="700" spans="2:38"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  <c r="AA700" s="10"/>
      <c r="AB700" s="10"/>
      <c r="AC700" s="10"/>
      <c r="AD700" s="10"/>
      <c r="AE700" s="10"/>
      <c r="AF700" s="10"/>
      <c r="AG700" s="10"/>
      <c r="AH700" s="10"/>
      <c r="AI700" s="10"/>
      <c r="AJ700" s="10"/>
      <c r="AK700" s="10" t="s">
        <v>4373</v>
      </c>
      <c r="AL700" s="10"/>
    </row>
    <row r="701" spans="2:38"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  <c r="AA701" s="10"/>
      <c r="AB701" s="10"/>
      <c r="AC701" s="10"/>
      <c r="AD701" s="10"/>
      <c r="AE701" s="10"/>
      <c r="AF701" s="10"/>
      <c r="AG701" s="10"/>
      <c r="AH701" s="10"/>
      <c r="AI701" s="10"/>
      <c r="AJ701" s="10"/>
      <c r="AK701" s="10" t="s">
        <v>4374</v>
      </c>
      <c r="AL701" s="10"/>
    </row>
    <row r="702" spans="2:38"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  <c r="AA702" s="10"/>
      <c r="AB702" s="10"/>
      <c r="AC702" s="10"/>
      <c r="AD702" s="10"/>
      <c r="AE702" s="10"/>
      <c r="AF702" s="10"/>
      <c r="AG702" s="10"/>
      <c r="AH702" s="10"/>
      <c r="AI702" s="10"/>
      <c r="AJ702" s="10"/>
      <c r="AK702" s="10" t="s">
        <v>4375</v>
      </c>
      <c r="AL702" s="10"/>
    </row>
    <row r="703" spans="2:38"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  <c r="AA703" s="10"/>
      <c r="AB703" s="10"/>
      <c r="AC703" s="10"/>
      <c r="AD703" s="10"/>
      <c r="AE703" s="10"/>
      <c r="AF703" s="10"/>
      <c r="AG703" s="10"/>
      <c r="AH703" s="10"/>
      <c r="AI703" s="10"/>
      <c r="AJ703" s="10"/>
      <c r="AK703" s="10" t="s">
        <v>4376</v>
      </c>
      <c r="AL703" s="10"/>
    </row>
    <row r="704" spans="2:38"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  <c r="AA704" s="10"/>
      <c r="AB704" s="10"/>
      <c r="AC704" s="10"/>
      <c r="AD704" s="10"/>
      <c r="AE704" s="10"/>
      <c r="AF704" s="10"/>
      <c r="AG704" s="10"/>
      <c r="AH704" s="10"/>
      <c r="AI704" s="10"/>
      <c r="AJ704" s="10"/>
      <c r="AK704" s="10" t="s">
        <v>4377</v>
      </c>
      <c r="AL704" s="10"/>
    </row>
    <row r="705" spans="2:38"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  <c r="AA705" s="10"/>
      <c r="AB705" s="10"/>
      <c r="AC705" s="10"/>
      <c r="AD705" s="10"/>
      <c r="AE705" s="10"/>
      <c r="AF705" s="10"/>
      <c r="AG705" s="10"/>
      <c r="AH705" s="10"/>
      <c r="AI705" s="10"/>
      <c r="AJ705" s="10"/>
      <c r="AK705" s="10" t="s">
        <v>4378</v>
      </c>
      <c r="AL705" s="10"/>
    </row>
    <row r="706" spans="2:38"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  <c r="AA706" s="10"/>
      <c r="AB706" s="10"/>
      <c r="AC706" s="10"/>
      <c r="AD706" s="10"/>
      <c r="AE706" s="10"/>
      <c r="AF706" s="10"/>
      <c r="AG706" s="10"/>
      <c r="AH706" s="10"/>
      <c r="AI706" s="10"/>
      <c r="AJ706" s="10"/>
      <c r="AK706" s="10" t="s">
        <v>4379</v>
      </c>
      <c r="AL706" s="10"/>
    </row>
    <row r="707" spans="2:38"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  <c r="AA707" s="10"/>
      <c r="AB707" s="10"/>
      <c r="AC707" s="10"/>
      <c r="AD707" s="10"/>
      <c r="AE707" s="10"/>
      <c r="AF707" s="10"/>
      <c r="AG707" s="10"/>
      <c r="AH707" s="10"/>
      <c r="AI707" s="10"/>
      <c r="AJ707" s="10"/>
      <c r="AK707" s="10" t="s">
        <v>4380</v>
      </c>
      <c r="AL707" s="10"/>
    </row>
    <row r="708" spans="2:38"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  <c r="AA708" s="10"/>
      <c r="AB708" s="10"/>
      <c r="AC708" s="10"/>
      <c r="AD708" s="10"/>
      <c r="AE708" s="10"/>
      <c r="AF708" s="10"/>
      <c r="AG708" s="10"/>
      <c r="AH708" s="10"/>
      <c r="AI708" s="10"/>
      <c r="AJ708" s="10"/>
      <c r="AK708" s="10" t="s">
        <v>4381</v>
      </c>
      <c r="AL708" s="10"/>
    </row>
    <row r="709" spans="2:38"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  <c r="AA709" s="10"/>
      <c r="AB709" s="10"/>
      <c r="AC709" s="10"/>
      <c r="AD709" s="10"/>
      <c r="AE709" s="10"/>
      <c r="AF709" s="10"/>
      <c r="AG709" s="10"/>
      <c r="AH709" s="10"/>
      <c r="AI709" s="10"/>
      <c r="AJ709" s="10"/>
      <c r="AK709" s="10" t="s">
        <v>4382</v>
      </c>
      <c r="AL709" s="10"/>
    </row>
    <row r="710" spans="2:38"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  <c r="AA710" s="10"/>
      <c r="AB710" s="10"/>
      <c r="AC710" s="10"/>
      <c r="AD710" s="10"/>
      <c r="AE710" s="10"/>
      <c r="AF710" s="10"/>
      <c r="AG710" s="10"/>
      <c r="AH710" s="10"/>
      <c r="AI710" s="10"/>
      <c r="AJ710" s="10"/>
      <c r="AK710" s="10" t="s">
        <v>4383</v>
      </c>
      <c r="AL710" s="10"/>
    </row>
    <row r="711" spans="2:38"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  <c r="AA711" s="10"/>
      <c r="AB711" s="10"/>
      <c r="AC711" s="10"/>
      <c r="AD711" s="10"/>
      <c r="AE711" s="10"/>
      <c r="AF711" s="10"/>
      <c r="AG711" s="10"/>
      <c r="AH711" s="10"/>
      <c r="AI711" s="10"/>
      <c r="AJ711" s="10"/>
      <c r="AK711" s="10" t="s">
        <v>4384</v>
      </c>
      <c r="AL711" s="10"/>
    </row>
    <row r="712" spans="2:38"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  <c r="AA712" s="10"/>
      <c r="AB712" s="10"/>
      <c r="AC712" s="10"/>
      <c r="AD712" s="10"/>
      <c r="AE712" s="10"/>
      <c r="AF712" s="10"/>
      <c r="AG712" s="10"/>
      <c r="AH712" s="10"/>
      <c r="AI712" s="10"/>
      <c r="AJ712" s="10"/>
      <c r="AK712" s="10" t="s">
        <v>4385</v>
      </c>
      <c r="AL712" s="10"/>
    </row>
    <row r="713" spans="2:38"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  <c r="AA713" s="10"/>
      <c r="AB713" s="10"/>
      <c r="AC713" s="10"/>
      <c r="AD713" s="10"/>
      <c r="AE713" s="10"/>
      <c r="AF713" s="10"/>
      <c r="AG713" s="10"/>
      <c r="AH713" s="10"/>
      <c r="AI713" s="10"/>
      <c r="AJ713" s="10"/>
      <c r="AK713" s="10" t="s">
        <v>4386</v>
      </c>
      <c r="AL713" s="10"/>
    </row>
    <row r="714" spans="2:38"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  <c r="AA714" s="10"/>
      <c r="AB714" s="10"/>
      <c r="AC714" s="10"/>
      <c r="AD714" s="10"/>
      <c r="AE714" s="10"/>
      <c r="AF714" s="10"/>
      <c r="AG714" s="10"/>
      <c r="AH714" s="10"/>
      <c r="AI714" s="10"/>
      <c r="AJ714" s="10"/>
      <c r="AK714" s="10" t="s">
        <v>4387</v>
      </c>
      <c r="AL714" s="10"/>
    </row>
    <row r="715" spans="2:38"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  <c r="AA715" s="10"/>
      <c r="AB715" s="10"/>
      <c r="AC715" s="10"/>
      <c r="AD715" s="10"/>
      <c r="AE715" s="10"/>
      <c r="AF715" s="10"/>
      <c r="AG715" s="10"/>
      <c r="AH715" s="10"/>
      <c r="AI715" s="10"/>
      <c r="AJ715" s="10"/>
      <c r="AK715" s="10" t="s">
        <v>4388</v>
      </c>
      <c r="AL715" s="10"/>
    </row>
    <row r="716" spans="2:38"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  <c r="AA716" s="10"/>
      <c r="AB716" s="10"/>
      <c r="AC716" s="10"/>
      <c r="AD716" s="10"/>
      <c r="AE716" s="10"/>
      <c r="AF716" s="10"/>
      <c r="AG716" s="10"/>
      <c r="AH716" s="10"/>
      <c r="AI716" s="10"/>
      <c r="AJ716" s="10"/>
      <c r="AK716" s="10" t="s">
        <v>4389</v>
      </c>
      <c r="AL716" s="10"/>
    </row>
    <row r="717" spans="2:38"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  <c r="AA717" s="10"/>
      <c r="AB717" s="10"/>
      <c r="AC717" s="10"/>
      <c r="AD717" s="10"/>
      <c r="AE717" s="10"/>
      <c r="AF717" s="10"/>
      <c r="AG717" s="10"/>
      <c r="AH717" s="10"/>
      <c r="AI717" s="10"/>
      <c r="AJ717" s="10"/>
      <c r="AK717" s="10" t="s">
        <v>4390</v>
      </c>
      <c r="AL717" s="10"/>
    </row>
    <row r="718" spans="2:38"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  <c r="AA718" s="10"/>
      <c r="AB718" s="10"/>
      <c r="AC718" s="10"/>
      <c r="AD718" s="10"/>
      <c r="AE718" s="10"/>
      <c r="AF718" s="10"/>
      <c r="AG718" s="10"/>
      <c r="AH718" s="10"/>
      <c r="AI718" s="10"/>
      <c r="AJ718" s="10"/>
      <c r="AK718" s="10" t="s">
        <v>4391</v>
      </c>
      <c r="AL718" s="10"/>
    </row>
    <row r="719" spans="2:38"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  <c r="AA719" s="10"/>
      <c r="AB719" s="10"/>
      <c r="AC719" s="10"/>
      <c r="AD719" s="10"/>
      <c r="AE719" s="10"/>
      <c r="AF719" s="10"/>
      <c r="AG719" s="10"/>
      <c r="AH719" s="10"/>
      <c r="AI719" s="10"/>
      <c r="AJ719" s="10"/>
      <c r="AK719" s="10" t="s">
        <v>4392</v>
      </c>
      <c r="AL719" s="10"/>
    </row>
    <row r="720" spans="2:38"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  <c r="AA720" s="10"/>
      <c r="AB720" s="10"/>
      <c r="AC720" s="10"/>
      <c r="AD720" s="10"/>
      <c r="AE720" s="10"/>
      <c r="AF720" s="10"/>
      <c r="AG720" s="10"/>
      <c r="AH720" s="10"/>
      <c r="AI720" s="10"/>
      <c r="AJ720" s="10"/>
      <c r="AK720" s="10" t="s">
        <v>4393</v>
      </c>
      <c r="AL720" s="10"/>
    </row>
    <row r="721" spans="2:38"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  <c r="AA721" s="10"/>
      <c r="AB721" s="10"/>
      <c r="AC721" s="10"/>
      <c r="AD721" s="10"/>
      <c r="AE721" s="10"/>
      <c r="AF721" s="10"/>
      <c r="AG721" s="10"/>
      <c r="AH721" s="10"/>
      <c r="AI721" s="10"/>
      <c r="AJ721" s="10"/>
      <c r="AK721" s="10" t="s">
        <v>4394</v>
      </c>
      <c r="AL721" s="10"/>
    </row>
    <row r="722" spans="2:38"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  <c r="AA722" s="10"/>
      <c r="AB722" s="10"/>
      <c r="AC722" s="10"/>
      <c r="AD722" s="10"/>
      <c r="AE722" s="10"/>
      <c r="AF722" s="10"/>
      <c r="AG722" s="10"/>
      <c r="AH722" s="10"/>
      <c r="AI722" s="10"/>
      <c r="AJ722" s="10"/>
      <c r="AK722" s="10" t="s">
        <v>4395</v>
      </c>
      <c r="AL722" s="10"/>
    </row>
    <row r="723" spans="2:38"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  <c r="AA723" s="10"/>
      <c r="AB723" s="10"/>
      <c r="AC723" s="10"/>
      <c r="AD723" s="10"/>
      <c r="AE723" s="10"/>
      <c r="AF723" s="10"/>
      <c r="AG723" s="10"/>
      <c r="AH723" s="10"/>
      <c r="AI723" s="10"/>
      <c r="AJ723" s="10"/>
      <c r="AK723" s="10" t="s">
        <v>4396</v>
      </c>
      <c r="AL723" s="10"/>
    </row>
    <row r="724" spans="2:38"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  <c r="AA724" s="10"/>
      <c r="AB724" s="10"/>
      <c r="AC724" s="10"/>
      <c r="AD724" s="10"/>
      <c r="AE724" s="10"/>
      <c r="AF724" s="10"/>
      <c r="AG724" s="10"/>
      <c r="AH724" s="10"/>
      <c r="AI724" s="10"/>
      <c r="AJ724" s="10"/>
      <c r="AK724" s="10" t="s">
        <v>4397</v>
      </c>
      <c r="AL724" s="10"/>
    </row>
    <row r="725" spans="2:38"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  <c r="AA725" s="10"/>
      <c r="AB725" s="10"/>
      <c r="AC725" s="10"/>
      <c r="AD725" s="10"/>
      <c r="AE725" s="10"/>
      <c r="AF725" s="10"/>
      <c r="AG725" s="10"/>
      <c r="AH725" s="10"/>
      <c r="AI725" s="10"/>
      <c r="AJ725" s="10"/>
      <c r="AK725" s="10" t="s">
        <v>4398</v>
      </c>
      <c r="AL725" s="10"/>
    </row>
    <row r="726" spans="2:38"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  <c r="AA726" s="10"/>
      <c r="AB726" s="10"/>
      <c r="AC726" s="10"/>
      <c r="AD726" s="10"/>
      <c r="AE726" s="10"/>
      <c r="AF726" s="10"/>
      <c r="AG726" s="10"/>
      <c r="AH726" s="10"/>
      <c r="AI726" s="10"/>
      <c r="AJ726" s="10"/>
      <c r="AK726" s="10" t="s">
        <v>4399</v>
      </c>
      <c r="AL726" s="10"/>
    </row>
    <row r="727" spans="2:38"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  <c r="AA727" s="10"/>
      <c r="AB727" s="10"/>
      <c r="AC727" s="10"/>
      <c r="AD727" s="10"/>
      <c r="AE727" s="10"/>
      <c r="AF727" s="10"/>
      <c r="AG727" s="10"/>
      <c r="AH727" s="10"/>
      <c r="AI727" s="10"/>
      <c r="AJ727" s="10"/>
      <c r="AK727" s="10" t="s">
        <v>4400</v>
      </c>
      <c r="AL727" s="10"/>
    </row>
    <row r="728" spans="2:38"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  <c r="AA728" s="10"/>
      <c r="AB728" s="10"/>
      <c r="AC728" s="10"/>
      <c r="AD728" s="10"/>
      <c r="AE728" s="10"/>
      <c r="AF728" s="10"/>
      <c r="AG728" s="10"/>
      <c r="AH728" s="10"/>
      <c r="AI728" s="10"/>
      <c r="AJ728" s="10"/>
      <c r="AK728" s="10" t="s">
        <v>4401</v>
      </c>
      <c r="AL728" s="10"/>
    </row>
    <row r="729" spans="2:38"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  <c r="AA729" s="10"/>
      <c r="AB729" s="10"/>
      <c r="AC729" s="10"/>
      <c r="AD729" s="10"/>
      <c r="AE729" s="10"/>
      <c r="AF729" s="10"/>
      <c r="AG729" s="10"/>
      <c r="AH729" s="10"/>
      <c r="AI729" s="10"/>
      <c r="AJ729" s="10"/>
      <c r="AK729" s="10" t="s">
        <v>4402</v>
      </c>
      <c r="AL729" s="10"/>
    </row>
    <row r="730" spans="2:38"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  <c r="AA730" s="10"/>
      <c r="AB730" s="10"/>
      <c r="AC730" s="10"/>
      <c r="AD730" s="10"/>
      <c r="AE730" s="10"/>
      <c r="AF730" s="10"/>
      <c r="AG730" s="10"/>
      <c r="AH730" s="10"/>
      <c r="AI730" s="10"/>
      <c r="AJ730" s="10"/>
      <c r="AK730" s="10" t="s">
        <v>4403</v>
      </c>
      <c r="AL730" s="10"/>
    </row>
    <row r="731" spans="2:38"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  <c r="AA731" s="10"/>
      <c r="AB731" s="10"/>
      <c r="AC731" s="10"/>
      <c r="AD731" s="10"/>
      <c r="AE731" s="10"/>
      <c r="AF731" s="10"/>
      <c r="AG731" s="10"/>
      <c r="AH731" s="10"/>
      <c r="AI731" s="10"/>
      <c r="AJ731" s="10"/>
      <c r="AK731" s="10" t="s">
        <v>4404</v>
      </c>
      <c r="AL731" s="10"/>
    </row>
    <row r="732" spans="2:38"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  <c r="AA732" s="10"/>
      <c r="AB732" s="10"/>
      <c r="AC732" s="10"/>
      <c r="AD732" s="10"/>
      <c r="AE732" s="10"/>
      <c r="AF732" s="10"/>
      <c r="AG732" s="10"/>
      <c r="AH732" s="10"/>
      <c r="AI732" s="10"/>
      <c r="AJ732" s="10"/>
      <c r="AK732" s="10" t="s">
        <v>4405</v>
      </c>
      <c r="AL732" s="10"/>
    </row>
    <row r="733" spans="2:38"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  <c r="AA733" s="10"/>
      <c r="AB733" s="10"/>
      <c r="AC733" s="10"/>
      <c r="AD733" s="10"/>
      <c r="AE733" s="10"/>
      <c r="AF733" s="10"/>
      <c r="AG733" s="10"/>
      <c r="AH733" s="10"/>
      <c r="AI733" s="10"/>
      <c r="AJ733" s="10"/>
      <c r="AK733" s="10" t="s">
        <v>4406</v>
      </c>
      <c r="AL733" s="10"/>
    </row>
    <row r="734" spans="2:38"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  <c r="AA734" s="10"/>
      <c r="AB734" s="10"/>
      <c r="AC734" s="10"/>
      <c r="AD734" s="10"/>
      <c r="AE734" s="10"/>
      <c r="AF734" s="10"/>
      <c r="AG734" s="10"/>
      <c r="AH734" s="10"/>
      <c r="AI734" s="10"/>
      <c r="AJ734" s="10"/>
      <c r="AK734" s="10" t="s">
        <v>4407</v>
      </c>
      <c r="AL734" s="10"/>
    </row>
    <row r="735" spans="2:38"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  <c r="AA735" s="10"/>
      <c r="AB735" s="10"/>
      <c r="AC735" s="10"/>
      <c r="AD735" s="10"/>
      <c r="AE735" s="10"/>
      <c r="AF735" s="10"/>
      <c r="AG735" s="10"/>
      <c r="AH735" s="10"/>
      <c r="AI735" s="10"/>
      <c r="AJ735" s="10"/>
      <c r="AK735" s="10" t="s">
        <v>4408</v>
      </c>
      <c r="AL735" s="10"/>
    </row>
    <row r="736" spans="2:38"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  <c r="AA736" s="10"/>
      <c r="AB736" s="10"/>
      <c r="AC736" s="10"/>
      <c r="AD736" s="10"/>
      <c r="AE736" s="10"/>
      <c r="AF736" s="10"/>
      <c r="AG736" s="10"/>
      <c r="AH736" s="10"/>
      <c r="AI736" s="10"/>
      <c r="AJ736" s="10"/>
      <c r="AK736" s="10" t="s">
        <v>4409</v>
      </c>
      <c r="AL736" s="10"/>
    </row>
    <row r="737" spans="2:38"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  <c r="AA737" s="10"/>
      <c r="AB737" s="10"/>
      <c r="AC737" s="10"/>
      <c r="AD737" s="10"/>
      <c r="AE737" s="10"/>
      <c r="AF737" s="10"/>
      <c r="AG737" s="10"/>
      <c r="AH737" s="10"/>
      <c r="AI737" s="10"/>
      <c r="AJ737" s="10"/>
      <c r="AK737" s="10" t="s">
        <v>4410</v>
      </c>
      <c r="AL737" s="10"/>
    </row>
    <row r="738" spans="2:38"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  <c r="AA738" s="10"/>
      <c r="AB738" s="10"/>
      <c r="AC738" s="10"/>
      <c r="AD738" s="10"/>
      <c r="AE738" s="10"/>
      <c r="AF738" s="10"/>
      <c r="AG738" s="10"/>
      <c r="AH738" s="10"/>
      <c r="AI738" s="10"/>
      <c r="AJ738" s="10"/>
      <c r="AK738" s="10" t="s">
        <v>4411</v>
      </c>
      <c r="AL738" s="10"/>
    </row>
    <row r="739" spans="2:38"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  <c r="AA739" s="10"/>
      <c r="AB739" s="10"/>
      <c r="AC739" s="10"/>
      <c r="AD739" s="10"/>
      <c r="AE739" s="10"/>
      <c r="AF739" s="10"/>
      <c r="AG739" s="10"/>
      <c r="AH739" s="10"/>
      <c r="AI739" s="10"/>
      <c r="AJ739" s="10"/>
      <c r="AK739" s="10" t="s">
        <v>4412</v>
      </c>
      <c r="AL739" s="10"/>
    </row>
    <row r="740" spans="2:38"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  <c r="AA740" s="10"/>
      <c r="AB740" s="10"/>
      <c r="AC740" s="10"/>
      <c r="AD740" s="10"/>
      <c r="AE740" s="10"/>
      <c r="AF740" s="10"/>
      <c r="AG740" s="10"/>
      <c r="AH740" s="10"/>
      <c r="AI740" s="10"/>
      <c r="AJ740" s="10"/>
      <c r="AK740" s="10" t="s">
        <v>4413</v>
      </c>
      <c r="AL740" s="10"/>
    </row>
    <row r="741" spans="2:38"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  <c r="AA741" s="10"/>
      <c r="AB741" s="10"/>
      <c r="AC741" s="10"/>
      <c r="AD741" s="10"/>
      <c r="AE741" s="10"/>
      <c r="AF741" s="10"/>
      <c r="AG741" s="10"/>
      <c r="AH741" s="10"/>
      <c r="AI741" s="10"/>
      <c r="AJ741" s="10"/>
      <c r="AK741" s="10" t="s">
        <v>4414</v>
      </c>
      <c r="AL741" s="10"/>
    </row>
    <row r="742" spans="2:38"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  <c r="AA742" s="10"/>
      <c r="AB742" s="10"/>
      <c r="AC742" s="10"/>
      <c r="AD742" s="10"/>
      <c r="AE742" s="10"/>
      <c r="AF742" s="10"/>
      <c r="AG742" s="10"/>
      <c r="AH742" s="10"/>
      <c r="AI742" s="10"/>
      <c r="AJ742" s="10"/>
      <c r="AK742" s="10" t="s">
        <v>4415</v>
      </c>
      <c r="AL742" s="10"/>
    </row>
    <row r="743" spans="2:38"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  <c r="AA743" s="10"/>
      <c r="AB743" s="10"/>
      <c r="AC743" s="10"/>
      <c r="AD743" s="10"/>
      <c r="AE743" s="10"/>
      <c r="AF743" s="10"/>
      <c r="AG743" s="10"/>
      <c r="AH743" s="10"/>
      <c r="AI743" s="10"/>
      <c r="AJ743" s="10"/>
      <c r="AK743" s="10" t="s">
        <v>4416</v>
      </c>
      <c r="AL743" s="10"/>
    </row>
    <row r="744" spans="2:38"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  <c r="AA744" s="10"/>
      <c r="AB744" s="10"/>
      <c r="AC744" s="10"/>
      <c r="AD744" s="10"/>
      <c r="AE744" s="10"/>
      <c r="AF744" s="10"/>
      <c r="AG744" s="10"/>
      <c r="AH744" s="10"/>
      <c r="AI744" s="10"/>
      <c r="AJ744" s="10"/>
      <c r="AK744" s="10" t="s">
        <v>4417</v>
      </c>
      <c r="AL744" s="10"/>
    </row>
    <row r="745" spans="2:38"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  <c r="AA745" s="10"/>
      <c r="AB745" s="10"/>
      <c r="AC745" s="10"/>
      <c r="AD745" s="10"/>
      <c r="AE745" s="10"/>
      <c r="AF745" s="10"/>
      <c r="AG745" s="10"/>
      <c r="AH745" s="10"/>
      <c r="AI745" s="10"/>
      <c r="AJ745" s="10"/>
      <c r="AK745" s="10" t="s">
        <v>4418</v>
      </c>
      <c r="AL745" s="10"/>
    </row>
    <row r="746" spans="2:38"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  <c r="AA746" s="10"/>
      <c r="AB746" s="10"/>
      <c r="AC746" s="10"/>
      <c r="AD746" s="10"/>
      <c r="AE746" s="10"/>
      <c r="AF746" s="10"/>
      <c r="AG746" s="10"/>
      <c r="AH746" s="10"/>
      <c r="AI746" s="10"/>
      <c r="AJ746" s="10"/>
      <c r="AK746" s="10" t="s">
        <v>4419</v>
      </c>
      <c r="AL746" s="10"/>
    </row>
    <row r="747" spans="2:38"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  <c r="AA747" s="10"/>
      <c r="AB747" s="10"/>
      <c r="AC747" s="10"/>
      <c r="AD747" s="10"/>
      <c r="AE747" s="10"/>
      <c r="AF747" s="10"/>
      <c r="AG747" s="10"/>
      <c r="AH747" s="10"/>
      <c r="AI747" s="10"/>
      <c r="AJ747" s="10"/>
      <c r="AK747" s="10" t="s">
        <v>4420</v>
      </c>
      <c r="AL747" s="10"/>
    </row>
    <row r="748" spans="2:38"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  <c r="AA748" s="10"/>
      <c r="AB748" s="10"/>
      <c r="AC748" s="10"/>
      <c r="AD748" s="10"/>
      <c r="AE748" s="10"/>
      <c r="AF748" s="10"/>
      <c r="AG748" s="10"/>
      <c r="AH748" s="10"/>
      <c r="AI748" s="10"/>
      <c r="AJ748" s="10"/>
      <c r="AK748" s="10" t="s">
        <v>4421</v>
      </c>
      <c r="AL748" s="10"/>
    </row>
    <row r="749" spans="2:38"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  <c r="AA749" s="10"/>
      <c r="AB749" s="10"/>
      <c r="AC749" s="10"/>
      <c r="AD749" s="10"/>
      <c r="AE749" s="10"/>
      <c r="AF749" s="10"/>
      <c r="AG749" s="10"/>
      <c r="AH749" s="10"/>
      <c r="AI749" s="10"/>
      <c r="AJ749" s="10"/>
      <c r="AK749" s="10" t="s">
        <v>4422</v>
      </c>
      <c r="AL749" s="10"/>
    </row>
    <row r="750" spans="2:38"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  <c r="AA750" s="10"/>
      <c r="AB750" s="10"/>
      <c r="AC750" s="10"/>
      <c r="AD750" s="10"/>
      <c r="AE750" s="10"/>
      <c r="AF750" s="10"/>
      <c r="AG750" s="10"/>
      <c r="AH750" s="10"/>
      <c r="AI750" s="10"/>
      <c r="AJ750" s="10"/>
      <c r="AK750" s="10" t="s">
        <v>4423</v>
      </c>
      <c r="AL750" s="10"/>
    </row>
    <row r="751" spans="2:38"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  <c r="AA751" s="10"/>
      <c r="AB751" s="10"/>
      <c r="AC751" s="10"/>
      <c r="AD751" s="10"/>
      <c r="AE751" s="10"/>
      <c r="AF751" s="10"/>
      <c r="AG751" s="10"/>
      <c r="AH751" s="10"/>
      <c r="AI751" s="10"/>
      <c r="AJ751" s="10"/>
      <c r="AK751" s="10" t="s">
        <v>4424</v>
      </c>
      <c r="AL751" s="10"/>
    </row>
    <row r="752" spans="2:38"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  <c r="AA752" s="10"/>
      <c r="AB752" s="10"/>
      <c r="AC752" s="10"/>
      <c r="AD752" s="10"/>
      <c r="AE752" s="10"/>
      <c r="AF752" s="10"/>
      <c r="AG752" s="10"/>
      <c r="AH752" s="10"/>
      <c r="AI752" s="10"/>
      <c r="AJ752" s="10"/>
      <c r="AK752" s="10" t="s">
        <v>4425</v>
      </c>
      <c r="AL752" s="10"/>
    </row>
    <row r="753" spans="2:38"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  <c r="AA753" s="10"/>
      <c r="AB753" s="10"/>
      <c r="AC753" s="10"/>
      <c r="AD753" s="10"/>
      <c r="AE753" s="10"/>
      <c r="AF753" s="10"/>
      <c r="AG753" s="10"/>
      <c r="AH753" s="10"/>
      <c r="AI753" s="10"/>
      <c r="AJ753" s="10"/>
      <c r="AK753" s="10" t="s">
        <v>4426</v>
      </c>
      <c r="AL753" s="10"/>
    </row>
    <row r="754" spans="2:38"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  <c r="AA754" s="10"/>
      <c r="AB754" s="10"/>
      <c r="AC754" s="10"/>
      <c r="AD754" s="10"/>
      <c r="AE754" s="10"/>
      <c r="AF754" s="10"/>
      <c r="AG754" s="10"/>
      <c r="AH754" s="10"/>
      <c r="AI754" s="10"/>
      <c r="AJ754" s="10"/>
      <c r="AK754" s="10" t="s">
        <v>4427</v>
      </c>
      <c r="AL754" s="10"/>
    </row>
    <row r="755" spans="2:38"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  <c r="AA755" s="10"/>
      <c r="AB755" s="10"/>
      <c r="AC755" s="10"/>
      <c r="AD755" s="10"/>
      <c r="AE755" s="10"/>
      <c r="AF755" s="10"/>
      <c r="AG755" s="10"/>
      <c r="AH755" s="10"/>
      <c r="AI755" s="10"/>
      <c r="AJ755" s="10"/>
      <c r="AK755" s="10" t="s">
        <v>4428</v>
      </c>
      <c r="AL755" s="10"/>
    </row>
    <row r="756" spans="2:38"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  <c r="AA756" s="10"/>
      <c r="AB756" s="10"/>
      <c r="AC756" s="10"/>
      <c r="AD756" s="10"/>
      <c r="AE756" s="10"/>
      <c r="AF756" s="10"/>
      <c r="AG756" s="10"/>
      <c r="AH756" s="10"/>
      <c r="AI756" s="10"/>
      <c r="AJ756" s="10"/>
      <c r="AK756" s="10" t="s">
        <v>4429</v>
      </c>
      <c r="AL756" s="10"/>
    </row>
    <row r="757" spans="2:38"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  <c r="AA757" s="10"/>
      <c r="AB757" s="10"/>
      <c r="AC757" s="10"/>
      <c r="AD757" s="10"/>
      <c r="AE757" s="10"/>
      <c r="AF757" s="10"/>
      <c r="AG757" s="10"/>
      <c r="AH757" s="10"/>
      <c r="AI757" s="10"/>
      <c r="AJ757" s="10"/>
      <c r="AK757" s="10" t="s">
        <v>4430</v>
      </c>
      <c r="AL757" s="10"/>
    </row>
    <row r="758" spans="2:38"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  <c r="AA758" s="10"/>
      <c r="AB758" s="10"/>
      <c r="AC758" s="10"/>
      <c r="AD758" s="10"/>
      <c r="AE758" s="10"/>
      <c r="AF758" s="10"/>
      <c r="AG758" s="10"/>
      <c r="AH758" s="10"/>
      <c r="AI758" s="10"/>
      <c r="AJ758" s="10"/>
      <c r="AK758" s="10" t="s">
        <v>4431</v>
      </c>
      <c r="AL758" s="10"/>
    </row>
    <row r="759" spans="2:38"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  <c r="AA759" s="10"/>
      <c r="AB759" s="10"/>
      <c r="AC759" s="10"/>
      <c r="AD759" s="10"/>
      <c r="AE759" s="10"/>
      <c r="AF759" s="10"/>
      <c r="AG759" s="10"/>
      <c r="AH759" s="10"/>
      <c r="AI759" s="10"/>
      <c r="AJ759" s="10"/>
      <c r="AK759" s="10" t="s">
        <v>4432</v>
      </c>
      <c r="AL759" s="10"/>
    </row>
    <row r="760" spans="2:38"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  <c r="AA760" s="10"/>
      <c r="AB760" s="10"/>
      <c r="AC760" s="10"/>
      <c r="AD760" s="10"/>
      <c r="AE760" s="10"/>
      <c r="AF760" s="10"/>
      <c r="AG760" s="10"/>
      <c r="AH760" s="10"/>
      <c r="AI760" s="10"/>
      <c r="AJ760" s="10"/>
      <c r="AK760" s="10" t="s">
        <v>4433</v>
      </c>
      <c r="AL760" s="10"/>
    </row>
    <row r="761" spans="2:38"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  <c r="AA761" s="10"/>
      <c r="AB761" s="10"/>
      <c r="AC761" s="10"/>
      <c r="AD761" s="10"/>
      <c r="AE761" s="10"/>
      <c r="AF761" s="10"/>
      <c r="AG761" s="10"/>
      <c r="AH761" s="10"/>
      <c r="AI761" s="10"/>
      <c r="AJ761" s="10"/>
      <c r="AK761" s="10" t="s">
        <v>4434</v>
      </c>
      <c r="AL761" s="10"/>
    </row>
    <row r="762" spans="2:38"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  <c r="AA762" s="10"/>
      <c r="AB762" s="10"/>
      <c r="AC762" s="10"/>
      <c r="AD762" s="10"/>
      <c r="AE762" s="10"/>
      <c r="AF762" s="10"/>
      <c r="AG762" s="10"/>
      <c r="AH762" s="10"/>
      <c r="AI762" s="10"/>
      <c r="AJ762" s="10"/>
      <c r="AK762" s="10" t="s">
        <v>4435</v>
      </c>
      <c r="AL762" s="10"/>
    </row>
    <row r="763" spans="2:38"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  <c r="AA763" s="10"/>
      <c r="AB763" s="10"/>
      <c r="AC763" s="10"/>
      <c r="AD763" s="10"/>
      <c r="AE763" s="10"/>
      <c r="AF763" s="10"/>
      <c r="AG763" s="10"/>
      <c r="AH763" s="10"/>
      <c r="AI763" s="10"/>
      <c r="AJ763" s="10"/>
      <c r="AK763" s="10" t="s">
        <v>4436</v>
      </c>
      <c r="AL763" s="10"/>
    </row>
    <row r="764" spans="2:38"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  <c r="AA764" s="10"/>
      <c r="AB764" s="10"/>
      <c r="AC764" s="10"/>
      <c r="AD764" s="10"/>
      <c r="AE764" s="10"/>
      <c r="AF764" s="10"/>
      <c r="AG764" s="10"/>
      <c r="AH764" s="10"/>
      <c r="AI764" s="10"/>
      <c r="AJ764" s="10"/>
      <c r="AK764" s="10" t="s">
        <v>4437</v>
      </c>
      <c r="AL764" s="10"/>
    </row>
    <row r="765" spans="2:38"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  <c r="AA765" s="10"/>
      <c r="AB765" s="10"/>
      <c r="AC765" s="10"/>
      <c r="AD765" s="10"/>
      <c r="AE765" s="10"/>
      <c r="AF765" s="10"/>
      <c r="AG765" s="10"/>
      <c r="AH765" s="10"/>
      <c r="AI765" s="10"/>
      <c r="AJ765" s="10"/>
      <c r="AK765" s="10" t="s">
        <v>4438</v>
      </c>
      <c r="AL765" s="10"/>
    </row>
    <row r="766" spans="2:38"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  <c r="AA766" s="10"/>
      <c r="AB766" s="10"/>
      <c r="AC766" s="10"/>
      <c r="AD766" s="10"/>
      <c r="AE766" s="10"/>
      <c r="AF766" s="10"/>
      <c r="AG766" s="10"/>
      <c r="AH766" s="10"/>
      <c r="AI766" s="10"/>
      <c r="AJ766" s="10"/>
      <c r="AK766" s="10" t="s">
        <v>4439</v>
      </c>
      <c r="AL766" s="10"/>
    </row>
    <row r="767" spans="2:38"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  <c r="AA767" s="10"/>
      <c r="AB767" s="10"/>
      <c r="AC767" s="10"/>
      <c r="AD767" s="10"/>
      <c r="AE767" s="10"/>
      <c r="AF767" s="10"/>
      <c r="AG767" s="10"/>
      <c r="AH767" s="10"/>
      <c r="AI767" s="10"/>
      <c r="AJ767" s="10"/>
      <c r="AK767" s="10" t="s">
        <v>4440</v>
      </c>
      <c r="AL767" s="10"/>
    </row>
    <row r="768" spans="2:38"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  <c r="AA768" s="10"/>
      <c r="AB768" s="10"/>
      <c r="AC768" s="10"/>
      <c r="AD768" s="10"/>
      <c r="AE768" s="10"/>
      <c r="AF768" s="10"/>
      <c r="AG768" s="10"/>
      <c r="AH768" s="10"/>
      <c r="AI768" s="10"/>
      <c r="AJ768" s="10"/>
      <c r="AK768" s="10" t="s">
        <v>4441</v>
      </c>
      <c r="AL768" s="10"/>
    </row>
    <row r="769" spans="2:38"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  <c r="AA769" s="10"/>
      <c r="AB769" s="10"/>
      <c r="AC769" s="10"/>
      <c r="AD769" s="10"/>
      <c r="AE769" s="10"/>
      <c r="AF769" s="10"/>
      <c r="AG769" s="10"/>
      <c r="AH769" s="10"/>
      <c r="AI769" s="10"/>
      <c r="AJ769" s="10"/>
      <c r="AK769" s="10" t="s">
        <v>4442</v>
      </c>
      <c r="AL769" s="10"/>
    </row>
    <row r="770" spans="2:38"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  <c r="AA770" s="10"/>
      <c r="AB770" s="10"/>
      <c r="AC770" s="10"/>
      <c r="AD770" s="10"/>
      <c r="AE770" s="10"/>
      <c r="AF770" s="10"/>
      <c r="AG770" s="10"/>
      <c r="AH770" s="10"/>
      <c r="AI770" s="10"/>
      <c r="AJ770" s="10"/>
      <c r="AK770" s="10" t="s">
        <v>4443</v>
      </c>
      <c r="AL770" s="10"/>
    </row>
    <row r="771" spans="2:38"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  <c r="AA771" s="10"/>
      <c r="AB771" s="10"/>
      <c r="AC771" s="10"/>
      <c r="AD771" s="10"/>
      <c r="AE771" s="10"/>
      <c r="AF771" s="10"/>
      <c r="AG771" s="10"/>
      <c r="AH771" s="10"/>
      <c r="AI771" s="10"/>
      <c r="AJ771" s="10"/>
      <c r="AK771" s="10" t="s">
        <v>4444</v>
      </c>
      <c r="AL771" s="10"/>
    </row>
    <row r="772" spans="2:38"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  <c r="AA772" s="10"/>
      <c r="AB772" s="10"/>
      <c r="AC772" s="10"/>
      <c r="AD772" s="10"/>
      <c r="AE772" s="10"/>
      <c r="AF772" s="10"/>
      <c r="AG772" s="10"/>
      <c r="AH772" s="10"/>
      <c r="AI772" s="10"/>
      <c r="AJ772" s="10"/>
      <c r="AK772" s="10" t="s">
        <v>4445</v>
      </c>
      <c r="AL772" s="10"/>
    </row>
    <row r="773" spans="2:38"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  <c r="AA773" s="10"/>
      <c r="AB773" s="10"/>
      <c r="AC773" s="10"/>
      <c r="AD773" s="10"/>
      <c r="AE773" s="10"/>
      <c r="AF773" s="10"/>
      <c r="AG773" s="10"/>
      <c r="AH773" s="10"/>
      <c r="AI773" s="10"/>
      <c r="AJ773" s="10"/>
      <c r="AK773" s="10" t="s">
        <v>4446</v>
      </c>
      <c r="AL773" s="10"/>
    </row>
    <row r="774" spans="2:38"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  <c r="AA774" s="10"/>
      <c r="AB774" s="10"/>
      <c r="AC774" s="10"/>
      <c r="AD774" s="10"/>
      <c r="AE774" s="10"/>
      <c r="AF774" s="10"/>
      <c r="AG774" s="10"/>
      <c r="AH774" s="10"/>
      <c r="AI774" s="10"/>
      <c r="AJ774" s="10"/>
      <c r="AK774" s="10" t="s">
        <v>4447</v>
      </c>
      <c r="AL774" s="10"/>
    </row>
    <row r="775" spans="2:38"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  <c r="AA775" s="10"/>
      <c r="AB775" s="10"/>
      <c r="AC775" s="10"/>
      <c r="AD775" s="10"/>
      <c r="AE775" s="10"/>
      <c r="AF775" s="10"/>
      <c r="AG775" s="10"/>
      <c r="AH775" s="10"/>
      <c r="AI775" s="10"/>
      <c r="AJ775" s="10"/>
      <c r="AK775" s="10" t="s">
        <v>4448</v>
      </c>
      <c r="AL775" s="10"/>
    </row>
    <row r="776" spans="2:38"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  <c r="AA776" s="10"/>
      <c r="AB776" s="10"/>
      <c r="AC776" s="10"/>
      <c r="AD776" s="10"/>
      <c r="AE776" s="10"/>
      <c r="AF776" s="10"/>
      <c r="AG776" s="10"/>
      <c r="AH776" s="10"/>
      <c r="AI776" s="10"/>
      <c r="AJ776" s="10"/>
      <c r="AK776" s="10" t="s">
        <v>4449</v>
      </c>
      <c r="AL776" s="10"/>
    </row>
    <row r="777" spans="2:38"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  <c r="AA777" s="10"/>
      <c r="AB777" s="10"/>
      <c r="AC777" s="10"/>
      <c r="AD777" s="10"/>
      <c r="AE777" s="10"/>
      <c r="AF777" s="10"/>
      <c r="AG777" s="10"/>
      <c r="AH777" s="10"/>
      <c r="AI777" s="10"/>
      <c r="AJ777" s="10"/>
      <c r="AK777" s="10" t="s">
        <v>4450</v>
      </c>
      <c r="AL777" s="10"/>
    </row>
    <row r="778" spans="2:38"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  <c r="AA778" s="10"/>
      <c r="AB778" s="10"/>
      <c r="AC778" s="10"/>
      <c r="AD778" s="10"/>
      <c r="AE778" s="10"/>
      <c r="AF778" s="10"/>
      <c r="AG778" s="10"/>
      <c r="AH778" s="10"/>
      <c r="AI778" s="10"/>
      <c r="AJ778" s="10"/>
      <c r="AK778" s="10" t="s">
        <v>4451</v>
      </c>
      <c r="AL778" s="10"/>
    </row>
    <row r="779" spans="2:38"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  <c r="AA779" s="10"/>
      <c r="AB779" s="10"/>
      <c r="AC779" s="10"/>
      <c r="AD779" s="10"/>
      <c r="AE779" s="10"/>
      <c r="AF779" s="10"/>
      <c r="AG779" s="10"/>
      <c r="AH779" s="10"/>
      <c r="AI779" s="10"/>
      <c r="AJ779" s="10"/>
      <c r="AK779" s="10" t="s">
        <v>4452</v>
      </c>
      <c r="AL779" s="10"/>
    </row>
    <row r="780" spans="2:38"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  <c r="AA780" s="10"/>
      <c r="AB780" s="10"/>
      <c r="AC780" s="10"/>
      <c r="AD780" s="10"/>
      <c r="AE780" s="10"/>
      <c r="AF780" s="10"/>
      <c r="AG780" s="10"/>
      <c r="AH780" s="10"/>
      <c r="AI780" s="10"/>
      <c r="AJ780" s="10"/>
      <c r="AK780" s="10" t="s">
        <v>4453</v>
      </c>
      <c r="AL780" s="10"/>
    </row>
    <row r="781" spans="2:38"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  <c r="AA781" s="10"/>
      <c r="AB781" s="10"/>
      <c r="AC781" s="10"/>
      <c r="AD781" s="10"/>
      <c r="AE781" s="10"/>
      <c r="AF781" s="10"/>
      <c r="AG781" s="10"/>
      <c r="AH781" s="10"/>
      <c r="AI781" s="10"/>
      <c r="AJ781" s="10"/>
      <c r="AK781" s="10" t="s">
        <v>4454</v>
      </c>
      <c r="AL781" s="10"/>
    </row>
    <row r="782" spans="2:38"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  <c r="AA782" s="10"/>
      <c r="AB782" s="10"/>
      <c r="AC782" s="10"/>
      <c r="AD782" s="10"/>
      <c r="AE782" s="10"/>
      <c r="AF782" s="10"/>
      <c r="AG782" s="10"/>
      <c r="AH782" s="10"/>
      <c r="AI782" s="10"/>
      <c r="AJ782" s="10"/>
      <c r="AK782" s="10" t="s">
        <v>4455</v>
      </c>
      <c r="AL782" s="10"/>
    </row>
    <row r="783" spans="2:38"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  <c r="AA783" s="10"/>
      <c r="AB783" s="10"/>
      <c r="AC783" s="10"/>
      <c r="AD783" s="10"/>
      <c r="AE783" s="10"/>
      <c r="AF783" s="10"/>
      <c r="AG783" s="10"/>
      <c r="AH783" s="10"/>
      <c r="AI783" s="10"/>
      <c r="AJ783" s="10"/>
      <c r="AK783" s="10" t="s">
        <v>4456</v>
      </c>
      <c r="AL783" s="10"/>
    </row>
    <row r="784" spans="2:38"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  <c r="AA784" s="10"/>
      <c r="AB784" s="10"/>
      <c r="AC784" s="10"/>
      <c r="AD784" s="10"/>
      <c r="AE784" s="10"/>
      <c r="AF784" s="10"/>
      <c r="AG784" s="10"/>
      <c r="AH784" s="10"/>
      <c r="AI784" s="10"/>
      <c r="AJ784" s="10"/>
      <c r="AK784" s="10" t="s">
        <v>4457</v>
      </c>
      <c r="AL784" s="10"/>
    </row>
    <row r="785" spans="2:38"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  <c r="AA785" s="10"/>
      <c r="AB785" s="10"/>
      <c r="AC785" s="10"/>
      <c r="AD785" s="10"/>
      <c r="AE785" s="10"/>
      <c r="AF785" s="10"/>
      <c r="AG785" s="10"/>
      <c r="AH785" s="10"/>
      <c r="AI785" s="10"/>
      <c r="AJ785" s="10"/>
      <c r="AK785" s="10" t="s">
        <v>4458</v>
      </c>
      <c r="AL785" s="10"/>
    </row>
    <row r="786" spans="2:38"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  <c r="AA786" s="10"/>
      <c r="AB786" s="10"/>
      <c r="AC786" s="10"/>
      <c r="AD786" s="10"/>
      <c r="AE786" s="10"/>
      <c r="AF786" s="10"/>
      <c r="AG786" s="10"/>
      <c r="AH786" s="10"/>
      <c r="AI786" s="10"/>
      <c r="AJ786" s="10"/>
      <c r="AK786" s="10" t="s">
        <v>4459</v>
      </c>
      <c r="AL786" s="10"/>
    </row>
    <row r="787" spans="2:38"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  <c r="AA787" s="10"/>
      <c r="AB787" s="10"/>
      <c r="AC787" s="10"/>
      <c r="AD787" s="10"/>
      <c r="AE787" s="10"/>
      <c r="AF787" s="10"/>
      <c r="AG787" s="10"/>
      <c r="AH787" s="10"/>
      <c r="AI787" s="10"/>
      <c r="AJ787" s="10"/>
      <c r="AK787" s="10" t="s">
        <v>4460</v>
      </c>
      <c r="AL787" s="10"/>
    </row>
    <row r="788" spans="2:38"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  <c r="AA788" s="10"/>
      <c r="AB788" s="10"/>
      <c r="AC788" s="10"/>
      <c r="AD788" s="10"/>
      <c r="AE788" s="10"/>
      <c r="AF788" s="10"/>
      <c r="AG788" s="10"/>
      <c r="AH788" s="10"/>
      <c r="AI788" s="10"/>
      <c r="AJ788" s="10"/>
      <c r="AK788" s="10" t="s">
        <v>4461</v>
      </c>
      <c r="AL788" s="10"/>
    </row>
    <row r="789" spans="2:38"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  <c r="AA789" s="10"/>
      <c r="AB789" s="10"/>
      <c r="AC789" s="10"/>
      <c r="AD789" s="10"/>
      <c r="AE789" s="10"/>
      <c r="AF789" s="10"/>
      <c r="AG789" s="10"/>
      <c r="AH789" s="10"/>
      <c r="AI789" s="10"/>
      <c r="AJ789" s="10"/>
      <c r="AK789" s="10" t="s">
        <v>4462</v>
      </c>
      <c r="AL789" s="10"/>
    </row>
    <row r="790" spans="2:38"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  <c r="AA790" s="10"/>
      <c r="AB790" s="10"/>
      <c r="AC790" s="10"/>
      <c r="AD790" s="10"/>
      <c r="AE790" s="10"/>
      <c r="AF790" s="10"/>
      <c r="AG790" s="10"/>
      <c r="AH790" s="10"/>
      <c r="AI790" s="10"/>
      <c r="AJ790" s="10"/>
      <c r="AK790" s="10" t="s">
        <v>4463</v>
      </c>
      <c r="AL790" s="10"/>
    </row>
    <row r="791" spans="2:38"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  <c r="AA791" s="10"/>
      <c r="AB791" s="10"/>
      <c r="AC791" s="10"/>
      <c r="AD791" s="10"/>
      <c r="AE791" s="10"/>
      <c r="AF791" s="10"/>
      <c r="AG791" s="10"/>
      <c r="AH791" s="10"/>
      <c r="AI791" s="10"/>
      <c r="AJ791" s="10"/>
      <c r="AK791" s="10" t="s">
        <v>4464</v>
      </c>
      <c r="AL791" s="10"/>
    </row>
    <row r="792" spans="2:38"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  <c r="AA792" s="10"/>
      <c r="AB792" s="10"/>
      <c r="AC792" s="10"/>
      <c r="AD792" s="10"/>
      <c r="AE792" s="10"/>
      <c r="AF792" s="10"/>
      <c r="AG792" s="10"/>
      <c r="AH792" s="10"/>
      <c r="AI792" s="10"/>
      <c r="AJ792" s="10"/>
      <c r="AK792" s="10" t="s">
        <v>4465</v>
      </c>
      <c r="AL792" s="10"/>
    </row>
    <row r="793" spans="2:38"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  <c r="AA793" s="10"/>
      <c r="AB793" s="10"/>
      <c r="AC793" s="10"/>
      <c r="AD793" s="10"/>
      <c r="AE793" s="10"/>
      <c r="AF793" s="10"/>
      <c r="AG793" s="10"/>
      <c r="AH793" s="10"/>
      <c r="AI793" s="10"/>
      <c r="AJ793" s="10"/>
      <c r="AK793" s="10" t="s">
        <v>4466</v>
      </c>
      <c r="AL793" s="10"/>
    </row>
    <row r="794" spans="2:38"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  <c r="AA794" s="10"/>
      <c r="AB794" s="10"/>
      <c r="AC794" s="10"/>
      <c r="AD794" s="10"/>
      <c r="AE794" s="10"/>
      <c r="AF794" s="10"/>
      <c r="AG794" s="10"/>
      <c r="AH794" s="10"/>
      <c r="AI794" s="10"/>
      <c r="AJ794" s="10"/>
      <c r="AK794" s="10" t="s">
        <v>4467</v>
      </c>
      <c r="AL794" s="10"/>
    </row>
    <row r="795" spans="2:38"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  <c r="AA795" s="10"/>
      <c r="AB795" s="10"/>
      <c r="AC795" s="10"/>
      <c r="AD795" s="10"/>
      <c r="AE795" s="10"/>
      <c r="AF795" s="10"/>
      <c r="AG795" s="10"/>
      <c r="AH795" s="10"/>
      <c r="AI795" s="10"/>
      <c r="AJ795" s="10"/>
      <c r="AK795" s="10" t="s">
        <v>4468</v>
      </c>
      <c r="AL795" s="10"/>
    </row>
    <row r="796" spans="2:38"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  <c r="AA796" s="10"/>
      <c r="AB796" s="10"/>
      <c r="AC796" s="10"/>
      <c r="AD796" s="10"/>
      <c r="AE796" s="10"/>
      <c r="AF796" s="10"/>
      <c r="AG796" s="10"/>
      <c r="AH796" s="10"/>
      <c r="AI796" s="10"/>
      <c r="AJ796" s="10"/>
      <c r="AK796" s="10" t="s">
        <v>4469</v>
      </c>
      <c r="AL796" s="10"/>
    </row>
    <row r="797" spans="2:38"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  <c r="AA797" s="10"/>
      <c r="AB797" s="10"/>
      <c r="AC797" s="10"/>
      <c r="AD797" s="10"/>
      <c r="AE797" s="10"/>
      <c r="AF797" s="10"/>
      <c r="AG797" s="10"/>
      <c r="AH797" s="10"/>
      <c r="AI797" s="10"/>
      <c r="AJ797" s="10"/>
      <c r="AK797" s="10" t="s">
        <v>4470</v>
      </c>
      <c r="AL797" s="10"/>
    </row>
    <row r="798" spans="2:38"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  <c r="AA798" s="10"/>
      <c r="AB798" s="10"/>
      <c r="AC798" s="10"/>
      <c r="AD798" s="10"/>
      <c r="AE798" s="10"/>
      <c r="AF798" s="10"/>
      <c r="AG798" s="10"/>
      <c r="AH798" s="10"/>
      <c r="AI798" s="10"/>
      <c r="AJ798" s="10"/>
      <c r="AK798" s="10" t="s">
        <v>4471</v>
      </c>
      <c r="AL798" s="10"/>
    </row>
    <row r="799" spans="2:38"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  <c r="AA799" s="10"/>
      <c r="AB799" s="10"/>
      <c r="AC799" s="10"/>
      <c r="AD799" s="10"/>
      <c r="AE799" s="10"/>
      <c r="AF799" s="10"/>
      <c r="AG799" s="10"/>
      <c r="AH799" s="10"/>
      <c r="AI799" s="10"/>
      <c r="AJ799" s="10"/>
      <c r="AK799" s="10" t="s">
        <v>4472</v>
      </c>
      <c r="AL799" s="10"/>
    </row>
    <row r="800" spans="2:38"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  <c r="AA800" s="10"/>
      <c r="AB800" s="10"/>
      <c r="AC800" s="10"/>
      <c r="AD800" s="10"/>
      <c r="AE800" s="10"/>
      <c r="AF800" s="10"/>
      <c r="AG800" s="10"/>
      <c r="AH800" s="10"/>
      <c r="AI800" s="10"/>
      <c r="AJ800" s="10"/>
      <c r="AK800" s="10" t="s">
        <v>4473</v>
      </c>
      <c r="AL800" s="10"/>
    </row>
    <row r="801" spans="2:38"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  <c r="AA801" s="10"/>
      <c r="AB801" s="10"/>
      <c r="AC801" s="10"/>
      <c r="AD801" s="10"/>
      <c r="AE801" s="10"/>
      <c r="AF801" s="10"/>
      <c r="AG801" s="10"/>
      <c r="AH801" s="10"/>
      <c r="AI801" s="10"/>
      <c r="AJ801" s="10"/>
      <c r="AK801" s="10" t="s">
        <v>4474</v>
      </c>
      <c r="AL801" s="10"/>
    </row>
    <row r="802" spans="2:38"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  <c r="AA802" s="10"/>
      <c r="AB802" s="10"/>
      <c r="AC802" s="10"/>
      <c r="AD802" s="10"/>
      <c r="AE802" s="10"/>
      <c r="AF802" s="10"/>
      <c r="AG802" s="10"/>
      <c r="AH802" s="10"/>
      <c r="AI802" s="10"/>
      <c r="AJ802" s="10"/>
      <c r="AK802" s="10" t="s">
        <v>4475</v>
      </c>
      <c r="AL802" s="10"/>
    </row>
    <row r="803" spans="2:38"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  <c r="AA803" s="10"/>
      <c r="AB803" s="10"/>
      <c r="AC803" s="10"/>
      <c r="AD803" s="10"/>
      <c r="AE803" s="10"/>
      <c r="AF803" s="10"/>
      <c r="AG803" s="10"/>
      <c r="AH803" s="10"/>
      <c r="AI803" s="10"/>
      <c r="AJ803" s="10"/>
      <c r="AK803" s="10" t="s">
        <v>4476</v>
      </c>
      <c r="AL803" s="10"/>
    </row>
    <row r="804" spans="2:38"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  <c r="AA804" s="10"/>
      <c r="AB804" s="10"/>
      <c r="AC804" s="10"/>
      <c r="AD804" s="10"/>
      <c r="AE804" s="10"/>
      <c r="AF804" s="10"/>
      <c r="AG804" s="10"/>
      <c r="AH804" s="10"/>
      <c r="AI804" s="10"/>
      <c r="AJ804" s="10"/>
      <c r="AK804" s="10" t="s">
        <v>4477</v>
      </c>
      <c r="AL804" s="10"/>
    </row>
    <row r="805" spans="2:38"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  <c r="AA805" s="10"/>
      <c r="AB805" s="10"/>
      <c r="AC805" s="10"/>
      <c r="AD805" s="10"/>
      <c r="AE805" s="10"/>
      <c r="AF805" s="10"/>
      <c r="AG805" s="10"/>
      <c r="AH805" s="10"/>
      <c r="AI805" s="10"/>
      <c r="AJ805" s="10"/>
      <c r="AK805" s="10" t="s">
        <v>4478</v>
      </c>
      <c r="AL805" s="10"/>
    </row>
    <row r="806" spans="2:38"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  <c r="AA806" s="10"/>
      <c r="AB806" s="10"/>
      <c r="AC806" s="10"/>
      <c r="AD806" s="10"/>
      <c r="AE806" s="10"/>
      <c r="AF806" s="10"/>
      <c r="AG806" s="10"/>
      <c r="AH806" s="10"/>
      <c r="AI806" s="10"/>
      <c r="AJ806" s="10"/>
      <c r="AK806" s="10" t="s">
        <v>4479</v>
      </c>
      <c r="AL806" s="10"/>
    </row>
    <row r="807" spans="2:38"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  <c r="AA807" s="10"/>
      <c r="AB807" s="10"/>
      <c r="AC807" s="10"/>
      <c r="AD807" s="10"/>
      <c r="AE807" s="10"/>
      <c r="AF807" s="10"/>
      <c r="AG807" s="10"/>
      <c r="AH807" s="10"/>
      <c r="AI807" s="10"/>
      <c r="AJ807" s="10"/>
      <c r="AK807" s="10" t="s">
        <v>4480</v>
      </c>
      <c r="AL807" s="10"/>
    </row>
    <row r="808" spans="2:38"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  <c r="AA808" s="10"/>
      <c r="AB808" s="10"/>
      <c r="AC808" s="10"/>
      <c r="AD808" s="10"/>
      <c r="AE808" s="10"/>
      <c r="AF808" s="10"/>
      <c r="AG808" s="10"/>
      <c r="AH808" s="10"/>
      <c r="AI808" s="10"/>
      <c r="AJ808" s="10"/>
      <c r="AK808" s="10" t="s">
        <v>4481</v>
      </c>
      <c r="AL808" s="10"/>
    </row>
    <row r="809" spans="2:38"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  <c r="AA809" s="10"/>
      <c r="AB809" s="10"/>
      <c r="AC809" s="10"/>
      <c r="AD809" s="10"/>
      <c r="AE809" s="10"/>
      <c r="AF809" s="10"/>
      <c r="AG809" s="10"/>
      <c r="AH809" s="10"/>
      <c r="AI809" s="10"/>
      <c r="AJ809" s="10"/>
      <c r="AK809" s="10" t="s">
        <v>4482</v>
      </c>
      <c r="AL809" s="10"/>
    </row>
    <row r="810" spans="2:38"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  <c r="AA810" s="10"/>
      <c r="AB810" s="10"/>
      <c r="AC810" s="10"/>
      <c r="AD810" s="10"/>
      <c r="AE810" s="10"/>
      <c r="AF810" s="10"/>
      <c r="AG810" s="10"/>
      <c r="AH810" s="10"/>
      <c r="AI810" s="10"/>
      <c r="AJ810" s="10"/>
      <c r="AK810" s="10" t="s">
        <v>4483</v>
      </c>
      <c r="AL810" s="10"/>
    </row>
    <row r="811" spans="2:38"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  <c r="AA811" s="10"/>
      <c r="AB811" s="10"/>
      <c r="AC811" s="10"/>
      <c r="AD811" s="10"/>
      <c r="AE811" s="10"/>
      <c r="AF811" s="10"/>
      <c r="AG811" s="10"/>
      <c r="AH811" s="10"/>
      <c r="AI811" s="10"/>
      <c r="AJ811" s="10"/>
      <c r="AK811" s="10" t="s">
        <v>4484</v>
      </c>
      <c r="AL811" s="10"/>
    </row>
    <row r="812" spans="2:38"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  <c r="AA812" s="10"/>
      <c r="AB812" s="10"/>
      <c r="AC812" s="10"/>
      <c r="AD812" s="10"/>
      <c r="AE812" s="10"/>
      <c r="AF812" s="10"/>
      <c r="AG812" s="10"/>
      <c r="AH812" s="10"/>
      <c r="AI812" s="10"/>
      <c r="AJ812" s="10"/>
      <c r="AK812" s="10" t="s">
        <v>4485</v>
      </c>
      <c r="AL812" s="10"/>
    </row>
    <row r="813" spans="2:38"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  <c r="AA813" s="10"/>
      <c r="AB813" s="10"/>
      <c r="AC813" s="10"/>
      <c r="AD813" s="10"/>
      <c r="AE813" s="10"/>
      <c r="AF813" s="10"/>
      <c r="AG813" s="10"/>
      <c r="AH813" s="10"/>
      <c r="AI813" s="10"/>
      <c r="AJ813" s="10"/>
      <c r="AK813" s="10" t="s">
        <v>4486</v>
      </c>
      <c r="AL813" s="10"/>
    </row>
    <row r="814" spans="2:38"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  <c r="AA814" s="10"/>
      <c r="AB814" s="10"/>
      <c r="AC814" s="10"/>
      <c r="AD814" s="10"/>
      <c r="AE814" s="10"/>
      <c r="AF814" s="10"/>
      <c r="AG814" s="10"/>
      <c r="AH814" s="10"/>
      <c r="AI814" s="10"/>
      <c r="AJ814" s="10"/>
      <c r="AK814" s="10" t="s">
        <v>4487</v>
      </c>
      <c r="AL814" s="10"/>
    </row>
    <row r="815" spans="2:38"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  <c r="AA815" s="10"/>
      <c r="AB815" s="10"/>
      <c r="AC815" s="10"/>
      <c r="AD815" s="10"/>
      <c r="AE815" s="10"/>
      <c r="AF815" s="10"/>
      <c r="AG815" s="10"/>
      <c r="AH815" s="10"/>
      <c r="AI815" s="10"/>
      <c r="AJ815" s="10"/>
      <c r="AK815" s="10" t="s">
        <v>4488</v>
      </c>
      <c r="AL815" s="10"/>
    </row>
    <row r="816" spans="2:38"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  <c r="AA816" s="10"/>
      <c r="AB816" s="10"/>
      <c r="AC816" s="10"/>
      <c r="AD816" s="10"/>
      <c r="AE816" s="10"/>
      <c r="AF816" s="10"/>
      <c r="AG816" s="10"/>
      <c r="AH816" s="10"/>
      <c r="AI816" s="10"/>
      <c r="AJ816" s="10"/>
      <c r="AK816" s="11">
        <v>42438</v>
      </c>
      <c r="AL816" s="10"/>
    </row>
    <row r="817" spans="2:38"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  <c r="AA817" s="10"/>
      <c r="AB817" s="10"/>
      <c r="AC817" s="10"/>
      <c r="AD817" s="10"/>
      <c r="AE817" s="10"/>
      <c r="AF817" s="10"/>
      <c r="AG817" s="10"/>
      <c r="AH817" s="10"/>
      <c r="AI817" s="10"/>
      <c r="AJ817" s="10"/>
      <c r="AK817" s="10" t="s">
        <v>4489</v>
      </c>
      <c r="AL817" s="10"/>
    </row>
    <row r="818" spans="2:38"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  <c r="AA818" s="10"/>
      <c r="AB818" s="10"/>
      <c r="AC818" s="10"/>
      <c r="AD818" s="10"/>
      <c r="AE818" s="10"/>
      <c r="AF818" s="10"/>
      <c r="AG818" s="10"/>
      <c r="AH818" s="10"/>
      <c r="AI818" s="10"/>
      <c r="AJ818" s="10"/>
      <c r="AK818" s="10" t="s">
        <v>4490</v>
      </c>
      <c r="AL818" s="10"/>
    </row>
    <row r="819" spans="2:38"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  <c r="AA819" s="10"/>
      <c r="AB819" s="10"/>
      <c r="AC819" s="10"/>
      <c r="AD819" s="10"/>
      <c r="AE819" s="10"/>
      <c r="AF819" s="10"/>
      <c r="AG819" s="10"/>
      <c r="AH819" s="10"/>
      <c r="AI819" s="10"/>
      <c r="AJ819" s="10"/>
      <c r="AK819" s="10" t="s">
        <v>4491</v>
      </c>
      <c r="AL819" s="10"/>
    </row>
    <row r="820" spans="2:38"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  <c r="AA820" s="10"/>
      <c r="AB820" s="10"/>
      <c r="AC820" s="10"/>
      <c r="AD820" s="10"/>
      <c r="AE820" s="10"/>
      <c r="AF820" s="10"/>
      <c r="AG820" s="10"/>
      <c r="AH820" s="10"/>
      <c r="AI820" s="10"/>
      <c r="AJ820" s="10"/>
      <c r="AK820" s="10" t="s">
        <v>4492</v>
      </c>
      <c r="AL820" s="10"/>
    </row>
    <row r="821" spans="2:38"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  <c r="AA821" s="10"/>
      <c r="AB821" s="10"/>
      <c r="AC821" s="10"/>
      <c r="AD821" s="10"/>
      <c r="AE821" s="10"/>
      <c r="AF821" s="10"/>
      <c r="AG821" s="10"/>
      <c r="AH821" s="10"/>
      <c r="AI821" s="10"/>
      <c r="AJ821" s="10"/>
      <c r="AK821" s="10" t="s">
        <v>4493</v>
      </c>
      <c r="AL821" s="10"/>
    </row>
    <row r="822" spans="2:38"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  <c r="AA822" s="10"/>
      <c r="AB822" s="10"/>
      <c r="AC822" s="10"/>
      <c r="AD822" s="10"/>
      <c r="AE822" s="10"/>
      <c r="AF822" s="10"/>
      <c r="AG822" s="10"/>
      <c r="AH822" s="10"/>
      <c r="AI822" s="10"/>
      <c r="AJ822" s="10"/>
      <c r="AK822" s="10" t="s">
        <v>4494</v>
      </c>
      <c r="AL822" s="10"/>
    </row>
    <row r="823" spans="2:38"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  <c r="AA823" s="10"/>
      <c r="AB823" s="10"/>
      <c r="AC823" s="10"/>
      <c r="AD823" s="10"/>
      <c r="AE823" s="10"/>
      <c r="AF823" s="10"/>
      <c r="AG823" s="10"/>
      <c r="AH823" s="10"/>
      <c r="AI823" s="10"/>
      <c r="AJ823" s="10"/>
      <c r="AK823" s="10" t="s">
        <v>4495</v>
      </c>
      <c r="AL823" s="10"/>
    </row>
    <row r="824" spans="2:38"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  <c r="AA824" s="10"/>
      <c r="AB824" s="10"/>
      <c r="AC824" s="10"/>
      <c r="AD824" s="10"/>
      <c r="AE824" s="10"/>
      <c r="AF824" s="10"/>
      <c r="AG824" s="10"/>
      <c r="AH824" s="10"/>
      <c r="AI824" s="10"/>
      <c r="AJ824" s="10"/>
      <c r="AK824" s="10" t="s">
        <v>4496</v>
      </c>
      <c r="AL824" s="10"/>
    </row>
    <row r="825" spans="2:38"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  <c r="AA825" s="10"/>
      <c r="AB825" s="10"/>
      <c r="AC825" s="10"/>
      <c r="AD825" s="10"/>
      <c r="AE825" s="10"/>
      <c r="AF825" s="10"/>
      <c r="AG825" s="10"/>
      <c r="AH825" s="10"/>
      <c r="AI825" s="10"/>
      <c r="AJ825" s="10"/>
      <c r="AK825" s="10" t="s">
        <v>4497</v>
      </c>
      <c r="AL825" s="10"/>
    </row>
    <row r="826" spans="2:38"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  <c r="AA826" s="10"/>
      <c r="AB826" s="10"/>
      <c r="AC826" s="10"/>
      <c r="AD826" s="10"/>
      <c r="AE826" s="10"/>
      <c r="AF826" s="10"/>
      <c r="AG826" s="10"/>
      <c r="AH826" s="10"/>
      <c r="AI826" s="10"/>
      <c r="AJ826" s="10"/>
      <c r="AK826" s="10" t="s">
        <v>4498</v>
      </c>
      <c r="AL826" s="10"/>
    </row>
    <row r="827" spans="2:38"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  <c r="AA827" s="10"/>
      <c r="AB827" s="10"/>
      <c r="AC827" s="10"/>
      <c r="AD827" s="10"/>
      <c r="AE827" s="10"/>
      <c r="AF827" s="10"/>
      <c r="AG827" s="10"/>
      <c r="AH827" s="10"/>
      <c r="AI827" s="10"/>
      <c r="AJ827" s="10"/>
      <c r="AK827" s="10" t="s">
        <v>4499</v>
      </c>
      <c r="AL827" s="10"/>
    </row>
    <row r="828" spans="2:38"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  <c r="AA828" s="10"/>
      <c r="AB828" s="10"/>
      <c r="AC828" s="10"/>
      <c r="AD828" s="10"/>
      <c r="AE828" s="10"/>
      <c r="AF828" s="10"/>
      <c r="AG828" s="10"/>
      <c r="AH828" s="10"/>
      <c r="AI828" s="10"/>
      <c r="AJ828" s="10"/>
      <c r="AK828" s="10" t="s">
        <v>4500</v>
      </c>
      <c r="AL828" s="10"/>
    </row>
    <row r="829" spans="2:38"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  <c r="AA829" s="10"/>
      <c r="AB829" s="10"/>
      <c r="AC829" s="10"/>
      <c r="AD829" s="10"/>
      <c r="AE829" s="10"/>
      <c r="AF829" s="10"/>
      <c r="AG829" s="10"/>
      <c r="AH829" s="10"/>
      <c r="AI829" s="10"/>
      <c r="AJ829" s="10"/>
      <c r="AK829" s="10" t="s">
        <v>4501</v>
      </c>
      <c r="AL829" s="10"/>
    </row>
    <row r="830" spans="2:38"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  <c r="AA830" s="10"/>
      <c r="AB830" s="10"/>
      <c r="AC830" s="10"/>
      <c r="AD830" s="10"/>
      <c r="AE830" s="10"/>
      <c r="AF830" s="10"/>
      <c r="AG830" s="10"/>
      <c r="AH830" s="10"/>
      <c r="AI830" s="10"/>
      <c r="AJ830" s="10"/>
      <c r="AK830" s="10" t="s">
        <v>4502</v>
      </c>
      <c r="AL830" s="10"/>
    </row>
    <row r="831" spans="2:38"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  <c r="AA831" s="10"/>
      <c r="AB831" s="10"/>
      <c r="AC831" s="10"/>
      <c r="AD831" s="10"/>
      <c r="AE831" s="10"/>
      <c r="AF831" s="10"/>
      <c r="AG831" s="10"/>
      <c r="AH831" s="10"/>
      <c r="AI831" s="10"/>
      <c r="AJ831" s="10"/>
      <c r="AK831" s="10" t="s">
        <v>4503</v>
      </c>
      <c r="AL831" s="10"/>
    </row>
    <row r="832" spans="2:38"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  <c r="AA832" s="10"/>
      <c r="AB832" s="10"/>
      <c r="AC832" s="10"/>
      <c r="AD832" s="10"/>
      <c r="AE832" s="10"/>
      <c r="AF832" s="10"/>
      <c r="AG832" s="10"/>
      <c r="AH832" s="10"/>
      <c r="AI832" s="10"/>
      <c r="AJ832" s="10"/>
      <c r="AK832" s="10" t="s">
        <v>4504</v>
      </c>
      <c r="AL832" s="10"/>
    </row>
    <row r="833" spans="2:38"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  <c r="AA833" s="10"/>
      <c r="AB833" s="10"/>
      <c r="AC833" s="10"/>
      <c r="AD833" s="10"/>
      <c r="AE833" s="10"/>
      <c r="AF833" s="10"/>
      <c r="AG833" s="10"/>
      <c r="AH833" s="10"/>
      <c r="AI833" s="10"/>
      <c r="AJ833" s="10"/>
      <c r="AK833" s="10" t="s">
        <v>4505</v>
      </c>
      <c r="AL833" s="10"/>
    </row>
    <row r="834" spans="2:38"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  <c r="AA834" s="10"/>
      <c r="AB834" s="10"/>
      <c r="AC834" s="10"/>
      <c r="AD834" s="10"/>
      <c r="AE834" s="10"/>
      <c r="AF834" s="10"/>
      <c r="AG834" s="10"/>
      <c r="AH834" s="10"/>
      <c r="AI834" s="10"/>
      <c r="AJ834" s="10"/>
      <c r="AK834" s="10" t="s">
        <v>4506</v>
      </c>
      <c r="AL834" s="10"/>
    </row>
    <row r="835" spans="2:38"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  <c r="AA835" s="10"/>
      <c r="AB835" s="10"/>
      <c r="AC835" s="10"/>
      <c r="AD835" s="10"/>
      <c r="AE835" s="10"/>
      <c r="AF835" s="10"/>
      <c r="AG835" s="10"/>
      <c r="AH835" s="10"/>
      <c r="AI835" s="10"/>
      <c r="AJ835" s="10"/>
      <c r="AK835" s="10" t="s">
        <v>4507</v>
      </c>
      <c r="AL835" s="10"/>
    </row>
    <row r="836" spans="2:38"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  <c r="AA836" s="10"/>
      <c r="AB836" s="10"/>
      <c r="AC836" s="10"/>
      <c r="AD836" s="10"/>
      <c r="AE836" s="10"/>
      <c r="AF836" s="10"/>
      <c r="AG836" s="10"/>
      <c r="AH836" s="10"/>
      <c r="AI836" s="10"/>
      <c r="AJ836" s="10"/>
      <c r="AK836" s="10" t="s">
        <v>172</v>
      </c>
      <c r="AL836" s="10"/>
    </row>
    <row r="837" spans="2:38"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  <c r="AA837" s="10"/>
      <c r="AB837" s="10"/>
      <c r="AC837" s="10"/>
      <c r="AD837" s="10"/>
      <c r="AE837" s="10"/>
      <c r="AF837" s="10"/>
      <c r="AG837" s="10"/>
      <c r="AH837" s="10"/>
      <c r="AI837" s="10"/>
      <c r="AJ837" s="10"/>
      <c r="AK837" s="10" t="s">
        <v>4508</v>
      </c>
      <c r="AL837" s="10"/>
    </row>
    <row r="838" spans="2:38"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  <c r="AA838" s="10"/>
      <c r="AB838" s="10"/>
      <c r="AC838" s="10"/>
      <c r="AD838" s="10"/>
      <c r="AE838" s="10"/>
      <c r="AF838" s="10"/>
      <c r="AG838" s="10"/>
      <c r="AH838" s="10"/>
      <c r="AI838" s="10"/>
      <c r="AJ838" s="10"/>
      <c r="AK838" s="10" t="s">
        <v>4509</v>
      </c>
      <c r="AL838" s="10"/>
    </row>
    <row r="839" spans="2:38"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  <c r="AA839" s="10"/>
      <c r="AB839" s="10"/>
      <c r="AC839" s="10"/>
      <c r="AD839" s="10"/>
      <c r="AE839" s="10"/>
      <c r="AF839" s="10"/>
      <c r="AG839" s="10"/>
      <c r="AH839" s="10"/>
      <c r="AI839" s="10"/>
      <c r="AJ839" s="10"/>
      <c r="AK839" s="10" t="s">
        <v>4510</v>
      </c>
      <c r="AL839" s="10"/>
    </row>
    <row r="840" spans="2:38"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  <c r="AA840" s="10"/>
      <c r="AB840" s="10"/>
      <c r="AC840" s="10"/>
      <c r="AD840" s="10"/>
      <c r="AE840" s="10"/>
      <c r="AF840" s="10"/>
      <c r="AG840" s="10"/>
      <c r="AH840" s="10"/>
      <c r="AI840" s="10"/>
      <c r="AJ840" s="10"/>
      <c r="AK840" s="10" t="s">
        <v>4511</v>
      </c>
      <c r="AL840" s="10"/>
    </row>
    <row r="841" spans="2:38"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  <c r="AA841" s="10"/>
      <c r="AB841" s="10"/>
      <c r="AC841" s="10"/>
      <c r="AD841" s="10"/>
      <c r="AE841" s="10"/>
      <c r="AF841" s="10"/>
      <c r="AG841" s="10"/>
      <c r="AH841" s="10"/>
      <c r="AI841" s="10"/>
      <c r="AJ841" s="10"/>
      <c r="AK841" s="10" t="s">
        <v>4512</v>
      </c>
      <c r="AL841" s="10"/>
    </row>
    <row r="842" spans="2:38"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  <c r="AA842" s="10"/>
      <c r="AB842" s="10"/>
      <c r="AC842" s="10"/>
      <c r="AD842" s="10"/>
      <c r="AE842" s="10"/>
      <c r="AF842" s="10"/>
      <c r="AG842" s="10"/>
      <c r="AH842" s="10"/>
      <c r="AI842" s="10"/>
      <c r="AJ842" s="10"/>
      <c r="AK842" s="10" t="s">
        <v>4513</v>
      </c>
      <c r="AL842" s="10"/>
    </row>
    <row r="843" spans="2:38"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  <c r="AA843" s="10"/>
      <c r="AB843" s="10"/>
      <c r="AC843" s="10"/>
      <c r="AD843" s="10"/>
      <c r="AE843" s="10"/>
      <c r="AF843" s="10"/>
      <c r="AG843" s="10"/>
      <c r="AH843" s="10"/>
      <c r="AI843" s="10"/>
      <c r="AJ843" s="10"/>
      <c r="AK843" s="10" t="s">
        <v>4514</v>
      </c>
      <c r="AL843" s="10"/>
    </row>
    <row r="844" spans="2:38"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  <c r="AA844" s="10"/>
      <c r="AB844" s="10"/>
      <c r="AC844" s="10"/>
      <c r="AD844" s="10"/>
      <c r="AE844" s="10"/>
      <c r="AF844" s="10"/>
      <c r="AG844" s="10"/>
      <c r="AH844" s="10"/>
      <c r="AI844" s="10"/>
      <c r="AJ844" s="10"/>
      <c r="AK844" s="10" t="s">
        <v>4515</v>
      </c>
      <c r="AL844" s="10"/>
    </row>
    <row r="845" spans="2:38"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  <c r="AA845" s="10"/>
      <c r="AB845" s="10"/>
      <c r="AC845" s="10"/>
      <c r="AD845" s="10"/>
      <c r="AE845" s="10"/>
      <c r="AF845" s="10"/>
      <c r="AG845" s="10"/>
      <c r="AH845" s="10"/>
      <c r="AI845" s="10"/>
      <c r="AJ845" s="10"/>
      <c r="AK845" s="10" t="s">
        <v>4516</v>
      </c>
      <c r="AL845" s="10"/>
    </row>
    <row r="846" spans="2:38"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  <c r="AA846" s="10"/>
      <c r="AB846" s="10"/>
      <c r="AC846" s="10"/>
      <c r="AD846" s="10"/>
      <c r="AE846" s="10"/>
      <c r="AF846" s="10"/>
      <c r="AG846" s="10"/>
      <c r="AH846" s="10"/>
      <c r="AI846" s="10"/>
      <c r="AJ846" s="10"/>
      <c r="AK846" s="10" t="s">
        <v>4517</v>
      </c>
      <c r="AL846" s="10"/>
    </row>
    <row r="847" spans="2:38"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  <c r="AA847" s="10"/>
      <c r="AB847" s="10"/>
      <c r="AC847" s="10"/>
      <c r="AD847" s="10"/>
      <c r="AE847" s="10"/>
      <c r="AF847" s="10"/>
      <c r="AG847" s="10"/>
      <c r="AH847" s="10"/>
      <c r="AI847" s="10"/>
      <c r="AJ847" s="10"/>
      <c r="AK847" s="10" t="s">
        <v>4518</v>
      </c>
      <c r="AL847" s="10"/>
    </row>
    <row r="848" spans="2:38"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  <c r="AA848" s="10"/>
      <c r="AB848" s="10"/>
      <c r="AC848" s="10"/>
      <c r="AD848" s="10"/>
      <c r="AE848" s="10"/>
      <c r="AF848" s="10"/>
      <c r="AG848" s="10"/>
      <c r="AH848" s="10"/>
      <c r="AI848" s="10"/>
      <c r="AJ848" s="10"/>
      <c r="AK848" s="10" t="s">
        <v>4519</v>
      </c>
      <c r="AL848" s="10"/>
    </row>
    <row r="849" spans="2:38"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  <c r="AA849" s="10"/>
      <c r="AB849" s="10"/>
      <c r="AC849" s="10"/>
      <c r="AD849" s="10"/>
      <c r="AE849" s="10"/>
      <c r="AF849" s="10"/>
      <c r="AG849" s="10"/>
      <c r="AH849" s="10"/>
      <c r="AI849" s="10"/>
      <c r="AJ849" s="10"/>
      <c r="AK849" s="10" t="s">
        <v>4520</v>
      </c>
      <c r="AL849" s="10"/>
    </row>
    <row r="850" spans="2:38"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  <c r="AA850" s="10"/>
      <c r="AB850" s="10"/>
      <c r="AC850" s="10"/>
      <c r="AD850" s="10"/>
      <c r="AE850" s="10"/>
      <c r="AF850" s="10"/>
      <c r="AG850" s="10"/>
      <c r="AH850" s="10"/>
      <c r="AI850" s="10"/>
      <c r="AJ850" s="10"/>
      <c r="AK850" s="10" t="s">
        <v>4521</v>
      </c>
      <c r="AL850" s="10"/>
    </row>
    <row r="851" spans="2:38"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  <c r="AA851" s="10"/>
      <c r="AB851" s="10"/>
      <c r="AC851" s="10"/>
      <c r="AD851" s="10"/>
      <c r="AE851" s="10"/>
      <c r="AF851" s="10"/>
      <c r="AG851" s="10"/>
      <c r="AH851" s="10"/>
      <c r="AI851" s="10"/>
      <c r="AJ851" s="10"/>
      <c r="AK851" s="10" t="s">
        <v>4522</v>
      </c>
      <c r="AL851" s="10"/>
    </row>
    <row r="852" spans="2:38"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  <c r="AA852" s="10"/>
      <c r="AB852" s="10"/>
      <c r="AC852" s="10"/>
      <c r="AD852" s="10"/>
      <c r="AE852" s="10"/>
      <c r="AF852" s="10"/>
      <c r="AG852" s="10"/>
      <c r="AH852" s="10"/>
      <c r="AI852" s="10"/>
      <c r="AJ852" s="10"/>
      <c r="AK852" s="10" t="s">
        <v>4523</v>
      </c>
      <c r="AL852" s="10"/>
    </row>
    <row r="853" spans="2:38"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  <c r="AA853" s="10"/>
      <c r="AB853" s="10"/>
      <c r="AC853" s="10"/>
      <c r="AD853" s="10"/>
      <c r="AE853" s="10"/>
      <c r="AF853" s="10"/>
      <c r="AG853" s="10"/>
      <c r="AH853" s="10"/>
      <c r="AI853" s="10"/>
      <c r="AJ853" s="10"/>
      <c r="AK853" s="10" t="s">
        <v>4524</v>
      </c>
      <c r="AL853" s="10"/>
    </row>
    <row r="854" spans="2:38"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  <c r="AA854" s="10"/>
      <c r="AB854" s="10"/>
      <c r="AC854" s="10"/>
      <c r="AD854" s="10"/>
      <c r="AE854" s="10"/>
      <c r="AF854" s="10"/>
      <c r="AG854" s="10"/>
      <c r="AH854" s="10"/>
      <c r="AI854" s="10"/>
      <c r="AJ854" s="10"/>
      <c r="AK854" s="10" t="s">
        <v>4525</v>
      </c>
      <c r="AL854" s="10"/>
    </row>
    <row r="855" spans="2:38"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  <c r="AA855" s="10"/>
      <c r="AB855" s="10"/>
      <c r="AC855" s="10"/>
      <c r="AD855" s="10"/>
      <c r="AE855" s="10"/>
      <c r="AF855" s="10"/>
      <c r="AG855" s="10"/>
      <c r="AH855" s="10"/>
      <c r="AI855" s="10"/>
      <c r="AJ855" s="10"/>
      <c r="AK855" s="10" t="s">
        <v>4526</v>
      </c>
      <c r="AL855" s="10"/>
    </row>
    <row r="856" spans="2:38"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  <c r="AA856" s="10"/>
      <c r="AB856" s="10"/>
      <c r="AC856" s="10"/>
      <c r="AD856" s="10"/>
      <c r="AE856" s="10"/>
      <c r="AF856" s="10"/>
      <c r="AG856" s="10"/>
      <c r="AH856" s="10"/>
      <c r="AI856" s="10"/>
      <c r="AJ856" s="10"/>
      <c r="AK856" s="10" t="s">
        <v>4527</v>
      </c>
      <c r="AL856" s="10"/>
    </row>
    <row r="857" spans="2:38"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  <c r="AA857" s="10"/>
      <c r="AB857" s="10"/>
      <c r="AC857" s="10"/>
      <c r="AD857" s="10"/>
      <c r="AE857" s="10"/>
      <c r="AF857" s="10"/>
      <c r="AG857" s="10"/>
      <c r="AH857" s="10"/>
      <c r="AI857" s="10"/>
      <c r="AJ857" s="10"/>
      <c r="AK857" s="10" t="s">
        <v>4528</v>
      </c>
      <c r="AL857" s="10"/>
    </row>
    <row r="858" spans="2:38"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  <c r="AA858" s="10"/>
      <c r="AB858" s="10"/>
      <c r="AC858" s="10"/>
      <c r="AD858" s="10"/>
      <c r="AE858" s="10"/>
      <c r="AF858" s="10"/>
      <c r="AG858" s="10"/>
      <c r="AH858" s="10"/>
      <c r="AI858" s="10"/>
      <c r="AJ858" s="10"/>
      <c r="AK858" s="10" t="s">
        <v>4529</v>
      </c>
      <c r="AL858" s="10"/>
    </row>
    <row r="859" spans="2:38"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  <c r="AA859" s="10"/>
      <c r="AB859" s="10"/>
      <c r="AC859" s="10"/>
      <c r="AD859" s="10"/>
      <c r="AE859" s="10"/>
      <c r="AF859" s="10"/>
      <c r="AG859" s="10"/>
      <c r="AH859" s="10"/>
      <c r="AI859" s="10"/>
      <c r="AJ859" s="10"/>
      <c r="AK859" s="10" t="s">
        <v>4530</v>
      </c>
      <c r="AL859" s="10"/>
    </row>
    <row r="860" spans="2:38"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  <c r="AA860" s="10"/>
      <c r="AB860" s="10"/>
      <c r="AC860" s="10"/>
      <c r="AD860" s="10"/>
      <c r="AE860" s="10"/>
      <c r="AF860" s="10"/>
      <c r="AG860" s="10"/>
      <c r="AH860" s="10"/>
      <c r="AI860" s="10"/>
      <c r="AJ860" s="10"/>
      <c r="AK860" s="10" t="s">
        <v>4531</v>
      </c>
      <c r="AL860" s="10"/>
    </row>
    <row r="861" spans="2:38"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  <c r="AA861" s="10"/>
      <c r="AB861" s="10"/>
      <c r="AC861" s="10"/>
      <c r="AD861" s="10"/>
      <c r="AE861" s="10"/>
      <c r="AF861" s="10"/>
      <c r="AG861" s="10"/>
      <c r="AH861" s="10"/>
      <c r="AI861" s="10"/>
      <c r="AJ861" s="10"/>
      <c r="AK861" s="10" t="s">
        <v>4532</v>
      </c>
      <c r="AL861" s="10"/>
    </row>
    <row r="862" spans="2:38"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  <c r="AA862" s="10"/>
      <c r="AB862" s="10"/>
      <c r="AC862" s="10"/>
      <c r="AD862" s="10"/>
      <c r="AE862" s="10"/>
      <c r="AF862" s="10"/>
      <c r="AG862" s="10"/>
      <c r="AH862" s="10"/>
      <c r="AI862" s="10"/>
      <c r="AJ862" s="10"/>
      <c r="AK862" s="10" t="s">
        <v>4533</v>
      </c>
      <c r="AL862" s="10"/>
    </row>
    <row r="863" spans="2:38"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  <c r="AA863" s="10"/>
      <c r="AB863" s="10"/>
      <c r="AC863" s="10"/>
      <c r="AD863" s="10"/>
      <c r="AE863" s="10"/>
      <c r="AF863" s="10"/>
      <c r="AG863" s="10"/>
      <c r="AH863" s="10"/>
      <c r="AI863" s="10"/>
      <c r="AJ863" s="10"/>
      <c r="AK863" s="10" t="s">
        <v>4534</v>
      </c>
      <c r="AL863" s="10"/>
    </row>
    <row r="864" spans="2:38"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  <c r="AA864" s="10"/>
      <c r="AB864" s="10"/>
      <c r="AC864" s="10"/>
      <c r="AD864" s="10"/>
      <c r="AE864" s="10"/>
      <c r="AF864" s="10"/>
      <c r="AG864" s="10"/>
      <c r="AH864" s="10"/>
      <c r="AI864" s="10"/>
      <c r="AJ864" s="10"/>
      <c r="AK864" s="10" t="s">
        <v>4535</v>
      </c>
      <c r="AL864" s="10"/>
    </row>
    <row r="865" spans="2:38"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  <c r="AA865" s="10"/>
      <c r="AB865" s="10"/>
      <c r="AC865" s="10"/>
      <c r="AD865" s="10"/>
      <c r="AE865" s="10"/>
      <c r="AF865" s="10"/>
      <c r="AG865" s="10"/>
      <c r="AH865" s="10"/>
      <c r="AI865" s="10"/>
      <c r="AJ865" s="10"/>
      <c r="AK865" s="10" t="s">
        <v>4536</v>
      </c>
      <c r="AL865" s="10"/>
    </row>
    <row r="866" spans="2:38"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  <c r="AA866" s="10"/>
      <c r="AB866" s="10"/>
      <c r="AC866" s="10"/>
      <c r="AD866" s="10"/>
      <c r="AE866" s="10"/>
      <c r="AF866" s="10"/>
      <c r="AG866" s="10"/>
      <c r="AH866" s="10"/>
      <c r="AI866" s="10"/>
      <c r="AJ866" s="10"/>
      <c r="AK866" s="10" t="s">
        <v>4537</v>
      </c>
      <c r="AL866" s="10"/>
    </row>
    <row r="867" spans="2:38"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  <c r="AA867" s="10"/>
      <c r="AB867" s="10"/>
      <c r="AC867" s="10"/>
      <c r="AD867" s="10"/>
      <c r="AE867" s="10"/>
      <c r="AF867" s="10"/>
      <c r="AG867" s="10"/>
      <c r="AH867" s="10"/>
      <c r="AI867" s="10"/>
      <c r="AJ867" s="10"/>
      <c r="AK867" s="10" t="s">
        <v>4538</v>
      </c>
      <c r="AL867" s="10"/>
    </row>
    <row r="868" spans="2:38"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  <c r="AA868" s="10"/>
      <c r="AB868" s="10"/>
      <c r="AC868" s="10"/>
      <c r="AD868" s="10"/>
      <c r="AE868" s="10"/>
      <c r="AF868" s="10"/>
      <c r="AG868" s="10"/>
      <c r="AH868" s="10"/>
      <c r="AI868" s="10"/>
      <c r="AJ868" s="10"/>
      <c r="AK868" s="10" t="s">
        <v>4539</v>
      </c>
      <c r="AL868" s="10"/>
    </row>
    <row r="869" spans="2:38"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  <c r="AA869" s="10"/>
      <c r="AB869" s="10"/>
      <c r="AC869" s="10"/>
      <c r="AD869" s="10"/>
      <c r="AE869" s="10"/>
      <c r="AF869" s="10"/>
      <c r="AG869" s="10"/>
      <c r="AH869" s="10"/>
      <c r="AI869" s="10"/>
      <c r="AJ869" s="10"/>
      <c r="AK869" s="10" t="s">
        <v>4540</v>
      </c>
      <c r="AL869" s="10"/>
    </row>
    <row r="870" spans="2:38"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  <c r="AA870" s="10"/>
      <c r="AB870" s="10"/>
      <c r="AC870" s="10"/>
      <c r="AD870" s="10"/>
      <c r="AE870" s="10"/>
      <c r="AF870" s="10"/>
      <c r="AG870" s="10"/>
      <c r="AH870" s="10"/>
      <c r="AI870" s="10"/>
      <c r="AJ870" s="10"/>
      <c r="AK870" s="10" t="s">
        <v>4541</v>
      </c>
      <c r="AL870" s="10"/>
    </row>
    <row r="871" spans="2:38"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  <c r="AA871" s="10"/>
      <c r="AB871" s="10"/>
      <c r="AC871" s="10"/>
      <c r="AD871" s="10"/>
      <c r="AE871" s="10"/>
      <c r="AF871" s="10"/>
      <c r="AG871" s="10"/>
      <c r="AH871" s="10"/>
      <c r="AI871" s="10"/>
      <c r="AJ871" s="10"/>
      <c r="AK871" s="10" t="s">
        <v>4542</v>
      </c>
      <c r="AL871" s="10"/>
    </row>
    <row r="872" spans="2:38"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  <c r="AA872" s="10"/>
      <c r="AB872" s="10"/>
      <c r="AC872" s="10"/>
      <c r="AD872" s="10"/>
      <c r="AE872" s="10"/>
      <c r="AF872" s="10"/>
      <c r="AG872" s="10"/>
      <c r="AH872" s="10"/>
      <c r="AI872" s="10"/>
      <c r="AJ872" s="10"/>
      <c r="AK872" s="10" t="s">
        <v>4543</v>
      </c>
      <c r="AL872" s="10"/>
    </row>
    <row r="873" spans="2:38"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  <c r="AA873" s="10"/>
      <c r="AB873" s="10"/>
      <c r="AC873" s="10"/>
      <c r="AD873" s="10"/>
      <c r="AE873" s="10"/>
      <c r="AF873" s="10"/>
      <c r="AG873" s="10"/>
      <c r="AH873" s="10"/>
      <c r="AI873" s="10"/>
      <c r="AJ873" s="10"/>
      <c r="AK873" s="10" t="s">
        <v>4544</v>
      </c>
      <c r="AL873" s="10"/>
    </row>
    <row r="874" spans="2:38"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  <c r="AA874" s="10"/>
      <c r="AB874" s="10"/>
      <c r="AC874" s="10"/>
      <c r="AD874" s="10"/>
      <c r="AE874" s="10"/>
      <c r="AF874" s="10"/>
      <c r="AG874" s="10"/>
      <c r="AH874" s="10"/>
      <c r="AI874" s="10"/>
      <c r="AJ874" s="10"/>
      <c r="AK874" s="10" t="s">
        <v>4545</v>
      </c>
      <c r="AL874" s="10"/>
    </row>
    <row r="875" spans="2:38"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  <c r="AA875" s="10"/>
      <c r="AB875" s="10"/>
      <c r="AC875" s="10"/>
      <c r="AD875" s="10"/>
      <c r="AE875" s="10"/>
      <c r="AF875" s="10"/>
      <c r="AG875" s="10"/>
      <c r="AH875" s="10"/>
      <c r="AI875" s="10"/>
      <c r="AJ875" s="10"/>
      <c r="AK875" s="10" t="s">
        <v>4546</v>
      </c>
      <c r="AL875" s="10"/>
    </row>
    <row r="876" spans="2:38"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  <c r="AA876" s="10"/>
      <c r="AB876" s="10"/>
      <c r="AC876" s="10"/>
      <c r="AD876" s="10"/>
      <c r="AE876" s="10"/>
      <c r="AF876" s="10"/>
      <c r="AG876" s="10"/>
      <c r="AH876" s="10"/>
      <c r="AI876" s="10"/>
      <c r="AJ876" s="10"/>
      <c r="AK876" s="10" t="s">
        <v>4547</v>
      </c>
      <c r="AL876" s="10"/>
    </row>
    <row r="877" spans="2:38"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  <c r="AA877" s="10"/>
      <c r="AB877" s="10"/>
      <c r="AC877" s="10"/>
      <c r="AD877" s="10"/>
      <c r="AE877" s="10"/>
      <c r="AF877" s="10"/>
      <c r="AG877" s="10"/>
      <c r="AH877" s="10"/>
      <c r="AI877" s="10"/>
      <c r="AJ877" s="10"/>
      <c r="AK877" s="10" t="s">
        <v>4548</v>
      </c>
      <c r="AL877" s="10"/>
    </row>
    <row r="878" spans="2:38"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  <c r="AA878" s="10"/>
      <c r="AB878" s="10"/>
      <c r="AC878" s="10"/>
      <c r="AD878" s="10"/>
      <c r="AE878" s="10"/>
      <c r="AF878" s="10"/>
      <c r="AG878" s="10"/>
      <c r="AH878" s="10"/>
      <c r="AI878" s="10"/>
      <c r="AJ878" s="10"/>
      <c r="AK878" s="10" t="s">
        <v>4549</v>
      </c>
      <c r="AL878" s="10"/>
    </row>
    <row r="879" spans="2:38"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  <c r="AA879" s="10"/>
      <c r="AB879" s="10"/>
      <c r="AC879" s="10"/>
      <c r="AD879" s="10"/>
      <c r="AE879" s="10"/>
      <c r="AF879" s="10"/>
      <c r="AG879" s="10"/>
      <c r="AH879" s="10"/>
      <c r="AI879" s="10"/>
      <c r="AJ879" s="10"/>
      <c r="AK879" s="10" t="s">
        <v>4550</v>
      </c>
      <c r="AL879" s="10"/>
    </row>
    <row r="880" spans="2:38"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  <c r="AA880" s="10"/>
      <c r="AB880" s="10"/>
      <c r="AC880" s="10"/>
      <c r="AD880" s="10"/>
      <c r="AE880" s="10"/>
      <c r="AF880" s="10"/>
      <c r="AG880" s="10"/>
      <c r="AH880" s="10"/>
      <c r="AI880" s="10"/>
      <c r="AJ880" s="10"/>
      <c r="AK880" s="10" t="s">
        <v>4551</v>
      </c>
      <c r="AL880" s="10"/>
    </row>
    <row r="881" spans="2:38"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  <c r="AA881" s="10"/>
      <c r="AB881" s="10"/>
      <c r="AC881" s="10"/>
      <c r="AD881" s="10"/>
      <c r="AE881" s="10"/>
      <c r="AF881" s="10"/>
      <c r="AG881" s="10"/>
      <c r="AH881" s="10"/>
      <c r="AI881" s="10"/>
      <c r="AJ881" s="10"/>
      <c r="AK881" s="10" t="s">
        <v>4552</v>
      </c>
      <c r="AL881" s="10"/>
    </row>
    <row r="882" spans="2:38"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  <c r="AA882" s="10"/>
      <c r="AB882" s="10"/>
      <c r="AC882" s="10"/>
      <c r="AD882" s="10"/>
      <c r="AE882" s="10"/>
      <c r="AF882" s="10"/>
      <c r="AG882" s="10"/>
      <c r="AH882" s="10"/>
      <c r="AI882" s="10"/>
      <c r="AJ882" s="10"/>
      <c r="AK882" s="10" t="s">
        <v>4553</v>
      </c>
      <c r="AL882" s="10"/>
    </row>
    <row r="883" spans="2:38"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  <c r="AA883" s="10"/>
      <c r="AB883" s="10"/>
      <c r="AC883" s="10"/>
      <c r="AD883" s="10"/>
      <c r="AE883" s="10"/>
      <c r="AF883" s="10"/>
      <c r="AG883" s="10"/>
      <c r="AH883" s="10"/>
      <c r="AI883" s="10"/>
      <c r="AJ883" s="10"/>
      <c r="AK883" s="10" t="s">
        <v>4554</v>
      </c>
      <c r="AL883" s="10"/>
    </row>
    <row r="884" spans="2:38"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  <c r="AA884" s="10"/>
      <c r="AB884" s="10"/>
      <c r="AC884" s="10"/>
      <c r="AD884" s="10"/>
      <c r="AE884" s="10"/>
      <c r="AF884" s="10"/>
      <c r="AG884" s="10"/>
      <c r="AH884" s="10"/>
      <c r="AI884" s="10"/>
      <c r="AJ884" s="10"/>
      <c r="AK884" s="10" t="s">
        <v>4555</v>
      </c>
      <c r="AL884" s="10"/>
    </row>
    <row r="885" spans="2:38"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  <c r="AA885" s="10"/>
      <c r="AB885" s="10"/>
      <c r="AC885" s="10"/>
      <c r="AD885" s="10"/>
      <c r="AE885" s="10"/>
      <c r="AF885" s="10"/>
      <c r="AG885" s="10"/>
      <c r="AH885" s="10"/>
      <c r="AI885" s="10"/>
      <c r="AJ885" s="10"/>
      <c r="AK885" s="10" t="s">
        <v>4556</v>
      </c>
      <c r="AL885" s="10"/>
    </row>
    <row r="886" spans="2:38"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  <c r="AA886" s="10"/>
      <c r="AB886" s="10"/>
      <c r="AC886" s="10"/>
      <c r="AD886" s="10"/>
      <c r="AE886" s="10"/>
      <c r="AF886" s="10"/>
      <c r="AG886" s="10"/>
      <c r="AH886" s="10"/>
      <c r="AI886" s="10"/>
      <c r="AJ886" s="10"/>
      <c r="AK886" s="10" t="s">
        <v>142</v>
      </c>
      <c r="AL886" s="10"/>
    </row>
    <row r="887" spans="2:38"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  <c r="AA887" s="10"/>
      <c r="AB887" s="10"/>
      <c r="AC887" s="10"/>
      <c r="AD887" s="10"/>
      <c r="AE887" s="10"/>
      <c r="AF887" s="10"/>
      <c r="AG887" s="10"/>
      <c r="AH887" s="10"/>
      <c r="AI887" s="10"/>
      <c r="AJ887" s="10"/>
      <c r="AK887" s="10" t="s">
        <v>4557</v>
      </c>
      <c r="AL887" s="10"/>
    </row>
    <row r="888" spans="2:38"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  <c r="AA888" s="10"/>
      <c r="AB888" s="10"/>
      <c r="AC888" s="10"/>
      <c r="AD888" s="10"/>
      <c r="AE888" s="10"/>
      <c r="AF888" s="10"/>
      <c r="AG888" s="10"/>
      <c r="AH888" s="10"/>
      <c r="AI888" s="10"/>
      <c r="AJ888" s="10"/>
      <c r="AK888" s="10" t="s">
        <v>4558</v>
      </c>
      <c r="AL888" s="10"/>
    </row>
    <row r="889" spans="2:38"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  <c r="AA889" s="10"/>
      <c r="AB889" s="10"/>
      <c r="AC889" s="10"/>
      <c r="AD889" s="10"/>
      <c r="AE889" s="10"/>
      <c r="AF889" s="10"/>
      <c r="AG889" s="10"/>
      <c r="AH889" s="10"/>
      <c r="AI889" s="10"/>
      <c r="AJ889" s="10"/>
      <c r="AK889" s="10" t="s">
        <v>4559</v>
      </c>
      <c r="AL889" s="10"/>
    </row>
    <row r="890" spans="2:38"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  <c r="AA890" s="10"/>
      <c r="AB890" s="10"/>
      <c r="AC890" s="10"/>
      <c r="AD890" s="10"/>
      <c r="AE890" s="10"/>
      <c r="AF890" s="10"/>
      <c r="AG890" s="10"/>
      <c r="AH890" s="10"/>
      <c r="AI890" s="10"/>
      <c r="AJ890" s="10"/>
      <c r="AK890" s="10" t="s">
        <v>4560</v>
      </c>
      <c r="AL890" s="10"/>
    </row>
    <row r="891" spans="2:38"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  <c r="AA891" s="10"/>
      <c r="AB891" s="10"/>
      <c r="AC891" s="10"/>
      <c r="AD891" s="10"/>
      <c r="AE891" s="10"/>
      <c r="AF891" s="10"/>
      <c r="AG891" s="10"/>
      <c r="AH891" s="10"/>
      <c r="AI891" s="10"/>
      <c r="AJ891" s="10"/>
      <c r="AK891" s="10" t="s">
        <v>4561</v>
      </c>
      <c r="AL891" s="10"/>
    </row>
    <row r="892" spans="2:38"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  <c r="AA892" s="10"/>
      <c r="AB892" s="10"/>
      <c r="AC892" s="10"/>
      <c r="AD892" s="10"/>
      <c r="AE892" s="10"/>
      <c r="AF892" s="10"/>
      <c r="AG892" s="10"/>
      <c r="AH892" s="10"/>
      <c r="AI892" s="10"/>
      <c r="AJ892" s="10"/>
      <c r="AK892" s="10" t="s">
        <v>184</v>
      </c>
      <c r="AL892" s="10"/>
    </row>
    <row r="893" spans="2:38"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  <c r="AA893" s="10"/>
      <c r="AB893" s="10"/>
      <c r="AC893" s="10"/>
      <c r="AD893" s="10"/>
      <c r="AE893" s="10"/>
      <c r="AF893" s="10"/>
      <c r="AG893" s="10"/>
      <c r="AH893" s="10"/>
      <c r="AI893" s="10"/>
      <c r="AJ893" s="10"/>
      <c r="AK893" s="10" t="s">
        <v>4562</v>
      </c>
      <c r="AL893" s="10"/>
    </row>
    <row r="894" spans="2:38"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  <c r="AA894" s="10"/>
      <c r="AB894" s="10"/>
      <c r="AC894" s="10"/>
      <c r="AD894" s="10"/>
      <c r="AE894" s="10"/>
      <c r="AF894" s="10"/>
      <c r="AG894" s="10"/>
      <c r="AH894" s="10"/>
      <c r="AI894" s="10"/>
      <c r="AJ894" s="10"/>
      <c r="AK894" s="10" t="s">
        <v>4563</v>
      </c>
      <c r="AL894" s="10"/>
    </row>
    <row r="895" spans="2:38"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  <c r="AA895" s="10"/>
      <c r="AB895" s="10"/>
      <c r="AC895" s="10"/>
      <c r="AD895" s="10"/>
      <c r="AE895" s="10"/>
      <c r="AF895" s="10"/>
      <c r="AG895" s="10"/>
      <c r="AH895" s="10"/>
      <c r="AI895" s="10"/>
      <c r="AJ895" s="10"/>
      <c r="AK895" s="10" t="s">
        <v>4564</v>
      </c>
      <c r="AL895" s="10"/>
    </row>
    <row r="896" spans="2:38"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  <c r="AA896" s="10"/>
      <c r="AB896" s="10"/>
      <c r="AC896" s="10"/>
      <c r="AD896" s="10"/>
      <c r="AE896" s="10"/>
      <c r="AF896" s="10"/>
      <c r="AG896" s="10"/>
      <c r="AH896" s="10"/>
      <c r="AI896" s="10"/>
      <c r="AJ896" s="10"/>
      <c r="AK896" s="10" t="s">
        <v>4565</v>
      </c>
      <c r="AL896" s="10"/>
    </row>
    <row r="897" spans="2:38"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  <c r="AA897" s="10"/>
      <c r="AB897" s="10"/>
      <c r="AC897" s="10"/>
      <c r="AD897" s="10"/>
      <c r="AE897" s="10"/>
      <c r="AF897" s="10"/>
      <c r="AG897" s="10"/>
      <c r="AH897" s="10"/>
      <c r="AI897" s="10"/>
      <c r="AJ897" s="10"/>
      <c r="AK897" s="10" t="s">
        <v>4566</v>
      </c>
      <c r="AL897" s="10"/>
    </row>
    <row r="898" spans="2:38"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  <c r="AA898" s="10"/>
      <c r="AB898" s="10"/>
      <c r="AC898" s="10"/>
      <c r="AD898" s="10"/>
      <c r="AE898" s="10"/>
      <c r="AF898" s="10"/>
      <c r="AG898" s="10"/>
      <c r="AH898" s="10"/>
      <c r="AI898" s="10"/>
      <c r="AJ898" s="10"/>
      <c r="AK898" s="10" t="s">
        <v>4567</v>
      </c>
      <c r="AL898" s="10"/>
    </row>
    <row r="899" spans="2:38"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  <c r="AA899" s="10"/>
      <c r="AB899" s="10"/>
      <c r="AC899" s="10"/>
      <c r="AD899" s="10"/>
      <c r="AE899" s="10"/>
      <c r="AF899" s="10"/>
      <c r="AG899" s="10"/>
      <c r="AH899" s="10"/>
      <c r="AI899" s="10"/>
      <c r="AJ899" s="10"/>
      <c r="AK899" s="10" t="s">
        <v>4568</v>
      </c>
      <c r="AL899" s="10"/>
    </row>
    <row r="900" spans="2:38"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  <c r="AA900" s="10"/>
      <c r="AB900" s="10"/>
      <c r="AC900" s="10"/>
      <c r="AD900" s="10"/>
      <c r="AE900" s="10"/>
      <c r="AF900" s="10"/>
      <c r="AG900" s="10"/>
      <c r="AH900" s="10"/>
      <c r="AI900" s="10"/>
      <c r="AJ900" s="10"/>
      <c r="AK900" s="10" t="s">
        <v>4569</v>
      </c>
      <c r="AL900" s="10"/>
    </row>
    <row r="901" spans="2:38"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  <c r="AA901" s="10"/>
      <c r="AB901" s="10"/>
      <c r="AC901" s="10"/>
      <c r="AD901" s="10"/>
      <c r="AE901" s="10"/>
      <c r="AF901" s="10"/>
      <c r="AG901" s="10"/>
      <c r="AH901" s="10"/>
      <c r="AI901" s="10"/>
      <c r="AJ901" s="10"/>
      <c r="AK901" s="10" t="s">
        <v>4570</v>
      </c>
      <c r="AL901" s="10"/>
    </row>
    <row r="902" spans="2:38"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  <c r="AA902" s="10"/>
      <c r="AB902" s="10"/>
      <c r="AC902" s="10"/>
      <c r="AD902" s="10"/>
      <c r="AE902" s="10"/>
      <c r="AF902" s="10"/>
      <c r="AG902" s="10"/>
      <c r="AH902" s="10"/>
      <c r="AI902" s="10"/>
      <c r="AJ902" s="10"/>
      <c r="AK902" s="10" t="s">
        <v>4571</v>
      </c>
      <c r="AL902" s="10"/>
    </row>
    <row r="903" spans="2:38"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  <c r="AA903" s="10"/>
      <c r="AB903" s="10"/>
      <c r="AC903" s="10"/>
      <c r="AD903" s="10"/>
      <c r="AE903" s="10"/>
      <c r="AF903" s="10"/>
      <c r="AG903" s="10"/>
      <c r="AH903" s="10"/>
      <c r="AI903" s="10"/>
      <c r="AJ903" s="10"/>
      <c r="AK903" s="10" t="s">
        <v>4572</v>
      </c>
      <c r="AL903" s="10"/>
    </row>
    <row r="904" spans="2:38"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  <c r="AA904" s="10"/>
      <c r="AB904" s="10"/>
      <c r="AC904" s="10"/>
      <c r="AD904" s="10"/>
      <c r="AE904" s="10"/>
      <c r="AF904" s="10"/>
      <c r="AG904" s="10"/>
      <c r="AH904" s="10"/>
      <c r="AI904" s="10"/>
      <c r="AJ904" s="10"/>
      <c r="AK904" s="10" t="s">
        <v>4573</v>
      </c>
      <c r="AL904" s="10"/>
    </row>
    <row r="905" spans="2:38"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  <c r="AA905" s="10"/>
      <c r="AB905" s="10"/>
      <c r="AC905" s="10"/>
      <c r="AD905" s="10"/>
      <c r="AE905" s="10"/>
      <c r="AF905" s="10"/>
      <c r="AG905" s="10"/>
      <c r="AH905" s="10"/>
      <c r="AI905" s="10"/>
      <c r="AJ905" s="10"/>
      <c r="AK905" s="10" t="s">
        <v>4574</v>
      </c>
      <c r="AL905" s="10"/>
    </row>
    <row r="906" spans="2:38"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  <c r="AA906" s="10"/>
      <c r="AB906" s="10"/>
      <c r="AC906" s="10"/>
      <c r="AD906" s="10"/>
      <c r="AE906" s="10"/>
      <c r="AF906" s="10"/>
      <c r="AG906" s="10"/>
      <c r="AH906" s="10"/>
      <c r="AI906" s="10"/>
      <c r="AJ906" s="10"/>
      <c r="AK906" s="10" t="s">
        <v>4575</v>
      </c>
      <c r="AL906" s="10"/>
    </row>
    <row r="907" spans="2:38"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  <c r="AA907" s="10"/>
      <c r="AB907" s="10"/>
      <c r="AC907" s="10"/>
      <c r="AD907" s="10"/>
      <c r="AE907" s="10"/>
      <c r="AF907" s="10"/>
      <c r="AG907" s="10"/>
      <c r="AH907" s="10"/>
      <c r="AI907" s="10"/>
      <c r="AJ907" s="10"/>
      <c r="AK907" s="10" t="s">
        <v>4576</v>
      </c>
      <c r="AL907" s="10"/>
    </row>
    <row r="908" spans="2:38"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  <c r="AA908" s="10"/>
      <c r="AB908" s="10"/>
      <c r="AC908" s="10"/>
      <c r="AD908" s="10"/>
      <c r="AE908" s="10"/>
      <c r="AF908" s="10"/>
      <c r="AG908" s="10"/>
      <c r="AH908" s="10"/>
      <c r="AI908" s="10"/>
      <c r="AJ908" s="10"/>
      <c r="AK908" s="10" t="s">
        <v>4577</v>
      </c>
      <c r="AL908" s="10"/>
    </row>
    <row r="909" spans="2:38"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  <c r="AA909" s="10"/>
      <c r="AB909" s="10"/>
      <c r="AC909" s="10"/>
      <c r="AD909" s="10"/>
      <c r="AE909" s="10"/>
      <c r="AF909" s="10"/>
      <c r="AG909" s="10"/>
      <c r="AH909" s="10"/>
      <c r="AI909" s="10"/>
      <c r="AJ909" s="10"/>
      <c r="AK909" s="10" t="s">
        <v>4578</v>
      </c>
      <c r="AL909" s="10"/>
    </row>
    <row r="910" spans="2:38"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  <c r="AA910" s="10"/>
      <c r="AB910" s="10"/>
      <c r="AC910" s="10"/>
      <c r="AD910" s="10"/>
      <c r="AE910" s="10"/>
      <c r="AF910" s="10"/>
      <c r="AG910" s="10"/>
      <c r="AH910" s="10"/>
      <c r="AI910" s="10"/>
      <c r="AJ910" s="10"/>
      <c r="AK910" s="10" t="s">
        <v>4579</v>
      </c>
      <c r="AL910" s="10"/>
    </row>
    <row r="911" spans="2:38"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  <c r="AA911" s="10"/>
      <c r="AB911" s="10"/>
      <c r="AC911" s="10"/>
      <c r="AD911" s="10"/>
      <c r="AE911" s="10"/>
      <c r="AF911" s="10"/>
      <c r="AG911" s="10"/>
      <c r="AH911" s="10"/>
      <c r="AI911" s="10"/>
      <c r="AJ911" s="10"/>
      <c r="AK911" s="10" t="s">
        <v>4580</v>
      </c>
      <c r="AL911" s="10"/>
    </row>
    <row r="912" spans="2:38"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  <c r="AA912" s="10"/>
      <c r="AB912" s="10"/>
      <c r="AC912" s="10"/>
      <c r="AD912" s="10"/>
      <c r="AE912" s="10"/>
      <c r="AF912" s="10"/>
      <c r="AG912" s="10"/>
      <c r="AH912" s="10"/>
      <c r="AI912" s="10"/>
      <c r="AJ912" s="10"/>
      <c r="AK912" s="10" t="s">
        <v>157</v>
      </c>
      <c r="AL912" s="10"/>
    </row>
    <row r="913" spans="2:38"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  <c r="AA913" s="10"/>
      <c r="AB913" s="10"/>
      <c r="AC913" s="10"/>
      <c r="AD913" s="10"/>
      <c r="AE913" s="10"/>
      <c r="AF913" s="10"/>
      <c r="AG913" s="10"/>
      <c r="AH913" s="10"/>
      <c r="AI913" s="10"/>
      <c r="AJ913" s="10"/>
      <c r="AK913" s="10" t="s">
        <v>4581</v>
      </c>
      <c r="AL913" s="10"/>
    </row>
    <row r="914" spans="2:38"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  <c r="AA914" s="10"/>
      <c r="AB914" s="10"/>
      <c r="AC914" s="10"/>
      <c r="AD914" s="10"/>
      <c r="AE914" s="10"/>
      <c r="AF914" s="10"/>
      <c r="AG914" s="10"/>
      <c r="AH914" s="10"/>
      <c r="AI914" s="10"/>
      <c r="AJ914" s="10"/>
      <c r="AK914" s="10" t="s">
        <v>4582</v>
      </c>
      <c r="AL914" s="10"/>
    </row>
    <row r="915" spans="2:38"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  <c r="AA915" s="10"/>
      <c r="AB915" s="10"/>
      <c r="AC915" s="10"/>
      <c r="AD915" s="10"/>
      <c r="AE915" s="10"/>
      <c r="AF915" s="10"/>
      <c r="AG915" s="10"/>
      <c r="AH915" s="10"/>
      <c r="AI915" s="10"/>
      <c r="AJ915" s="10"/>
      <c r="AK915" s="10" t="s">
        <v>4583</v>
      </c>
      <c r="AL915" s="10"/>
    </row>
    <row r="916" spans="2:38"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  <c r="AA916" s="10"/>
      <c r="AB916" s="10"/>
      <c r="AC916" s="10"/>
      <c r="AD916" s="10"/>
      <c r="AE916" s="10"/>
      <c r="AF916" s="10"/>
      <c r="AG916" s="10"/>
      <c r="AH916" s="10"/>
      <c r="AI916" s="10"/>
      <c r="AJ916" s="10"/>
      <c r="AK916" s="10" t="s">
        <v>4584</v>
      </c>
      <c r="AL916" s="10"/>
    </row>
    <row r="917" spans="2:38"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  <c r="AA917" s="10"/>
      <c r="AB917" s="10"/>
      <c r="AC917" s="10"/>
      <c r="AD917" s="10"/>
      <c r="AE917" s="10"/>
      <c r="AF917" s="10"/>
      <c r="AG917" s="10"/>
      <c r="AH917" s="10"/>
      <c r="AI917" s="10"/>
      <c r="AJ917" s="10"/>
      <c r="AK917" s="10" t="s">
        <v>4585</v>
      </c>
      <c r="AL917" s="10"/>
    </row>
    <row r="918" spans="2:38"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  <c r="AA918" s="10"/>
      <c r="AB918" s="10"/>
      <c r="AC918" s="10"/>
      <c r="AD918" s="10"/>
      <c r="AE918" s="10"/>
      <c r="AF918" s="10"/>
      <c r="AG918" s="10"/>
      <c r="AH918" s="10"/>
      <c r="AI918" s="10"/>
      <c r="AJ918" s="10"/>
      <c r="AK918" s="10" t="s">
        <v>4586</v>
      </c>
      <c r="AL918" s="10"/>
    </row>
    <row r="919" spans="2:38"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  <c r="AA919" s="10"/>
      <c r="AB919" s="10"/>
      <c r="AC919" s="10"/>
      <c r="AD919" s="10"/>
      <c r="AE919" s="10"/>
      <c r="AF919" s="10"/>
      <c r="AG919" s="10"/>
      <c r="AH919" s="10"/>
      <c r="AI919" s="10"/>
      <c r="AJ919" s="10"/>
      <c r="AK919" s="10" t="s">
        <v>4587</v>
      </c>
      <c r="AL919" s="10"/>
    </row>
    <row r="920" spans="2:38"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  <c r="AA920" s="10"/>
      <c r="AB920" s="10"/>
      <c r="AC920" s="10"/>
      <c r="AD920" s="10"/>
      <c r="AE920" s="10"/>
      <c r="AF920" s="10"/>
      <c r="AG920" s="10"/>
      <c r="AH920" s="10"/>
      <c r="AI920" s="10"/>
      <c r="AJ920" s="10"/>
      <c r="AK920" s="10" t="s">
        <v>4588</v>
      </c>
      <c r="AL920" s="10"/>
    </row>
    <row r="921" spans="2:38"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  <c r="AA921" s="10"/>
      <c r="AB921" s="10"/>
      <c r="AC921" s="10"/>
      <c r="AD921" s="10"/>
      <c r="AE921" s="10"/>
      <c r="AF921" s="10"/>
      <c r="AG921" s="10"/>
      <c r="AH921" s="10"/>
      <c r="AI921" s="10"/>
      <c r="AJ921" s="10"/>
      <c r="AK921" s="10" t="s">
        <v>4589</v>
      </c>
      <c r="AL921" s="10"/>
    </row>
    <row r="922" spans="2:38"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  <c r="AA922" s="10"/>
      <c r="AB922" s="10"/>
      <c r="AC922" s="10"/>
      <c r="AD922" s="10"/>
      <c r="AE922" s="10"/>
      <c r="AF922" s="10"/>
      <c r="AG922" s="10"/>
      <c r="AH922" s="10"/>
      <c r="AI922" s="10"/>
      <c r="AJ922" s="10"/>
      <c r="AK922" s="10" t="s">
        <v>4590</v>
      </c>
      <c r="AL922" s="10"/>
    </row>
    <row r="923" spans="2:38"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  <c r="AA923" s="10"/>
      <c r="AB923" s="10"/>
      <c r="AC923" s="10"/>
      <c r="AD923" s="10"/>
      <c r="AE923" s="10"/>
      <c r="AF923" s="10"/>
      <c r="AG923" s="10"/>
      <c r="AH923" s="10"/>
      <c r="AI923" s="10"/>
      <c r="AJ923" s="10"/>
      <c r="AK923" s="10" t="s">
        <v>4591</v>
      </c>
      <c r="AL923" s="10"/>
    </row>
    <row r="924" spans="2:38"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  <c r="AA924" s="10"/>
      <c r="AB924" s="10"/>
      <c r="AC924" s="10"/>
      <c r="AD924" s="10"/>
      <c r="AE924" s="10"/>
      <c r="AF924" s="10"/>
      <c r="AG924" s="10"/>
      <c r="AH924" s="10"/>
      <c r="AI924" s="10"/>
      <c r="AJ924" s="10"/>
      <c r="AK924" s="10" t="s">
        <v>4592</v>
      </c>
      <c r="AL924" s="10"/>
    </row>
    <row r="925" spans="2:38"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  <c r="AA925" s="10"/>
      <c r="AB925" s="10"/>
      <c r="AC925" s="10"/>
      <c r="AD925" s="10"/>
      <c r="AE925" s="10"/>
      <c r="AF925" s="10"/>
      <c r="AG925" s="10"/>
      <c r="AH925" s="10"/>
      <c r="AI925" s="10"/>
      <c r="AJ925" s="10"/>
      <c r="AK925" s="10" t="s">
        <v>4593</v>
      </c>
      <c r="AL925" s="10"/>
    </row>
    <row r="926" spans="2:38"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  <c r="AA926" s="10"/>
      <c r="AB926" s="10"/>
      <c r="AC926" s="10"/>
      <c r="AD926" s="10"/>
      <c r="AE926" s="10"/>
      <c r="AF926" s="10"/>
      <c r="AG926" s="10"/>
      <c r="AH926" s="10"/>
      <c r="AI926" s="10"/>
      <c r="AJ926" s="10"/>
      <c r="AK926" s="10" t="s">
        <v>4594</v>
      </c>
      <c r="AL926" s="10"/>
    </row>
    <row r="927" spans="2:38"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  <c r="AA927" s="10"/>
      <c r="AB927" s="10"/>
      <c r="AC927" s="10"/>
      <c r="AD927" s="10"/>
      <c r="AE927" s="10"/>
      <c r="AF927" s="10"/>
      <c r="AG927" s="10"/>
      <c r="AH927" s="10"/>
      <c r="AI927" s="10"/>
      <c r="AJ927" s="10"/>
      <c r="AK927" s="10" t="s">
        <v>4595</v>
      </c>
      <c r="AL927" s="10"/>
    </row>
    <row r="928" spans="2:38"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  <c r="AA928" s="10"/>
      <c r="AB928" s="10"/>
      <c r="AC928" s="10"/>
      <c r="AD928" s="10"/>
      <c r="AE928" s="10"/>
      <c r="AF928" s="10"/>
      <c r="AG928" s="10"/>
      <c r="AH928" s="10"/>
      <c r="AI928" s="10"/>
      <c r="AJ928" s="10"/>
      <c r="AK928" s="10" t="s">
        <v>4596</v>
      </c>
      <c r="AL928" s="10"/>
    </row>
    <row r="929" spans="2:38"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  <c r="AA929" s="10"/>
      <c r="AB929" s="10"/>
      <c r="AC929" s="10"/>
      <c r="AD929" s="10"/>
      <c r="AE929" s="10"/>
      <c r="AF929" s="10"/>
      <c r="AG929" s="10"/>
      <c r="AH929" s="10"/>
      <c r="AI929" s="10"/>
      <c r="AJ929" s="10"/>
      <c r="AK929" s="10" t="s">
        <v>170</v>
      </c>
      <c r="AL929" s="10"/>
    </row>
    <row r="930" spans="2:38"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  <c r="AA930" s="10"/>
      <c r="AB930" s="10"/>
      <c r="AC930" s="10"/>
      <c r="AD930" s="10"/>
      <c r="AE930" s="10"/>
      <c r="AF930" s="10"/>
      <c r="AG930" s="10"/>
      <c r="AH930" s="10"/>
      <c r="AI930" s="10"/>
      <c r="AJ930" s="10"/>
      <c r="AK930" s="10" t="s">
        <v>4597</v>
      </c>
      <c r="AL930" s="10"/>
    </row>
    <row r="931" spans="2:38"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  <c r="AA931" s="10"/>
      <c r="AB931" s="10"/>
      <c r="AC931" s="10"/>
      <c r="AD931" s="10"/>
      <c r="AE931" s="10"/>
      <c r="AF931" s="10"/>
      <c r="AG931" s="10"/>
      <c r="AH931" s="10"/>
      <c r="AI931" s="10"/>
      <c r="AJ931" s="10"/>
      <c r="AK931" s="10" t="s">
        <v>4598</v>
      </c>
      <c r="AL931" s="10"/>
    </row>
    <row r="932" spans="2:38"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  <c r="AA932" s="10"/>
      <c r="AB932" s="10"/>
      <c r="AC932" s="10"/>
      <c r="AD932" s="10"/>
      <c r="AE932" s="10"/>
      <c r="AF932" s="10"/>
      <c r="AG932" s="10"/>
      <c r="AH932" s="10"/>
      <c r="AI932" s="10"/>
      <c r="AJ932" s="10"/>
      <c r="AK932" s="10" t="s">
        <v>4599</v>
      </c>
      <c r="AL932" s="10"/>
    </row>
    <row r="933" spans="2:38"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  <c r="AA933" s="10"/>
      <c r="AB933" s="10"/>
      <c r="AC933" s="10"/>
      <c r="AD933" s="10"/>
      <c r="AE933" s="10"/>
      <c r="AF933" s="10"/>
      <c r="AG933" s="10"/>
      <c r="AH933" s="10"/>
      <c r="AI933" s="10"/>
      <c r="AJ933" s="10"/>
      <c r="AK933" s="10" t="s">
        <v>4600</v>
      </c>
      <c r="AL933" s="10"/>
    </row>
    <row r="934" spans="2:38"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  <c r="AA934" s="10"/>
      <c r="AB934" s="10"/>
      <c r="AC934" s="10"/>
      <c r="AD934" s="10"/>
      <c r="AE934" s="10"/>
      <c r="AF934" s="10"/>
      <c r="AG934" s="10"/>
      <c r="AH934" s="10"/>
      <c r="AI934" s="10"/>
      <c r="AJ934" s="10"/>
      <c r="AK934" s="10" t="s">
        <v>4601</v>
      </c>
      <c r="AL934" s="10"/>
    </row>
    <row r="935" spans="2:38"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  <c r="AA935" s="10"/>
      <c r="AB935" s="10"/>
      <c r="AC935" s="10"/>
      <c r="AD935" s="10"/>
      <c r="AE935" s="10"/>
      <c r="AF935" s="10"/>
      <c r="AG935" s="10"/>
      <c r="AH935" s="10"/>
      <c r="AI935" s="10"/>
      <c r="AJ935" s="10"/>
      <c r="AK935" s="10" t="s">
        <v>4602</v>
      </c>
      <c r="AL935" s="10"/>
    </row>
    <row r="936" spans="2:38"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  <c r="AA936" s="10"/>
      <c r="AB936" s="10"/>
      <c r="AC936" s="10"/>
      <c r="AD936" s="10"/>
      <c r="AE936" s="10"/>
      <c r="AF936" s="10"/>
      <c r="AG936" s="10"/>
      <c r="AH936" s="10"/>
      <c r="AI936" s="10"/>
      <c r="AJ936" s="10"/>
      <c r="AK936" s="10" t="s">
        <v>4603</v>
      </c>
      <c r="AL936" s="10"/>
    </row>
    <row r="937" spans="2:38"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  <c r="AA937" s="10"/>
      <c r="AB937" s="10"/>
      <c r="AC937" s="10"/>
      <c r="AD937" s="10"/>
      <c r="AE937" s="10"/>
      <c r="AF937" s="10"/>
      <c r="AG937" s="10"/>
      <c r="AH937" s="10"/>
      <c r="AI937" s="10"/>
      <c r="AJ937" s="10"/>
      <c r="AK937" s="10" t="s">
        <v>4604</v>
      </c>
      <c r="AL937" s="10"/>
    </row>
    <row r="938" spans="2:38"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  <c r="AA938" s="10"/>
      <c r="AB938" s="10"/>
      <c r="AC938" s="10"/>
      <c r="AD938" s="10"/>
      <c r="AE938" s="10"/>
      <c r="AF938" s="10"/>
      <c r="AG938" s="10"/>
      <c r="AH938" s="10"/>
      <c r="AI938" s="10"/>
      <c r="AJ938" s="10"/>
      <c r="AK938" s="10" t="s">
        <v>4605</v>
      </c>
      <c r="AL938" s="10"/>
    </row>
    <row r="939" spans="2:38"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  <c r="AA939" s="10"/>
      <c r="AB939" s="10"/>
      <c r="AC939" s="10"/>
      <c r="AD939" s="10"/>
      <c r="AE939" s="10"/>
      <c r="AF939" s="10"/>
      <c r="AG939" s="10"/>
      <c r="AH939" s="10"/>
      <c r="AI939" s="10"/>
      <c r="AJ939" s="10"/>
      <c r="AK939" s="10" t="s">
        <v>4606</v>
      </c>
      <c r="AL939" s="10"/>
    </row>
    <row r="940" spans="2:38"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  <c r="AA940" s="10"/>
      <c r="AB940" s="10"/>
      <c r="AC940" s="10"/>
      <c r="AD940" s="10"/>
      <c r="AE940" s="10"/>
      <c r="AF940" s="10"/>
      <c r="AG940" s="10"/>
      <c r="AH940" s="10"/>
      <c r="AI940" s="10"/>
      <c r="AJ940" s="10"/>
      <c r="AK940" s="10" t="s">
        <v>4607</v>
      </c>
      <c r="AL940" s="10"/>
    </row>
    <row r="941" spans="2:38"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  <c r="AA941" s="10"/>
      <c r="AB941" s="10"/>
      <c r="AC941" s="10"/>
      <c r="AD941" s="10"/>
      <c r="AE941" s="10"/>
      <c r="AF941" s="10"/>
      <c r="AG941" s="10"/>
      <c r="AH941" s="10"/>
      <c r="AI941" s="10"/>
      <c r="AJ941" s="10"/>
      <c r="AK941" s="10" t="s">
        <v>4608</v>
      </c>
      <c r="AL941" s="10"/>
    </row>
    <row r="942" spans="2:38"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  <c r="AA942" s="10"/>
      <c r="AB942" s="10"/>
      <c r="AC942" s="10"/>
      <c r="AD942" s="10"/>
      <c r="AE942" s="10"/>
      <c r="AF942" s="10"/>
      <c r="AG942" s="10"/>
      <c r="AH942" s="10"/>
      <c r="AI942" s="10"/>
      <c r="AJ942" s="10"/>
      <c r="AK942" s="10" t="s">
        <v>4609</v>
      </c>
      <c r="AL942" s="10"/>
    </row>
    <row r="943" spans="2:38"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  <c r="AA943" s="10"/>
      <c r="AB943" s="10"/>
      <c r="AC943" s="10"/>
      <c r="AD943" s="10"/>
      <c r="AE943" s="10"/>
      <c r="AF943" s="10"/>
      <c r="AG943" s="10"/>
      <c r="AH943" s="10"/>
      <c r="AI943" s="10"/>
      <c r="AJ943" s="10"/>
      <c r="AK943" s="10" t="s">
        <v>4610</v>
      </c>
      <c r="AL943" s="10"/>
    </row>
    <row r="944" spans="2:38"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  <c r="AA944" s="10"/>
      <c r="AB944" s="10"/>
      <c r="AC944" s="10"/>
      <c r="AD944" s="10"/>
      <c r="AE944" s="10"/>
      <c r="AF944" s="10"/>
      <c r="AG944" s="10"/>
      <c r="AH944" s="10"/>
      <c r="AI944" s="10"/>
      <c r="AJ944" s="10"/>
      <c r="AK944" s="10" t="s">
        <v>4611</v>
      </c>
      <c r="AL944" s="10"/>
    </row>
    <row r="945" spans="2:38"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  <c r="AA945" s="10"/>
      <c r="AB945" s="10"/>
      <c r="AC945" s="10"/>
      <c r="AD945" s="10"/>
      <c r="AE945" s="10"/>
      <c r="AF945" s="10"/>
      <c r="AG945" s="10"/>
      <c r="AH945" s="10"/>
      <c r="AI945" s="10"/>
      <c r="AJ945" s="10"/>
      <c r="AK945" s="10" t="s">
        <v>4612</v>
      </c>
      <c r="AL945" s="10"/>
    </row>
    <row r="946" spans="2:38"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  <c r="AA946" s="10"/>
      <c r="AB946" s="10"/>
      <c r="AC946" s="10"/>
      <c r="AD946" s="10"/>
      <c r="AE946" s="10"/>
      <c r="AF946" s="10"/>
      <c r="AG946" s="10"/>
      <c r="AH946" s="10"/>
      <c r="AI946" s="10"/>
      <c r="AJ946" s="10"/>
      <c r="AK946" s="10" t="s">
        <v>4613</v>
      </c>
      <c r="AL946" s="10"/>
    </row>
    <row r="947" spans="2:38"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  <c r="AA947" s="10"/>
      <c r="AB947" s="10"/>
      <c r="AC947" s="10"/>
      <c r="AD947" s="10"/>
      <c r="AE947" s="10"/>
      <c r="AF947" s="10"/>
      <c r="AG947" s="10"/>
      <c r="AH947" s="10"/>
      <c r="AI947" s="10"/>
      <c r="AJ947" s="10"/>
      <c r="AK947" s="10" t="s">
        <v>4614</v>
      </c>
      <c r="AL947" s="10"/>
    </row>
    <row r="948" spans="2:38"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  <c r="AA948" s="10"/>
      <c r="AB948" s="10"/>
      <c r="AC948" s="10"/>
      <c r="AD948" s="10"/>
      <c r="AE948" s="10"/>
      <c r="AF948" s="10"/>
      <c r="AG948" s="10"/>
      <c r="AH948" s="10"/>
      <c r="AI948" s="10"/>
      <c r="AJ948" s="10"/>
      <c r="AK948" s="10" t="s">
        <v>4615</v>
      </c>
      <c r="AL948" s="10"/>
    </row>
    <row r="949" spans="2:38"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  <c r="AA949" s="10"/>
      <c r="AB949" s="10"/>
      <c r="AC949" s="10"/>
      <c r="AD949" s="10"/>
      <c r="AE949" s="10"/>
      <c r="AF949" s="10"/>
      <c r="AG949" s="10"/>
      <c r="AH949" s="10"/>
      <c r="AI949" s="10"/>
      <c r="AJ949" s="10"/>
      <c r="AK949" s="10" t="s">
        <v>4616</v>
      </c>
      <c r="AL949" s="10"/>
    </row>
    <row r="950" spans="2:38"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  <c r="AA950" s="10"/>
      <c r="AB950" s="10"/>
      <c r="AC950" s="10"/>
      <c r="AD950" s="10"/>
      <c r="AE950" s="10"/>
      <c r="AF950" s="10"/>
      <c r="AG950" s="10"/>
      <c r="AH950" s="10"/>
      <c r="AI950" s="10"/>
      <c r="AJ950" s="10"/>
      <c r="AK950" s="10" t="s">
        <v>4617</v>
      </c>
      <c r="AL950" s="10"/>
    </row>
    <row r="951" spans="2:38"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  <c r="AA951" s="10"/>
      <c r="AB951" s="10"/>
      <c r="AC951" s="10"/>
      <c r="AD951" s="10"/>
      <c r="AE951" s="10"/>
      <c r="AF951" s="10"/>
      <c r="AG951" s="10"/>
      <c r="AH951" s="10"/>
      <c r="AI951" s="10"/>
      <c r="AJ951" s="10"/>
      <c r="AK951" s="10" t="s">
        <v>4618</v>
      </c>
      <c r="AL951" s="10"/>
    </row>
    <row r="952" spans="2:38"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  <c r="AA952" s="10"/>
      <c r="AB952" s="10"/>
      <c r="AC952" s="10"/>
      <c r="AD952" s="10"/>
      <c r="AE952" s="10"/>
      <c r="AF952" s="10"/>
      <c r="AG952" s="10"/>
      <c r="AH952" s="10"/>
      <c r="AI952" s="10"/>
      <c r="AJ952" s="10"/>
      <c r="AK952" s="10" t="s">
        <v>4619</v>
      </c>
      <c r="AL952" s="10"/>
    </row>
    <row r="953" spans="2:38"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  <c r="AA953" s="10"/>
      <c r="AB953" s="10"/>
      <c r="AC953" s="10"/>
      <c r="AD953" s="10"/>
      <c r="AE953" s="10"/>
      <c r="AF953" s="10"/>
      <c r="AG953" s="10"/>
      <c r="AH953" s="10"/>
      <c r="AI953" s="10"/>
      <c r="AJ953" s="10"/>
      <c r="AK953" s="10" t="s">
        <v>4620</v>
      </c>
      <c r="AL953" s="10"/>
    </row>
    <row r="954" spans="2:38"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  <c r="AA954" s="10"/>
      <c r="AB954" s="10"/>
      <c r="AC954" s="10"/>
      <c r="AD954" s="10"/>
      <c r="AE954" s="10"/>
      <c r="AF954" s="10"/>
      <c r="AG954" s="10"/>
      <c r="AH954" s="10"/>
      <c r="AI954" s="10"/>
      <c r="AJ954" s="10"/>
      <c r="AK954" s="10" t="s">
        <v>4621</v>
      </c>
      <c r="AL954" s="10"/>
    </row>
    <row r="955" spans="2:38"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  <c r="AA955" s="10"/>
      <c r="AB955" s="10"/>
      <c r="AC955" s="10"/>
      <c r="AD955" s="10"/>
      <c r="AE955" s="10"/>
      <c r="AF955" s="10"/>
      <c r="AG955" s="10"/>
      <c r="AH955" s="10"/>
      <c r="AI955" s="10"/>
      <c r="AJ955" s="10"/>
      <c r="AK955" s="10" t="s">
        <v>4622</v>
      </c>
      <c r="AL955" s="10"/>
    </row>
    <row r="956" spans="2:38"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  <c r="AA956" s="10"/>
      <c r="AB956" s="10"/>
      <c r="AC956" s="10"/>
      <c r="AD956" s="10"/>
      <c r="AE956" s="10"/>
      <c r="AF956" s="10"/>
      <c r="AG956" s="10"/>
      <c r="AH956" s="10"/>
      <c r="AI956" s="10"/>
      <c r="AJ956" s="10"/>
      <c r="AK956" s="10" t="s">
        <v>4623</v>
      </c>
      <c r="AL956" s="10"/>
    </row>
    <row r="957" spans="2:38"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  <c r="AA957" s="10"/>
      <c r="AB957" s="10"/>
      <c r="AC957" s="10"/>
      <c r="AD957" s="10"/>
      <c r="AE957" s="10"/>
      <c r="AF957" s="10"/>
      <c r="AG957" s="10"/>
      <c r="AH957" s="10"/>
      <c r="AI957" s="10"/>
      <c r="AJ957" s="10"/>
      <c r="AK957" s="10" t="s">
        <v>4624</v>
      </c>
      <c r="AL957" s="10"/>
    </row>
    <row r="958" spans="2:38"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  <c r="AA958" s="10"/>
      <c r="AB958" s="10"/>
      <c r="AC958" s="10"/>
      <c r="AD958" s="10"/>
      <c r="AE958" s="10"/>
      <c r="AF958" s="10"/>
      <c r="AG958" s="10"/>
      <c r="AH958" s="10"/>
      <c r="AI958" s="10"/>
      <c r="AJ958" s="10"/>
      <c r="AK958" s="10" t="s">
        <v>4625</v>
      </c>
      <c r="AL958" s="10"/>
    </row>
    <row r="959" spans="2:38"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  <c r="AA959" s="10"/>
      <c r="AB959" s="10"/>
      <c r="AC959" s="10"/>
      <c r="AD959" s="10"/>
      <c r="AE959" s="10"/>
      <c r="AF959" s="10"/>
      <c r="AG959" s="10"/>
      <c r="AH959" s="10"/>
      <c r="AI959" s="10"/>
      <c r="AJ959" s="10"/>
      <c r="AK959" s="10" t="s">
        <v>4626</v>
      </c>
      <c r="AL959" s="10"/>
    </row>
    <row r="960" spans="2:38"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  <c r="AA960" s="10"/>
      <c r="AB960" s="10"/>
      <c r="AC960" s="10"/>
      <c r="AD960" s="10"/>
      <c r="AE960" s="10"/>
      <c r="AF960" s="10"/>
      <c r="AG960" s="10"/>
      <c r="AH960" s="10"/>
      <c r="AI960" s="10"/>
      <c r="AJ960" s="10"/>
      <c r="AK960" s="10" t="s">
        <v>4627</v>
      </c>
      <c r="AL960" s="10"/>
    </row>
    <row r="961" spans="2:38"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  <c r="AA961" s="10"/>
      <c r="AB961" s="10"/>
      <c r="AC961" s="10"/>
      <c r="AD961" s="10"/>
      <c r="AE961" s="10"/>
      <c r="AF961" s="10"/>
      <c r="AG961" s="10"/>
      <c r="AH961" s="10"/>
      <c r="AI961" s="10"/>
      <c r="AJ961" s="10"/>
      <c r="AK961" s="10" t="s">
        <v>4628</v>
      </c>
      <c r="AL961" s="10"/>
    </row>
    <row r="962" spans="2:38"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  <c r="AA962" s="10"/>
      <c r="AB962" s="10"/>
      <c r="AC962" s="10"/>
      <c r="AD962" s="10"/>
      <c r="AE962" s="10"/>
      <c r="AF962" s="10"/>
      <c r="AG962" s="10"/>
      <c r="AH962" s="10"/>
      <c r="AI962" s="10"/>
      <c r="AJ962" s="10"/>
      <c r="AK962" s="10" t="s">
        <v>4629</v>
      </c>
      <c r="AL962" s="10"/>
    </row>
    <row r="963" spans="2:38"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  <c r="AA963" s="10"/>
      <c r="AB963" s="10"/>
      <c r="AC963" s="10"/>
      <c r="AD963" s="10"/>
      <c r="AE963" s="10"/>
      <c r="AF963" s="10"/>
      <c r="AG963" s="10"/>
      <c r="AH963" s="10"/>
      <c r="AI963" s="10"/>
      <c r="AJ963" s="10"/>
      <c r="AK963" s="10" t="s">
        <v>4630</v>
      </c>
      <c r="AL963" s="10"/>
    </row>
    <row r="964" spans="2:38"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  <c r="AA964" s="10"/>
      <c r="AB964" s="10"/>
      <c r="AC964" s="10"/>
      <c r="AD964" s="10"/>
      <c r="AE964" s="10"/>
      <c r="AF964" s="10"/>
      <c r="AG964" s="10"/>
      <c r="AH964" s="10"/>
      <c r="AI964" s="10"/>
      <c r="AJ964" s="10"/>
      <c r="AK964" s="10" t="s">
        <v>4631</v>
      </c>
      <c r="AL964" s="10"/>
    </row>
    <row r="965" spans="2:38"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  <c r="AA965" s="10"/>
      <c r="AB965" s="10"/>
      <c r="AC965" s="10"/>
      <c r="AD965" s="10"/>
      <c r="AE965" s="10"/>
      <c r="AF965" s="10"/>
      <c r="AG965" s="10"/>
      <c r="AH965" s="10"/>
      <c r="AI965" s="10"/>
      <c r="AJ965" s="10"/>
      <c r="AK965" s="10" t="s">
        <v>4632</v>
      </c>
      <c r="AL965" s="10"/>
    </row>
    <row r="966" spans="2:38"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  <c r="AA966" s="10"/>
      <c r="AB966" s="10"/>
      <c r="AC966" s="10"/>
      <c r="AD966" s="10"/>
      <c r="AE966" s="10"/>
      <c r="AF966" s="10"/>
      <c r="AG966" s="10"/>
      <c r="AH966" s="10"/>
      <c r="AI966" s="10"/>
      <c r="AJ966" s="10"/>
      <c r="AK966" s="10" t="s">
        <v>4633</v>
      </c>
      <c r="AL966" s="10"/>
    </row>
    <row r="967" spans="2:38"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  <c r="AA967" s="10"/>
      <c r="AB967" s="10"/>
      <c r="AC967" s="10"/>
      <c r="AD967" s="10"/>
      <c r="AE967" s="10"/>
      <c r="AF967" s="10"/>
      <c r="AG967" s="10"/>
      <c r="AH967" s="10"/>
      <c r="AI967" s="10"/>
      <c r="AJ967" s="10"/>
      <c r="AK967" s="10" t="s">
        <v>4634</v>
      </c>
      <c r="AL967" s="10"/>
    </row>
    <row r="968" spans="2:38"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  <c r="AA968" s="10"/>
      <c r="AB968" s="10"/>
      <c r="AC968" s="10"/>
      <c r="AD968" s="10"/>
      <c r="AE968" s="10"/>
      <c r="AF968" s="10"/>
      <c r="AG968" s="10"/>
      <c r="AH968" s="10"/>
      <c r="AI968" s="10"/>
      <c r="AJ968" s="10"/>
      <c r="AK968" s="10" t="s">
        <v>4635</v>
      </c>
      <c r="AL968" s="10"/>
    </row>
    <row r="969" spans="2:38"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  <c r="AA969" s="10"/>
      <c r="AB969" s="10"/>
      <c r="AC969" s="10"/>
      <c r="AD969" s="10"/>
      <c r="AE969" s="10"/>
      <c r="AF969" s="10"/>
      <c r="AG969" s="10"/>
      <c r="AH969" s="10"/>
      <c r="AI969" s="10"/>
      <c r="AJ969" s="10"/>
      <c r="AK969" s="10" t="s">
        <v>4636</v>
      </c>
      <c r="AL969" s="10"/>
    </row>
    <row r="970" spans="2:38"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  <c r="AA970" s="10"/>
      <c r="AB970" s="10"/>
      <c r="AC970" s="10"/>
      <c r="AD970" s="10"/>
      <c r="AE970" s="10"/>
      <c r="AF970" s="10"/>
      <c r="AG970" s="10"/>
      <c r="AH970" s="10"/>
      <c r="AI970" s="10"/>
      <c r="AJ970" s="10"/>
      <c r="AK970" s="10" t="s">
        <v>4637</v>
      </c>
      <c r="AL970" s="10"/>
    </row>
    <row r="971" spans="2:38"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  <c r="AA971" s="10"/>
      <c r="AB971" s="10"/>
      <c r="AC971" s="10"/>
      <c r="AD971" s="10"/>
      <c r="AE971" s="10"/>
      <c r="AF971" s="10"/>
      <c r="AG971" s="10"/>
      <c r="AH971" s="10"/>
      <c r="AI971" s="10"/>
      <c r="AJ971" s="10"/>
      <c r="AK971" s="10" t="s">
        <v>4638</v>
      </c>
      <c r="AL971" s="10"/>
    </row>
    <row r="972" spans="2:38"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  <c r="AA972" s="10"/>
      <c r="AB972" s="10"/>
      <c r="AC972" s="10"/>
      <c r="AD972" s="10"/>
      <c r="AE972" s="10"/>
      <c r="AF972" s="10"/>
      <c r="AG972" s="10"/>
      <c r="AH972" s="10"/>
      <c r="AI972" s="10"/>
      <c r="AJ972" s="10"/>
      <c r="AK972" s="10" t="s">
        <v>4639</v>
      </c>
      <c r="AL972" s="10"/>
    </row>
    <row r="973" spans="2:38"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  <c r="AA973" s="10"/>
      <c r="AB973" s="10"/>
      <c r="AC973" s="10"/>
      <c r="AD973" s="10"/>
      <c r="AE973" s="10"/>
      <c r="AF973" s="10"/>
      <c r="AG973" s="10"/>
      <c r="AH973" s="10"/>
      <c r="AI973" s="10"/>
      <c r="AJ973" s="10"/>
      <c r="AK973" s="10" t="s">
        <v>4640</v>
      </c>
      <c r="AL973" s="10"/>
    </row>
    <row r="974" spans="2:38"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  <c r="AA974" s="10"/>
      <c r="AB974" s="10"/>
      <c r="AC974" s="10"/>
      <c r="AD974" s="10"/>
      <c r="AE974" s="10"/>
      <c r="AF974" s="10"/>
      <c r="AG974" s="10"/>
      <c r="AH974" s="10"/>
      <c r="AI974" s="10"/>
      <c r="AJ974" s="10"/>
      <c r="AK974" s="10" t="s">
        <v>4641</v>
      </c>
      <c r="AL974" s="10"/>
    </row>
    <row r="975" spans="2:38"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  <c r="AA975" s="10"/>
      <c r="AB975" s="10"/>
      <c r="AC975" s="10"/>
      <c r="AD975" s="10"/>
      <c r="AE975" s="10"/>
      <c r="AF975" s="10"/>
      <c r="AG975" s="10"/>
      <c r="AH975" s="10"/>
      <c r="AI975" s="10"/>
      <c r="AJ975" s="10"/>
      <c r="AK975" s="10" t="s">
        <v>4642</v>
      </c>
      <c r="AL975" s="10"/>
    </row>
    <row r="976" spans="2:38"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  <c r="AA976" s="10"/>
      <c r="AB976" s="10"/>
      <c r="AC976" s="10"/>
      <c r="AD976" s="10"/>
      <c r="AE976" s="10"/>
      <c r="AF976" s="10"/>
      <c r="AG976" s="10"/>
      <c r="AH976" s="10"/>
      <c r="AI976" s="10"/>
      <c r="AJ976" s="10"/>
      <c r="AK976" s="10" t="s">
        <v>4643</v>
      </c>
      <c r="AL976" s="10"/>
    </row>
    <row r="977" spans="2:38"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  <c r="AA977" s="10"/>
      <c r="AB977" s="10"/>
      <c r="AC977" s="10"/>
      <c r="AD977" s="10"/>
      <c r="AE977" s="10"/>
      <c r="AF977" s="10"/>
      <c r="AG977" s="10"/>
      <c r="AH977" s="10"/>
      <c r="AI977" s="10"/>
      <c r="AJ977" s="10"/>
      <c r="AK977" s="10" t="s">
        <v>4644</v>
      </c>
      <c r="AL977" s="10"/>
    </row>
    <row r="978" spans="2:38"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  <c r="AA978" s="10"/>
      <c r="AB978" s="10"/>
      <c r="AC978" s="10"/>
      <c r="AD978" s="10"/>
      <c r="AE978" s="10"/>
      <c r="AF978" s="10"/>
      <c r="AG978" s="10"/>
      <c r="AH978" s="10"/>
      <c r="AI978" s="10"/>
      <c r="AJ978" s="10"/>
      <c r="AK978" s="10" t="s">
        <v>4645</v>
      </c>
      <c r="AL978" s="10"/>
    </row>
    <row r="979" spans="2:38"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  <c r="AA979" s="10"/>
      <c r="AB979" s="10"/>
      <c r="AC979" s="10"/>
      <c r="AD979" s="10"/>
      <c r="AE979" s="10"/>
      <c r="AF979" s="10"/>
      <c r="AG979" s="10"/>
      <c r="AH979" s="10"/>
      <c r="AI979" s="10"/>
      <c r="AJ979" s="10"/>
      <c r="AK979" s="10" t="s">
        <v>4646</v>
      </c>
      <c r="AL979" s="10"/>
    </row>
    <row r="980" spans="2:38"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  <c r="AA980" s="10"/>
      <c r="AB980" s="10"/>
      <c r="AC980" s="10"/>
      <c r="AD980" s="10"/>
      <c r="AE980" s="10"/>
      <c r="AF980" s="10"/>
      <c r="AG980" s="10"/>
      <c r="AH980" s="10"/>
      <c r="AI980" s="10"/>
      <c r="AJ980" s="10"/>
      <c r="AK980" s="10" t="s">
        <v>4647</v>
      </c>
      <c r="AL980" s="10"/>
    </row>
    <row r="981" spans="2:38"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  <c r="AA981" s="10"/>
      <c r="AB981" s="10"/>
      <c r="AC981" s="10"/>
      <c r="AD981" s="10"/>
      <c r="AE981" s="10"/>
      <c r="AF981" s="10"/>
      <c r="AG981" s="10"/>
      <c r="AH981" s="10"/>
      <c r="AI981" s="10"/>
      <c r="AJ981" s="10"/>
      <c r="AK981" s="10" t="s">
        <v>4648</v>
      </c>
      <c r="AL981" s="10"/>
    </row>
    <row r="982" spans="2:38"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  <c r="AA982" s="10"/>
      <c r="AB982" s="10"/>
      <c r="AC982" s="10"/>
      <c r="AD982" s="10"/>
      <c r="AE982" s="10"/>
      <c r="AF982" s="10"/>
      <c r="AG982" s="10"/>
      <c r="AH982" s="10"/>
      <c r="AI982" s="10"/>
      <c r="AJ982" s="10"/>
      <c r="AK982" s="10" t="s">
        <v>4649</v>
      </c>
      <c r="AL982" s="10"/>
    </row>
    <row r="983" spans="2:38"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  <c r="AA983" s="10"/>
      <c r="AB983" s="10"/>
      <c r="AC983" s="10"/>
      <c r="AD983" s="10"/>
      <c r="AE983" s="10"/>
      <c r="AF983" s="10"/>
      <c r="AG983" s="10"/>
      <c r="AH983" s="10"/>
      <c r="AI983" s="10"/>
      <c r="AJ983" s="10"/>
      <c r="AK983" s="10" t="s">
        <v>4650</v>
      </c>
      <c r="AL983" s="10"/>
    </row>
    <row r="984" spans="2:38"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  <c r="AA984" s="10"/>
      <c r="AB984" s="10"/>
      <c r="AC984" s="10"/>
      <c r="AD984" s="10"/>
      <c r="AE984" s="10"/>
      <c r="AF984" s="10"/>
      <c r="AG984" s="10"/>
      <c r="AH984" s="10"/>
      <c r="AI984" s="10"/>
      <c r="AJ984" s="10"/>
      <c r="AK984" s="10" t="s">
        <v>4651</v>
      </c>
      <c r="AL984" s="10"/>
    </row>
    <row r="985" spans="2:38"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  <c r="AA985" s="10"/>
      <c r="AB985" s="10"/>
      <c r="AC985" s="10"/>
      <c r="AD985" s="10"/>
      <c r="AE985" s="10"/>
      <c r="AF985" s="10"/>
      <c r="AG985" s="10"/>
      <c r="AH985" s="10"/>
      <c r="AI985" s="10"/>
      <c r="AJ985" s="10"/>
      <c r="AK985" s="10" t="s">
        <v>4652</v>
      </c>
      <c r="AL985" s="10"/>
    </row>
    <row r="986" spans="2:38"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  <c r="AA986" s="10"/>
      <c r="AB986" s="10"/>
      <c r="AC986" s="10"/>
      <c r="AD986" s="10"/>
      <c r="AE986" s="10"/>
      <c r="AF986" s="10"/>
      <c r="AG986" s="10"/>
      <c r="AH986" s="10"/>
      <c r="AI986" s="10"/>
      <c r="AJ986" s="10"/>
      <c r="AK986" s="10" t="s">
        <v>4653</v>
      </c>
      <c r="AL986" s="10"/>
    </row>
    <row r="987" spans="2:38"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  <c r="AA987" s="10"/>
      <c r="AB987" s="10"/>
      <c r="AC987" s="10"/>
      <c r="AD987" s="10"/>
      <c r="AE987" s="10"/>
      <c r="AF987" s="10"/>
      <c r="AG987" s="10"/>
      <c r="AH987" s="10"/>
      <c r="AI987" s="10"/>
      <c r="AJ987" s="10"/>
      <c r="AK987" s="10" t="s">
        <v>4654</v>
      </c>
      <c r="AL987" s="10"/>
    </row>
    <row r="988" spans="2:38"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  <c r="AA988" s="10"/>
      <c r="AB988" s="10"/>
      <c r="AC988" s="10"/>
      <c r="AD988" s="10"/>
      <c r="AE988" s="10"/>
      <c r="AF988" s="10"/>
      <c r="AG988" s="10"/>
      <c r="AH988" s="10"/>
      <c r="AI988" s="10"/>
      <c r="AJ988" s="10"/>
      <c r="AK988" s="10" t="s">
        <v>4655</v>
      </c>
      <c r="AL988" s="10"/>
    </row>
    <row r="989" spans="2:38"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  <c r="AA989" s="10"/>
      <c r="AB989" s="10"/>
      <c r="AC989" s="10"/>
      <c r="AD989" s="10"/>
      <c r="AE989" s="10"/>
      <c r="AF989" s="10"/>
      <c r="AG989" s="10"/>
      <c r="AH989" s="10"/>
      <c r="AI989" s="10"/>
      <c r="AJ989" s="10"/>
      <c r="AK989" s="10" t="s">
        <v>4656</v>
      </c>
      <c r="AL989" s="10"/>
    </row>
    <row r="990" spans="2:38"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  <c r="AA990" s="10"/>
      <c r="AB990" s="10"/>
      <c r="AC990" s="10"/>
      <c r="AD990" s="10"/>
      <c r="AE990" s="10"/>
      <c r="AF990" s="10"/>
      <c r="AG990" s="10"/>
      <c r="AH990" s="10"/>
      <c r="AI990" s="10"/>
      <c r="AJ990" s="10"/>
      <c r="AK990" s="10" t="s">
        <v>4657</v>
      </c>
      <c r="AL990" s="10"/>
    </row>
    <row r="991" spans="2:38"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  <c r="AA991" s="10"/>
      <c r="AB991" s="10"/>
      <c r="AC991" s="10"/>
      <c r="AD991" s="10"/>
      <c r="AE991" s="10"/>
      <c r="AF991" s="10"/>
      <c r="AG991" s="10"/>
      <c r="AH991" s="10"/>
      <c r="AI991" s="10"/>
      <c r="AJ991" s="10"/>
      <c r="AK991" s="10" t="s">
        <v>4658</v>
      </c>
      <c r="AL991" s="10"/>
    </row>
    <row r="992" spans="2:38"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  <c r="AA992" s="10"/>
      <c r="AB992" s="10"/>
      <c r="AC992" s="10"/>
      <c r="AD992" s="10"/>
      <c r="AE992" s="10"/>
      <c r="AF992" s="10"/>
      <c r="AG992" s="10"/>
      <c r="AH992" s="10"/>
      <c r="AI992" s="10"/>
      <c r="AJ992" s="10"/>
      <c r="AK992" s="10" t="s">
        <v>4659</v>
      </c>
      <c r="AL992" s="10"/>
    </row>
    <row r="993" spans="2:38"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  <c r="AA993" s="10"/>
      <c r="AB993" s="10"/>
      <c r="AC993" s="10"/>
      <c r="AD993" s="10"/>
      <c r="AE993" s="10"/>
      <c r="AF993" s="10"/>
      <c r="AG993" s="10"/>
      <c r="AH993" s="10"/>
      <c r="AI993" s="10"/>
      <c r="AJ993" s="10"/>
      <c r="AK993" s="10" t="s">
        <v>4660</v>
      </c>
      <c r="AL993" s="10"/>
    </row>
    <row r="994" spans="2:38"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  <c r="AA994" s="10"/>
      <c r="AB994" s="10"/>
      <c r="AC994" s="10"/>
      <c r="AD994" s="10"/>
      <c r="AE994" s="10"/>
      <c r="AF994" s="10"/>
      <c r="AG994" s="10"/>
      <c r="AH994" s="10"/>
      <c r="AI994" s="10"/>
      <c r="AJ994" s="10"/>
      <c r="AK994" s="10" t="s">
        <v>4661</v>
      </c>
      <c r="AL994" s="10"/>
    </row>
    <row r="995" spans="2:38"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  <c r="AA995" s="10"/>
      <c r="AB995" s="10"/>
      <c r="AC995" s="10"/>
      <c r="AD995" s="10"/>
      <c r="AE995" s="10"/>
      <c r="AF995" s="10"/>
      <c r="AG995" s="10"/>
      <c r="AH995" s="10"/>
      <c r="AI995" s="10"/>
      <c r="AJ995" s="10"/>
      <c r="AK995" s="10" t="s">
        <v>4662</v>
      </c>
      <c r="AL995" s="10"/>
    </row>
    <row r="996" spans="2:38"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  <c r="AA996" s="10"/>
      <c r="AB996" s="10"/>
      <c r="AC996" s="10"/>
      <c r="AD996" s="10"/>
      <c r="AE996" s="10"/>
      <c r="AF996" s="10"/>
      <c r="AG996" s="10"/>
      <c r="AH996" s="10"/>
      <c r="AI996" s="10"/>
      <c r="AJ996" s="10"/>
      <c r="AK996" s="10" t="s">
        <v>4663</v>
      </c>
      <c r="AL996" s="10"/>
    </row>
    <row r="997" spans="2:38"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  <c r="AA997" s="10"/>
      <c r="AB997" s="10"/>
      <c r="AC997" s="10"/>
      <c r="AD997" s="10"/>
      <c r="AE997" s="10"/>
      <c r="AF997" s="10"/>
      <c r="AG997" s="10"/>
      <c r="AH997" s="10"/>
      <c r="AI997" s="10"/>
      <c r="AJ997" s="10"/>
      <c r="AK997" s="10" t="s">
        <v>4664</v>
      </c>
      <c r="AL997" s="10"/>
    </row>
    <row r="998" spans="2:38">
      <c r="B998" s="10"/>
      <c r="C998" s="10"/>
      <c r="D998" s="10"/>
      <c r="E998" s="10"/>
      <c r="F998" s="10"/>
      <c r="G998" s="10"/>
      <c r="H998" s="10"/>
      <c r="I998" s="10"/>
      <c r="J998" s="10"/>
      <c r="K998" s="10"/>
      <c r="L998" s="10"/>
      <c r="M998" s="10"/>
      <c r="N998" s="10"/>
      <c r="O998" s="10"/>
      <c r="P998" s="10"/>
      <c r="Q998" s="10"/>
      <c r="R998" s="10"/>
      <c r="S998" s="10"/>
      <c r="T998" s="10"/>
      <c r="U998" s="10"/>
      <c r="V998" s="10"/>
      <c r="W998" s="10"/>
      <c r="X998" s="10"/>
      <c r="Y998" s="10"/>
      <c r="Z998" s="10"/>
      <c r="AA998" s="10"/>
      <c r="AB998" s="10"/>
      <c r="AC998" s="10"/>
      <c r="AD998" s="10"/>
      <c r="AE998" s="10"/>
      <c r="AF998" s="10"/>
      <c r="AG998" s="10"/>
      <c r="AH998" s="10"/>
      <c r="AI998" s="10"/>
      <c r="AJ998" s="10"/>
      <c r="AK998" s="10" t="s">
        <v>4665</v>
      </c>
      <c r="AL998" s="10"/>
    </row>
    <row r="999" spans="2:38">
      <c r="B999" s="10"/>
      <c r="C999" s="10"/>
      <c r="D999" s="10"/>
      <c r="E999" s="10"/>
      <c r="F999" s="10"/>
      <c r="G999" s="10"/>
      <c r="H999" s="10"/>
      <c r="I999" s="10"/>
      <c r="J999" s="10"/>
      <c r="K999" s="10"/>
      <c r="L999" s="10"/>
      <c r="M999" s="10"/>
      <c r="N999" s="10"/>
      <c r="O999" s="10"/>
      <c r="P999" s="10"/>
      <c r="Q999" s="10"/>
      <c r="R999" s="10"/>
      <c r="S999" s="10"/>
      <c r="T999" s="10"/>
      <c r="U999" s="10"/>
      <c r="V999" s="10"/>
      <c r="W999" s="10"/>
      <c r="X999" s="10"/>
      <c r="Y999" s="10"/>
      <c r="Z999" s="10"/>
      <c r="AA999" s="10"/>
      <c r="AB999" s="10"/>
      <c r="AC999" s="10"/>
      <c r="AD999" s="10"/>
      <c r="AE999" s="10"/>
      <c r="AF999" s="10"/>
      <c r="AG999" s="10"/>
      <c r="AH999" s="10"/>
      <c r="AI999" s="10"/>
      <c r="AJ999" s="10"/>
      <c r="AK999" s="10" t="s">
        <v>4666</v>
      </c>
      <c r="AL999" s="10"/>
    </row>
    <row r="1000" spans="2:38">
      <c r="B1000" s="10"/>
      <c r="C1000" s="10"/>
      <c r="D1000" s="10"/>
      <c r="E1000" s="10"/>
      <c r="F1000" s="10"/>
      <c r="G1000" s="10"/>
      <c r="H1000" s="10"/>
      <c r="I1000" s="10"/>
      <c r="J1000" s="10"/>
      <c r="K1000" s="10"/>
      <c r="L1000" s="10"/>
      <c r="M1000" s="10"/>
      <c r="N1000" s="10"/>
      <c r="O1000" s="10"/>
      <c r="P1000" s="10"/>
      <c r="Q1000" s="10"/>
      <c r="R1000" s="10"/>
      <c r="S1000" s="10"/>
      <c r="T1000" s="10"/>
      <c r="U1000" s="10"/>
      <c r="V1000" s="10"/>
      <c r="W1000" s="10"/>
      <c r="X1000" s="10"/>
      <c r="Y1000" s="10"/>
      <c r="Z1000" s="10"/>
      <c r="AA1000" s="10"/>
      <c r="AB1000" s="10"/>
      <c r="AC1000" s="10"/>
      <c r="AD1000" s="10"/>
      <c r="AE1000" s="10"/>
      <c r="AF1000" s="10"/>
      <c r="AG1000" s="10"/>
      <c r="AH1000" s="10"/>
      <c r="AI1000" s="10"/>
      <c r="AJ1000" s="10"/>
      <c r="AK1000" s="10" t="s">
        <v>4667</v>
      </c>
      <c r="AL1000" s="10"/>
    </row>
    <row r="1001" spans="2:38">
      <c r="B1001" s="10"/>
      <c r="C1001" s="10"/>
      <c r="D1001" s="10"/>
      <c r="E1001" s="10"/>
      <c r="F1001" s="10"/>
      <c r="G1001" s="10"/>
      <c r="H1001" s="10"/>
      <c r="I1001" s="10"/>
      <c r="J1001" s="10"/>
      <c r="K1001" s="10"/>
      <c r="L1001" s="10"/>
      <c r="M1001" s="10"/>
      <c r="N1001" s="10"/>
      <c r="O1001" s="10"/>
      <c r="P1001" s="10"/>
      <c r="Q1001" s="10"/>
      <c r="R1001" s="10"/>
      <c r="S1001" s="10"/>
      <c r="T1001" s="10"/>
      <c r="U1001" s="10"/>
      <c r="V1001" s="10"/>
      <c r="W1001" s="10"/>
      <c r="X1001" s="10"/>
      <c r="Y1001" s="10"/>
      <c r="Z1001" s="10"/>
      <c r="AA1001" s="10"/>
      <c r="AB1001" s="10"/>
      <c r="AC1001" s="10"/>
      <c r="AD1001" s="10"/>
      <c r="AE1001" s="10"/>
      <c r="AF1001" s="10"/>
      <c r="AG1001" s="10"/>
      <c r="AH1001" s="10"/>
      <c r="AI1001" s="10"/>
      <c r="AJ1001" s="10"/>
      <c r="AK1001" s="10" t="s">
        <v>4668</v>
      </c>
      <c r="AL1001" s="10"/>
    </row>
    <row r="1002" spans="2:38">
      <c r="B1002" s="10"/>
      <c r="C1002" s="10"/>
      <c r="D1002" s="10"/>
      <c r="E1002" s="10"/>
      <c r="F1002" s="10"/>
      <c r="G1002" s="10"/>
      <c r="H1002" s="10"/>
      <c r="I1002" s="10"/>
      <c r="J1002" s="10"/>
      <c r="K1002" s="10"/>
      <c r="L1002" s="10"/>
      <c r="M1002" s="10"/>
      <c r="N1002" s="10"/>
      <c r="O1002" s="10"/>
      <c r="P1002" s="10"/>
      <c r="Q1002" s="10"/>
      <c r="R1002" s="10"/>
      <c r="S1002" s="10"/>
      <c r="T1002" s="10"/>
      <c r="U1002" s="10"/>
      <c r="V1002" s="10"/>
      <c r="W1002" s="10"/>
      <c r="X1002" s="10"/>
      <c r="Y1002" s="10"/>
      <c r="Z1002" s="10"/>
      <c r="AA1002" s="10"/>
      <c r="AB1002" s="10"/>
      <c r="AC1002" s="10"/>
      <c r="AD1002" s="10"/>
      <c r="AE1002" s="10"/>
      <c r="AF1002" s="10"/>
      <c r="AG1002" s="10"/>
      <c r="AH1002" s="10"/>
      <c r="AI1002" s="10"/>
      <c r="AJ1002" s="10"/>
      <c r="AK1002" s="10" t="s">
        <v>4669</v>
      </c>
      <c r="AL1002" s="10"/>
    </row>
    <row r="1003" spans="2:38">
      <c r="B1003" s="10"/>
      <c r="C1003" s="10"/>
      <c r="D1003" s="10"/>
      <c r="E1003" s="10"/>
      <c r="F1003" s="10"/>
      <c r="G1003" s="10"/>
      <c r="H1003" s="10"/>
      <c r="I1003" s="10"/>
      <c r="J1003" s="10"/>
      <c r="K1003" s="10"/>
      <c r="L1003" s="10"/>
      <c r="M1003" s="10"/>
      <c r="N1003" s="10"/>
      <c r="O1003" s="10"/>
      <c r="P1003" s="10"/>
      <c r="Q1003" s="10"/>
      <c r="R1003" s="10"/>
      <c r="S1003" s="10"/>
      <c r="T1003" s="10"/>
      <c r="U1003" s="10"/>
      <c r="V1003" s="10"/>
      <c r="W1003" s="10"/>
      <c r="X1003" s="10"/>
      <c r="Y1003" s="10"/>
      <c r="Z1003" s="10"/>
      <c r="AA1003" s="10"/>
      <c r="AB1003" s="10"/>
      <c r="AC1003" s="10"/>
      <c r="AD1003" s="10"/>
      <c r="AE1003" s="10"/>
      <c r="AF1003" s="10"/>
      <c r="AG1003" s="10"/>
      <c r="AH1003" s="10"/>
      <c r="AI1003" s="10"/>
      <c r="AJ1003" s="10"/>
      <c r="AK1003" s="10" t="s">
        <v>4670</v>
      </c>
      <c r="AL1003" s="10"/>
    </row>
    <row r="1004" spans="2:38">
      <c r="B1004" s="10"/>
      <c r="C1004" s="10"/>
      <c r="D1004" s="10"/>
      <c r="E1004" s="10"/>
      <c r="F1004" s="10"/>
      <c r="G1004" s="10"/>
      <c r="H1004" s="10"/>
      <c r="I1004" s="10"/>
      <c r="J1004" s="10"/>
      <c r="K1004" s="10"/>
      <c r="L1004" s="10"/>
      <c r="M1004" s="10"/>
      <c r="N1004" s="10"/>
      <c r="O1004" s="10"/>
      <c r="P1004" s="10"/>
      <c r="Q1004" s="10"/>
      <c r="R1004" s="10"/>
      <c r="S1004" s="10"/>
      <c r="T1004" s="10"/>
      <c r="U1004" s="10"/>
      <c r="V1004" s="10"/>
      <c r="W1004" s="10"/>
      <c r="X1004" s="10"/>
      <c r="Y1004" s="10"/>
      <c r="Z1004" s="10"/>
      <c r="AA1004" s="10"/>
      <c r="AB1004" s="10"/>
      <c r="AC1004" s="10"/>
      <c r="AD1004" s="10"/>
      <c r="AE1004" s="10"/>
      <c r="AF1004" s="10"/>
      <c r="AG1004" s="10"/>
      <c r="AH1004" s="10"/>
      <c r="AI1004" s="10"/>
      <c r="AJ1004" s="10"/>
      <c r="AK1004" s="10" t="s">
        <v>4671</v>
      </c>
      <c r="AL1004" s="10"/>
    </row>
    <row r="1005" spans="2:38">
      <c r="B1005" s="10"/>
      <c r="C1005" s="10"/>
      <c r="D1005" s="10"/>
      <c r="E1005" s="10"/>
      <c r="F1005" s="10"/>
      <c r="G1005" s="10"/>
      <c r="H1005" s="10"/>
      <c r="I1005" s="10"/>
      <c r="J1005" s="10"/>
      <c r="K1005" s="10"/>
      <c r="L1005" s="10"/>
      <c r="M1005" s="10"/>
      <c r="N1005" s="10"/>
      <c r="O1005" s="10"/>
      <c r="P1005" s="10"/>
      <c r="Q1005" s="10"/>
      <c r="R1005" s="10"/>
      <c r="S1005" s="10"/>
      <c r="T1005" s="10"/>
      <c r="U1005" s="10"/>
      <c r="V1005" s="10"/>
      <c r="W1005" s="10"/>
      <c r="X1005" s="10"/>
      <c r="Y1005" s="10"/>
      <c r="Z1005" s="10"/>
      <c r="AA1005" s="10"/>
      <c r="AB1005" s="10"/>
      <c r="AC1005" s="10"/>
      <c r="AD1005" s="10"/>
      <c r="AE1005" s="10"/>
      <c r="AF1005" s="10"/>
      <c r="AG1005" s="10"/>
      <c r="AH1005" s="10"/>
      <c r="AI1005" s="10"/>
      <c r="AJ1005" s="10"/>
      <c r="AK1005" s="10" t="s">
        <v>4672</v>
      </c>
      <c r="AL1005" s="10"/>
    </row>
    <row r="1006" spans="2:38">
      <c r="B1006" s="10"/>
      <c r="C1006" s="10"/>
      <c r="D1006" s="10"/>
      <c r="E1006" s="10"/>
      <c r="F1006" s="10"/>
      <c r="G1006" s="10"/>
      <c r="H1006" s="10"/>
      <c r="I1006" s="10"/>
      <c r="J1006" s="10"/>
      <c r="K1006" s="10"/>
      <c r="L1006" s="10"/>
      <c r="M1006" s="10"/>
      <c r="N1006" s="10"/>
      <c r="O1006" s="10"/>
      <c r="P1006" s="10"/>
      <c r="Q1006" s="10"/>
      <c r="R1006" s="10"/>
      <c r="S1006" s="10"/>
      <c r="T1006" s="10"/>
      <c r="U1006" s="10"/>
      <c r="V1006" s="10"/>
      <c r="W1006" s="10"/>
      <c r="X1006" s="10"/>
      <c r="Y1006" s="10"/>
      <c r="Z1006" s="10"/>
      <c r="AA1006" s="10"/>
      <c r="AB1006" s="10"/>
      <c r="AC1006" s="10"/>
      <c r="AD1006" s="10"/>
      <c r="AE1006" s="10"/>
      <c r="AF1006" s="10"/>
      <c r="AG1006" s="10"/>
      <c r="AH1006" s="10"/>
      <c r="AI1006" s="10"/>
      <c r="AJ1006" s="10"/>
      <c r="AK1006" s="10" t="s">
        <v>4673</v>
      </c>
      <c r="AL1006" s="10"/>
    </row>
    <row r="1007" spans="2:38">
      <c r="B1007" s="10"/>
      <c r="C1007" s="10"/>
      <c r="D1007" s="10"/>
      <c r="E1007" s="10"/>
      <c r="F1007" s="10"/>
      <c r="G1007" s="10"/>
      <c r="H1007" s="10"/>
      <c r="I1007" s="10"/>
      <c r="J1007" s="10"/>
      <c r="K1007" s="10"/>
      <c r="L1007" s="10"/>
      <c r="M1007" s="10"/>
      <c r="N1007" s="10"/>
      <c r="O1007" s="10"/>
      <c r="P1007" s="10"/>
      <c r="Q1007" s="10"/>
      <c r="R1007" s="10"/>
      <c r="S1007" s="10"/>
      <c r="T1007" s="10"/>
      <c r="U1007" s="10"/>
      <c r="V1007" s="10"/>
      <c r="W1007" s="10"/>
      <c r="X1007" s="10"/>
      <c r="Y1007" s="10"/>
      <c r="Z1007" s="10"/>
      <c r="AA1007" s="10"/>
      <c r="AB1007" s="10"/>
      <c r="AC1007" s="10"/>
      <c r="AD1007" s="10"/>
      <c r="AE1007" s="10"/>
      <c r="AF1007" s="10"/>
      <c r="AG1007" s="10"/>
      <c r="AH1007" s="10"/>
      <c r="AI1007" s="10"/>
      <c r="AJ1007" s="10"/>
      <c r="AK1007" s="10" t="s">
        <v>4674</v>
      </c>
      <c r="AL1007" s="10"/>
    </row>
    <row r="1008" spans="2:38">
      <c r="B1008" s="10"/>
      <c r="C1008" s="10"/>
      <c r="D1008" s="10"/>
      <c r="E1008" s="10"/>
      <c r="F1008" s="10"/>
      <c r="G1008" s="10"/>
      <c r="H1008" s="10"/>
      <c r="I1008" s="10"/>
      <c r="J1008" s="10"/>
      <c r="K1008" s="10"/>
      <c r="L1008" s="10"/>
      <c r="M1008" s="10"/>
      <c r="N1008" s="10"/>
      <c r="O1008" s="10"/>
      <c r="P1008" s="10"/>
      <c r="Q1008" s="10"/>
      <c r="R1008" s="10"/>
      <c r="S1008" s="10"/>
      <c r="T1008" s="10"/>
      <c r="U1008" s="10"/>
      <c r="V1008" s="10"/>
      <c r="W1008" s="10"/>
      <c r="X1008" s="10"/>
      <c r="Y1008" s="10"/>
      <c r="Z1008" s="10"/>
      <c r="AA1008" s="10"/>
      <c r="AB1008" s="10"/>
      <c r="AC1008" s="10"/>
      <c r="AD1008" s="10"/>
      <c r="AE1008" s="10"/>
      <c r="AF1008" s="10"/>
      <c r="AG1008" s="10"/>
      <c r="AH1008" s="10"/>
      <c r="AI1008" s="10"/>
      <c r="AJ1008" s="10"/>
      <c r="AK1008" s="10" t="s">
        <v>4675</v>
      </c>
      <c r="AL1008" s="10"/>
    </row>
    <row r="1009" spans="2:38">
      <c r="B1009" s="10"/>
      <c r="C1009" s="10"/>
      <c r="D1009" s="10"/>
      <c r="E1009" s="10"/>
      <c r="F1009" s="10"/>
      <c r="G1009" s="10"/>
      <c r="H1009" s="10"/>
      <c r="I1009" s="10"/>
      <c r="J1009" s="10"/>
      <c r="K1009" s="10"/>
      <c r="L1009" s="10"/>
      <c r="M1009" s="10"/>
      <c r="N1009" s="10"/>
      <c r="O1009" s="10"/>
      <c r="P1009" s="10"/>
      <c r="Q1009" s="10"/>
      <c r="R1009" s="10"/>
      <c r="S1009" s="10"/>
      <c r="T1009" s="10"/>
      <c r="U1009" s="10"/>
      <c r="V1009" s="10"/>
      <c r="W1009" s="10"/>
      <c r="X1009" s="10"/>
      <c r="Y1009" s="10"/>
      <c r="Z1009" s="10"/>
      <c r="AA1009" s="10"/>
      <c r="AB1009" s="10"/>
      <c r="AC1009" s="10"/>
      <c r="AD1009" s="10"/>
      <c r="AE1009" s="10"/>
      <c r="AF1009" s="10"/>
      <c r="AG1009" s="10"/>
      <c r="AH1009" s="10"/>
      <c r="AI1009" s="10"/>
      <c r="AJ1009" s="10"/>
      <c r="AK1009" s="10" t="s">
        <v>4676</v>
      </c>
      <c r="AL1009" s="10"/>
    </row>
    <row r="1010" spans="2:38">
      <c r="B1010" s="10"/>
      <c r="C1010" s="10"/>
      <c r="D1010" s="10"/>
      <c r="E1010" s="10"/>
      <c r="F1010" s="10"/>
      <c r="G1010" s="10"/>
      <c r="H1010" s="10"/>
      <c r="I1010" s="10"/>
      <c r="J1010" s="10"/>
      <c r="K1010" s="10"/>
      <c r="L1010" s="10"/>
      <c r="M1010" s="10"/>
      <c r="N1010" s="10"/>
      <c r="O1010" s="10"/>
      <c r="P1010" s="10"/>
      <c r="Q1010" s="10"/>
      <c r="R1010" s="10"/>
      <c r="S1010" s="10"/>
      <c r="T1010" s="10"/>
      <c r="U1010" s="10"/>
      <c r="V1010" s="10"/>
      <c r="W1010" s="10"/>
      <c r="X1010" s="10"/>
      <c r="Y1010" s="10"/>
      <c r="Z1010" s="10"/>
      <c r="AA1010" s="10"/>
      <c r="AB1010" s="10"/>
      <c r="AC1010" s="10"/>
      <c r="AD1010" s="10"/>
      <c r="AE1010" s="10"/>
      <c r="AF1010" s="10"/>
      <c r="AG1010" s="10"/>
      <c r="AH1010" s="10"/>
      <c r="AI1010" s="10"/>
      <c r="AJ1010" s="10"/>
      <c r="AK1010" s="10" t="s">
        <v>4677</v>
      </c>
      <c r="AL1010" s="10"/>
    </row>
    <row r="1011" spans="2:38">
      <c r="B1011" s="10"/>
      <c r="C1011" s="10"/>
      <c r="D1011" s="10"/>
      <c r="E1011" s="10"/>
      <c r="F1011" s="10"/>
      <c r="G1011" s="10"/>
      <c r="H1011" s="10"/>
      <c r="I1011" s="10"/>
      <c r="J1011" s="10"/>
      <c r="K1011" s="10"/>
      <c r="L1011" s="10"/>
      <c r="M1011" s="10"/>
      <c r="N1011" s="10"/>
      <c r="O1011" s="10"/>
      <c r="P1011" s="10"/>
      <c r="Q1011" s="10"/>
      <c r="R1011" s="10"/>
      <c r="S1011" s="10"/>
      <c r="T1011" s="10"/>
      <c r="U1011" s="10"/>
      <c r="V1011" s="10"/>
      <c r="W1011" s="10"/>
      <c r="X1011" s="10"/>
      <c r="Y1011" s="10"/>
      <c r="Z1011" s="10"/>
      <c r="AA1011" s="10"/>
      <c r="AB1011" s="10"/>
      <c r="AC1011" s="10"/>
      <c r="AD1011" s="10"/>
      <c r="AE1011" s="10"/>
      <c r="AF1011" s="10"/>
      <c r="AG1011" s="10"/>
      <c r="AH1011" s="10"/>
      <c r="AI1011" s="10"/>
      <c r="AJ1011" s="10"/>
      <c r="AK1011" s="10" t="s">
        <v>4678</v>
      </c>
      <c r="AL1011" s="10"/>
    </row>
    <row r="1012" spans="2:38">
      <c r="B1012" s="10"/>
      <c r="C1012" s="10"/>
      <c r="D1012" s="10"/>
      <c r="E1012" s="10"/>
      <c r="F1012" s="10"/>
      <c r="G1012" s="10"/>
      <c r="H1012" s="10"/>
      <c r="I1012" s="10"/>
      <c r="J1012" s="10"/>
      <c r="K1012" s="10"/>
      <c r="L1012" s="10"/>
      <c r="M1012" s="10"/>
      <c r="N1012" s="10"/>
      <c r="O1012" s="10"/>
      <c r="P1012" s="10"/>
      <c r="Q1012" s="10"/>
      <c r="R1012" s="10"/>
      <c r="S1012" s="10"/>
      <c r="T1012" s="10"/>
      <c r="U1012" s="10"/>
      <c r="V1012" s="10"/>
      <c r="W1012" s="10"/>
      <c r="X1012" s="10"/>
      <c r="Y1012" s="10"/>
      <c r="Z1012" s="10"/>
      <c r="AA1012" s="10"/>
      <c r="AB1012" s="10"/>
      <c r="AC1012" s="10"/>
      <c r="AD1012" s="10"/>
      <c r="AE1012" s="10"/>
      <c r="AF1012" s="10"/>
      <c r="AG1012" s="10"/>
      <c r="AH1012" s="10"/>
      <c r="AI1012" s="10"/>
      <c r="AJ1012" s="10"/>
      <c r="AK1012" s="10" t="s">
        <v>4679</v>
      </c>
      <c r="AL1012" s="10"/>
    </row>
    <row r="1013" spans="2:38">
      <c r="B1013" s="10"/>
      <c r="C1013" s="10"/>
      <c r="D1013" s="10"/>
      <c r="E1013" s="10"/>
      <c r="F1013" s="10"/>
      <c r="G1013" s="10"/>
      <c r="H1013" s="10"/>
      <c r="I1013" s="10"/>
      <c r="J1013" s="10"/>
      <c r="K1013" s="10"/>
      <c r="L1013" s="10"/>
      <c r="M1013" s="10"/>
      <c r="N1013" s="10"/>
      <c r="O1013" s="10"/>
      <c r="P1013" s="10"/>
      <c r="Q1013" s="10"/>
      <c r="R1013" s="10"/>
      <c r="S1013" s="10"/>
      <c r="T1013" s="10"/>
      <c r="U1013" s="10"/>
      <c r="V1013" s="10"/>
      <c r="W1013" s="10"/>
      <c r="X1013" s="10"/>
      <c r="Y1013" s="10"/>
      <c r="Z1013" s="10"/>
      <c r="AA1013" s="10"/>
      <c r="AB1013" s="10"/>
      <c r="AC1013" s="10"/>
      <c r="AD1013" s="10"/>
      <c r="AE1013" s="10"/>
      <c r="AF1013" s="10"/>
      <c r="AG1013" s="10"/>
      <c r="AH1013" s="10"/>
      <c r="AI1013" s="10"/>
      <c r="AJ1013" s="10"/>
      <c r="AK1013" s="10" t="s">
        <v>4680</v>
      </c>
      <c r="AL1013" s="10"/>
    </row>
    <row r="1014" spans="2:38">
      <c r="B1014" s="10"/>
      <c r="C1014" s="10"/>
      <c r="D1014" s="10"/>
      <c r="E1014" s="10"/>
      <c r="F1014" s="10"/>
      <c r="G1014" s="10"/>
      <c r="H1014" s="10"/>
      <c r="I1014" s="10"/>
      <c r="J1014" s="10"/>
      <c r="K1014" s="10"/>
      <c r="L1014" s="10"/>
      <c r="M1014" s="10"/>
      <c r="N1014" s="10"/>
      <c r="O1014" s="10"/>
      <c r="P1014" s="10"/>
      <c r="Q1014" s="10"/>
      <c r="R1014" s="10"/>
      <c r="S1014" s="10"/>
      <c r="T1014" s="10"/>
      <c r="U1014" s="10"/>
      <c r="V1014" s="10"/>
      <c r="W1014" s="10"/>
      <c r="X1014" s="10"/>
      <c r="Y1014" s="10"/>
      <c r="Z1014" s="10"/>
      <c r="AA1014" s="10"/>
      <c r="AB1014" s="10"/>
      <c r="AC1014" s="10"/>
      <c r="AD1014" s="10"/>
      <c r="AE1014" s="10"/>
      <c r="AF1014" s="10"/>
      <c r="AG1014" s="10"/>
      <c r="AH1014" s="10"/>
      <c r="AI1014" s="10"/>
      <c r="AJ1014" s="10"/>
      <c r="AK1014" s="10" t="s">
        <v>4681</v>
      </c>
      <c r="AL1014" s="10"/>
    </row>
    <row r="1015" spans="2:38">
      <c r="B1015" s="10"/>
      <c r="C1015" s="10"/>
      <c r="D1015" s="10"/>
      <c r="E1015" s="10"/>
      <c r="F1015" s="10"/>
      <c r="G1015" s="10"/>
      <c r="H1015" s="10"/>
      <c r="I1015" s="10"/>
      <c r="J1015" s="10"/>
      <c r="K1015" s="10"/>
      <c r="L1015" s="10"/>
      <c r="M1015" s="10"/>
      <c r="N1015" s="10"/>
      <c r="O1015" s="10"/>
      <c r="P1015" s="10"/>
      <c r="Q1015" s="10"/>
      <c r="R1015" s="10"/>
      <c r="S1015" s="10"/>
      <c r="T1015" s="10"/>
      <c r="U1015" s="10"/>
      <c r="V1015" s="10"/>
      <c r="W1015" s="10"/>
      <c r="X1015" s="10"/>
      <c r="Y1015" s="10"/>
      <c r="Z1015" s="10"/>
      <c r="AA1015" s="10"/>
      <c r="AB1015" s="10"/>
      <c r="AC1015" s="10"/>
      <c r="AD1015" s="10"/>
      <c r="AE1015" s="10"/>
      <c r="AF1015" s="10"/>
      <c r="AG1015" s="10"/>
      <c r="AH1015" s="10"/>
      <c r="AI1015" s="10"/>
      <c r="AJ1015" s="10"/>
      <c r="AK1015" s="10" t="s">
        <v>4682</v>
      </c>
      <c r="AL1015" s="10"/>
    </row>
    <row r="1016" spans="2:38">
      <c r="B1016" s="10"/>
      <c r="C1016" s="10"/>
      <c r="D1016" s="10"/>
      <c r="E1016" s="10"/>
      <c r="F1016" s="10"/>
      <c r="G1016" s="10"/>
      <c r="H1016" s="10"/>
      <c r="I1016" s="10"/>
      <c r="J1016" s="10"/>
      <c r="K1016" s="10"/>
      <c r="L1016" s="10"/>
      <c r="M1016" s="10"/>
      <c r="N1016" s="10"/>
      <c r="O1016" s="10"/>
      <c r="P1016" s="10"/>
      <c r="Q1016" s="10"/>
      <c r="R1016" s="10"/>
      <c r="S1016" s="10"/>
      <c r="T1016" s="10"/>
      <c r="U1016" s="10"/>
      <c r="V1016" s="10"/>
      <c r="W1016" s="10"/>
      <c r="X1016" s="10"/>
      <c r="Y1016" s="10"/>
      <c r="Z1016" s="10"/>
      <c r="AA1016" s="10"/>
      <c r="AB1016" s="10"/>
      <c r="AC1016" s="10"/>
      <c r="AD1016" s="10"/>
      <c r="AE1016" s="10"/>
      <c r="AF1016" s="10"/>
      <c r="AG1016" s="10"/>
      <c r="AH1016" s="10"/>
      <c r="AI1016" s="10"/>
      <c r="AJ1016" s="10"/>
      <c r="AK1016" s="10" t="s">
        <v>4683</v>
      </c>
      <c r="AL1016" s="10"/>
    </row>
    <row r="1017" spans="2:38">
      <c r="B1017" s="10"/>
      <c r="C1017" s="10"/>
      <c r="D1017" s="10"/>
      <c r="E1017" s="10"/>
      <c r="F1017" s="10"/>
      <c r="G1017" s="10"/>
      <c r="H1017" s="10"/>
      <c r="I1017" s="10"/>
      <c r="J1017" s="10"/>
      <c r="K1017" s="10"/>
      <c r="L1017" s="10"/>
      <c r="M1017" s="10"/>
      <c r="N1017" s="10"/>
      <c r="O1017" s="10"/>
      <c r="P1017" s="10"/>
      <c r="Q1017" s="10"/>
      <c r="R1017" s="10"/>
      <c r="S1017" s="10"/>
      <c r="T1017" s="10"/>
      <c r="U1017" s="10"/>
      <c r="V1017" s="10"/>
      <c r="W1017" s="10"/>
      <c r="X1017" s="10"/>
      <c r="Y1017" s="10"/>
      <c r="Z1017" s="10"/>
      <c r="AA1017" s="10"/>
      <c r="AB1017" s="10"/>
      <c r="AC1017" s="10"/>
      <c r="AD1017" s="10"/>
      <c r="AE1017" s="10"/>
      <c r="AF1017" s="10"/>
      <c r="AG1017" s="10"/>
      <c r="AH1017" s="10"/>
      <c r="AI1017" s="10"/>
      <c r="AJ1017" s="10"/>
      <c r="AK1017" s="10" t="s">
        <v>4684</v>
      </c>
      <c r="AL1017" s="10"/>
    </row>
    <row r="1018" spans="2:38">
      <c r="B1018" s="10"/>
      <c r="C1018" s="10"/>
      <c r="D1018" s="10"/>
      <c r="E1018" s="10"/>
      <c r="F1018" s="10"/>
      <c r="G1018" s="10"/>
      <c r="H1018" s="10"/>
      <c r="I1018" s="10"/>
      <c r="J1018" s="10"/>
      <c r="K1018" s="10"/>
      <c r="L1018" s="10"/>
      <c r="M1018" s="10"/>
      <c r="N1018" s="10"/>
      <c r="O1018" s="10"/>
      <c r="P1018" s="10"/>
      <c r="Q1018" s="10"/>
      <c r="R1018" s="10"/>
      <c r="S1018" s="10"/>
      <c r="T1018" s="10"/>
      <c r="U1018" s="10"/>
      <c r="V1018" s="10"/>
      <c r="W1018" s="10"/>
      <c r="X1018" s="10"/>
      <c r="Y1018" s="10"/>
      <c r="Z1018" s="10"/>
      <c r="AA1018" s="10"/>
      <c r="AB1018" s="10"/>
      <c r="AC1018" s="10"/>
      <c r="AD1018" s="10"/>
      <c r="AE1018" s="10"/>
      <c r="AF1018" s="10"/>
      <c r="AG1018" s="10"/>
      <c r="AH1018" s="10"/>
      <c r="AI1018" s="10"/>
      <c r="AJ1018" s="10"/>
      <c r="AK1018" s="10" t="s">
        <v>4685</v>
      </c>
      <c r="AL1018" s="10"/>
    </row>
    <row r="1019" spans="2:38">
      <c r="B1019" s="10"/>
      <c r="C1019" s="10"/>
      <c r="D1019" s="10"/>
      <c r="E1019" s="10"/>
      <c r="F1019" s="10"/>
      <c r="G1019" s="10"/>
      <c r="H1019" s="10"/>
      <c r="I1019" s="10"/>
      <c r="J1019" s="10"/>
      <c r="K1019" s="10"/>
      <c r="L1019" s="10"/>
      <c r="M1019" s="10"/>
      <c r="N1019" s="10"/>
      <c r="O1019" s="10"/>
      <c r="P1019" s="10"/>
      <c r="Q1019" s="10"/>
      <c r="R1019" s="10"/>
      <c r="S1019" s="10"/>
      <c r="T1019" s="10"/>
      <c r="U1019" s="10"/>
      <c r="V1019" s="10"/>
      <c r="W1019" s="10"/>
      <c r="X1019" s="10"/>
      <c r="Y1019" s="10"/>
      <c r="Z1019" s="10"/>
      <c r="AA1019" s="10"/>
      <c r="AB1019" s="10"/>
      <c r="AC1019" s="10"/>
      <c r="AD1019" s="10"/>
      <c r="AE1019" s="10"/>
      <c r="AF1019" s="10"/>
      <c r="AG1019" s="10"/>
      <c r="AH1019" s="10"/>
      <c r="AI1019" s="10"/>
      <c r="AJ1019" s="10"/>
      <c r="AK1019" s="10" t="s">
        <v>4686</v>
      </c>
      <c r="AL1019" s="10"/>
    </row>
    <row r="1020" spans="2:38">
      <c r="B1020" s="10"/>
      <c r="C1020" s="10"/>
      <c r="D1020" s="10"/>
      <c r="E1020" s="10"/>
      <c r="F1020" s="10"/>
      <c r="G1020" s="10"/>
      <c r="H1020" s="10"/>
      <c r="I1020" s="10"/>
      <c r="J1020" s="10"/>
      <c r="K1020" s="10"/>
      <c r="L1020" s="10"/>
      <c r="M1020" s="10"/>
      <c r="N1020" s="10"/>
      <c r="O1020" s="10"/>
      <c r="P1020" s="10"/>
      <c r="Q1020" s="10"/>
      <c r="R1020" s="10"/>
      <c r="S1020" s="10"/>
      <c r="T1020" s="10"/>
      <c r="U1020" s="10"/>
      <c r="V1020" s="10"/>
      <c r="W1020" s="10"/>
      <c r="X1020" s="10"/>
      <c r="Y1020" s="10"/>
      <c r="Z1020" s="10"/>
      <c r="AA1020" s="10"/>
      <c r="AB1020" s="10"/>
      <c r="AC1020" s="10"/>
      <c r="AD1020" s="10"/>
      <c r="AE1020" s="10"/>
      <c r="AF1020" s="10"/>
      <c r="AG1020" s="10"/>
      <c r="AH1020" s="10"/>
      <c r="AI1020" s="10"/>
      <c r="AJ1020" s="10"/>
      <c r="AK1020" s="10" t="s">
        <v>4687</v>
      </c>
      <c r="AL1020" s="10"/>
    </row>
    <row r="1021" spans="2:38">
      <c r="B1021" s="10"/>
      <c r="C1021" s="10"/>
      <c r="D1021" s="10"/>
      <c r="E1021" s="10"/>
      <c r="F1021" s="10"/>
      <c r="G1021" s="10"/>
      <c r="H1021" s="10"/>
      <c r="I1021" s="10"/>
      <c r="J1021" s="10"/>
      <c r="K1021" s="10"/>
      <c r="L1021" s="10"/>
      <c r="M1021" s="10"/>
      <c r="N1021" s="10"/>
      <c r="O1021" s="10"/>
      <c r="P1021" s="10"/>
      <c r="Q1021" s="10"/>
      <c r="R1021" s="10"/>
      <c r="S1021" s="10"/>
      <c r="T1021" s="10"/>
      <c r="U1021" s="10"/>
      <c r="V1021" s="10"/>
      <c r="W1021" s="10"/>
      <c r="X1021" s="10"/>
      <c r="Y1021" s="10"/>
      <c r="Z1021" s="10"/>
      <c r="AA1021" s="10"/>
      <c r="AB1021" s="10"/>
      <c r="AC1021" s="10"/>
      <c r="AD1021" s="10"/>
      <c r="AE1021" s="10"/>
      <c r="AF1021" s="10"/>
      <c r="AG1021" s="10"/>
      <c r="AH1021" s="10"/>
      <c r="AI1021" s="10"/>
      <c r="AJ1021" s="10"/>
      <c r="AK1021" s="10" t="s">
        <v>4688</v>
      </c>
      <c r="AL1021" s="10"/>
    </row>
    <row r="1022" spans="2:38">
      <c r="B1022" s="10"/>
      <c r="C1022" s="10"/>
      <c r="D1022" s="10"/>
      <c r="E1022" s="10"/>
      <c r="F1022" s="10"/>
      <c r="G1022" s="10"/>
      <c r="H1022" s="10"/>
      <c r="I1022" s="10"/>
      <c r="J1022" s="10"/>
      <c r="K1022" s="10"/>
      <c r="L1022" s="10"/>
      <c r="M1022" s="10"/>
      <c r="N1022" s="10"/>
      <c r="O1022" s="10"/>
      <c r="P1022" s="10"/>
      <c r="Q1022" s="10"/>
      <c r="R1022" s="10"/>
      <c r="S1022" s="10"/>
      <c r="T1022" s="10"/>
      <c r="U1022" s="10"/>
      <c r="V1022" s="10"/>
      <c r="W1022" s="10"/>
      <c r="X1022" s="10"/>
      <c r="Y1022" s="10"/>
      <c r="Z1022" s="10"/>
      <c r="AA1022" s="10"/>
      <c r="AB1022" s="10"/>
      <c r="AC1022" s="10"/>
      <c r="AD1022" s="10"/>
      <c r="AE1022" s="10"/>
      <c r="AF1022" s="10"/>
      <c r="AG1022" s="10"/>
      <c r="AH1022" s="10"/>
      <c r="AI1022" s="10"/>
      <c r="AJ1022" s="10"/>
      <c r="AK1022" s="10" t="s">
        <v>4689</v>
      </c>
      <c r="AL1022" s="10"/>
    </row>
    <row r="1023" spans="2:38">
      <c r="B1023" s="10"/>
      <c r="C1023" s="10"/>
      <c r="D1023" s="10"/>
      <c r="E1023" s="10"/>
      <c r="F1023" s="10"/>
      <c r="G1023" s="10"/>
      <c r="H1023" s="10"/>
      <c r="I1023" s="10"/>
      <c r="J1023" s="10"/>
      <c r="K1023" s="10"/>
      <c r="L1023" s="10"/>
      <c r="M1023" s="10"/>
      <c r="N1023" s="10"/>
      <c r="O1023" s="10"/>
      <c r="P1023" s="10"/>
      <c r="Q1023" s="10"/>
      <c r="R1023" s="10"/>
      <c r="S1023" s="10"/>
      <c r="T1023" s="10"/>
      <c r="U1023" s="10"/>
      <c r="V1023" s="10"/>
      <c r="W1023" s="10"/>
      <c r="X1023" s="10"/>
      <c r="Y1023" s="10"/>
      <c r="Z1023" s="10"/>
      <c r="AA1023" s="10"/>
      <c r="AB1023" s="10"/>
      <c r="AC1023" s="10"/>
      <c r="AD1023" s="10"/>
      <c r="AE1023" s="10"/>
      <c r="AF1023" s="10"/>
      <c r="AG1023" s="10"/>
      <c r="AH1023" s="10"/>
      <c r="AI1023" s="10"/>
      <c r="AJ1023" s="10"/>
      <c r="AK1023" s="10" t="s">
        <v>4690</v>
      </c>
      <c r="AL1023" s="10"/>
    </row>
    <row r="1024" spans="2:38">
      <c r="B1024" s="10"/>
      <c r="C1024" s="10"/>
      <c r="D1024" s="10"/>
      <c r="E1024" s="10"/>
      <c r="F1024" s="10"/>
      <c r="G1024" s="10"/>
      <c r="H1024" s="10"/>
      <c r="I1024" s="10"/>
      <c r="J1024" s="10"/>
      <c r="K1024" s="10"/>
      <c r="L1024" s="10"/>
      <c r="M1024" s="10"/>
      <c r="N1024" s="10"/>
      <c r="O1024" s="10"/>
      <c r="P1024" s="10"/>
      <c r="Q1024" s="10"/>
      <c r="R1024" s="10"/>
      <c r="S1024" s="10"/>
      <c r="T1024" s="10"/>
      <c r="U1024" s="10"/>
      <c r="V1024" s="10"/>
      <c r="W1024" s="10"/>
      <c r="X1024" s="10"/>
      <c r="Y1024" s="10"/>
      <c r="Z1024" s="10"/>
      <c r="AA1024" s="10"/>
      <c r="AB1024" s="10"/>
      <c r="AC1024" s="10"/>
      <c r="AD1024" s="10"/>
      <c r="AE1024" s="10"/>
      <c r="AF1024" s="10"/>
      <c r="AG1024" s="10"/>
      <c r="AH1024" s="10"/>
      <c r="AI1024" s="10"/>
      <c r="AJ1024" s="10"/>
      <c r="AK1024" s="10" t="s">
        <v>4691</v>
      </c>
      <c r="AL1024" s="10"/>
    </row>
    <row r="1025" spans="2:38">
      <c r="B1025" s="10"/>
      <c r="C1025" s="10"/>
      <c r="D1025" s="10"/>
      <c r="E1025" s="10"/>
      <c r="F1025" s="10"/>
      <c r="G1025" s="10"/>
      <c r="H1025" s="10"/>
      <c r="I1025" s="10"/>
      <c r="J1025" s="10"/>
      <c r="K1025" s="10"/>
      <c r="L1025" s="10"/>
      <c r="M1025" s="10"/>
      <c r="N1025" s="10"/>
      <c r="O1025" s="10"/>
      <c r="P1025" s="10"/>
      <c r="Q1025" s="10"/>
      <c r="R1025" s="10"/>
      <c r="S1025" s="10"/>
      <c r="T1025" s="10"/>
      <c r="U1025" s="10"/>
      <c r="V1025" s="10"/>
      <c r="W1025" s="10"/>
      <c r="X1025" s="10"/>
      <c r="Y1025" s="10"/>
      <c r="Z1025" s="10"/>
      <c r="AA1025" s="10"/>
      <c r="AB1025" s="10"/>
      <c r="AC1025" s="10"/>
      <c r="AD1025" s="10"/>
      <c r="AE1025" s="10"/>
      <c r="AF1025" s="10"/>
      <c r="AG1025" s="10"/>
      <c r="AH1025" s="10"/>
      <c r="AI1025" s="10"/>
      <c r="AJ1025" s="10"/>
      <c r="AK1025" s="10" t="s">
        <v>4692</v>
      </c>
      <c r="AL1025" s="10"/>
    </row>
    <row r="1026" spans="2:38">
      <c r="B1026" s="10"/>
      <c r="C1026" s="10"/>
      <c r="D1026" s="10"/>
      <c r="E1026" s="10"/>
      <c r="F1026" s="10"/>
      <c r="G1026" s="10"/>
      <c r="H1026" s="10"/>
      <c r="I1026" s="10"/>
      <c r="J1026" s="10"/>
      <c r="K1026" s="10"/>
      <c r="L1026" s="10"/>
      <c r="M1026" s="10"/>
      <c r="N1026" s="10"/>
      <c r="O1026" s="10"/>
      <c r="P1026" s="10"/>
      <c r="Q1026" s="10"/>
      <c r="R1026" s="10"/>
      <c r="S1026" s="10"/>
      <c r="T1026" s="10"/>
      <c r="U1026" s="10"/>
      <c r="V1026" s="10"/>
      <c r="W1026" s="10"/>
      <c r="X1026" s="10"/>
      <c r="Y1026" s="10"/>
      <c r="Z1026" s="10"/>
      <c r="AA1026" s="10"/>
      <c r="AB1026" s="10"/>
      <c r="AC1026" s="10"/>
      <c r="AD1026" s="10"/>
      <c r="AE1026" s="10"/>
      <c r="AF1026" s="10"/>
      <c r="AG1026" s="10"/>
      <c r="AH1026" s="10"/>
      <c r="AI1026" s="10"/>
      <c r="AJ1026" s="10"/>
      <c r="AK1026" s="10" t="s">
        <v>4693</v>
      </c>
      <c r="AL1026" s="10"/>
    </row>
    <row r="1027" spans="2:38">
      <c r="B1027" s="10"/>
      <c r="C1027" s="10"/>
      <c r="D1027" s="10"/>
      <c r="E1027" s="10"/>
      <c r="F1027" s="10"/>
      <c r="G1027" s="10"/>
      <c r="H1027" s="10"/>
      <c r="I1027" s="10"/>
      <c r="J1027" s="10"/>
      <c r="K1027" s="10"/>
      <c r="L1027" s="10"/>
      <c r="M1027" s="10"/>
      <c r="N1027" s="10"/>
      <c r="O1027" s="10"/>
      <c r="P1027" s="10"/>
      <c r="Q1027" s="10"/>
      <c r="R1027" s="10"/>
      <c r="S1027" s="10"/>
      <c r="T1027" s="10"/>
      <c r="U1027" s="10"/>
      <c r="V1027" s="10"/>
      <c r="W1027" s="10"/>
      <c r="X1027" s="10"/>
      <c r="Y1027" s="10"/>
      <c r="Z1027" s="10"/>
      <c r="AA1027" s="10"/>
      <c r="AB1027" s="10"/>
      <c r="AC1027" s="10"/>
      <c r="AD1027" s="10"/>
      <c r="AE1027" s="10"/>
      <c r="AF1027" s="10"/>
      <c r="AG1027" s="10"/>
      <c r="AH1027" s="10"/>
      <c r="AI1027" s="10"/>
      <c r="AJ1027" s="10"/>
      <c r="AK1027" s="10" t="s">
        <v>4694</v>
      </c>
      <c r="AL1027" s="10"/>
    </row>
    <row r="1028" spans="2:38">
      <c r="B1028" s="10"/>
      <c r="C1028" s="10"/>
      <c r="D1028" s="10"/>
      <c r="E1028" s="10"/>
      <c r="F1028" s="10"/>
      <c r="G1028" s="10"/>
      <c r="H1028" s="10"/>
      <c r="I1028" s="10"/>
      <c r="J1028" s="10"/>
      <c r="K1028" s="10"/>
      <c r="L1028" s="10"/>
      <c r="M1028" s="10"/>
      <c r="N1028" s="10"/>
      <c r="O1028" s="10"/>
      <c r="P1028" s="10"/>
      <c r="Q1028" s="10"/>
      <c r="R1028" s="10"/>
      <c r="S1028" s="10"/>
      <c r="T1028" s="10"/>
      <c r="U1028" s="10"/>
      <c r="V1028" s="10"/>
      <c r="W1028" s="10"/>
      <c r="X1028" s="10"/>
      <c r="Y1028" s="10"/>
      <c r="Z1028" s="10"/>
      <c r="AA1028" s="10"/>
      <c r="AB1028" s="10"/>
      <c r="AC1028" s="10"/>
      <c r="AD1028" s="10"/>
      <c r="AE1028" s="10"/>
      <c r="AF1028" s="10"/>
      <c r="AG1028" s="10"/>
      <c r="AH1028" s="10"/>
      <c r="AI1028" s="10"/>
      <c r="AJ1028" s="10"/>
      <c r="AK1028" s="10" t="s">
        <v>4695</v>
      </c>
      <c r="AL1028" s="10"/>
    </row>
    <row r="1029" spans="2:38">
      <c r="B1029" s="10"/>
      <c r="C1029" s="10"/>
      <c r="D1029" s="10"/>
      <c r="E1029" s="10"/>
      <c r="F1029" s="10"/>
      <c r="G1029" s="10"/>
      <c r="H1029" s="10"/>
      <c r="I1029" s="10"/>
      <c r="J1029" s="10"/>
      <c r="K1029" s="10"/>
      <c r="L1029" s="10"/>
      <c r="M1029" s="10"/>
      <c r="N1029" s="10"/>
      <c r="O1029" s="10"/>
      <c r="P1029" s="10"/>
      <c r="Q1029" s="10"/>
      <c r="R1029" s="10"/>
      <c r="S1029" s="10"/>
      <c r="T1029" s="10"/>
      <c r="U1029" s="10"/>
      <c r="V1029" s="10"/>
      <c r="W1029" s="10"/>
      <c r="X1029" s="10"/>
      <c r="Y1029" s="10"/>
      <c r="Z1029" s="10"/>
      <c r="AA1029" s="10"/>
      <c r="AB1029" s="10"/>
      <c r="AC1029" s="10"/>
      <c r="AD1029" s="10"/>
      <c r="AE1029" s="10"/>
      <c r="AF1029" s="10"/>
      <c r="AG1029" s="10"/>
      <c r="AH1029" s="10"/>
      <c r="AI1029" s="10"/>
      <c r="AJ1029" s="10"/>
      <c r="AK1029" s="10" t="s">
        <v>196</v>
      </c>
      <c r="AL1029" s="10"/>
    </row>
    <row r="1030" spans="2:38">
      <c r="B1030" s="10"/>
      <c r="C1030" s="10"/>
      <c r="D1030" s="10"/>
      <c r="E1030" s="10"/>
      <c r="F1030" s="10"/>
      <c r="G1030" s="10"/>
      <c r="H1030" s="10"/>
      <c r="I1030" s="10"/>
      <c r="J1030" s="10"/>
      <c r="K1030" s="10"/>
      <c r="L1030" s="10"/>
      <c r="M1030" s="10"/>
      <c r="N1030" s="10"/>
      <c r="O1030" s="10"/>
      <c r="P1030" s="10"/>
      <c r="Q1030" s="10"/>
      <c r="R1030" s="10"/>
      <c r="S1030" s="10"/>
      <c r="T1030" s="10"/>
      <c r="U1030" s="10"/>
      <c r="V1030" s="10"/>
      <c r="W1030" s="10"/>
      <c r="X1030" s="10"/>
      <c r="Y1030" s="10"/>
      <c r="Z1030" s="10"/>
      <c r="AA1030" s="10"/>
      <c r="AB1030" s="10"/>
      <c r="AC1030" s="10"/>
      <c r="AD1030" s="10"/>
      <c r="AE1030" s="10"/>
      <c r="AF1030" s="10"/>
      <c r="AG1030" s="10"/>
      <c r="AH1030" s="10"/>
      <c r="AI1030" s="10"/>
      <c r="AJ1030" s="10"/>
      <c r="AK1030" s="10" t="s">
        <v>4696</v>
      </c>
      <c r="AL1030" s="10"/>
    </row>
    <row r="1031" spans="2:38">
      <c r="B1031" s="10"/>
      <c r="C1031" s="10"/>
      <c r="D1031" s="10"/>
      <c r="E1031" s="10"/>
      <c r="F1031" s="10"/>
      <c r="G1031" s="10"/>
      <c r="H1031" s="10"/>
      <c r="I1031" s="10"/>
      <c r="J1031" s="10"/>
      <c r="K1031" s="10"/>
      <c r="L1031" s="10"/>
      <c r="M1031" s="10"/>
      <c r="N1031" s="10"/>
      <c r="O1031" s="10"/>
      <c r="P1031" s="10"/>
      <c r="Q1031" s="10"/>
      <c r="R1031" s="10"/>
      <c r="S1031" s="10"/>
      <c r="T1031" s="10"/>
      <c r="U1031" s="10"/>
      <c r="V1031" s="10"/>
      <c r="W1031" s="10"/>
      <c r="X1031" s="10"/>
      <c r="Y1031" s="10"/>
      <c r="Z1031" s="10"/>
      <c r="AA1031" s="10"/>
      <c r="AB1031" s="10"/>
      <c r="AC1031" s="10"/>
      <c r="AD1031" s="10"/>
      <c r="AE1031" s="10"/>
      <c r="AF1031" s="10"/>
      <c r="AG1031" s="10"/>
      <c r="AH1031" s="10"/>
      <c r="AI1031" s="10"/>
      <c r="AJ1031" s="10"/>
      <c r="AK1031" s="10" t="s">
        <v>4697</v>
      </c>
      <c r="AL1031" s="10"/>
    </row>
    <row r="1032" spans="2:38">
      <c r="B1032" s="10"/>
      <c r="C1032" s="10"/>
      <c r="D1032" s="10"/>
      <c r="E1032" s="10"/>
      <c r="F1032" s="10"/>
      <c r="G1032" s="10"/>
      <c r="H1032" s="10"/>
      <c r="I1032" s="10"/>
      <c r="J1032" s="10"/>
      <c r="K1032" s="10"/>
      <c r="L1032" s="10"/>
      <c r="M1032" s="10"/>
      <c r="N1032" s="10"/>
      <c r="O1032" s="10"/>
      <c r="P1032" s="10"/>
      <c r="Q1032" s="10"/>
      <c r="R1032" s="10"/>
      <c r="S1032" s="10"/>
      <c r="T1032" s="10"/>
      <c r="U1032" s="10"/>
      <c r="V1032" s="10"/>
      <c r="W1032" s="10"/>
      <c r="X1032" s="10"/>
      <c r="Y1032" s="10"/>
      <c r="Z1032" s="10"/>
      <c r="AA1032" s="10"/>
      <c r="AB1032" s="10"/>
      <c r="AC1032" s="10"/>
      <c r="AD1032" s="10"/>
      <c r="AE1032" s="10"/>
      <c r="AF1032" s="10"/>
      <c r="AG1032" s="10"/>
      <c r="AH1032" s="10"/>
      <c r="AI1032" s="10"/>
      <c r="AJ1032" s="10"/>
      <c r="AK1032" s="10" t="s">
        <v>4698</v>
      </c>
      <c r="AL1032" s="10"/>
    </row>
    <row r="1033" spans="2:38">
      <c r="B1033" s="10"/>
      <c r="C1033" s="10"/>
      <c r="D1033" s="10"/>
      <c r="E1033" s="10"/>
      <c r="F1033" s="10"/>
      <c r="G1033" s="10"/>
      <c r="H1033" s="10"/>
      <c r="I1033" s="10"/>
      <c r="J1033" s="10"/>
      <c r="K1033" s="10"/>
      <c r="L1033" s="10"/>
      <c r="M1033" s="10"/>
      <c r="N1033" s="10"/>
      <c r="O1033" s="10"/>
      <c r="P1033" s="10"/>
      <c r="Q1033" s="10"/>
      <c r="R1033" s="10"/>
      <c r="S1033" s="10"/>
      <c r="T1033" s="10"/>
      <c r="U1033" s="10"/>
      <c r="V1033" s="10"/>
      <c r="W1033" s="10"/>
      <c r="X1033" s="10"/>
      <c r="Y1033" s="10"/>
      <c r="Z1033" s="10"/>
      <c r="AA1033" s="10"/>
      <c r="AB1033" s="10"/>
      <c r="AC1033" s="10"/>
      <c r="AD1033" s="10"/>
      <c r="AE1033" s="10"/>
      <c r="AF1033" s="10"/>
      <c r="AG1033" s="10"/>
      <c r="AH1033" s="10"/>
      <c r="AI1033" s="10"/>
      <c r="AJ1033" s="10"/>
      <c r="AK1033" s="10" t="s">
        <v>4699</v>
      </c>
      <c r="AL1033" s="10"/>
    </row>
    <row r="1034" spans="2:38">
      <c r="B1034" s="10"/>
      <c r="C1034" s="10"/>
      <c r="D1034" s="10"/>
      <c r="E1034" s="10"/>
      <c r="F1034" s="10"/>
      <c r="G1034" s="10"/>
      <c r="H1034" s="10"/>
      <c r="I1034" s="10"/>
      <c r="J1034" s="10"/>
      <c r="K1034" s="10"/>
      <c r="L1034" s="10"/>
      <c r="M1034" s="10"/>
      <c r="N1034" s="10"/>
      <c r="O1034" s="10"/>
      <c r="P1034" s="10"/>
      <c r="Q1034" s="10"/>
      <c r="R1034" s="10"/>
      <c r="S1034" s="10"/>
      <c r="T1034" s="10"/>
      <c r="U1034" s="10"/>
      <c r="V1034" s="10"/>
      <c r="W1034" s="10"/>
      <c r="X1034" s="10"/>
      <c r="Y1034" s="10"/>
      <c r="Z1034" s="10"/>
      <c r="AA1034" s="10"/>
      <c r="AB1034" s="10"/>
      <c r="AC1034" s="10"/>
      <c r="AD1034" s="10"/>
      <c r="AE1034" s="10"/>
      <c r="AF1034" s="10"/>
      <c r="AG1034" s="10"/>
      <c r="AH1034" s="10"/>
      <c r="AI1034" s="10"/>
      <c r="AJ1034" s="10"/>
      <c r="AK1034" s="10" t="s">
        <v>4700</v>
      </c>
      <c r="AL1034" s="10"/>
    </row>
    <row r="1035" spans="2:38">
      <c r="B1035" s="10"/>
      <c r="C1035" s="10"/>
      <c r="D1035" s="10"/>
      <c r="E1035" s="10"/>
      <c r="F1035" s="10"/>
      <c r="G1035" s="10"/>
      <c r="H1035" s="10"/>
      <c r="I1035" s="10"/>
      <c r="J1035" s="10"/>
      <c r="K1035" s="10"/>
      <c r="L1035" s="10"/>
      <c r="M1035" s="10"/>
      <c r="N1035" s="10"/>
      <c r="O1035" s="10"/>
      <c r="P1035" s="10"/>
      <c r="Q1035" s="10"/>
      <c r="R1035" s="10"/>
      <c r="S1035" s="10"/>
      <c r="T1035" s="10"/>
      <c r="U1035" s="10"/>
      <c r="V1035" s="10"/>
      <c r="W1035" s="10"/>
      <c r="X1035" s="10"/>
      <c r="Y1035" s="10"/>
      <c r="Z1035" s="10"/>
      <c r="AA1035" s="10"/>
      <c r="AB1035" s="10"/>
      <c r="AC1035" s="10"/>
      <c r="AD1035" s="10"/>
      <c r="AE1035" s="10"/>
      <c r="AF1035" s="10"/>
      <c r="AG1035" s="10"/>
      <c r="AH1035" s="10"/>
      <c r="AI1035" s="10"/>
      <c r="AJ1035" s="10"/>
      <c r="AK1035" s="10" t="s">
        <v>4701</v>
      </c>
      <c r="AL1035" s="10"/>
    </row>
    <row r="1036" spans="2:38">
      <c r="B1036" s="10"/>
      <c r="C1036" s="10"/>
      <c r="D1036" s="10"/>
      <c r="E1036" s="10"/>
      <c r="F1036" s="10"/>
      <c r="G1036" s="10"/>
      <c r="H1036" s="10"/>
      <c r="I1036" s="10"/>
      <c r="J1036" s="10"/>
      <c r="K1036" s="10"/>
      <c r="L1036" s="10"/>
      <c r="M1036" s="10"/>
      <c r="N1036" s="10"/>
      <c r="O1036" s="10"/>
      <c r="P1036" s="10"/>
      <c r="Q1036" s="10"/>
      <c r="R1036" s="10"/>
      <c r="S1036" s="10"/>
      <c r="T1036" s="10"/>
      <c r="U1036" s="10"/>
      <c r="V1036" s="10"/>
      <c r="W1036" s="10"/>
      <c r="X1036" s="10"/>
      <c r="Y1036" s="10"/>
      <c r="Z1036" s="10"/>
      <c r="AA1036" s="10"/>
      <c r="AB1036" s="10"/>
      <c r="AC1036" s="10"/>
      <c r="AD1036" s="10"/>
      <c r="AE1036" s="10"/>
      <c r="AF1036" s="10"/>
      <c r="AG1036" s="10"/>
      <c r="AH1036" s="10"/>
      <c r="AI1036" s="10"/>
      <c r="AJ1036" s="10"/>
      <c r="AK1036" s="10" t="s">
        <v>4702</v>
      </c>
      <c r="AL1036" s="10"/>
    </row>
    <row r="1037" spans="2:38">
      <c r="B1037" s="10"/>
      <c r="C1037" s="10"/>
      <c r="D1037" s="10"/>
      <c r="E1037" s="10"/>
      <c r="F1037" s="10"/>
      <c r="G1037" s="10"/>
      <c r="H1037" s="10"/>
      <c r="I1037" s="10"/>
      <c r="J1037" s="10"/>
      <c r="K1037" s="10"/>
      <c r="L1037" s="10"/>
      <c r="M1037" s="10"/>
      <c r="N1037" s="10"/>
      <c r="O1037" s="10"/>
      <c r="P1037" s="10"/>
      <c r="Q1037" s="10"/>
      <c r="R1037" s="10"/>
      <c r="S1037" s="10"/>
      <c r="T1037" s="10"/>
      <c r="U1037" s="10"/>
      <c r="V1037" s="10"/>
      <c r="W1037" s="10"/>
      <c r="X1037" s="10"/>
      <c r="Y1037" s="10"/>
      <c r="Z1037" s="10"/>
      <c r="AA1037" s="10"/>
      <c r="AB1037" s="10"/>
      <c r="AC1037" s="10"/>
      <c r="AD1037" s="10"/>
      <c r="AE1037" s="10"/>
      <c r="AF1037" s="10"/>
      <c r="AG1037" s="10"/>
      <c r="AH1037" s="10"/>
      <c r="AI1037" s="10"/>
      <c r="AJ1037" s="10"/>
      <c r="AK1037" s="10" t="s">
        <v>4703</v>
      </c>
      <c r="AL1037" s="10"/>
    </row>
    <row r="1038" spans="2:38">
      <c r="B1038" s="10"/>
      <c r="C1038" s="10"/>
      <c r="D1038" s="10"/>
      <c r="E1038" s="10"/>
      <c r="F1038" s="10"/>
      <c r="G1038" s="10"/>
      <c r="H1038" s="10"/>
      <c r="I1038" s="10"/>
      <c r="J1038" s="10"/>
      <c r="K1038" s="10"/>
      <c r="L1038" s="10"/>
      <c r="M1038" s="10"/>
      <c r="N1038" s="10"/>
      <c r="O1038" s="10"/>
      <c r="P1038" s="10"/>
      <c r="Q1038" s="10"/>
      <c r="R1038" s="10"/>
      <c r="S1038" s="10"/>
      <c r="T1038" s="10"/>
      <c r="U1038" s="10"/>
      <c r="V1038" s="10"/>
      <c r="W1038" s="10"/>
      <c r="X1038" s="10"/>
      <c r="Y1038" s="10"/>
      <c r="Z1038" s="10"/>
      <c r="AA1038" s="10"/>
      <c r="AB1038" s="10"/>
      <c r="AC1038" s="10"/>
      <c r="AD1038" s="10"/>
      <c r="AE1038" s="10"/>
      <c r="AF1038" s="10"/>
      <c r="AG1038" s="10"/>
      <c r="AH1038" s="10"/>
      <c r="AI1038" s="10"/>
      <c r="AJ1038" s="10"/>
      <c r="AK1038" s="10" t="s">
        <v>4704</v>
      </c>
      <c r="AL1038" s="10"/>
    </row>
    <row r="1039" spans="2:38">
      <c r="B1039" s="10"/>
      <c r="C1039" s="10"/>
      <c r="D1039" s="10"/>
      <c r="E1039" s="10"/>
      <c r="F1039" s="10"/>
      <c r="G1039" s="10"/>
      <c r="H1039" s="10"/>
      <c r="I1039" s="10"/>
      <c r="J1039" s="10"/>
      <c r="K1039" s="10"/>
      <c r="L1039" s="10"/>
      <c r="M1039" s="10"/>
      <c r="N1039" s="10"/>
      <c r="O1039" s="10"/>
      <c r="P1039" s="10"/>
      <c r="Q1039" s="10"/>
      <c r="R1039" s="10"/>
      <c r="S1039" s="10"/>
      <c r="T1039" s="10"/>
      <c r="U1039" s="10"/>
      <c r="V1039" s="10"/>
      <c r="W1039" s="10"/>
      <c r="X1039" s="10"/>
      <c r="Y1039" s="10"/>
      <c r="Z1039" s="10"/>
      <c r="AA1039" s="10"/>
      <c r="AB1039" s="10"/>
      <c r="AC1039" s="10"/>
      <c r="AD1039" s="10"/>
      <c r="AE1039" s="10"/>
      <c r="AF1039" s="10"/>
      <c r="AG1039" s="10"/>
      <c r="AH1039" s="10"/>
      <c r="AI1039" s="10"/>
      <c r="AJ1039" s="10"/>
      <c r="AK1039" s="10" t="s">
        <v>4705</v>
      </c>
      <c r="AL1039" s="10"/>
    </row>
    <row r="1040" spans="2:38">
      <c r="B1040" s="10"/>
      <c r="C1040" s="10"/>
      <c r="D1040" s="10"/>
      <c r="E1040" s="10"/>
      <c r="F1040" s="10"/>
      <c r="G1040" s="10"/>
      <c r="H1040" s="10"/>
      <c r="I1040" s="10"/>
      <c r="J1040" s="10"/>
      <c r="K1040" s="10"/>
      <c r="L1040" s="10"/>
      <c r="M1040" s="10"/>
      <c r="N1040" s="10"/>
      <c r="O1040" s="10"/>
      <c r="P1040" s="10"/>
      <c r="Q1040" s="10"/>
      <c r="R1040" s="10"/>
      <c r="S1040" s="10"/>
      <c r="T1040" s="10"/>
      <c r="U1040" s="10"/>
      <c r="V1040" s="10"/>
      <c r="W1040" s="10"/>
      <c r="X1040" s="10"/>
      <c r="Y1040" s="10"/>
      <c r="Z1040" s="10"/>
      <c r="AA1040" s="10"/>
      <c r="AB1040" s="10"/>
      <c r="AC1040" s="10"/>
      <c r="AD1040" s="10"/>
      <c r="AE1040" s="10"/>
      <c r="AF1040" s="10"/>
      <c r="AG1040" s="10"/>
      <c r="AH1040" s="10"/>
      <c r="AI1040" s="10"/>
      <c r="AJ1040" s="10"/>
      <c r="AK1040" s="10" t="s">
        <v>4706</v>
      </c>
      <c r="AL1040" s="10"/>
    </row>
    <row r="1041" spans="2:38">
      <c r="B1041" s="10"/>
      <c r="C1041" s="10"/>
      <c r="D1041" s="10"/>
      <c r="E1041" s="10"/>
      <c r="F1041" s="10"/>
      <c r="G1041" s="10"/>
      <c r="H1041" s="10"/>
      <c r="I1041" s="10"/>
      <c r="J1041" s="10"/>
      <c r="K1041" s="10"/>
      <c r="L1041" s="10"/>
      <c r="M1041" s="10"/>
      <c r="N1041" s="10"/>
      <c r="O1041" s="10"/>
      <c r="P1041" s="10"/>
      <c r="Q1041" s="10"/>
      <c r="R1041" s="10"/>
      <c r="S1041" s="10"/>
      <c r="T1041" s="10"/>
      <c r="U1041" s="10"/>
      <c r="V1041" s="10"/>
      <c r="W1041" s="10"/>
      <c r="X1041" s="10"/>
      <c r="Y1041" s="10"/>
      <c r="Z1041" s="10"/>
      <c r="AA1041" s="10"/>
      <c r="AB1041" s="10"/>
      <c r="AC1041" s="10"/>
      <c r="AD1041" s="10"/>
      <c r="AE1041" s="10"/>
      <c r="AF1041" s="10"/>
      <c r="AG1041" s="10"/>
      <c r="AH1041" s="10"/>
      <c r="AI1041" s="10"/>
      <c r="AJ1041" s="10"/>
      <c r="AK1041" s="10" t="s">
        <v>4707</v>
      </c>
      <c r="AL1041" s="10"/>
    </row>
    <row r="1042" spans="2:38">
      <c r="B1042" s="10"/>
      <c r="C1042" s="10"/>
      <c r="D1042" s="10"/>
      <c r="E1042" s="10"/>
      <c r="F1042" s="10"/>
      <c r="G1042" s="10"/>
      <c r="H1042" s="10"/>
      <c r="I1042" s="10"/>
      <c r="J1042" s="10"/>
      <c r="K1042" s="10"/>
      <c r="L1042" s="10"/>
      <c r="M1042" s="10"/>
      <c r="N1042" s="10"/>
      <c r="O1042" s="10"/>
      <c r="P1042" s="10"/>
      <c r="Q1042" s="10"/>
      <c r="R1042" s="10"/>
      <c r="S1042" s="10"/>
      <c r="T1042" s="10"/>
      <c r="U1042" s="10"/>
      <c r="V1042" s="10"/>
      <c r="W1042" s="10"/>
      <c r="X1042" s="10"/>
      <c r="Y1042" s="10"/>
      <c r="Z1042" s="10"/>
      <c r="AA1042" s="10"/>
      <c r="AB1042" s="10"/>
      <c r="AC1042" s="10"/>
      <c r="AD1042" s="10"/>
      <c r="AE1042" s="10"/>
      <c r="AF1042" s="10"/>
      <c r="AG1042" s="10"/>
      <c r="AH1042" s="10"/>
      <c r="AI1042" s="10"/>
      <c r="AJ1042" s="10"/>
      <c r="AK1042" s="10" t="s">
        <v>4708</v>
      </c>
      <c r="AL1042" s="10"/>
    </row>
    <row r="1043" spans="2:38">
      <c r="B1043" s="10"/>
      <c r="C1043" s="10"/>
      <c r="D1043" s="10"/>
      <c r="E1043" s="10"/>
      <c r="F1043" s="10"/>
      <c r="G1043" s="10"/>
      <c r="H1043" s="10"/>
      <c r="I1043" s="10"/>
      <c r="J1043" s="10"/>
      <c r="K1043" s="10"/>
      <c r="L1043" s="10"/>
      <c r="M1043" s="10"/>
      <c r="N1043" s="10"/>
      <c r="O1043" s="10"/>
      <c r="P1043" s="10"/>
      <c r="Q1043" s="10"/>
      <c r="R1043" s="10"/>
      <c r="S1043" s="10"/>
      <c r="T1043" s="10"/>
      <c r="U1043" s="10"/>
      <c r="V1043" s="10"/>
      <c r="W1043" s="10"/>
      <c r="X1043" s="10"/>
      <c r="Y1043" s="10"/>
      <c r="Z1043" s="10"/>
      <c r="AA1043" s="10"/>
      <c r="AB1043" s="10"/>
      <c r="AC1043" s="10"/>
      <c r="AD1043" s="10"/>
      <c r="AE1043" s="10"/>
      <c r="AF1043" s="10"/>
      <c r="AG1043" s="10"/>
      <c r="AH1043" s="10"/>
      <c r="AI1043" s="10"/>
      <c r="AJ1043" s="10"/>
      <c r="AK1043" s="10" t="s">
        <v>4709</v>
      </c>
      <c r="AL1043" s="10"/>
    </row>
    <row r="1044" spans="2:38">
      <c r="B1044" s="10"/>
      <c r="C1044" s="10"/>
      <c r="D1044" s="10"/>
      <c r="E1044" s="10"/>
      <c r="F1044" s="10"/>
      <c r="G1044" s="10"/>
      <c r="H1044" s="10"/>
      <c r="I1044" s="10"/>
      <c r="J1044" s="10"/>
      <c r="K1044" s="10"/>
      <c r="L1044" s="10"/>
      <c r="M1044" s="10"/>
      <c r="N1044" s="10"/>
      <c r="O1044" s="10"/>
      <c r="P1044" s="10"/>
      <c r="Q1044" s="10"/>
      <c r="R1044" s="10"/>
      <c r="S1044" s="10"/>
      <c r="T1044" s="10"/>
      <c r="U1044" s="10"/>
      <c r="V1044" s="10"/>
      <c r="W1044" s="10"/>
      <c r="X1044" s="10"/>
      <c r="Y1044" s="10"/>
      <c r="Z1044" s="10"/>
      <c r="AA1044" s="10"/>
      <c r="AB1044" s="10"/>
      <c r="AC1044" s="10"/>
      <c r="AD1044" s="10"/>
      <c r="AE1044" s="10"/>
      <c r="AF1044" s="10"/>
      <c r="AG1044" s="10"/>
      <c r="AH1044" s="10"/>
      <c r="AI1044" s="10"/>
      <c r="AJ1044" s="10"/>
      <c r="AK1044" s="10" t="s">
        <v>4710</v>
      </c>
      <c r="AL1044" s="10"/>
    </row>
    <row r="1045" spans="2:38">
      <c r="B1045" s="10"/>
      <c r="C1045" s="10"/>
      <c r="D1045" s="10"/>
      <c r="E1045" s="10"/>
      <c r="F1045" s="10"/>
      <c r="G1045" s="10"/>
      <c r="H1045" s="10"/>
      <c r="I1045" s="10"/>
      <c r="J1045" s="10"/>
      <c r="K1045" s="10"/>
      <c r="L1045" s="10"/>
      <c r="M1045" s="10"/>
      <c r="N1045" s="10"/>
      <c r="O1045" s="10"/>
      <c r="P1045" s="10"/>
      <c r="Q1045" s="10"/>
      <c r="R1045" s="10"/>
      <c r="S1045" s="10"/>
      <c r="T1045" s="10"/>
      <c r="U1045" s="10"/>
      <c r="V1045" s="10"/>
      <c r="W1045" s="10"/>
      <c r="X1045" s="10"/>
      <c r="Y1045" s="10"/>
      <c r="Z1045" s="10"/>
      <c r="AA1045" s="10"/>
      <c r="AB1045" s="10"/>
      <c r="AC1045" s="10"/>
      <c r="AD1045" s="10"/>
      <c r="AE1045" s="10"/>
      <c r="AF1045" s="10"/>
      <c r="AG1045" s="10"/>
      <c r="AH1045" s="10"/>
      <c r="AI1045" s="10"/>
      <c r="AJ1045" s="10"/>
      <c r="AK1045" s="10" t="s">
        <v>4711</v>
      </c>
      <c r="AL1045" s="10"/>
    </row>
    <row r="1046" spans="2:38">
      <c r="B1046" s="10"/>
      <c r="C1046" s="10"/>
      <c r="D1046" s="10"/>
      <c r="E1046" s="10"/>
      <c r="F1046" s="10"/>
      <c r="G1046" s="10"/>
      <c r="H1046" s="10"/>
      <c r="I1046" s="10"/>
      <c r="J1046" s="10"/>
      <c r="K1046" s="10"/>
      <c r="L1046" s="10"/>
      <c r="M1046" s="10"/>
      <c r="N1046" s="10"/>
      <c r="O1046" s="10"/>
      <c r="P1046" s="10"/>
      <c r="Q1046" s="10"/>
      <c r="R1046" s="10"/>
      <c r="S1046" s="10"/>
      <c r="T1046" s="10"/>
      <c r="U1046" s="10"/>
      <c r="V1046" s="10"/>
      <c r="W1046" s="10"/>
      <c r="X1046" s="10"/>
      <c r="Y1046" s="10"/>
      <c r="Z1046" s="10"/>
      <c r="AA1046" s="10"/>
      <c r="AB1046" s="10"/>
      <c r="AC1046" s="10"/>
      <c r="AD1046" s="10"/>
      <c r="AE1046" s="10"/>
      <c r="AF1046" s="10"/>
      <c r="AG1046" s="10"/>
      <c r="AH1046" s="10"/>
      <c r="AI1046" s="10"/>
      <c r="AJ1046" s="10"/>
      <c r="AK1046" s="10" t="s">
        <v>4712</v>
      </c>
      <c r="AL1046" s="10"/>
    </row>
    <row r="1047" spans="2:38">
      <c r="B1047" s="10"/>
      <c r="C1047" s="10"/>
      <c r="D1047" s="10"/>
      <c r="E1047" s="10"/>
      <c r="F1047" s="10"/>
      <c r="G1047" s="10"/>
      <c r="H1047" s="10"/>
      <c r="I1047" s="10"/>
      <c r="J1047" s="10"/>
      <c r="K1047" s="10"/>
      <c r="L1047" s="10"/>
      <c r="M1047" s="10"/>
      <c r="N1047" s="10"/>
      <c r="O1047" s="10"/>
      <c r="P1047" s="10"/>
      <c r="Q1047" s="10"/>
      <c r="R1047" s="10"/>
      <c r="S1047" s="10"/>
      <c r="T1047" s="10"/>
      <c r="U1047" s="10"/>
      <c r="V1047" s="10"/>
      <c r="W1047" s="10"/>
      <c r="X1047" s="10"/>
      <c r="Y1047" s="10"/>
      <c r="Z1047" s="10"/>
      <c r="AA1047" s="10"/>
      <c r="AB1047" s="10"/>
      <c r="AC1047" s="10"/>
      <c r="AD1047" s="10"/>
      <c r="AE1047" s="10"/>
      <c r="AF1047" s="10"/>
      <c r="AG1047" s="10"/>
      <c r="AH1047" s="10"/>
      <c r="AI1047" s="10"/>
      <c r="AJ1047" s="10"/>
      <c r="AK1047" s="10" t="s">
        <v>4713</v>
      </c>
      <c r="AL1047" s="10"/>
    </row>
    <row r="1048" spans="2:38">
      <c r="B1048" s="10"/>
      <c r="C1048" s="10"/>
      <c r="D1048" s="10"/>
      <c r="E1048" s="10"/>
      <c r="F1048" s="10"/>
      <c r="G1048" s="10"/>
      <c r="H1048" s="10"/>
      <c r="I1048" s="10"/>
      <c r="J1048" s="10"/>
      <c r="K1048" s="10"/>
      <c r="L1048" s="10"/>
      <c r="M1048" s="10"/>
      <c r="N1048" s="10"/>
      <c r="O1048" s="10"/>
      <c r="P1048" s="10"/>
      <c r="Q1048" s="10"/>
      <c r="R1048" s="10"/>
      <c r="S1048" s="10"/>
      <c r="T1048" s="10"/>
      <c r="U1048" s="10"/>
      <c r="V1048" s="10"/>
      <c r="W1048" s="10"/>
      <c r="X1048" s="10"/>
      <c r="Y1048" s="10"/>
      <c r="Z1048" s="10"/>
      <c r="AA1048" s="10"/>
      <c r="AB1048" s="10"/>
      <c r="AC1048" s="10"/>
      <c r="AD1048" s="10"/>
      <c r="AE1048" s="10"/>
      <c r="AF1048" s="10"/>
      <c r="AG1048" s="10"/>
      <c r="AH1048" s="10"/>
      <c r="AI1048" s="10"/>
      <c r="AJ1048" s="10"/>
      <c r="AK1048" s="10" t="s">
        <v>4714</v>
      </c>
      <c r="AL1048" s="10"/>
    </row>
    <row r="1049" spans="2:38">
      <c r="B1049" s="10"/>
      <c r="C1049" s="10"/>
      <c r="D1049" s="10"/>
      <c r="E1049" s="10"/>
      <c r="F1049" s="10"/>
      <c r="G1049" s="10"/>
      <c r="H1049" s="10"/>
      <c r="I1049" s="10"/>
      <c r="J1049" s="10"/>
      <c r="K1049" s="10"/>
      <c r="L1049" s="10"/>
      <c r="M1049" s="10"/>
      <c r="N1049" s="10"/>
      <c r="O1049" s="10"/>
      <c r="P1049" s="10"/>
      <c r="Q1049" s="10"/>
      <c r="R1049" s="10"/>
      <c r="S1049" s="10"/>
      <c r="T1049" s="10"/>
      <c r="U1049" s="10"/>
      <c r="V1049" s="10"/>
      <c r="W1049" s="10"/>
      <c r="X1049" s="10"/>
      <c r="Y1049" s="10"/>
      <c r="Z1049" s="10"/>
      <c r="AA1049" s="10"/>
      <c r="AB1049" s="10"/>
      <c r="AC1049" s="10"/>
      <c r="AD1049" s="10"/>
      <c r="AE1049" s="10"/>
      <c r="AF1049" s="10"/>
      <c r="AG1049" s="10"/>
      <c r="AH1049" s="10"/>
      <c r="AI1049" s="10"/>
      <c r="AJ1049" s="10"/>
      <c r="AK1049" s="10" t="s">
        <v>4715</v>
      </c>
      <c r="AL1049" s="10"/>
    </row>
    <row r="1050" spans="2:38">
      <c r="B1050" s="10"/>
      <c r="C1050" s="10"/>
      <c r="D1050" s="10"/>
      <c r="E1050" s="10"/>
      <c r="F1050" s="10"/>
      <c r="G1050" s="10"/>
      <c r="H1050" s="10"/>
      <c r="I1050" s="10"/>
      <c r="J1050" s="10"/>
      <c r="K1050" s="10"/>
      <c r="L1050" s="10"/>
      <c r="M1050" s="10"/>
      <c r="N1050" s="10"/>
      <c r="O1050" s="10"/>
      <c r="P1050" s="10"/>
      <c r="Q1050" s="10"/>
      <c r="R1050" s="10"/>
      <c r="S1050" s="10"/>
      <c r="T1050" s="10"/>
      <c r="U1050" s="10"/>
      <c r="V1050" s="10"/>
      <c r="W1050" s="10"/>
      <c r="X1050" s="10"/>
      <c r="Y1050" s="10"/>
      <c r="Z1050" s="10"/>
      <c r="AA1050" s="10"/>
      <c r="AB1050" s="10"/>
      <c r="AC1050" s="10"/>
      <c r="AD1050" s="10"/>
      <c r="AE1050" s="10"/>
      <c r="AF1050" s="10"/>
      <c r="AG1050" s="10"/>
      <c r="AH1050" s="10"/>
      <c r="AI1050" s="10"/>
      <c r="AJ1050" s="10"/>
      <c r="AK1050" s="10" t="s">
        <v>4716</v>
      </c>
      <c r="AL1050" s="10"/>
    </row>
    <row r="1051" spans="2:38">
      <c r="B1051" s="10"/>
      <c r="C1051" s="10"/>
      <c r="D1051" s="10"/>
      <c r="E1051" s="10"/>
      <c r="F1051" s="10"/>
      <c r="G1051" s="10"/>
      <c r="H1051" s="10"/>
      <c r="I1051" s="10"/>
      <c r="J1051" s="10"/>
      <c r="K1051" s="10"/>
      <c r="L1051" s="10"/>
      <c r="M1051" s="10"/>
      <c r="N1051" s="10"/>
      <c r="O1051" s="10"/>
      <c r="P1051" s="10"/>
      <c r="Q1051" s="10"/>
      <c r="R1051" s="10"/>
      <c r="S1051" s="10"/>
      <c r="T1051" s="10"/>
      <c r="U1051" s="10"/>
      <c r="V1051" s="10"/>
      <c r="W1051" s="10"/>
      <c r="X1051" s="10"/>
      <c r="Y1051" s="10"/>
      <c r="Z1051" s="10"/>
      <c r="AA1051" s="10"/>
      <c r="AB1051" s="10"/>
      <c r="AC1051" s="10"/>
      <c r="AD1051" s="10"/>
      <c r="AE1051" s="10"/>
      <c r="AF1051" s="10"/>
      <c r="AG1051" s="10"/>
      <c r="AH1051" s="10"/>
      <c r="AI1051" s="10"/>
      <c r="AJ1051" s="10"/>
      <c r="AK1051" s="10" t="s">
        <v>4717</v>
      </c>
      <c r="AL1051" s="10"/>
    </row>
    <row r="1052" spans="2:38">
      <c r="B1052" s="10"/>
      <c r="C1052" s="10"/>
      <c r="D1052" s="10"/>
      <c r="E1052" s="10"/>
      <c r="F1052" s="10"/>
      <c r="G1052" s="10"/>
      <c r="H1052" s="10"/>
      <c r="I1052" s="10"/>
      <c r="J1052" s="10"/>
      <c r="K1052" s="10"/>
      <c r="L1052" s="10"/>
      <c r="M1052" s="10"/>
      <c r="N1052" s="10"/>
      <c r="O1052" s="10"/>
      <c r="P1052" s="10"/>
      <c r="Q1052" s="10"/>
      <c r="R1052" s="10"/>
      <c r="S1052" s="10"/>
      <c r="T1052" s="10"/>
      <c r="U1052" s="10"/>
      <c r="V1052" s="10"/>
      <c r="W1052" s="10"/>
      <c r="X1052" s="10"/>
      <c r="Y1052" s="10"/>
      <c r="Z1052" s="10"/>
      <c r="AA1052" s="10"/>
      <c r="AB1052" s="10"/>
      <c r="AC1052" s="10"/>
      <c r="AD1052" s="10"/>
      <c r="AE1052" s="10"/>
      <c r="AF1052" s="10"/>
      <c r="AG1052" s="10"/>
      <c r="AH1052" s="10"/>
      <c r="AI1052" s="10"/>
      <c r="AJ1052" s="10"/>
      <c r="AK1052" s="10" t="s">
        <v>4718</v>
      </c>
      <c r="AL1052" s="10"/>
    </row>
    <row r="1053" spans="2:38">
      <c r="B1053" s="10"/>
      <c r="C1053" s="10"/>
      <c r="D1053" s="10"/>
      <c r="E1053" s="10"/>
      <c r="F1053" s="10"/>
      <c r="G1053" s="10"/>
      <c r="H1053" s="10"/>
      <c r="I1053" s="10"/>
      <c r="J1053" s="10"/>
      <c r="K1053" s="10"/>
      <c r="L1053" s="10"/>
      <c r="M1053" s="10"/>
      <c r="N1053" s="10"/>
      <c r="O1053" s="10"/>
      <c r="P1053" s="10"/>
      <c r="Q1053" s="10"/>
      <c r="R1053" s="10"/>
      <c r="S1053" s="10"/>
      <c r="T1053" s="10"/>
      <c r="U1053" s="10"/>
      <c r="V1053" s="10"/>
      <c r="W1053" s="10"/>
      <c r="X1053" s="10"/>
      <c r="Y1053" s="10"/>
      <c r="Z1053" s="10"/>
      <c r="AA1053" s="10"/>
      <c r="AB1053" s="10"/>
      <c r="AC1053" s="10"/>
      <c r="AD1053" s="10"/>
      <c r="AE1053" s="10"/>
      <c r="AF1053" s="10"/>
      <c r="AG1053" s="10"/>
      <c r="AH1053" s="10"/>
      <c r="AI1053" s="10"/>
      <c r="AJ1053" s="10"/>
      <c r="AK1053" s="10" t="s">
        <v>4719</v>
      </c>
      <c r="AL1053" s="10"/>
    </row>
    <row r="1054" spans="2:38">
      <c r="B1054" s="10"/>
      <c r="C1054" s="10"/>
      <c r="D1054" s="10"/>
      <c r="E1054" s="10"/>
      <c r="F1054" s="10"/>
      <c r="G1054" s="10"/>
      <c r="H1054" s="10"/>
      <c r="I1054" s="10"/>
      <c r="J1054" s="10"/>
      <c r="K1054" s="10"/>
      <c r="L1054" s="10"/>
      <c r="M1054" s="10"/>
      <c r="N1054" s="10"/>
      <c r="O1054" s="10"/>
      <c r="P1054" s="10"/>
      <c r="Q1054" s="10"/>
      <c r="R1054" s="10"/>
      <c r="S1054" s="10"/>
      <c r="T1054" s="10"/>
      <c r="U1054" s="10"/>
      <c r="V1054" s="10"/>
      <c r="W1054" s="10"/>
      <c r="X1054" s="10"/>
      <c r="Y1054" s="10"/>
      <c r="Z1054" s="10"/>
      <c r="AA1054" s="10"/>
      <c r="AB1054" s="10"/>
      <c r="AC1054" s="10"/>
      <c r="AD1054" s="10"/>
      <c r="AE1054" s="10"/>
      <c r="AF1054" s="10"/>
      <c r="AG1054" s="10"/>
      <c r="AH1054" s="10"/>
      <c r="AI1054" s="10"/>
      <c r="AJ1054" s="10"/>
      <c r="AK1054" s="10" t="s">
        <v>4720</v>
      </c>
      <c r="AL1054" s="10"/>
    </row>
    <row r="1055" spans="2:38">
      <c r="B1055" s="10"/>
      <c r="C1055" s="10"/>
      <c r="D1055" s="10"/>
      <c r="E1055" s="10"/>
      <c r="F1055" s="10"/>
      <c r="G1055" s="10"/>
      <c r="H1055" s="10"/>
      <c r="I1055" s="10"/>
      <c r="J1055" s="10"/>
      <c r="K1055" s="10"/>
      <c r="L1055" s="10"/>
      <c r="M1055" s="10"/>
      <c r="N1055" s="10"/>
      <c r="O1055" s="10"/>
      <c r="P1055" s="10"/>
      <c r="Q1055" s="10"/>
      <c r="R1055" s="10"/>
      <c r="S1055" s="10"/>
      <c r="T1055" s="10"/>
      <c r="U1055" s="10"/>
      <c r="V1055" s="10"/>
      <c r="W1055" s="10"/>
      <c r="X1055" s="10"/>
      <c r="Y1055" s="10"/>
      <c r="Z1055" s="10"/>
      <c r="AA1055" s="10"/>
      <c r="AB1055" s="10"/>
      <c r="AC1055" s="10"/>
      <c r="AD1055" s="10"/>
      <c r="AE1055" s="10"/>
      <c r="AF1055" s="10"/>
      <c r="AG1055" s="10"/>
      <c r="AH1055" s="10"/>
      <c r="AI1055" s="10"/>
      <c r="AJ1055" s="10"/>
      <c r="AK1055" s="10" t="s">
        <v>4721</v>
      </c>
      <c r="AL1055" s="10"/>
    </row>
    <row r="1056" spans="2:38">
      <c r="B1056" s="10"/>
      <c r="C1056" s="10"/>
      <c r="D1056" s="10"/>
      <c r="E1056" s="10"/>
      <c r="F1056" s="10"/>
      <c r="G1056" s="10"/>
      <c r="H1056" s="10"/>
      <c r="I1056" s="10"/>
      <c r="J1056" s="10"/>
      <c r="K1056" s="10"/>
      <c r="L1056" s="10"/>
      <c r="M1056" s="10"/>
      <c r="N1056" s="10"/>
      <c r="O1056" s="10"/>
      <c r="P1056" s="10"/>
      <c r="Q1056" s="10"/>
      <c r="R1056" s="10"/>
      <c r="S1056" s="10"/>
      <c r="T1056" s="10"/>
      <c r="U1056" s="10"/>
      <c r="V1056" s="10"/>
      <c r="W1056" s="10"/>
      <c r="X1056" s="10"/>
      <c r="Y1056" s="10"/>
      <c r="Z1056" s="10"/>
      <c r="AA1056" s="10"/>
      <c r="AB1056" s="10"/>
      <c r="AC1056" s="10"/>
      <c r="AD1056" s="10"/>
      <c r="AE1056" s="10"/>
      <c r="AF1056" s="10"/>
      <c r="AG1056" s="10"/>
      <c r="AH1056" s="10"/>
      <c r="AI1056" s="10"/>
      <c r="AJ1056" s="10"/>
      <c r="AK1056" s="10" t="s">
        <v>4722</v>
      </c>
      <c r="AL1056" s="10"/>
    </row>
    <row r="1057" spans="2:38">
      <c r="B1057" s="10"/>
      <c r="C1057" s="10"/>
      <c r="D1057" s="10"/>
      <c r="E1057" s="10"/>
      <c r="F1057" s="10"/>
      <c r="G1057" s="10"/>
      <c r="H1057" s="10"/>
      <c r="I1057" s="10"/>
      <c r="J1057" s="10"/>
      <c r="K1057" s="10"/>
      <c r="L1057" s="10"/>
      <c r="M1057" s="10"/>
      <c r="N1057" s="10"/>
      <c r="O1057" s="10"/>
      <c r="P1057" s="10"/>
      <c r="Q1057" s="10"/>
      <c r="R1057" s="10"/>
      <c r="S1057" s="10"/>
      <c r="T1057" s="10"/>
      <c r="U1057" s="10"/>
      <c r="V1057" s="10"/>
      <c r="W1057" s="10"/>
      <c r="X1057" s="10"/>
      <c r="Y1057" s="10"/>
      <c r="Z1057" s="10"/>
      <c r="AA1057" s="10"/>
      <c r="AB1057" s="10"/>
      <c r="AC1057" s="10"/>
      <c r="AD1057" s="10"/>
      <c r="AE1057" s="10"/>
      <c r="AF1057" s="10"/>
      <c r="AG1057" s="10"/>
      <c r="AH1057" s="10"/>
      <c r="AI1057" s="10"/>
      <c r="AJ1057" s="10"/>
      <c r="AK1057" s="10" t="s">
        <v>4723</v>
      </c>
      <c r="AL1057" s="10"/>
    </row>
    <row r="1058" spans="2:38">
      <c r="B1058" s="10"/>
      <c r="C1058" s="10"/>
      <c r="D1058" s="10"/>
      <c r="E1058" s="10"/>
      <c r="F1058" s="10"/>
      <c r="G1058" s="10"/>
      <c r="H1058" s="10"/>
      <c r="I1058" s="10"/>
      <c r="J1058" s="10"/>
      <c r="K1058" s="10"/>
      <c r="L1058" s="10"/>
      <c r="M1058" s="10"/>
      <c r="N1058" s="10"/>
      <c r="O1058" s="10"/>
      <c r="P1058" s="10"/>
      <c r="Q1058" s="10"/>
      <c r="R1058" s="10"/>
      <c r="S1058" s="10"/>
      <c r="T1058" s="10"/>
      <c r="U1058" s="10"/>
      <c r="V1058" s="10"/>
      <c r="W1058" s="10"/>
      <c r="X1058" s="10"/>
      <c r="Y1058" s="10"/>
      <c r="Z1058" s="10"/>
      <c r="AA1058" s="10"/>
      <c r="AB1058" s="10"/>
      <c r="AC1058" s="10"/>
      <c r="AD1058" s="10"/>
      <c r="AE1058" s="10"/>
      <c r="AF1058" s="10"/>
      <c r="AG1058" s="10"/>
      <c r="AH1058" s="10"/>
      <c r="AI1058" s="10"/>
      <c r="AJ1058" s="10"/>
      <c r="AK1058" s="10" t="s">
        <v>4724</v>
      </c>
      <c r="AL1058" s="10"/>
    </row>
    <row r="1059" spans="2:38">
      <c r="B1059" s="10"/>
      <c r="C1059" s="10"/>
      <c r="D1059" s="10"/>
      <c r="E1059" s="10"/>
      <c r="F1059" s="10"/>
      <c r="G1059" s="10"/>
      <c r="H1059" s="10"/>
      <c r="I1059" s="10"/>
      <c r="J1059" s="10"/>
      <c r="K1059" s="10"/>
      <c r="L1059" s="10"/>
      <c r="M1059" s="10"/>
      <c r="N1059" s="10"/>
      <c r="O1059" s="10"/>
      <c r="P1059" s="10"/>
      <c r="Q1059" s="10"/>
      <c r="R1059" s="10"/>
      <c r="S1059" s="10"/>
      <c r="T1059" s="10"/>
      <c r="U1059" s="10"/>
      <c r="V1059" s="10"/>
      <c r="W1059" s="10"/>
      <c r="X1059" s="10"/>
      <c r="Y1059" s="10"/>
      <c r="Z1059" s="10"/>
      <c r="AA1059" s="10"/>
      <c r="AB1059" s="10"/>
      <c r="AC1059" s="10"/>
      <c r="AD1059" s="10"/>
      <c r="AE1059" s="10"/>
      <c r="AF1059" s="10"/>
      <c r="AG1059" s="10"/>
      <c r="AH1059" s="10"/>
      <c r="AI1059" s="10"/>
      <c r="AJ1059" s="10"/>
      <c r="AK1059" s="10" t="s">
        <v>4725</v>
      </c>
      <c r="AL1059" s="10"/>
    </row>
    <row r="1060" spans="2:38">
      <c r="B1060" s="10"/>
      <c r="C1060" s="10"/>
      <c r="D1060" s="10"/>
      <c r="E1060" s="10"/>
      <c r="F1060" s="10"/>
      <c r="G1060" s="10"/>
      <c r="H1060" s="10"/>
      <c r="I1060" s="10"/>
      <c r="J1060" s="10"/>
      <c r="K1060" s="10"/>
      <c r="L1060" s="10"/>
      <c r="M1060" s="10"/>
      <c r="N1060" s="10"/>
      <c r="O1060" s="10"/>
      <c r="P1060" s="10"/>
      <c r="Q1060" s="10"/>
      <c r="R1060" s="10"/>
      <c r="S1060" s="10"/>
      <c r="T1060" s="10"/>
      <c r="U1060" s="10"/>
      <c r="V1060" s="10"/>
      <c r="W1060" s="10"/>
      <c r="X1060" s="10"/>
      <c r="Y1060" s="10"/>
      <c r="Z1060" s="10"/>
      <c r="AA1060" s="10"/>
      <c r="AB1060" s="10"/>
      <c r="AC1060" s="10"/>
      <c r="AD1060" s="10"/>
      <c r="AE1060" s="10"/>
      <c r="AF1060" s="10"/>
      <c r="AG1060" s="10"/>
      <c r="AH1060" s="10"/>
      <c r="AI1060" s="10"/>
      <c r="AJ1060" s="10"/>
      <c r="AK1060" s="10" t="s">
        <v>4726</v>
      </c>
      <c r="AL1060" s="10"/>
    </row>
    <row r="1061" spans="2:38">
      <c r="B1061" s="10"/>
      <c r="C1061" s="10"/>
      <c r="D1061" s="10"/>
      <c r="E1061" s="10"/>
      <c r="F1061" s="10"/>
      <c r="G1061" s="10"/>
      <c r="H1061" s="10"/>
      <c r="I1061" s="10"/>
      <c r="J1061" s="10"/>
      <c r="K1061" s="10"/>
      <c r="L1061" s="10"/>
      <c r="M1061" s="10"/>
      <c r="N1061" s="10"/>
      <c r="O1061" s="10"/>
      <c r="P1061" s="10"/>
      <c r="Q1061" s="10"/>
      <c r="R1061" s="10"/>
      <c r="S1061" s="10"/>
      <c r="T1061" s="10"/>
      <c r="U1061" s="10"/>
      <c r="V1061" s="10"/>
      <c r="W1061" s="10"/>
      <c r="X1061" s="10"/>
      <c r="Y1061" s="10"/>
      <c r="Z1061" s="10"/>
      <c r="AA1061" s="10"/>
      <c r="AB1061" s="10"/>
      <c r="AC1061" s="10"/>
      <c r="AD1061" s="10"/>
      <c r="AE1061" s="10"/>
      <c r="AF1061" s="10"/>
      <c r="AG1061" s="10"/>
      <c r="AH1061" s="10"/>
      <c r="AI1061" s="10"/>
      <c r="AJ1061" s="10"/>
      <c r="AK1061" s="10" t="s">
        <v>4727</v>
      </c>
      <c r="AL1061" s="10"/>
    </row>
    <row r="1062" spans="2:38">
      <c r="B1062" s="10"/>
      <c r="C1062" s="10"/>
      <c r="D1062" s="10"/>
      <c r="E1062" s="10"/>
      <c r="F1062" s="10"/>
      <c r="G1062" s="10"/>
      <c r="H1062" s="10"/>
      <c r="I1062" s="10"/>
      <c r="J1062" s="10"/>
      <c r="K1062" s="10"/>
      <c r="L1062" s="10"/>
      <c r="M1062" s="10"/>
      <c r="N1062" s="10"/>
      <c r="O1062" s="10"/>
      <c r="P1062" s="10"/>
      <c r="Q1062" s="10"/>
      <c r="R1062" s="10"/>
      <c r="S1062" s="10"/>
      <c r="T1062" s="10"/>
      <c r="U1062" s="10"/>
      <c r="V1062" s="10"/>
      <c r="W1062" s="10"/>
      <c r="X1062" s="10"/>
      <c r="Y1062" s="10"/>
      <c r="Z1062" s="10"/>
      <c r="AA1062" s="10"/>
      <c r="AB1062" s="10"/>
      <c r="AC1062" s="10"/>
      <c r="AD1062" s="10"/>
      <c r="AE1062" s="10"/>
      <c r="AF1062" s="10"/>
      <c r="AG1062" s="10"/>
      <c r="AH1062" s="10"/>
      <c r="AI1062" s="10"/>
      <c r="AJ1062" s="10"/>
      <c r="AK1062" s="10" t="s">
        <v>4728</v>
      </c>
      <c r="AL1062" s="10"/>
    </row>
    <row r="1063" spans="2:38">
      <c r="B1063" s="10"/>
      <c r="C1063" s="10"/>
      <c r="D1063" s="10"/>
      <c r="E1063" s="10"/>
      <c r="F1063" s="10"/>
      <c r="G1063" s="10"/>
      <c r="H1063" s="10"/>
      <c r="I1063" s="10"/>
      <c r="J1063" s="10"/>
      <c r="K1063" s="10"/>
      <c r="L1063" s="10"/>
      <c r="M1063" s="10"/>
      <c r="N1063" s="10"/>
      <c r="O1063" s="10"/>
      <c r="P1063" s="10"/>
      <c r="Q1063" s="10"/>
      <c r="R1063" s="10"/>
      <c r="S1063" s="10"/>
      <c r="T1063" s="10"/>
      <c r="U1063" s="10"/>
      <c r="V1063" s="10"/>
      <c r="W1063" s="10"/>
      <c r="X1063" s="10"/>
      <c r="Y1063" s="10"/>
      <c r="Z1063" s="10"/>
      <c r="AA1063" s="10"/>
      <c r="AB1063" s="10"/>
      <c r="AC1063" s="10"/>
      <c r="AD1063" s="10"/>
      <c r="AE1063" s="10"/>
      <c r="AF1063" s="10"/>
      <c r="AG1063" s="10"/>
      <c r="AH1063" s="10"/>
      <c r="AI1063" s="10"/>
      <c r="AJ1063" s="10"/>
      <c r="AK1063" s="10" t="s">
        <v>4729</v>
      </c>
      <c r="AL1063" s="10"/>
    </row>
    <row r="1064" spans="2:38">
      <c r="B1064" s="10"/>
      <c r="C1064" s="10"/>
      <c r="D1064" s="10"/>
      <c r="E1064" s="10"/>
      <c r="F1064" s="10"/>
      <c r="G1064" s="10"/>
      <c r="H1064" s="10"/>
      <c r="I1064" s="10"/>
      <c r="J1064" s="10"/>
      <c r="K1064" s="10"/>
      <c r="L1064" s="10"/>
      <c r="M1064" s="10"/>
      <c r="N1064" s="10"/>
      <c r="O1064" s="10"/>
      <c r="P1064" s="10"/>
      <c r="Q1064" s="10"/>
      <c r="R1064" s="10"/>
      <c r="S1064" s="10"/>
      <c r="T1064" s="10"/>
      <c r="U1064" s="10"/>
      <c r="V1064" s="10"/>
      <c r="W1064" s="10"/>
      <c r="X1064" s="10"/>
      <c r="Y1064" s="10"/>
      <c r="Z1064" s="10"/>
      <c r="AA1064" s="10"/>
      <c r="AB1064" s="10"/>
      <c r="AC1064" s="10"/>
      <c r="AD1064" s="10"/>
      <c r="AE1064" s="10"/>
      <c r="AF1064" s="10"/>
      <c r="AG1064" s="10"/>
      <c r="AH1064" s="10"/>
      <c r="AI1064" s="10"/>
      <c r="AJ1064" s="10"/>
      <c r="AK1064" s="10" t="s">
        <v>4730</v>
      </c>
      <c r="AL1064" s="10"/>
    </row>
    <row r="1065" spans="2:38">
      <c r="B1065" s="10"/>
      <c r="C1065" s="10"/>
      <c r="D1065" s="10"/>
      <c r="E1065" s="10"/>
      <c r="F1065" s="10"/>
      <c r="G1065" s="10"/>
      <c r="H1065" s="10"/>
      <c r="I1065" s="10"/>
      <c r="J1065" s="10"/>
      <c r="K1065" s="10"/>
      <c r="L1065" s="10"/>
      <c r="M1065" s="10"/>
      <c r="N1065" s="10"/>
      <c r="O1065" s="10"/>
      <c r="P1065" s="10"/>
      <c r="Q1065" s="10"/>
      <c r="R1065" s="10"/>
      <c r="S1065" s="10"/>
      <c r="T1065" s="10"/>
      <c r="U1065" s="10"/>
      <c r="V1065" s="10"/>
      <c r="W1065" s="10"/>
      <c r="X1065" s="10"/>
      <c r="Y1065" s="10"/>
      <c r="Z1065" s="10"/>
      <c r="AA1065" s="10"/>
      <c r="AB1065" s="10"/>
      <c r="AC1065" s="10"/>
      <c r="AD1065" s="10"/>
      <c r="AE1065" s="10"/>
      <c r="AF1065" s="10"/>
      <c r="AG1065" s="10"/>
      <c r="AH1065" s="10"/>
      <c r="AI1065" s="10"/>
      <c r="AJ1065" s="10"/>
      <c r="AK1065" s="10" t="s">
        <v>4731</v>
      </c>
      <c r="AL1065" s="10"/>
    </row>
    <row r="1066" spans="2:38">
      <c r="B1066" s="10"/>
      <c r="C1066" s="10"/>
      <c r="D1066" s="10"/>
      <c r="E1066" s="10"/>
      <c r="F1066" s="10"/>
      <c r="G1066" s="10"/>
      <c r="H1066" s="10"/>
      <c r="I1066" s="10"/>
      <c r="J1066" s="10"/>
      <c r="K1066" s="10"/>
      <c r="L1066" s="10"/>
      <c r="M1066" s="10"/>
      <c r="N1066" s="10"/>
      <c r="O1066" s="10"/>
      <c r="P1066" s="10"/>
      <c r="Q1066" s="10"/>
      <c r="R1066" s="10"/>
      <c r="S1066" s="10"/>
      <c r="T1066" s="10"/>
      <c r="U1066" s="10"/>
      <c r="V1066" s="10"/>
      <c r="W1066" s="10"/>
      <c r="X1066" s="10"/>
      <c r="Y1066" s="10"/>
      <c r="Z1066" s="10"/>
      <c r="AA1066" s="10"/>
      <c r="AB1066" s="10"/>
      <c r="AC1066" s="10"/>
      <c r="AD1066" s="10"/>
      <c r="AE1066" s="10"/>
      <c r="AF1066" s="10"/>
      <c r="AG1066" s="10"/>
      <c r="AH1066" s="10"/>
      <c r="AI1066" s="10"/>
      <c r="AJ1066" s="10"/>
      <c r="AK1066" s="10" t="s">
        <v>4732</v>
      </c>
      <c r="AL1066" s="10"/>
    </row>
    <row r="1067" spans="2:38">
      <c r="B1067" s="10"/>
      <c r="C1067" s="10"/>
      <c r="D1067" s="10"/>
      <c r="E1067" s="10"/>
      <c r="F1067" s="10"/>
      <c r="G1067" s="10"/>
      <c r="H1067" s="10"/>
      <c r="I1067" s="10"/>
      <c r="J1067" s="10"/>
      <c r="K1067" s="10"/>
      <c r="L1067" s="10"/>
      <c r="M1067" s="10"/>
      <c r="N1067" s="10"/>
      <c r="O1067" s="10"/>
      <c r="P1067" s="10"/>
      <c r="Q1067" s="10"/>
      <c r="R1067" s="10"/>
      <c r="S1067" s="10"/>
      <c r="T1067" s="10"/>
      <c r="U1067" s="10"/>
      <c r="V1067" s="10"/>
      <c r="W1067" s="10"/>
      <c r="X1067" s="10"/>
      <c r="Y1067" s="10"/>
      <c r="Z1067" s="10"/>
      <c r="AA1067" s="10"/>
      <c r="AB1067" s="10"/>
      <c r="AC1067" s="10"/>
      <c r="AD1067" s="10"/>
      <c r="AE1067" s="10"/>
      <c r="AF1067" s="10"/>
      <c r="AG1067" s="10"/>
      <c r="AH1067" s="10"/>
      <c r="AI1067" s="10"/>
      <c r="AJ1067" s="10"/>
      <c r="AK1067" s="10" t="s">
        <v>4733</v>
      </c>
      <c r="AL1067" s="10"/>
    </row>
    <row r="1068" spans="2:38">
      <c r="B1068" s="10"/>
      <c r="C1068" s="10"/>
      <c r="D1068" s="10"/>
      <c r="E1068" s="10"/>
      <c r="F1068" s="10"/>
      <c r="G1068" s="10"/>
      <c r="H1068" s="10"/>
      <c r="I1068" s="10"/>
      <c r="J1068" s="10"/>
      <c r="K1068" s="10"/>
      <c r="L1068" s="10"/>
      <c r="M1068" s="10"/>
      <c r="N1068" s="10"/>
      <c r="O1068" s="10"/>
      <c r="P1068" s="10"/>
      <c r="Q1068" s="10"/>
      <c r="R1068" s="10"/>
      <c r="S1068" s="10"/>
      <c r="T1068" s="10"/>
      <c r="U1068" s="10"/>
      <c r="V1068" s="10"/>
      <c r="W1068" s="10"/>
      <c r="X1068" s="10"/>
      <c r="Y1068" s="10"/>
      <c r="Z1068" s="10"/>
      <c r="AA1068" s="10"/>
      <c r="AB1068" s="10"/>
      <c r="AC1068" s="10"/>
      <c r="AD1068" s="10"/>
      <c r="AE1068" s="10"/>
      <c r="AF1068" s="10"/>
      <c r="AG1068" s="10"/>
      <c r="AH1068" s="10"/>
      <c r="AI1068" s="10"/>
      <c r="AJ1068" s="10"/>
      <c r="AK1068" s="10" t="s">
        <v>4734</v>
      </c>
      <c r="AL1068" s="10"/>
    </row>
    <row r="1069" spans="2:38">
      <c r="B1069" s="10"/>
      <c r="C1069" s="10"/>
      <c r="D1069" s="10"/>
      <c r="E1069" s="10"/>
      <c r="F1069" s="10"/>
      <c r="G1069" s="10"/>
      <c r="H1069" s="10"/>
      <c r="I1069" s="10"/>
      <c r="J1069" s="10"/>
      <c r="K1069" s="10"/>
      <c r="L1069" s="10"/>
      <c r="M1069" s="10"/>
      <c r="N1069" s="10"/>
      <c r="O1069" s="10"/>
      <c r="P1069" s="10"/>
      <c r="Q1069" s="10"/>
      <c r="R1069" s="10"/>
      <c r="S1069" s="10"/>
      <c r="T1069" s="10"/>
      <c r="U1069" s="10"/>
      <c r="V1069" s="10"/>
      <c r="W1069" s="10"/>
      <c r="X1069" s="10"/>
      <c r="Y1069" s="10"/>
      <c r="Z1069" s="10"/>
      <c r="AA1069" s="10"/>
      <c r="AB1069" s="10"/>
      <c r="AC1069" s="10"/>
      <c r="AD1069" s="10"/>
      <c r="AE1069" s="10"/>
      <c r="AF1069" s="10"/>
      <c r="AG1069" s="10"/>
      <c r="AH1069" s="10"/>
      <c r="AI1069" s="10"/>
      <c r="AJ1069" s="10"/>
      <c r="AK1069" s="10" t="s">
        <v>4735</v>
      </c>
      <c r="AL1069" s="10"/>
    </row>
    <row r="1070" spans="2:38">
      <c r="B1070" s="10"/>
      <c r="C1070" s="10"/>
      <c r="D1070" s="10"/>
      <c r="E1070" s="10"/>
      <c r="F1070" s="10"/>
      <c r="G1070" s="10"/>
      <c r="H1070" s="10"/>
      <c r="I1070" s="10"/>
      <c r="J1070" s="10"/>
      <c r="K1070" s="10"/>
      <c r="L1070" s="10"/>
      <c r="M1070" s="10"/>
      <c r="N1070" s="10"/>
      <c r="O1070" s="10"/>
      <c r="P1070" s="10"/>
      <c r="Q1070" s="10"/>
      <c r="R1070" s="10"/>
      <c r="S1070" s="10"/>
      <c r="T1070" s="10"/>
      <c r="U1070" s="10"/>
      <c r="V1070" s="10"/>
      <c r="W1070" s="10"/>
      <c r="X1070" s="10"/>
      <c r="Y1070" s="10"/>
      <c r="Z1070" s="10"/>
      <c r="AA1070" s="10"/>
      <c r="AB1070" s="10"/>
      <c r="AC1070" s="10"/>
      <c r="AD1070" s="10"/>
      <c r="AE1070" s="10"/>
      <c r="AF1070" s="10"/>
      <c r="AG1070" s="10"/>
      <c r="AH1070" s="10"/>
      <c r="AI1070" s="10"/>
      <c r="AJ1070" s="10"/>
      <c r="AK1070" s="10" t="s">
        <v>4736</v>
      </c>
      <c r="AL1070" s="10"/>
    </row>
    <row r="1071" spans="2:38">
      <c r="B1071" s="10"/>
      <c r="C1071" s="10"/>
      <c r="D1071" s="10"/>
      <c r="E1071" s="10"/>
      <c r="F1071" s="10"/>
      <c r="G1071" s="10"/>
      <c r="H1071" s="10"/>
      <c r="I1071" s="10"/>
      <c r="J1071" s="10"/>
      <c r="K1071" s="10"/>
      <c r="L1071" s="10"/>
      <c r="M1071" s="10"/>
      <c r="N1071" s="10"/>
      <c r="O1071" s="10"/>
      <c r="P1071" s="10"/>
      <c r="Q1071" s="10"/>
      <c r="R1071" s="10"/>
      <c r="S1071" s="10"/>
      <c r="T1071" s="10"/>
      <c r="U1071" s="10"/>
      <c r="V1071" s="10"/>
      <c r="W1071" s="10"/>
      <c r="X1071" s="10"/>
      <c r="Y1071" s="10"/>
      <c r="Z1071" s="10"/>
      <c r="AA1071" s="10"/>
      <c r="AB1071" s="10"/>
      <c r="AC1071" s="10"/>
      <c r="AD1071" s="10"/>
      <c r="AE1071" s="10"/>
      <c r="AF1071" s="10"/>
      <c r="AG1071" s="10"/>
      <c r="AH1071" s="10"/>
      <c r="AI1071" s="10"/>
      <c r="AJ1071" s="10"/>
      <c r="AK1071" s="10" t="s">
        <v>4737</v>
      </c>
      <c r="AL1071" s="10"/>
    </row>
    <row r="1072" spans="2:38">
      <c r="B1072" s="10"/>
      <c r="C1072" s="10"/>
      <c r="D1072" s="10"/>
      <c r="E1072" s="10"/>
      <c r="F1072" s="10"/>
      <c r="G1072" s="10"/>
      <c r="H1072" s="10"/>
      <c r="I1072" s="10"/>
      <c r="J1072" s="10"/>
      <c r="K1072" s="10"/>
      <c r="L1072" s="10"/>
      <c r="M1072" s="10"/>
      <c r="N1072" s="10"/>
      <c r="O1072" s="10"/>
      <c r="P1072" s="10"/>
      <c r="Q1072" s="10"/>
      <c r="R1072" s="10"/>
      <c r="S1072" s="10"/>
      <c r="T1072" s="10"/>
      <c r="U1072" s="10"/>
      <c r="V1072" s="10"/>
      <c r="W1072" s="10"/>
      <c r="X1072" s="10"/>
      <c r="Y1072" s="10"/>
      <c r="Z1072" s="10"/>
      <c r="AA1072" s="10"/>
      <c r="AB1072" s="10"/>
      <c r="AC1072" s="10"/>
      <c r="AD1072" s="10"/>
      <c r="AE1072" s="10"/>
      <c r="AF1072" s="10"/>
      <c r="AG1072" s="10"/>
      <c r="AH1072" s="10"/>
      <c r="AI1072" s="10"/>
      <c r="AJ1072" s="10"/>
      <c r="AK1072" s="10" t="s">
        <v>4738</v>
      </c>
      <c r="AL1072" s="10"/>
    </row>
    <row r="1073" spans="2:38">
      <c r="B1073" s="10"/>
      <c r="C1073" s="10"/>
      <c r="D1073" s="10"/>
      <c r="E1073" s="10"/>
      <c r="F1073" s="10"/>
      <c r="G1073" s="10"/>
      <c r="H1073" s="10"/>
      <c r="I1073" s="10"/>
      <c r="J1073" s="10"/>
      <c r="K1073" s="10"/>
      <c r="L1073" s="10"/>
      <c r="M1073" s="10"/>
      <c r="N1073" s="10"/>
      <c r="O1073" s="10"/>
      <c r="P1073" s="10"/>
      <c r="Q1073" s="10"/>
      <c r="R1073" s="10"/>
      <c r="S1073" s="10"/>
      <c r="T1073" s="10"/>
      <c r="U1073" s="10"/>
      <c r="V1073" s="10"/>
      <c r="W1073" s="10"/>
      <c r="X1073" s="10"/>
      <c r="Y1073" s="10"/>
      <c r="Z1073" s="10"/>
      <c r="AA1073" s="10"/>
      <c r="AB1073" s="10"/>
      <c r="AC1073" s="10"/>
      <c r="AD1073" s="10"/>
      <c r="AE1073" s="10"/>
      <c r="AF1073" s="10"/>
      <c r="AG1073" s="10"/>
      <c r="AH1073" s="10"/>
      <c r="AI1073" s="10"/>
      <c r="AJ1073" s="10"/>
      <c r="AK1073" s="10" t="s">
        <v>4739</v>
      </c>
      <c r="AL1073" s="10"/>
    </row>
    <row r="1074" spans="2:38">
      <c r="B1074" s="10"/>
      <c r="C1074" s="10"/>
      <c r="D1074" s="10"/>
      <c r="E1074" s="10"/>
      <c r="F1074" s="10"/>
      <c r="G1074" s="10"/>
      <c r="H1074" s="10"/>
      <c r="I1074" s="10"/>
      <c r="J1074" s="10"/>
      <c r="K1074" s="10"/>
      <c r="L1074" s="10"/>
      <c r="M1074" s="10"/>
      <c r="N1074" s="10"/>
      <c r="O1074" s="10"/>
      <c r="P1074" s="10"/>
      <c r="Q1074" s="10"/>
      <c r="R1074" s="10"/>
      <c r="S1074" s="10"/>
      <c r="T1074" s="10"/>
      <c r="U1074" s="10"/>
      <c r="V1074" s="10"/>
      <c r="W1074" s="10"/>
      <c r="X1074" s="10"/>
      <c r="Y1074" s="10"/>
      <c r="Z1074" s="10"/>
      <c r="AA1074" s="10"/>
      <c r="AB1074" s="10"/>
      <c r="AC1074" s="10"/>
      <c r="AD1074" s="10"/>
      <c r="AE1074" s="10"/>
      <c r="AF1074" s="10"/>
      <c r="AG1074" s="10"/>
      <c r="AH1074" s="10"/>
      <c r="AI1074" s="10"/>
      <c r="AJ1074" s="10"/>
      <c r="AK1074" s="10" t="s">
        <v>4740</v>
      </c>
      <c r="AL1074" s="10"/>
    </row>
    <row r="1075" spans="2:38">
      <c r="B1075" s="10"/>
      <c r="C1075" s="10"/>
      <c r="D1075" s="10"/>
      <c r="E1075" s="10"/>
      <c r="F1075" s="10"/>
      <c r="G1075" s="10"/>
      <c r="H1075" s="10"/>
      <c r="I1075" s="10"/>
      <c r="J1075" s="10"/>
      <c r="K1075" s="10"/>
      <c r="L1075" s="10"/>
      <c r="M1075" s="10"/>
      <c r="N1075" s="10"/>
      <c r="O1075" s="10"/>
      <c r="P1075" s="10"/>
      <c r="Q1075" s="10"/>
      <c r="R1075" s="10"/>
      <c r="S1075" s="10"/>
      <c r="T1075" s="10"/>
      <c r="U1075" s="10"/>
      <c r="V1075" s="10"/>
      <c r="W1075" s="10"/>
      <c r="X1075" s="10"/>
      <c r="Y1075" s="10"/>
      <c r="Z1075" s="10"/>
      <c r="AA1075" s="10"/>
      <c r="AB1075" s="10"/>
      <c r="AC1075" s="10"/>
      <c r="AD1075" s="10"/>
      <c r="AE1075" s="10"/>
      <c r="AF1075" s="10"/>
      <c r="AG1075" s="10"/>
      <c r="AH1075" s="10"/>
      <c r="AI1075" s="10"/>
      <c r="AJ1075" s="10"/>
      <c r="AK1075" s="10" t="s">
        <v>4741</v>
      </c>
      <c r="AL1075" s="10"/>
    </row>
    <row r="1076" spans="2:38">
      <c r="B1076" s="10"/>
      <c r="C1076" s="10"/>
      <c r="D1076" s="10"/>
      <c r="E1076" s="10"/>
      <c r="F1076" s="10"/>
      <c r="G1076" s="10"/>
      <c r="H1076" s="10"/>
      <c r="I1076" s="10"/>
      <c r="J1076" s="10"/>
      <c r="K1076" s="10"/>
      <c r="L1076" s="10"/>
      <c r="M1076" s="10"/>
      <c r="N1076" s="10"/>
      <c r="O1076" s="10"/>
      <c r="P1076" s="10"/>
      <c r="Q1076" s="10"/>
      <c r="R1076" s="10"/>
      <c r="S1076" s="10"/>
      <c r="T1076" s="10"/>
      <c r="U1076" s="10"/>
      <c r="V1076" s="10"/>
      <c r="W1076" s="10"/>
      <c r="X1076" s="10"/>
      <c r="Y1076" s="10"/>
      <c r="Z1076" s="10"/>
      <c r="AA1076" s="10"/>
      <c r="AB1076" s="10"/>
      <c r="AC1076" s="10"/>
      <c r="AD1076" s="10"/>
      <c r="AE1076" s="10"/>
      <c r="AF1076" s="10"/>
      <c r="AG1076" s="10"/>
      <c r="AH1076" s="10"/>
      <c r="AI1076" s="10"/>
      <c r="AJ1076" s="10"/>
      <c r="AK1076" s="10" t="s">
        <v>4742</v>
      </c>
      <c r="AL1076" s="10"/>
    </row>
    <row r="1077" spans="2:38">
      <c r="B1077" s="10"/>
      <c r="C1077" s="10"/>
      <c r="D1077" s="10"/>
      <c r="E1077" s="10"/>
      <c r="F1077" s="10"/>
      <c r="G1077" s="10"/>
      <c r="H1077" s="10"/>
      <c r="I1077" s="10"/>
      <c r="J1077" s="10"/>
      <c r="K1077" s="10"/>
      <c r="L1077" s="10"/>
      <c r="M1077" s="10"/>
      <c r="N1077" s="10"/>
      <c r="O1077" s="10"/>
      <c r="P1077" s="10"/>
      <c r="Q1077" s="10"/>
      <c r="R1077" s="10"/>
      <c r="S1077" s="10"/>
      <c r="T1077" s="10"/>
      <c r="U1077" s="10"/>
      <c r="V1077" s="10"/>
      <c r="W1077" s="10"/>
      <c r="X1077" s="10"/>
      <c r="Y1077" s="10"/>
      <c r="Z1077" s="10"/>
      <c r="AA1077" s="10"/>
      <c r="AB1077" s="10"/>
      <c r="AC1077" s="10"/>
      <c r="AD1077" s="10"/>
      <c r="AE1077" s="10"/>
      <c r="AF1077" s="10"/>
      <c r="AG1077" s="10"/>
      <c r="AH1077" s="10"/>
      <c r="AI1077" s="10"/>
      <c r="AJ1077" s="10"/>
      <c r="AK1077" s="10" t="s">
        <v>4743</v>
      </c>
      <c r="AL1077" s="10"/>
    </row>
    <row r="1078" spans="2:38">
      <c r="B1078" s="10"/>
      <c r="C1078" s="10"/>
      <c r="D1078" s="10"/>
      <c r="E1078" s="10"/>
      <c r="F1078" s="10"/>
      <c r="G1078" s="10"/>
      <c r="H1078" s="10"/>
      <c r="I1078" s="10"/>
      <c r="J1078" s="10"/>
      <c r="K1078" s="10"/>
      <c r="L1078" s="10"/>
      <c r="M1078" s="10"/>
      <c r="N1078" s="10"/>
      <c r="O1078" s="10"/>
      <c r="P1078" s="10"/>
      <c r="Q1078" s="10"/>
      <c r="R1078" s="10"/>
      <c r="S1078" s="10"/>
      <c r="T1078" s="10"/>
      <c r="U1078" s="10"/>
      <c r="V1078" s="10"/>
      <c r="W1078" s="10"/>
      <c r="X1078" s="10"/>
      <c r="Y1078" s="10"/>
      <c r="Z1078" s="10"/>
      <c r="AA1078" s="10"/>
      <c r="AB1078" s="10"/>
      <c r="AC1078" s="10"/>
      <c r="AD1078" s="10"/>
      <c r="AE1078" s="10"/>
      <c r="AF1078" s="10"/>
      <c r="AG1078" s="10"/>
      <c r="AH1078" s="10"/>
      <c r="AI1078" s="10"/>
      <c r="AJ1078" s="10"/>
      <c r="AK1078" s="10" t="s">
        <v>4744</v>
      </c>
      <c r="AL1078" s="10"/>
    </row>
    <row r="1079" spans="2:38">
      <c r="B1079" s="10"/>
      <c r="C1079" s="10"/>
      <c r="D1079" s="10"/>
      <c r="E1079" s="10"/>
      <c r="F1079" s="10"/>
      <c r="G1079" s="10"/>
      <c r="H1079" s="10"/>
      <c r="I1079" s="10"/>
      <c r="J1079" s="10"/>
      <c r="K1079" s="10"/>
      <c r="L1079" s="10"/>
      <c r="M1079" s="10"/>
      <c r="N1079" s="10"/>
      <c r="O1079" s="10"/>
      <c r="P1079" s="10"/>
      <c r="Q1079" s="10"/>
      <c r="R1079" s="10"/>
      <c r="S1079" s="10"/>
      <c r="T1079" s="10"/>
      <c r="U1079" s="10"/>
      <c r="V1079" s="10"/>
      <c r="W1079" s="10"/>
      <c r="X1079" s="10"/>
      <c r="Y1079" s="10"/>
      <c r="Z1079" s="10"/>
      <c r="AA1079" s="10"/>
      <c r="AB1079" s="10"/>
      <c r="AC1079" s="10"/>
      <c r="AD1079" s="10"/>
      <c r="AE1079" s="10"/>
      <c r="AF1079" s="10"/>
      <c r="AG1079" s="10"/>
      <c r="AH1079" s="10"/>
      <c r="AI1079" s="10"/>
      <c r="AJ1079" s="10"/>
      <c r="AK1079" s="10" t="s">
        <v>4745</v>
      </c>
      <c r="AL1079" s="10"/>
    </row>
    <row r="1080" spans="2:38">
      <c r="B1080" s="10"/>
      <c r="C1080" s="10"/>
      <c r="D1080" s="10"/>
      <c r="E1080" s="10"/>
      <c r="F1080" s="10"/>
      <c r="G1080" s="10"/>
      <c r="H1080" s="10"/>
      <c r="I1080" s="10"/>
      <c r="J1080" s="10"/>
      <c r="K1080" s="10"/>
      <c r="L1080" s="10"/>
      <c r="M1080" s="10"/>
      <c r="N1080" s="10"/>
      <c r="O1080" s="10"/>
      <c r="P1080" s="10"/>
      <c r="Q1080" s="10"/>
      <c r="R1080" s="10"/>
      <c r="S1080" s="10"/>
      <c r="T1080" s="10"/>
      <c r="U1080" s="10"/>
      <c r="V1080" s="10"/>
      <c r="W1080" s="10"/>
      <c r="X1080" s="10"/>
      <c r="Y1080" s="10"/>
      <c r="Z1080" s="10"/>
      <c r="AA1080" s="10"/>
      <c r="AB1080" s="10"/>
      <c r="AC1080" s="10"/>
      <c r="AD1080" s="10"/>
      <c r="AE1080" s="10"/>
      <c r="AF1080" s="10"/>
      <c r="AG1080" s="10"/>
      <c r="AH1080" s="10"/>
      <c r="AI1080" s="10"/>
      <c r="AJ1080" s="10"/>
      <c r="AK1080" s="10" t="s">
        <v>4746</v>
      </c>
      <c r="AL1080" s="10"/>
    </row>
    <row r="1081" spans="2:38">
      <c r="B1081" s="10"/>
      <c r="C1081" s="10"/>
      <c r="D1081" s="10"/>
      <c r="E1081" s="10"/>
      <c r="F1081" s="10"/>
      <c r="G1081" s="10"/>
      <c r="H1081" s="10"/>
      <c r="I1081" s="10"/>
      <c r="J1081" s="10"/>
      <c r="K1081" s="10"/>
      <c r="L1081" s="10"/>
      <c r="M1081" s="10"/>
      <c r="N1081" s="10"/>
      <c r="O1081" s="10"/>
      <c r="P1081" s="10"/>
      <c r="Q1081" s="10"/>
      <c r="R1081" s="10"/>
      <c r="S1081" s="10"/>
      <c r="T1081" s="10"/>
      <c r="U1081" s="10"/>
      <c r="V1081" s="10"/>
      <c r="W1081" s="10"/>
      <c r="X1081" s="10"/>
      <c r="Y1081" s="10"/>
      <c r="Z1081" s="10"/>
      <c r="AA1081" s="10"/>
      <c r="AB1081" s="10"/>
      <c r="AC1081" s="10"/>
      <c r="AD1081" s="10"/>
      <c r="AE1081" s="10"/>
      <c r="AF1081" s="10"/>
      <c r="AG1081" s="10"/>
      <c r="AH1081" s="10"/>
      <c r="AI1081" s="10"/>
      <c r="AJ1081" s="10"/>
      <c r="AK1081" s="10" t="s">
        <v>4747</v>
      </c>
      <c r="AL1081" s="10"/>
    </row>
    <row r="1082" spans="2:38">
      <c r="B1082" s="10"/>
      <c r="C1082" s="10"/>
      <c r="D1082" s="10"/>
      <c r="E1082" s="10"/>
      <c r="F1082" s="10"/>
      <c r="G1082" s="10"/>
      <c r="H1082" s="10"/>
      <c r="I1082" s="10"/>
      <c r="J1082" s="10"/>
      <c r="K1082" s="10"/>
      <c r="L1082" s="10"/>
      <c r="M1082" s="10"/>
      <c r="N1082" s="10"/>
      <c r="O1082" s="10"/>
      <c r="P1082" s="10"/>
      <c r="Q1082" s="10"/>
      <c r="R1082" s="10"/>
      <c r="S1082" s="10"/>
      <c r="T1082" s="10"/>
      <c r="U1082" s="10"/>
      <c r="V1082" s="10"/>
      <c r="W1082" s="10"/>
      <c r="X1082" s="10"/>
      <c r="Y1082" s="10"/>
      <c r="Z1082" s="10"/>
      <c r="AA1082" s="10"/>
      <c r="AB1082" s="10"/>
      <c r="AC1082" s="10"/>
      <c r="AD1082" s="10"/>
      <c r="AE1082" s="10"/>
      <c r="AF1082" s="10"/>
      <c r="AG1082" s="10"/>
      <c r="AH1082" s="10"/>
      <c r="AI1082" s="10"/>
      <c r="AJ1082" s="10"/>
      <c r="AK1082" s="10" t="s">
        <v>4748</v>
      </c>
      <c r="AL1082" s="10"/>
    </row>
    <row r="1083" spans="2:38">
      <c r="B1083" s="10"/>
      <c r="C1083" s="10"/>
      <c r="D1083" s="10"/>
      <c r="E1083" s="10"/>
      <c r="F1083" s="10"/>
      <c r="G1083" s="10"/>
      <c r="H1083" s="10"/>
      <c r="I1083" s="10"/>
      <c r="J1083" s="10"/>
      <c r="K1083" s="10"/>
      <c r="L1083" s="10"/>
      <c r="M1083" s="10"/>
      <c r="N1083" s="10"/>
      <c r="O1083" s="10"/>
      <c r="P1083" s="10"/>
      <c r="Q1083" s="10"/>
      <c r="R1083" s="10"/>
      <c r="S1083" s="10"/>
      <c r="T1083" s="10"/>
      <c r="U1083" s="10"/>
      <c r="V1083" s="10"/>
      <c r="W1083" s="10"/>
      <c r="X1083" s="10"/>
      <c r="Y1083" s="10"/>
      <c r="Z1083" s="10"/>
      <c r="AA1083" s="10"/>
      <c r="AB1083" s="10"/>
      <c r="AC1083" s="10"/>
      <c r="AD1083" s="10"/>
      <c r="AE1083" s="10"/>
      <c r="AF1083" s="10"/>
      <c r="AG1083" s="10"/>
      <c r="AH1083" s="10"/>
      <c r="AI1083" s="10"/>
      <c r="AJ1083" s="10"/>
      <c r="AK1083" s="10" t="s">
        <v>4749</v>
      </c>
      <c r="AL1083" s="10"/>
    </row>
    <row r="1084" spans="2:38">
      <c r="B1084" s="10"/>
      <c r="C1084" s="10"/>
      <c r="D1084" s="10"/>
      <c r="E1084" s="10"/>
      <c r="F1084" s="10"/>
      <c r="G1084" s="10"/>
      <c r="H1084" s="10"/>
      <c r="I1084" s="10"/>
      <c r="J1084" s="10"/>
      <c r="K1084" s="10"/>
      <c r="L1084" s="10"/>
      <c r="M1084" s="10"/>
      <c r="N1084" s="10"/>
      <c r="O1084" s="10"/>
      <c r="P1084" s="10"/>
      <c r="Q1084" s="10"/>
      <c r="R1084" s="10"/>
      <c r="S1084" s="10"/>
      <c r="T1084" s="10"/>
      <c r="U1084" s="10"/>
      <c r="V1084" s="10"/>
      <c r="W1084" s="10"/>
      <c r="X1084" s="10"/>
      <c r="Y1084" s="10"/>
      <c r="Z1084" s="10"/>
      <c r="AA1084" s="10"/>
      <c r="AB1084" s="10"/>
      <c r="AC1084" s="10"/>
      <c r="AD1084" s="10"/>
      <c r="AE1084" s="10"/>
      <c r="AF1084" s="10"/>
      <c r="AG1084" s="10"/>
      <c r="AH1084" s="10"/>
      <c r="AI1084" s="10"/>
      <c r="AJ1084" s="10"/>
      <c r="AK1084" s="10" t="s">
        <v>4750</v>
      </c>
      <c r="AL1084" s="10"/>
    </row>
    <row r="1085" spans="2:38">
      <c r="B1085" s="10"/>
      <c r="C1085" s="10"/>
      <c r="D1085" s="10"/>
      <c r="E1085" s="10"/>
      <c r="F1085" s="10"/>
      <c r="G1085" s="10"/>
      <c r="H1085" s="10"/>
      <c r="I1085" s="10"/>
      <c r="J1085" s="10"/>
      <c r="K1085" s="10"/>
      <c r="L1085" s="10"/>
      <c r="M1085" s="10"/>
      <c r="N1085" s="10"/>
      <c r="O1085" s="10"/>
      <c r="P1085" s="10"/>
      <c r="Q1085" s="10"/>
      <c r="R1085" s="10"/>
      <c r="S1085" s="10"/>
      <c r="T1085" s="10"/>
      <c r="U1085" s="10"/>
      <c r="V1085" s="10"/>
      <c r="W1085" s="10"/>
      <c r="X1085" s="10"/>
      <c r="Y1085" s="10"/>
      <c r="Z1085" s="10"/>
      <c r="AA1085" s="10"/>
      <c r="AB1085" s="10"/>
      <c r="AC1085" s="10"/>
      <c r="AD1085" s="10"/>
      <c r="AE1085" s="10"/>
      <c r="AF1085" s="10"/>
      <c r="AG1085" s="10"/>
      <c r="AH1085" s="10"/>
      <c r="AI1085" s="10"/>
      <c r="AJ1085" s="10"/>
      <c r="AK1085" s="10" t="s">
        <v>4751</v>
      </c>
      <c r="AL1085" s="10"/>
    </row>
    <row r="1086" spans="2:38">
      <c r="B1086" s="10"/>
      <c r="C1086" s="10"/>
      <c r="D1086" s="10"/>
      <c r="E1086" s="10"/>
      <c r="F1086" s="10"/>
      <c r="G1086" s="10"/>
      <c r="H1086" s="10"/>
      <c r="I1086" s="10"/>
      <c r="J1086" s="10"/>
      <c r="K1086" s="10"/>
      <c r="L1086" s="10"/>
      <c r="M1086" s="10"/>
      <c r="N1086" s="10"/>
      <c r="O1086" s="10"/>
      <c r="P1086" s="10"/>
      <c r="Q1086" s="10"/>
      <c r="R1086" s="10"/>
      <c r="S1086" s="10"/>
      <c r="T1086" s="10"/>
      <c r="U1086" s="10"/>
      <c r="V1086" s="10"/>
      <c r="W1086" s="10"/>
      <c r="X1086" s="10"/>
      <c r="Y1086" s="10"/>
      <c r="Z1086" s="10"/>
      <c r="AA1086" s="10"/>
      <c r="AB1086" s="10"/>
      <c r="AC1086" s="10"/>
      <c r="AD1086" s="10"/>
      <c r="AE1086" s="10"/>
      <c r="AF1086" s="10"/>
      <c r="AG1086" s="10"/>
      <c r="AH1086" s="10"/>
      <c r="AI1086" s="10"/>
      <c r="AJ1086" s="10"/>
      <c r="AK1086" s="10" t="s">
        <v>4752</v>
      </c>
      <c r="AL1086" s="10"/>
    </row>
    <row r="1087" spans="2:38">
      <c r="B1087" s="10"/>
      <c r="C1087" s="10"/>
      <c r="D1087" s="10"/>
      <c r="E1087" s="10"/>
      <c r="F1087" s="10"/>
      <c r="G1087" s="10"/>
      <c r="H1087" s="10"/>
      <c r="I1087" s="10"/>
      <c r="J1087" s="10"/>
      <c r="K1087" s="10"/>
      <c r="L1087" s="10"/>
      <c r="M1087" s="10"/>
      <c r="N1087" s="10"/>
      <c r="O1087" s="10"/>
      <c r="P1087" s="10"/>
      <c r="Q1087" s="10"/>
      <c r="R1087" s="10"/>
      <c r="S1087" s="10"/>
      <c r="T1087" s="10"/>
      <c r="U1087" s="10"/>
      <c r="V1087" s="10"/>
      <c r="W1087" s="10"/>
      <c r="X1087" s="10"/>
      <c r="Y1087" s="10"/>
      <c r="Z1087" s="10"/>
      <c r="AA1087" s="10"/>
      <c r="AB1087" s="10"/>
      <c r="AC1087" s="10"/>
      <c r="AD1087" s="10"/>
      <c r="AE1087" s="10"/>
      <c r="AF1087" s="10"/>
      <c r="AG1087" s="10"/>
      <c r="AH1087" s="10"/>
      <c r="AI1087" s="10"/>
      <c r="AJ1087" s="10"/>
      <c r="AK1087" s="10" t="s">
        <v>4753</v>
      </c>
      <c r="AL1087" s="10"/>
    </row>
    <row r="1088" spans="2:38">
      <c r="B1088" s="10"/>
      <c r="C1088" s="10"/>
      <c r="D1088" s="10"/>
      <c r="E1088" s="10"/>
      <c r="F1088" s="10"/>
      <c r="G1088" s="10"/>
      <c r="H1088" s="10"/>
      <c r="I1088" s="10"/>
      <c r="J1088" s="10"/>
      <c r="K1088" s="10"/>
      <c r="L1088" s="10"/>
      <c r="M1088" s="10"/>
      <c r="N1088" s="10"/>
      <c r="O1088" s="10"/>
      <c r="P1088" s="10"/>
      <c r="Q1088" s="10"/>
      <c r="R1088" s="10"/>
      <c r="S1088" s="10"/>
      <c r="T1088" s="10"/>
      <c r="U1088" s="10"/>
      <c r="V1088" s="10"/>
      <c r="W1088" s="10"/>
      <c r="X1088" s="10"/>
      <c r="Y1088" s="10"/>
      <c r="Z1088" s="10"/>
      <c r="AA1088" s="10"/>
      <c r="AB1088" s="10"/>
      <c r="AC1088" s="10"/>
      <c r="AD1088" s="10"/>
      <c r="AE1088" s="10"/>
      <c r="AF1088" s="10"/>
      <c r="AG1088" s="10"/>
      <c r="AH1088" s="10"/>
      <c r="AI1088" s="10"/>
      <c r="AJ1088" s="10"/>
      <c r="AK1088" s="10" t="s">
        <v>4754</v>
      </c>
      <c r="AL1088" s="10"/>
    </row>
    <row r="1089" spans="2:38">
      <c r="B1089" s="10"/>
      <c r="C1089" s="10"/>
      <c r="D1089" s="10"/>
      <c r="E1089" s="10"/>
      <c r="F1089" s="10"/>
      <c r="G1089" s="10"/>
      <c r="H1089" s="10"/>
      <c r="I1089" s="10"/>
      <c r="J1089" s="10"/>
      <c r="K1089" s="10"/>
      <c r="L1089" s="10"/>
      <c r="M1089" s="10"/>
      <c r="N1089" s="10"/>
      <c r="O1089" s="10"/>
      <c r="P1089" s="10"/>
      <c r="Q1089" s="10"/>
      <c r="R1089" s="10"/>
      <c r="S1089" s="10"/>
      <c r="T1089" s="10"/>
      <c r="U1089" s="10"/>
      <c r="V1089" s="10"/>
      <c r="W1089" s="10"/>
      <c r="X1089" s="10"/>
      <c r="Y1089" s="10"/>
      <c r="Z1089" s="10"/>
      <c r="AA1089" s="10"/>
      <c r="AB1089" s="10"/>
      <c r="AC1089" s="10"/>
      <c r="AD1089" s="10"/>
      <c r="AE1089" s="10"/>
      <c r="AF1089" s="10"/>
      <c r="AG1089" s="10"/>
      <c r="AH1089" s="10"/>
      <c r="AI1089" s="10"/>
      <c r="AJ1089" s="10"/>
      <c r="AK1089" s="10" t="s">
        <v>4755</v>
      </c>
      <c r="AL1089" s="10"/>
    </row>
    <row r="1090" spans="2:38">
      <c r="B1090" s="10"/>
      <c r="C1090" s="10"/>
      <c r="D1090" s="10"/>
      <c r="E1090" s="10"/>
      <c r="F1090" s="10"/>
      <c r="G1090" s="10"/>
      <c r="H1090" s="10"/>
      <c r="I1090" s="10"/>
      <c r="J1090" s="10"/>
      <c r="K1090" s="10"/>
      <c r="L1090" s="10"/>
      <c r="M1090" s="10"/>
      <c r="N1090" s="10"/>
      <c r="O1090" s="10"/>
      <c r="P1090" s="10"/>
      <c r="Q1090" s="10"/>
      <c r="R1090" s="10"/>
      <c r="S1090" s="10"/>
      <c r="T1090" s="10"/>
      <c r="U1090" s="10"/>
      <c r="V1090" s="10"/>
      <c r="W1090" s="10"/>
      <c r="X1090" s="10"/>
      <c r="Y1090" s="10"/>
      <c r="Z1090" s="10"/>
      <c r="AA1090" s="10"/>
      <c r="AB1090" s="10"/>
      <c r="AC1090" s="10"/>
      <c r="AD1090" s="10"/>
      <c r="AE1090" s="10"/>
      <c r="AF1090" s="10"/>
      <c r="AG1090" s="10"/>
      <c r="AH1090" s="10"/>
      <c r="AI1090" s="10"/>
      <c r="AJ1090" s="10"/>
      <c r="AK1090" s="10" t="s">
        <v>4756</v>
      </c>
      <c r="AL1090" s="10"/>
    </row>
    <row r="1091" spans="2:38">
      <c r="B1091" s="10"/>
      <c r="C1091" s="10"/>
      <c r="D1091" s="10"/>
      <c r="E1091" s="10"/>
      <c r="F1091" s="10"/>
      <c r="G1091" s="10"/>
      <c r="H1091" s="10"/>
      <c r="I1091" s="10"/>
      <c r="J1091" s="10"/>
      <c r="K1091" s="10"/>
      <c r="L1091" s="10"/>
      <c r="M1091" s="10"/>
      <c r="N1091" s="10"/>
      <c r="O1091" s="10"/>
      <c r="P1091" s="10"/>
      <c r="Q1091" s="10"/>
      <c r="R1091" s="10"/>
      <c r="S1091" s="10"/>
      <c r="T1091" s="10"/>
      <c r="U1091" s="10"/>
      <c r="V1091" s="10"/>
      <c r="W1091" s="10"/>
      <c r="X1091" s="10"/>
      <c r="Y1091" s="10"/>
      <c r="Z1091" s="10"/>
      <c r="AA1091" s="10"/>
      <c r="AB1091" s="10"/>
      <c r="AC1091" s="10"/>
      <c r="AD1091" s="10"/>
      <c r="AE1091" s="10"/>
      <c r="AF1091" s="10"/>
      <c r="AG1091" s="10"/>
      <c r="AH1091" s="10"/>
      <c r="AI1091" s="10"/>
      <c r="AJ1091" s="10"/>
      <c r="AK1091" s="10" t="s">
        <v>4757</v>
      </c>
      <c r="AL1091" s="10"/>
    </row>
    <row r="1092" spans="2:38">
      <c r="B1092" s="10"/>
      <c r="C1092" s="10"/>
      <c r="D1092" s="10"/>
      <c r="E1092" s="10"/>
      <c r="F1092" s="10"/>
      <c r="G1092" s="10"/>
      <c r="H1092" s="10"/>
      <c r="I1092" s="10"/>
      <c r="J1092" s="10"/>
      <c r="K1092" s="10"/>
      <c r="L1092" s="10"/>
      <c r="M1092" s="10"/>
      <c r="N1092" s="10"/>
      <c r="O1092" s="10"/>
      <c r="P1092" s="10"/>
      <c r="Q1092" s="10"/>
      <c r="R1092" s="10"/>
      <c r="S1092" s="10"/>
      <c r="T1092" s="10"/>
      <c r="U1092" s="10"/>
      <c r="V1092" s="10"/>
      <c r="W1092" s="10"/>
      <c r="X1092" s="10"/>
      <c r="Y1092" s="10"/>
      <c r="Z1092" s="10"/>
      <c r="AA1092" s="10"/>
      <c r="AB1092" s="10"/>
      <c r="AC1092" s="10"/>
      <c r="AD1092" s="10"/>
      <c r="AE1092" s="10"/>
      <c r="AF1092" s="10"/>
      <c r="AG1092" s="10"/>
      <c r="AH1092" s="10"/>
      <c r="AI1092" s="10"/>
      <c r="AJ1092" s="10"/>
      <c r="AK1092" s="10" t="s">
        <v>4758</v>
      </c>
      <c r="AL1092" s="10"/>
    </row>
    <row r="1093" spans="2:38">
      <c r="B1093" s="10"/>
      <c r="C1093" s="10"/>
      <c r="D1093" s="10"/>
      <c r="E1093" s="10"/>
      <c r="F1093" s="10"/>
      <c r="G1093" s="10"/>
      <c r="H1093" s="10"/>
      <c r="I1093" s="10"/>
      <c r="J1093" s="10"/>
      <c r="K1093" s="10"/>
      <c r="L1093" s="10"/>
      <c r="M1093" s="10"/>
      <c r="N1093" s="10"/>
      <c r="O1093" s="10"/>
      <c r="P1093" s="10"/>
      <c r="Q1093" s="10"/>
      <c r="R1093" s="10"/>
      <c r="S1093" s="10"/>
      <c r="T1093" s="10"/>
      <c r="U1093" s="10"/>
      <c r="V1093" s="10"/>
      <c r="W1093" s="10"/>
      <c r="X1093" s="10"/>
      <c r="Y1093" s="10"/>
      <c r="Z1093" s="10"/>
      <c r="AA1093" s="10"/>
      <c r="AB1093" s="10"/>
      <c r="AC1093" s="10"/>
      <c r="AD1093" s="10"/>
      <c r="AE1093" s="10"/>
      <c r="AF1093" s="10"/>
      <c r="AG1093" s="10"/>
      <c r="AH1093" s="10"/>
      <c r="AI1093" s="10"/>
      <c r="AJ1093" s="10"/>
      <c r="AK1093" s="10" t="s">
        <v>4759</v>
      </c>
      <c r="AL1093" s="10"/>
    </row>
    <row r="1094" spans="2:38">
      <c r="B1094" s="10"/>
      <c r="C1094" s="10"/>
      <c r="D1094" s="10"/>
      <c r="E1094" s="10"/>
      <c r="F1094" s="10"/>
      <c r="G1094" s="10"/>
      <c r="H1094" s="10"/>
      <c r="I1094" s="10"/>
      <c r="J1094" s="10"/>
      <c r="K1094" s="10"/>
      <c r="L1094" s="10"/>
      <c r="M1094" s="10"/>
      <c r="N1094" s="10"/>
      <c r="O1094" s="10"/>
      <c r="P1094" s="10"/>
      <c r="Q1094" s="10"/>
      <c r="R1094" s="10"/>
      <c r="S1094" s="10"/>
      <c r="T1094" s="10"/>
      <c r="U1094" s="10"/>
      <c r="V1094" s="10"/>
      <c r="W1094" s="10"/>
      <c r="X1094" s="10"/>
      <c r="Y1094" s="10"/>
      <c r="Z1094" s="10"/>
      <c r="AA1094" s="10"/>
      <c r="AB1094" s="10"/>
      <c r="AC1094" s="10"/>
      <c r="AD1094" s="10"/>
      <c r="AE1094" s="10"/>
      <c r="AF1094" s="10"/>
      <c r="AG1094" s="10"/>
      <c r="AH1094" s="10"/>
      <c r="AI1094" s="10"/>
      <c r="AJ1094" s="10"/>
      <c r="AK1094" s="10" t="s">
        <v>4760</v>
      </c>
      <c r="AL1094" s="10"/>
    </row>
    <row r="1095" spans="2:38">
      <c r="B1095" s="10"/>
      <c r="C1095" s="10"/>
      <c r="D1095" s="10"/>
      <c r="E1095" s="10"/>
      <c r="F1095" s="10"/>
      <c r="G1095" s="10"/>
      <c r="H1095" s="10"/>
      <c r="I1095" s="10"/>
      <c r="J1095" s="10"/>
      <c r="K1095" s="10"/>
      <c r="L1095" s="10"/>
      <c r="M1095" s="10"/>
      <c r="N1095" s="10"/>
      <c r="O1095" s="10"/>
      <c r="P1095" s="10"/>
      <c r="Q1095" s="10"/>
      <c r="R1095" s="10"/>
      <c r="S1095" s="10"/>
      <c r="T1095" s="10"/>
      <c r="U1095" s="10"/>
      <c r="V1095" s="10"/>
      <c r="W1095" s="10"/>
      <c r="X1095" s="10"/>
      <c r="Y1095" s="10"/>
      <c r="Z1095" s="10"/>
      <c r="AA1095" s="10"/>
      <c r="AB1095" s="10"/>
      <c r="AC1095" s="10"/>
      <c r="AD1095" s="10"/>
      <c r="AE1095" s="10"/>
      <c r="AF1095" s="10"/>
      <c r="AG1095" s="10"/>
      <c r="AH1095" s="10"/>
      <c r="AI1095" s="10"/>
      <c r="AJ1095" s="10"/>
      <c r="AK1095" s="10" t="s">
        <v>4761</v>
      </c>
      <c r="AL1095" s="10"/>
    </row>
    <row r="1096" spans="2:38">
      <c r="B1096" s="10"/>
      <c r="C1096" s="10"/>
      <c r="D1096" s="10"/>
      <c r="E1096" s="10"/>
      <c r="F1096" s="10"/>
      <c r="G1096" s="10"/>
      <c r="H1096" s="10"/>
      <c r="I1096" s="10"/>
      <c r="J1096" s="10"/>
      <c r="K1096" s="10"/>
      <c r="L1096" s="10"/>
      <c r="M1096" s="10"/>
      <c r="N1096" s="10"/>
      <c r="O1096" s="10"/>
      <c r="P1096" s="10"/>
      <c r="Q1096" s="10"/>
      <c r="R1096" s="10"/>
      <c r="S1096" s="10"/>
      <c r="T1096" s="10"/>
      <c r="U1096" s="10"/>
      <c r="V1096" s="10"/>
      <c r="W1096" s="10"/>
      <c r="X1096" s="10"/>
      <c r="Y1096" s="10"/>
      <c r="Z1096" s="10"/>
      <c r="AA1096" s="10"/>
      <c r="AB1096" s="10"/>
      <c r="AC1096" s="10"/>
      <c r="AD1096" s="10"/>
      <c r="AE1096" s="10"/>
      <c r="AF1096" s="10"/>
      <c r="AG1096" s="10"/>
      <c r="AH1096" s="10"/>
      <c r="AI1096" s="10"/>
      <c r="AJ1096" s="10"/>
      <c r="AK1096" s="10" t="s">
        <v>4762</v>
      </c>
      <c r="AL1096" s="10"/>
    </row>
    <row r="1097" spans="2:38">
      <c r="B1097" s="10"/>
      <c r="C1097" s="10"/>
      <c r="D1097" s="10"/>
      <c r="E1097" s="10"/>
      <c r="F1097" s="10"/>
      <c r="G1097" s="10"/>
      <c r="H1097" s="10"/>
      <c r="I1097" s="10"/>
      <c r="J1097" s="10"/>
      <c r="K1097" s="10"/>
      <c r="L1097" s="10"/>
      <c r="M1097" s="10"/>
      <c r="N1097" s="10"/>
      <c r="O1097" s="10"/>
      <c r="P1097" s="10"/>
      <c r="Q1097" s="10"/>
      <c r="R1097" s="10"/>
      <c r="S1097" s="10"/>
      <c r="T1097" s="10"/>
      <c r="U1097" s="10"/>
      <c r="V1097" s="10"/>
      <c r="W1097" s="10"/>
      <c r="X1097" s="10"/>
      <c r="Y1097" s="10"/>
      <c r="Z1097" s="10"/>
      <c r="AA1097" s="10"/>
      <c r="AB1097" s="10"/>
      <c r="AC1097" s="10"/>
      <c r="AD1097" s="10"/>
      <c r="AE1097" s="10"/>
      <c r="AF1097" s="10"/>
      <c r="AG1097" s="10"/>
      <c r="AH1097" s="10"/>
      <c r="AI1097" s="10"/>
      <c r="AJ1097" s="10"/>
      <c r="AK1097" s="10" t="s">
        <v>4763</v>
      </c>
      <c r="AL1097" s="10"/>
    </row>
    <row r="1098" spans="2:38">
      <c r="B1098" s="10"/>
      <c r="C1098" s="10"/>
      <c r="D1098" s="10"/>
      <c r="E1098" s="10"/>
      <c r="F1098" s="10"/>
      <c r="G1098" s="10"/>
      <c r="H1098" s="10"/>
      <c r="I1098" s="10"/>
      <c r="J1098" s="10"/>
      <c r="K1098" s="10"/>
      <c r="L1098" s="10"/>
      <c r="M1098" s="10"/>
      <c r="N1098" s="10"/>
      <c r="O1098" s="10"/>
      <c r="P1098" s="10"/>
      <c r="Q1098" s="10"/>
      <c r="R1098" s="10"/>
      <c r="S1098" s="10"/>
      <c r="T1098" s="10"/>
      <c r="U1098" s="10"/>
      <c r="V1098" s="10"/>
      <c r="W1098" s="10"/>
      <c r="X1098" s="10"/>
      <c r="Y1098" s="10"/>
      <c r="Z1098" s="10"/>
      <c r="AA1098" s="10"/>
      <c r="AB1098" s="10"/>
      <c r="AC1098" s="10"/>
      <c r="AD1098" s="10"/>
      <c r="AE1098" s="10"/>
      <c r="AF1098" s="10"/>
      <c r="AG1098" s="10"/>
      <c r="AH1098" s="10"/>
      <c r="AI1098" s="10"/>
      <c r="AJ1098" s="10"/>
      <c r="AK1098" s="10" t="s">
        <v>4764</v>
      </c>
      <c r="AL1098" s="10"/>
    </row>
    <row r="1099" spans="2:38">
      <c r="B1099" s="10"/>
      <c r="C1099" s="10"/>
      <c r="D1099" s="10"/>
      <c r="E1099" s="10"/>
      <c r="F1099" s="10"/>
      <c r="G1099" s="10"/>
      <c r="H1099" s="10"/>
      <c r="I1099" s="10"/>
      <c r="J1099" s="10"/>
      <c r="K1099" s="10"/>
      <c r="L1099" s="10"/>
      <c r="M1099" s="10"/>
      <c r="N1099" s="10"/>
      <c r="O1099" s="10"/>
      <c r="P1099" s="10"/>
      <c r="Q1099" s="10"/>
      <c r="R1099" s="10"/>
      <c r="S1099" s="10"/>
      <c r="T1099" s="10"/>
      <c r="U1099" s="10"/>
      <c r="V1099" s="10"/>
      <c r="W1099" s="10"/>
      <c r="X1099" s="10"/>
      <c r="Y1099" s="10"/>
      <c r="Z1099" s="10"/>
      <c r="AA1099" s="10"/>
      <c r="AB1099" s="10"/>
      <c r="AC1099" s="10"/>
      <c r="AD1099" s="10"/>
      <c r="AE1099" s="10"/>
      <c r="AF1099" s="10"/>
      <c r="AG1099" s="10"/>
      <c r="AH1099" s="10"/>
      <c r="AI1099" s="10"/>
      <c r="AJ1099" s="10"/>
      <c r="AK1099" s="10" t="s">
        <v>4765</v>
      </c>
      <c r="AL1099" s="10"/>
    </row>
    <row r="1100" spans="2:38">
      <c r="B1100" s="10"/>
      <c r="C1100" s="10"/>
      <c r="D1100" s="10"/>
      <c r="E1100" s="10"/>
      <c r="F1100" s="10"/>
      <c r="G1100" s="10"/>
      <c r="H1100" s="10"/>
      <c r="I1100" s="10"/>
      <c r="J1100" s="10"/>
      <c r="K1100" s="10"/>
      <c r="L1100" s="10"/>
      <c r="M1100" s="10"/>
      <c r="N1100" s="10"/>
      <c r="O1100" s="10"/>
      <c r="P1100" s="10"/>
      <c r="Q1100" s="10"/>
      <c r="R1100" s="10"/>
      <c r="S1100" s="10"/>
      <c r="T1100" s="10"/>
      <c r="U1100" s="10"/>
      <c r="V1100" s="10"/>
      <c r="W1100" s="10"/>
      <c r="X1100" s="10"/>
      <c r="Y1100" s="10"/>
      <c r="Z1100" s="10"/>
      <c r="AA1100" s="10"/>
      <c r="AB1100" s="10"/>
      <c r="AC1100" s="10"/>
      <c r="AD1100" s="10"/>
      <c r="AE1100" s="10"/>
      <c r="AF1100" s="10"/>
      <c r="AG1100" s="10"/>
      <c r="AH1100" s="10"/>
      <c r="AI1100" s="10"/>
      <c r="AJ1100" s="10"/>
      <c r="AK1100" s="10" t="s">
        <v>4766</v>
      </c>
      <c r="AL1100" s="10"/>
    </row>
    <row r="1101" spans="2:38">
      <c r="B1101" s="10"/>
      <c r="C1101" s="10"/>
      <c r="D1101" s="10"/>
      <c r="E1101" s="10"/>
      <c r="F1101" s="10"/>
      <c r="G1101" s="10"/>
      <c r="H1101" s="10"/>
      <c r="I1101" s="10"/>
      <c r="J1101" s="10"/>
      <c r="K1101" s="10"/>
      <c r="L1101" s="10"/>
      <c r="M1101" s="10"/>
      <c r="N1101" s="10"/>
      <c r="O1101" s="10"/>
      <c r="P1101" s="10"/>
      <c r="Q1101" s="10"/>
      <c r="R1101" s="10"/>
      <c r="S1101" s="10"/>
      <c r="T1101" s="10"/>
      <c r="U1101" s="10"/>
      <c r="V1101" s="10"/>
      <c r="W1101" s="10"/>
      <c r="X1101" s="10"/>
      <c r="Y1101" s="10"/>
      <c r="Z1101" s="10"/>
      <c r="AA1101" s="10"/>
      <c r="AB1101" s="10"/>
      <c r="AC1101" s="10"/>
      <c r="AD1101" s="10"/>
      <c r="AE1101" s="10"/>
      <c r="AF1101" s="10"/>
      <c r="AG1101" s="10"/>
      <c r="AH1101" s="10"/>
      <c r="AI1101" s="10"/>
      <c r="AJ1101" s="10"/>
      <c r="AK1101" s="10" t="s">
        <v>4767</v>
      </c>
      <c r="AL1101" s="10"/>
    </row>
    <row r="1102" spans="2:38">
      <c r="B1102" s="10"/>
      <c r="C1102" s="10"/>
      <c r="D1102" s="10"/>
      <c r="E1102" s="10"/>
      <c r="F1102" s="10"/>
      <c r="G1102" s="10"/>
      <c r="H1102" s="10"/>
      <c r="I1102" s="10"/>
      <c r="J1102" s="10"/>
      <c r="K1102" s="10"/>
      <c r="L1102" s="10"/>
      <c r="M1102" s="10"/>
      <c r="N1102" s="10"/>
      <c r="O1102" s="10"/>
      <c r="P1102" s="10"/>
      <c r="Q1102" s="10"/>
      <c r="R1102" s="10"/>
      <c r="S1102" s="10"/>
      <c r="T1102" s="10"/>
      <c r="U1102" s="10"/>
      <c r="V1102" s="10"/>
      <c r="W1102" s="10"/>
      <c r="X1102" s="10"/>
      <c r="Y1102" s="10"/>
      <c r="Z1102" s="10"/>
      <c r="AA1102" s="10"/>
      <c r="AB1102" s="10"/>
      <c r="AC1102" s="10"/>
      <c r="AD1102" s="10"/>
      <c r="AE1102" s="10"/>
      <c r="AF1102" s="10"/>
      <c r="AG1102" s="10"/>
      <c r="AH1102" s="10"/>
      <c r="AI1102" s="10"/>
      <c r="AJ1102" s="10"/>
      <c r="AK1102" s="10" t="s">
        <v>4768</v>
      </c>
      <c r="AL1102" s="10"/>
    </row>
    <row r="1103" spans="2:38">
      <c r="B1103" s="10"/>
      <c r="C1103" s="10"/>
      <c r="D1103" s="10"/>
      <c r="E1103" s="10"/>
      <c r="F1103" s="10"/>
      <c r="G1103" s="10"/>
      <c r="H1103" s="10"/>
      <c r="I1103" s="10"/>
      <c r="J1103" s="10"/>
      <c r="K1103" s="10"/>
      <c r="L1103" s="10"/>
      <c r="M1103" s="10"/>
      <c r="N1103" s="10"/>
      <c r="O1103" s="10"/>
      <c r="P1103" s="10"/>
      <c r="Q1103" s="10"/>
      <c r="R1103" s="10"/>
      <c r="S1103" s="10"/>
      <c r="T1103" s="10"/>
      <c r="U1103" s="10"/>
      <c r="V1103" s="10"/>
      <c r="W1103" s="10"/>
      <c r="X1103" s="10"/>
      <c r="Y1103" s="10"/>
      <c r="Z1103" s="10"/>
      <c r="AA1103" s="10"/>
      <c r="AB1103" s="10"/>
      <c r="AC1103" s="10"/>
      <c r="AD1103" s="10"/>
      <c r="AE1103" s="10"/>
      <c r="AF1103" s="10"/>
      <c r="AG1103" s="10"/>
      <c r="AH1103" s="10"/>
      <c r="AI1103" s="10"/>
      <c r="AJ1103" s="10"/>
      <c r="AK1103" s="10" t="s">
        <v>4769</v>
      </c>
      <c r="AL1103" s="10"/>
    </row>
    <row r="1104" spans="2:38">
      <c r="B1104" s="10"/>
      <c r="C1104" s="10"/>
      <c r="D1104" s="10"/>
      <c r="E1104" s="10"/>
      <c r="F1104" s="10"/>
      <c r="G1104" s="10"/>
      <c r="H1104" s="10"/>
      <c r="I1104" s="10"/>
      <c r="J1104" s="10"/>
      <c r="K1104" s="10"/>
      <c r="L1104" s="10"/>
      <c r="M1104" s="10"/>
      <c r="N1104" s="10"/>
      <c r="O1104" s="10"/>
      <c r="P1104" s="10"/>
      <c r="Q1104" s="10"/>
      <c r="R1104" s="10"/>
      <c r="S1104" s="10"/>
      <c r="T1104" s="10"/>
      <c r="U1104" s="10"/>
      <c r="V1104" s="10"/>
      <c r="W1104" s="10"/>
      <c r="X1104" s="10"/>
      <c r="Y1104" s="10"/>
      <c r="Z1104" s="10"/>
      <c r="AA1104" s="10"/>
      <c r="AB1104" s="10"/>
      <c r="AC1104" s="10"/>
      <c r="AD1104" s="10"/>
      <c r="AE1104" s="10"/>
      <c r="AF1104" s="10"/>
      <c r="AG1104" s="10"/>
      <c r="AH1104" s="10"/>
      <c r="AI1104" s="10"/>
      <c r="AJ1104" s="10"/>
      <c r="AK1104" s="10" t="s">
        <v>4770</v>
      </c>
      <c r="AL1104" s="10"/>
    </row>
    <row r="1105" spans="2:38">
      <c r="B1105" s="10"/>
      <c r="C1105" s="10"/>
      <c r="D1105" s="10"/>
      <c r="E1105" s="10"/>
      <c r="F1105" s="10"/>
      <c r="G1105" s="10"/>
      <c r="H1105" s="10"/>
      <c r="I1105" s="10"/>
      <c r="J1105" s="10"/>
      <c r="K1105" s="10"/>
      <c r="L1105" s="10"/>
      <c r="M1105" s="10"/>
      <c r="N1105" s="10"/>
      <c r="O1105" s="10"/>
      <c r="P1105" s="10"/>
      <c r="Q1105" s="10"/>
      <c r="R1105" s="10"/>
      <c r="S1105" s="10"/>
      <c r="T1105" s="10"/>
      <c r="U1105" s="10"/>
      <c r="V1105" s="10"/>
      <c r="W1105" s="10"/>
      <c r="X1105" s="10"/>
      <c r="Y1105" s="10"/>
      <c r="Z1105" s="10"/>
      <c r="AA1105" s="10"/>
      <c r="AB1105" s="10"/>
      <c r="AC1105" s="10"/>
      <c r="AD1105" s="10"/>
      <c r="AE1105" s="10"/>
      <c r="AF1105" s="10"/>
      <c r="AG1105" s="10"/>
      <c r="AH1105" s="10"/>
      <c r="AI1105" s="10"/>
      <c r="AJ1105" s="10"/>
      <c r="AK1105" s="10" t="s">
        <v>4771</v>
      </c>
      <c r="AL1105" s="10"/>
    </row>
    <row r="1106" spans="2:38">
      <c r="B1106" s="10"/>
      <c r="C1106" s="10"/>
      <c r="D1106" s="10"/>
      <c r="E1106" s="10"/>
      <c r="F1106" s="10"/>
      <c r="G1106" s="10"/>
      <c r="H1106" s="10"/>
      <c r="I1106" s="10"/>
      <c r="J1106" s="10"/>
      <c r="K1106" s="10"/>
      <c r="L1106" s="10"/>
      <c r="M1106" s="10"/>
      <c r="N1106" s="10"/>
      <c r="O1106" s="10"/>
      <c r="P1106" s="10"/>
      <c r="Q1106" s="10"/>
      <c r="R1106" s="10"/>
      <c r="S1106" s="10"/>
      <c r="T1106" s="10"/>
      <c r="U1106" s="10"/>
      <c r="V1106" s="10"/>
      <c r="W1106" s="10"/>
      <c r="X1106" s="10"/>
      <c r="Y1106" s="10"/>
      <c r="Z1106" s="10"/>
      <c r="AA1106" s="10"/>
      <c r="AB1106" s="10"/>
      <c r="AC1106" s="10"/>
      <c r="AD1106" s="10"/>
      <c r="AE1106" s="10"/>
      <c r="AF1106" s="10"/>
      <c r="AG1106" s="10"/>
      <c r="AH1106" s="10"/>
      <c r="AI1106" s="10"/>
      <c r="AJ1106" s="10"/>
      <c r="AK1106" s="10" t="s">
        <v>4772</v>
      </c>
      <c r="AL1106" s="10"/>
    </row>
    <row r="1107" spans="2:38">
      <c r="B1107" s="10"/>
      <c r="C1107" s="10"/>
      <c r="D1107" s="10"/>
      <c r="E1107" s="10"/>
      <c r="F1107" s="10"/>
      <c r="G1107" s="10"/>
      <c r="H1107" s="10"/>
      <c r="I1107" s="10"/>
      <c r="J1107" s="10"/>
      <c r="K1107" s="10"/>
      <c r="L1107" s="10"/>
      <c r="M1107" s="10"/>
      <c r="N1107" s="10"/>
      <c r="O1107" s="10"/>
      <c r="P1107" s="10"/>
      <c r="Q1107" s="10"/>
      <c r="R1107" s="10"/>
      <c r="S1107" s="10"/>
      <c r="T1107" s="10"/>
      <c r="U1107" s="10"/>
      <c r="V1107" s="10"/>
      <c r="W1107" s="10"/>
      <c r="X1107" s="10"/>
      <c r="Y1107" s="10"/>
      <c r="Z1107" s="10"/>
      <c r="AA1107" s="10"/>
      <c r="AB1107" s="10"/>
      <c r="AC1107" s="10"/>
      <c r="AD1107" s="10"/>
      <c r="AE1107" s="10"/>
      <c r="AF1107" s="10"/>
      <c r="AG1107" s="10"/>
      <c r="AH1107" s="10"/>
      <c r="AI1107" s="10"/>
      <c r="AJ1107" s="10"/>
      <c r="AK1107" s="10" t="s">
        <v>4773</v>
      </c>
      <c r="AL1107" s="10"/>
    </row>
    <row r="1108" spans="2:38">
      <c r="B1108" s="10"/>
      <c r="C1108" s="10"/>
      <c r="D1108" s="10"/>
      <c r="E1108" s="10"/>
      <c r="F1108" s="10"/>
      <c r="G1108" s="10"/>
      <c r="H1108" s="10"/>
      <c r="I1108" s="10"/>
      <c r="J1108" s="10"/>
      <c r="K1108" s="10"/>
      <c r="L1108" s="10"/>
      <c r="M1108" s="10"/>
      <c r="N1108" s="10"/>
      <c r="O1108" s="10"/>
      <c r="P1108" s="10"/>
      <c r="Q1108" s="10"/>
      <c r="R1108" s="10"/>
      <c r="S1108" s="10"/>
      <c r="T1108" s="10"/>
      <c r="U1108" s="10"/>
      <c r="V1108" s="10"/>
      <c r="W1108" s="10"/>
      <c r="X1108" s="10"/>
      <c r="Y1108" s="10"/>
      <c r="Z1108" s="10"/>
      <c r="AA1108" s="10"/>
      <c r="AB1108" s="10"/>
      <c r="AC1108" s="10"/>
      <c r="AD1108" s="10"/>
      <c r="AE1108" s="10"/>
      <c r="AF1108" s="10"/>
      <c r="AG1108" s="10"/>
      <c r="AH1108" s="10"/>
      <c r="AI1108" s="10"/>
      <c r="AJ1108" s="10"/>
      <c r="AK1108" s="10" t="s">
        <v>4774</v>
      </c>
      <c r="AL1108" s="10"/>
    </row>
    <row r="1109" spans="2:38">
      <c r="B1109" s="10"/>
      <c r="C1109" s="10"/>
      <c r="D1109" s="10"/>
      <c r="E1109" s="10"/>
      <c r="F1109" s="10"/>
      <c r="G1109" s="10"/>
      <c r="H1109" s="10"/>
      <c r="I1109" s="10"/>
      <c r="J1109" s="10"/>
      <c r="K1109" s="10"/>
      <c r="L1109" s="10"/>
      <c r="M1109" s="10"/>
      <c r="N1109" s="10"/>
      <c r="O1109" s="10"/>
      <c r="P1109" s="10"/>
      <c r="Q1109" s="10"/>
      <c r="R1109" s="10"/>
      <c r="S1109" s="10"/>
      <c r="T1109" s="10"/>
      <c r="U1109" s="10"/>
      <c r="V1109" s="10"/>
      <c r="W1109" s="10"/>
      <c r="X1109" s="10"/>
      <c r="Y1109" s="10"/>
      <c r="Z1109" s="10"/>
      <c r="AA1109" s="10"/>
      <c r="AB1109" s="10"/>
      <c r="AC1109" s="10"/>
      <c r="AD1109" s="10"/>
      <c r="AE1109" s="10"/>
      <c r="AF1109" s="10"/>
      <c r="AG1109" s="10"/>
      <c r="AH1109" s="10"/>
      <c r="AI1109" s="10"/>
      <c r="AJ1109" s="10"/>
      <c r="AK1109" s="10" t="s">
        <v>4775</v>
      </c>
      <c r="AL1109" s="10"/>
    </row>
    <row r="1110" spans="2:38">
      <c r="B1110" s="10"/>
      <c r="C1110" s="10"/>
      <c r="D1110" s="10"/>
      <c r="E1110" s="10"/>
      <c r="F1110" s="10"/>
      <c r="G1110" s="10"/>
      <c r="H1110" s="10"/>
      <c r="I1110" s="10"/>
      <c r="J1110" s="10"/>
      <c r="K1110" s="10"/>
      <c r="L1110" s="10"/>
      <c r="M1110" s="10"/>
      <c r="N1110" s="10"/>
      <c r="O1110" s="10"/>
      <c r="P1110" s="10"/>
      <c r="Q1110" s="10"/>
      <c r="R1110" s="10"/>
      <c r="S1110" s="10"/>
      <c r="T1110" s="10"/>
      <c r="U1110" s="10"/>
      <c r="V1110" s="10"/>
      <c r="W1110" s="10"/>
      <c r="X1110" s="10"/>
      <c r="Y1110" s="10"/>
      <c r="Z1110" s="10"/>
      <c r="AA1110" s="10"/>
      <c r="AB1110" s="10"/>
      <c r="AC1110" s="10"/>
      <c r="AD1110" s="10"/>
      <c r="AE1110" s="10"/>
      <c r="AF1110" s="10"/>
      <c r="AG1110" s="10"/>
      <c r="AH1110" s="10"/>
      <c r="AI1110" s="10"/>
      <c r="AJ1110" s="10"/>
      <c r="AK1110" s="10" t="s">
        <v>4776</v>
      </c>
      <c r="AL1110" s="10"/>
    </row>
    <row r="1111" spans="2:38">
      <c r="B1111" s="10"/>
      <c r="C1111" s="10"/>
      <c r="D1111" s="10"/>
      <c r="E1111" s="10"/>
      <c r="F1111" s="10"/>
      <c r="G1111" s="10"/>
      <c r="H1111" s="10"/>
      <c r="I1111" s="10"/>
      <c r="J1111" s="10"/>
      <c r="K1111" s="10"/>
      <c r="L1111" s="10"/>
      <c r="M1111" s="10"/>
      <c r="N1111" s="10"/>
      <c r="O1111" s="10"/>
      <c r="P1111" s="10"/>
      <c r="Q1111" s="10"/>
      <c r="R1111" s="10"/>
      <c r="S1111" s="10"/>
      <c r="T1111" s="10"/>
      <c r="U1111" s="10"/>
      <c r="V1111" s="10"/>
      <c r="W1111" s="10"/>
      <c r="X1111" s="10"/>
      <c r="Y1111" s="10"/>
      <c r="Z1111" s="10"/>
      <c r="AA1111" s="10"/>
      <c r="AB1111" s="10"/>
      <c r="AC1111" s="10"/>
      <c r="AD1111" s="10"/>
      <c r="AE1111" s="10"/>
      <c r="AF1111" s="10"/>
      <c r="AG1111" s="10"/>
      <c r="AH1111" s="10"/>
      <c r="AI1111" s="10"/>
      <c r="AJ1111" s="10"/>
      <c r="AK1111" s="10" t="s">
        <v>4777</v>
      </c>
      <c r="AL1111" s="10"/>
    </row>
    <row r="1112" spans="2:38">
      <c r="B1112" s="10"/>
      <c r="C1112" s="10"/>
      <c r="D1112" s="10"/>
      <c r="E1112" s="10"/>
      <c r="F1112" s="10"/>
      <c r="G1112" s="10"/>
      <c r="H1112" s="10"/>
      <c r="I1112" s="10"/>
      <c r="J1112" s="10"/>
      <c r="K1112" s="10"/>
      <c r="L1112" s="10"/>
      <c r="M1112" s="10"/>
      <c r="N1112" s="10"/>
      <c r="O1112" s="10"/>
      <c r="P1112" s="10"/>
      <c r="Q1112" s="10"/>
      <c r="R1112" s="10"/>
      <c r="S1112" s="10"/>
      <c r="T1112" s="10"/>
      <c r="U1112" s="10"/>
      <c r="V1112" s="10"/>
      <c r="W1112" s="10"/>
      <c r="X1112" s="10"/>
      <c r="Y1112" s="10"/>
      <c r="Z1112" s="10"/>
      <c r="AA1112" s="10"/>
      <c r="AB1112" s="10"/>
      <c r="AC1112" s="10"/>
      <c r="AD1112" s="10"/>
      <c r="AE1112" s="10"/>
      <c r="AF1112" s="10"/>
      <c r="AG1112" s="10"/>
      <c r="AH1112" s="10"/>
      <c r="AI1112" s="10"/>
      <c r="AJ1112" s="10"/>
      <c r="AK1112" s="10" t="s">
        <v>4778</v>
      </c>
      <c r="AL1112" s="10"/>
    </row>
    <row r="1113" spans="2:38">
      <c r="B1113" s="10"/>
      <c r="C1113" s="10"/>
      <c r="D1113" s="10"/>
      <c r="E1113" s="10"/>
      <c r="F1113" s="10"/>
      <c r="G1113" s="10"/>
      <c r="H1113" s="10"/>
      <c r="I1113" s="10"/>
      <c r="J1113" s="10"/>
      <c r="K1113" s="10"/>
      <c r="L1113" s="10"/>
      <c r="M1113" s="10"/>
      <c r="N1113" s="10"/>
      <c r="O1113" s="10"/>
      <c r="P1113" s="10"/>
      <c r="Q1113" s="10"/>
      <c r="R1113" s="10"/>
      <c r="S1113" s="10"/>
      <c r="T1113" s="10"/>
      <c r="U1113" s="10"/>
      <c r="V1113" s="10"/>
      <c r="W1113" s="10"/>
      <c r="X1113" s="10"/>
      <c r="Y1113" s="10"/>
      <c r="Z1113" s="10"/>
      <c r="AA1113" s="10"/>
      <c r="AB1113" s="10"/>
      <c r="AC1113" s="10"/>
      <c r="AD1113" s="10"/>
      <c r="AE1113" s="10"/>
      <c r="AF1113" s="10"/>
      <c r="AG1113" s="10"/>
      <c r="AH1113" s="10"/>
      <c r="AI1113" s="10"/>
      <c r="AJ1113" s="10"/>
      <c r="AK1113" s="10" t="s">
        <v>4779</v>
      </c>
      <c r="AL1113" s="10"/>
    </row>
    <row r="1114" spans="2:38">
      <c r="B1114" s="10"/>
      <c r="C1114" s="10"/>
      <c r="D1114" s="10"/>
      <c r="E1114" s="10"/>
      <c r="F1114" s="10"/>
      <c r="G1114" s="10"/>
      <c r="H1114" s="10"/>
      <c r="I1114" s="10"/>
      <c r="J1114" s="10"/>
      <c r="K1114" s="10"/>
      <c r="L1114" s="10"/>
      <c r="M1114" s="10"/>
      <c r="N1114" s="10"/>
      <c r="O1114" s="10"/>
      <c r="P1114" s="10"/>
      <c r="Q1114" s="10"/>
      <c r="R1114" s="10"/>
      <c r="S1114" s="10"/>
      <c r="T1114" s="10"/>
      <c r="U1114" s="10"/>
      <c r="V1114" s="10"/>
      <c r="W1114" s="10"/>
      <c r="X1114" s="10"/>
      <c r="Y1114" s="10"/>
      <c r="Z1114" s="10"/>
      <c r="AA1114" s="10"/>
      <c r="AB1114" s="10"/>
      <c r="AC1114" s="10"/>
      <c r="AD1114" s="10"/>
      <c r="AE1114" s="10"/>
      <c r="AF1114" s="10"/>
      <c r="AG1114" s="10"/>
      <c r="AH1114" s="10"/>
      <c r="AI1114" s="10"/>
      <c r="AJ1114" s="10"/>
      <c r="AK1114" s="10" t="s">
        <v>4780</v>
      </c>
      <c r="AL1114" s="10"/>
    </row>
    <row r="1115" spans="2:38">
      <c r="B1115" s="10"/>
      <c r="C1115" s="10"/>
      <c r="D1115" s="10"/>
      <c r="E1115" s="10"/>
      <c r="F1115" s="10"/>
      <c r="G1115" s="10"/>
      <c r="H1115" s="10"/>
      <c r="I1115" s="10"/>
      <c r="J1115" s="10"/>
      <c r="K1115" s="10"/>
      <c r="L1115" s="10"/>
      <c r="M1115" s="10"/>
      <c r="N1115" s="10"/>
      <c r="O1115" s="10"/>
      <c r="P1115" s="10"/>
      <c r="Q1115" s="10"/>
      <c r="R1115" s="10"/>
      <c r="S1115" s="10"/>
      <c r="T1115" s="10"/>
      <c r="U1115" s="10"/>
      <c r="V1115" s="10"/>
      <c r="W1115" s="10"/>
      <c r="X1115" s="10"/>
      <c r="Y1115" s="10"/>
      <c r="Z1115" s="10"/>
      <c r="AA1115" s="10"/>
      <c r="AB1115" s="10"/>
      <c r="AC1115" s="10"/>
      <c r="AD1115" s="10"/>
      <c r="AE1115" s="10"/>
      <c r="AF1115" s="10"/>
      <c r="AG1115" s="10"/>
      <c r="AH1115" s="10"/>
      <c r="AI1115" s="10"/>
      <c r="AJ1115" s="10"/>
      <c r="AK1115" s="10" t="s">
        <v>4781</v>
      </c>
      <c r="AL1115" s="10"/>
    </row>
    <row r="1116" spans="2:38">
      <c r="B1116" s="10"/>
      <c r="C1116" s="10"/>
      <c r="D1116" s="10"/>
      <c r="E1116" s="10"/>
      <c r="F1116" s="10"/>
      <c r="G1116" s="10"/>
      <c r="H1116" s="10"/>
      <c r="I1116" s="10"/>
      <c r="J1116" s="10"/>
      <c r="K1116" s="10"/>
      <c r="L1116" s="10"/>
      <c r="M1116" s="10"/>
      <c r="N1116" s="10"/>
      <c r="O1116" s="10"/>
      <c r="P1116" s="10"/>
      <c r="Q1116" s="10"/>
      <c r="R1116" s="10"/>
      <c r="S1116" s="10"/>
      <c r="T1116" s="10"/>
      <c r="U1116" s="10"/>
      <c r="V1116" s="10"/>
      <c r="W1116" s="10"/>
      <c r="X1116" s="10"/>
      <c r="Y1116" s="10"/>
      <c r="Z1116" s="10"/>
      <c r="AA1116" s="10"/>
      <c r="AB1116" s="10"/>
      <c r="AC1116" s="10"/>
      <c r="AD1116" s="10"/>
      <c r="AE1116" s="10"/>
      <c r="AF1116" s="10"/>
      <c r="AG1116" s="10"/>
      <c r="AH1116" s="10"/>
      <c r="AI1116" s="10"/>
      <c r="AJ1116" s="10"/>
      <c r="AK1116" s="10" t="s">
        <v>4782</v>
      </c>
      <c r="AL1116" s="10"/>
    </row>
    <row r="1117" spans="2:38">
      <c r="B1117" s="10"/>
      <c r="C1117" s="10"/>
      <c r="D1117" s="10"/>
      <c r="E1117" s="10"/>
      <c r="F1117" s="10"/>
      <c r="G1117" s="10"/>
      <c r="H1117" s="10"/>
      <c r="I1117" s="10"/>
      <c r="J1117" s="10"/>
      <c r="K1117" s="10"/>
      <c r="L1117" s="10"/>
      <c r="M1117" s="10"/>
      <c r="N1117" s="10"/>
      <c r="O1117" s="10"/>
      <c r="P1117" s="10"/>
      <c r="Q1117" s="10"/>
      <c r="R1117" s="10"/>
      <c r="S1117" s="10"/>
      <c r="T1117" s="10"/>
      <c r="U1117" s="10"/>
      <c r="V1117" s="10"/>
      <c r="W1117" s="10"/>
      <c r="X1117" s="10"/>
      <c r="Y1117" s="10"/>
      <c r="Z1117" s="10"/>
      <c r="AA1117" s="10"/>
      <c r="AB1117" s="10"/>
      <c r="AC1117" s="10"/>
      <c r="AD1117" s="10"/>
      <c r="AE1117" s="10"/>
      <c r="AF1117" s="10"/>
      <c r="AG1117" s="10"/>
      <c r="AH1117" s="10"/>
      <c r="AI1117" s="10"/>
      <c r="AJ1117" s="10"/>
      <c r="AK1117" s="10" t="s">
        <v>4783</v>
      </c>
      <c r="AL1117" s="10"/>
    </row>
    <row r="1118" spans="2:38">
      <c r="B1118" s="10"/>
      <c r="C1118" s="10"/>
      <c r="D1118" s="10"/>
      <c r="E1118" s="10"/>
      <c r="F1118" s="10"/>
      <c r="G1118" s="10"/>
      <c r="H1118" s="10"/>
      <c r="I1118" s="10"/>
      <c r="J1118" s="10"/>
      <c r="K1118" s="10"/>
      <c r="L1118" s="10"/>
      <c r="M1118" s="10"/>
      <c r="N1118" s="10"/>
      <c r="O1118" s="10"/>
      <c r="P1118" s="10"/>
      <c r="Q1118" s="10"/>
      <c r="R1118" s="10"/>
      <c r="S1118" s="10"/>
      <c r="T1118" s="10"/>
      <c r="U1118" s="10"/>
      <c r="V1118" s="10"/>
      <c r="W1118" s="10"/>
      <c r="X1118" s="10"/>
      <c r="Y1118" s="10"/>
      <c r="Z1118" s="10"/>
      <c r="AA1118" s="10"/>
      <c r="AB1118" s="10"/>
      <c r="AC1118" s="10"/>
      <c r="AD1118" s="10"/>
      <c r="AE1118" s="10"/>
      <c r="AF1118" s="10"/>
      <c r="AG1118" s="10"/>
      <c r="AH1118" s="10"/>
      <c r="AI1118" s="10"/>
      <c r="AJ1118" s="10"/>
      <c r="AK1118" s="10" t="s">
        <v>4784</v>
      </c>
      <c r="AL1118" s="10"/>
    </row>
    <row r="1119" spans="2:38">
      <c r="B1119" s="10"/>
      <c r="C1119" s="10"/>
      <c r="D1119" s="10"/>
      <c r="E1119" s="10"/>
      <c r="F1119" s="10"/>
      <c r="G1119" s="10"/>
      <c r="H1119" s="10"/>
      <c r="I1119" s="10"/>
      <c r="J1119" s="10"/>
      <c r="K1119" s="10"/>
      <c r="L1119" s="10"/>
      <c r="M1119" s="10"/>
      <c r="N1119" s="10"/>
      <c r="O1119" s="10"/>
      <c r="P1119" s="10"/>
      <c r="Q1119" s="10"/>
      <c r="R1119" s="10"/>
      <c r="S1119" s="10"/>
      <c r="T1119" s="10"/>
      <c r="U1119" s="10"/>
      <c r="V1119" s="10"/>
      <c r="W1119" s="10"/>
      <c r="X1119" s="10"/>
      <c r="Y1119" s="10"/>
      <c r="Z1119" s="10"/>
      <c r="AA1119" s="10"/>
      <c r="AB1119" s="10"/>
      <c r="AC1119" s="10"/>
      <c r="AD1119" s="10"/>
      <c r="AE1119" s="10"/>
      <c r="AF1119" s="10"/>
      <c r="AG1119" s="10"/>
      <c r="AH1119" s="10"/>
      <c r="AI1119" s="10"/>
      <c r="AJ1119" s="10"/>
      <c r="AK1119" s="10" t="s">
        <v>4785</v>
      </c>
      <c r="AL1119" s="10"/>
    </row>
    <row r="1120" spans="2:38">
      <c r="B1120" s="10"/>
      <c r="C1120" s="10"/>
      <c r="D1120" s="10"/>
      <c r="E1120" s="10"/>
      <c r="F1120" s="10"/>
      <c r="G1120" s="10"/>
      <c r="H1120" s="10"/>
      <c r="I1120" s="10"/>
      <c r="J1120" s="10"/>
      <c r="K1120" s="10"/>
      <c r="L1120" s="10"/>
      <c r="M1120" s="10"/>
      <c r="N1120" s="10"/>
      <c r="O1120" s="10"/>
      <c r="P1120" s="10"/>
      <c r="Q1120" s="10"/>
      <c r="R1120" s="10"/>
      <c r="S1120" s="10"/>
      <c r="T1120" s="10"/>
      <c r="U1120" s="10"/>
      <c r="V1120" s="10"/>
      <c r="W1120" s="10"/>
      <c r="X1120" s="10"/>
      <c r="Y1120" s="10"/>
      <c r="Z1120" s="10"/>
      <c r="AA1120" s="10"/>
      <c r="AB1120" s="10"/>
      <c r="AC1120" s="10"/>
      <c r="AD1120" s="10"/>
      <c r="AE1120" s="10"/>
      <c r="AF1120" s="10"/>
      <c r="AG1120" s="10"/>
      <c r="AH1120" s="10"/>
      <c r="AI1120" s="10"/>
      <c r="AJ1120" s="10"/>
      <c r="AK1120" s="10" t="s">
        <v>4786</v>
      </c>
      <c r="AL1120" s="10"/>
    </row>
    <row r="1121" spans="2:38">
      <c r="B1121" s="10"/>
      <c r="C1121" s="10"/>
      <c r="D1121" s="10"/>
      <c r="E1121" s="10"/>
      <c r="F1121" s="10"/>
      <c r="G1121" s="10"/>
      <c r="H1121" s="10"/>
      <c r="I1121" s="10"/>
      <c r="J1121" s="10"/>
      <c r="K1121" s="10"/>
      <c r="L1121" s="10"/>
      <c r="M1121" s="10"/>
      <c r="N1121" s="10"/>
      <c r="O1121" s="10"/>
      <c r="P1121" s="10"/>
      <c r="Q1121" s="10"/>
      <c r="R1121" s="10"/>
      <c r="S1121" s="10"/>
      <c r="T1121" s="10"/>
      <c r="U1121" s="10"/>
      <c r="V1121" s="10"/>
      <c r="W1121" s="10"/>
      <c r="X1121" s="10"/>
      <c r="Y1121" s="10"/>
      <c r="Z1121" s="10"/>
      <c r="AA1121" s="10"/>
      <c r="AB1121" s="10"/>
      <c r="AC1121" s="10"/>
      <c r="AD1121" s="10"/>
      <c r="AE1121" s="10"/>
      <c r="AF1121" s="10"/>
      <c r="AG1121" s="10"/>
      <c r="AH1121" s="10"/>
      <c r="AI1121" s="10"/>
      <c r="AJ1121" s="10"/>
      <c r="AK1121" s="10" t="s">
        <v>4787</v>
      </c>
      <c r="AL1121" s="10"/>
    </row>
    <row r="1122" spans="2:38">
      <c r="B1122" s="10"/>
      <c r="C1122" s="10"/>
      <c r="D1122" s="10"/>
      <c r="E1122" s="10"/>
      <c r="F1122" s="10"/>
      <c r="G1122" s="10"/>
      <c r="H1122" s="10"/>
      <c r="I1122" s="10"/>
      <c r="J1122" s="10"/>
      <c r="K1122" s="10"/>
      <c r="L1122" s="10"/>
      <c r="M1122" s="10"/>
      <c r="N1122" s="10"/>
      <c r="O1122" s="10"/>
      <c r="P1122" s="10"/>
      <c r="Q1122" s="10"/>
      <c r="R1122" s="10"/>
      <c r="S1122" s="10"/>
      <c r="T1122" s="10"/>
      <c r="U1122" s="10"/>
      <c r="V1122" s="10"/>
      <c r="W1122" s="10"/>
      <c r="X1122" s="10"/>
      <c r="Y1122" s="10"/>
      <c r="Z1122" s="10"/>
      <c r="AA1122" s="10"/>
      <c r="AB1122" s="10"/>
      <c r="AC1122" s="10"/>
      <c r="AD1122" s="10"/>
      <c r="AE1122" s="10"/>
      <c r="AF1122" s="10"/>
      <c r="AG1122" s="10"/>
      <c r="AH1122" s="10"/>
      <c r="AI1122" s="10"/>
      <c r="AJ1122" s="10"/>
      <c r="AK1122" s="10" t="s">
        <v>4788</v>
      </c>
      <c r="AL1122" s="10"/>
    </row>
    <row r="1123" spans="2:38">
      <c r="B1123" s="10"/>
      <c r="C1123" s="10"/>
      <c r="D1123" s="10"/>
      <c r="E1123" s="10"/>
      <c r="F1123" s="10"/>
      <c r="G1123" s="10"/>
      <c r="H1123" s="10"/>
      <c r="I1123" s="10"/>
      <c r="J1123" s="10"/>
      <c r="K1123" s="10"/>
      <c r="L1123" s="10"/>
      <c r="M1123" s="10"/>
      <c r="N1123" s="10"/>
      <c r="O1123" s="10"/>
      <c r="P1123" s="10"/>
      <c r="Q1123" s="10"/>
      <c r="R1123" s="10"/>
      <c r="S1123" s="10"/>
      <c r="T1123" s="10"/>
      <c r="U1123" s="10"/>
      <c r="V1123" s="10"/>
      <c r="W1123" s="10"/>
      <c r="X1123" s="10"/>
      <c r="Y1123" s="10"/>
      <c r="Z1123" s="10"/>
      <c r="AA1123" s="10"/>
      <c r="AB1123" s="10"/>
      <c r="AC1123" s="10"/>
      <c r="AD1123" s="10"/>
      <c r="AE1123" s="10"/>
      <c r="AF1123" s="10"/>
      <c r="AG1123" s="10"/>
      <c r="AH1123" s="10"/>
      <c r="AI1123" s="10"/>
      <c r="AJ1123" s="10"/>
      <c r="AK1123" s="10" t="s">
        <v>4789</v>
      </c>
      <c r="AL1123" s="10"/>
    </row>
    <row r="1124" spans="2:38">
      <c r="B1124" s="10"/>
      <c r="C1124" s="10"/>
      <c r="D1124" s="10"/>
      <c r="E1124" s="10"/>
      <c r="F1124" s="10"/>
      <c r="G1124" s="10"/>
      <c r="H1124" s="10"/>
      <c r="I1124" s="10"/>
      <c r="J1124" s="10"/>
      <c r="K1124" s="10"/>
      <c r="L1124" s="10"/>
      <c r="M1124" s="10"/>
      <c r="N1124" s="10"/>
      <c r="O1124" s="10"/>
      <c r="P1124" s="10"/>
      <c r="Q1124" s="10"/>
      <c r="R1124" s="10"/>
      <c r="S1124" s="10"/>
      <c r="T1124" s="10"/>
      <c r="U1124" s="10"/>
      <c r="V1124" s="10"/>
      <c r="W1124" s="10"/>
      <c r="X1124" s="10"/>
      <c r="Y1124" s="10"/>
      <c r="Z1124" s="10"/>
      <c r="AA1124" s="10"/>
      <c r="AB1124" s="10"/>
      <c r="AC1124" s="10"/>
      <c r="AD1124" s="10"/>
      <c r="AE1124" s="10"/>
      <c r="AF1124" s="10"/>
      <c r="AG1124" s="10"/>
      <c r="AH1124" s="10"/>
      <c r="AI1124" s="10"/>
      <c r="AJ1124" s="10"/>
      <c r="AK1124" s="10" t="s">
        <v>4790</v>
      </c>
      <c r="AL1124" s="10"/>
    </row>
    <row r="1125" spans="2:38">
      <c r="B1125" s="10"/>
      <c r="C1125" s="10"/>
      <c r="D1125" s="10"/>
      <c r="E1125" s="10"/>
      <c r="F1125" s="10"/>
      <c r="G1125" s="10"/>
      <c r="H1125" s="10"/>
      <c r="I1125" s="10"/>
      <c r="J1125" s="10"/>
      <c r="K1125" s="10"/>
      <c r="L1125" s="10"/>
      <c r="M1125" s="10"/>
      <c r="N1125" s="10"/>
      <c r="O1125" s="10"/>
      <c r="P1125" s="10"/>
      <c r="Q1125" s="10"/>
      <c r="R1125" s="10"/>
      <c r="S1125" s="10"/>
      <c r="T1125" s="10"/>
      <c r="U1125" s="10"/>
      <c r="V1125" s="10"/>
      <c r="W1125" s="10"/>
      <c r="X1125" s="10"/>
      <c r="Y1125" s="10"/>
      <c r="Z1125" s="10"/>
      <c r="AA1125" s="10"/>
      <c r="AB1125" s="10"/>
      <c r="AC1125" s="10"/>
      <c r="AD1125" s="10"/>
      <c r="AE1125" s="10"/>
      <c r="AF1125" s="10"/>
      <c r="AG1125" s="10"/>
      <c r="AH1125" s="10"/>
      <c r="AI1125" s="10"/>
      <c r="AJ1125" s="10"/>
      <c r="AK1125" s="10" t="s">
        <v>4791</v>
      </c>
      <c r="AL1125" s="10"/>
    </row>
    <row r="1126" spans="2:38">
      <c r="B1126" s="10"/>
      <c r="C1126" s="10"/>
      <c r="D1126" s="10"/>
      <c r="E1126" s="10"/>
      <c r="F1126" s="10"/>
      <c r="G1126" s="10"/>
      <c r="H1126" s="10"/>
      <c r="I1126" s="10"/>
      <c r="J1126" s="10"/>
      <c r="K1126" s="10"/>
      <c r="L1126" s="10"/>
      <c r="M1126" s="10"/>
      <c r="N1126" s="10"/>
      <c r="O1126" s="10"/>
      <c r="P1126" s="10"/>
      <c r="Q1126" s="10"/>
      <c r="R1126" s="10"/>
      <c r="S1126" s="10"/>
      <c r="T1126" s="10"/>
      <c r="U1126" s="10"/>
      <c r="V1126" s="10"/>
      <c r="W1126" s="10"/>
      <c r="X1126" s="10"/>
      <c r="Y1126" s="10"/>
      <c r="Z1126" s="10"/>
      <c r="AA1126" s="10"/>
      <c r="AB1126" s="10"/>
      <c r="AC1126" s="10"/>
      <c r="AD1126" s="10"/>
      <c r="AE1126" s="10"/>
      <c r="AF1126" s="10"/>
      <c r="AG1126" s="10"/>
      <c r="AH1126" s="10"/>
      <c r="AI1126" s="10"/>
      <c r="AJ1126" s="10"/>
      <c r="AK1126" s="10" t="s">
        <v>4792</v>
      </c>
      <c r="AL1126" s="10"/>
    </row>
    <row r="1127" spans="2:38">
      <c r="B1127" s="10"/>
      <c r="C1127" s="10"/>
      <c r="D1127" s="10"/>
      <c r="E1127" s="10"/>
      <c r="F1127" s="10"/>
      <c r="G1127" s="10"/>
      <c r="H1127" s="10"/>
      <c r="I1127" s="10"/>
      <c r="J1127" s="10"/>
      <c r="K1127" s="10"/>
      <c r="L1127" s="10"/>
      <c r="M1127" s="10"/>
      <c r="N1127" s="10"/>
      <c r="O1127" s="10"/>
      <c r="P1127" s="10"/>
      <c r="Q1127" s="10"/>
      <c r="R1127" s="10"/>
      <c r="S1127" s="10"/>
      <c r="T1127" s="10"/>
      <c r="U1127" s="10"/>
      <c r="V1127" s="10"/>
      <c r="W1127" s="10"/>
      <c r="X1127" s="10"/>
      <c r="Y1127" s="10"/>
      <c r="Z1127" s="10"/>
      <c r="AA1127" s="10"/>
      <c r="AB1127" s="10"/>
      <c r="AC1127" s="10"/>
      <c r="AD1127" s="10"/>
      <c r="AE1127" s="10"/>
      <c r="AF1127" s="10"/>
      <c r="AG1127" s="10"/>
      <c r="AH1127" s="10"/>
      <c r="AI1127" s="10"/>
      <c r="AJ1127" s="10"/>
      <c r="AK1127" s="10" t="s">
        <v>4793</v>
      </c>
      <c r="AL1127" s="10"/>
    </row>
    <row r="1128" spans="2:38">
      <c r="B1128" s="10"/>
      <c r="C1128" s="10"/>
      <c r="D1128" s="10"/>
      <c r="E1128" s="10"/>
      <c r="F1128" s="10"/>
      <c r="G1128" s="10"/>
      <c r="H1128" s="10"/>
      <c r="I1128" s="10"/>
      <c r="J1128" s="10"/>
      <c r="K1128" s="10"/>
      <c r="L1128" s="10"/>
      <c r="M1128" s="10"/>
      <c r="N1128" s="10"/>
      <c r="O1128" s="10"/>
      <c r="P1128" s="10"/>
      <c r="Q1128" s="10"/>
      <c r="R1128" s="10"/>
      <c r="S1128" s="10"/>
      <c r="T1128" s="10"/>
      <c r="U1128" s="10"/>
      <c r="V1128" s="10"/>
      <c r="W1128" s="10"/>
      <c r="X1128" s="10"/>
      <c r="Y1128" s="10"/>
      <c r="Z1128" s="10"/>
      <c r="AA1128" s="10"/>
      <c r="AB1128" s="10"/>
      <c r="AC1128" s="10"/>
      <c r="AD1128" s="10"/>
      <c r="AE1128" s="10"/>
      <c r="AF1128" s="10"/>
      <c r="AG1128" s="10"/>
      <c r="AH1128" s="10"/>
      <c r="AI1128" s="10"/>
      <c r="AJ1128" s="10"/>
      <c r="AK1128" s="10" t="s">
        <v>4794</v>
      </c>
      <c r="AL1128" s="10"/>
    </row>
    <row r="1129" spans="2:38">
      <c r="B1129" s="10"/>
      <c r="C1129" s="10"/>
      <c r="D1129" s="10"/>
      <c r="E1129" s="10"/>
      <c r="F1129" s="10"/>
      <c r="G1129" s="10"/>
      <c r="H1129" s="10"/>
      <c r="I1129" s="10"/>
      <c r="J1129" s="10"/>
      <c r="K1129" s="10"/>
      <c r="L1129" s="10"/>
      <c r="M1129" s="10"/>
      <c r="N1129" s="10"/>
      <c r="O1129" s="10"/>
      <c r="P1129" s="10"/>
      <c r="Q1129" s="10"/>
      <c r="R1129" s="10"/>
      <c r="S1129" s="10"/>
      <c r="T1129" s="10"/>
      <c r="U1129" s="10"/>
      <c r="V1129" s="10"/>
      <c r="W1129" s="10"/>
      <c r="X1129" s="10"/>
      <c r="Y1129" s="10"/>
      <c r="Z1129" s="10"/>
      <c r="AA1129" s="10"/>
      <c r="AB1129" s="10"/>
      <c r="AC1129" s="10"/>
      <c r="AD1129" s="10"/>
      <c r="AE1129" s="10"/>
      <c r="AF1129" s="10"/>
      <c r="AG1129" s="10"/>
      <c r="AH1129" s="10"/>
      <c r="AI1129" s="10"/>
      <c r="AJ1129" s="10"/>
      <c r="AK1129" s="10" t="s">
        <v>4795</v>
      </c>
      <c r="AL1129" s="10"/>
    </row>
    <row r="1130" spans="2:38">
      <c r="B1130" s="10"/>
      <c r="C1130" s="10"/>
      <c r="D1130" s="10"/>
      <c r="E1130" s="10"/>
      <c r="F1130" s="10"/>
      <c r="G1130" s="10"/>
      <c r="H1130" s="10"/>
      <c r="I1130" s="10"/>
      <c r="J1130" s="10"/>
      <c r="K1130" s="10"/>
      <c r="L1130" s="10"/>
      <c r="M1130" s="10"/>
      <c r="N1130" s="10"/>
      <c r="O1130" s="10"/>
      <c r="P1130" s="10"/>
      <c r="Q1130" s="10"/>
      <c r="R1130" s="10"/>
      <c r="S1130" s="10"/>
      <c r="T1130" s="10"/>
      <c r="U1130" s="10"/>
      <c r="V1130" s="10"/>
      <c r="W1130" s="10"/>
      <c r="X1130" s="10"/>
      <c r="Y1130" s="10"/>
      <c r="Z1130" s="10"/>
      <c r="AA1130" s="10"/>
      <c r="AB1130" s="10"/>
      <c r="AC1130" s="10"/>
      <c r="AD1130" s="10"/>
      <c r="AE1130" s="10"/>
      <c r="AF1130" s="10"/>
      <c r="AG1130" s="10"/>
      <c r="AH1130" s="10"/>
      <c r="AI1130" s="10"/>
      <c r="AJ1130" s="10"/>
      <c r="AK1130" s="10" t="s">
        <v>4796</v>
      </c>
      <c r="AL1130" s="10"/>
    </row>
    <row r="1131" spans="2:38">
      <c r="B1131" s="10"/>
      <c r="C1131" s="10"/>
      <c r="D1131" s="10"/>
      <c r="E1131" s="10"/>
      <c r="F1131" s="10"/>
      <c r="G1131" s="10"/>
      <c r="H1131" s="10"/>
      <c r="I1131" s="10"/>
      <c r="J1131" s="10"/>
      <c r="K1131" s="10"/>
      <c r="L1131" s="10"/>
      <c r="M1131" s="10"/>
      <c r="N1131" s="10"/>
      <c r="O1131" s="10"/>
      <c r="P1131" s="10"/>
      <c r="Q1131" s="10"/>
      <c r="R1131" s="10"/>
      <c r="S1131" s="10"/>
      <c r="T1131" s="10"/>
      <c r="U1131" s="10"/>
      <c r="V1131" s="10"/>
      <c r="W1131" s="10"/>
      <c r="X1131" s="10"/>
      <c r="Y1131" s="10"/>
      <c r="Z1131" s="10"/>
      <c r="AA1131" s="10"/>
      <c r="AB1131" s="10"/>
      <c r="AC1131" s="10"/>
      <c r="AD1131" s="10"/>
      <c r="AE1131" s="10"/>
      <c r="AF1131" s="10"/>
      <c r="AG1131" s="10"/>
      <c r="AH1131" s="10"/>
      <c r="AI1131" s="10"/>
      <c r="AJ1131" s="10"/>
      <c r="AK1131" s="10" t="s">
        <v>4797</v>
      </c>
      <c r="AL1131" s="10"/>
    </row>
    <row r="1132" spans="2:38">
      <c r="B1132" s="10"/>
      <c r="C1132" s="10"/>
      <c r="D1132" s="10"/>
      <c r="E1132" s="10"/>
      <c r="F1132" s="10"/>
      <c r="G1132" s="10"/>
      <c r="H1132" s="10"/>
      <c r="I1132" s="10"/>
      <c r="J1132" s="10"/>
      <c r="K1132" s="10"/>
      <c r="L1132" s="10"/>
      <c r="M1132" s="10"/>
      <c r="N1132" s="10"/>
      <c r="O1132" s="10"/>
      <c r="P1132" s="10"/>
      <c r="Q1132" s="10"/>
      <c r="R1132" s="10"/>
      <c r="S1132" s="10"/>
      <c r="T1132" s="10"/>
      <c r="U1132" s="10"/>
      <c r="V1132" s="10"/>
      <c r="W1132" s="10"/>
      <c r="X1132" s="10"/>
      <c r="Y1132" s="10"/>
      <c r="Z1132" s="10"/>
      <c r="AA1132" s="10"/>
      <c r="AB1132" s="10"/>
      <c r="AC1132" s="10"/>
      <c r="AD1132" s="10"/>
      <c r="AE1132" s="10"/>
      <c r="AF1132" s="10"/>
      <c r="AG1132" s="10"/>
      <c r="AH1132" s="10"/>
      <c r="AI1132" s="10"/>
      <c r="AJ1132" s="10"/>
      <c r="AK1132" s="10" t="s">
        <v>4798</v>
      </c>
      <c r="AL1132" s="10"/>
    </row>
    <row r="1133" spans="2:38">
      <c r="B1133" s="10"/>
      <c r="C1133" s="10"/>
      <c r="D1133" s="10"/>
      <c r="E1133" s="10"/>
      <c r="F1133" s="10"/>
      <c r="G1133" s="10"/>
      <c r="H1133" s="10"/>
      <c r="I1133" s="10"/>
      <c r="J1133" s="10"/>
      <c r="K1133" s="10"/>
      <c r="L1133" s="10"/>
      <c r="M1133" s="10"/>
      <c r="N1133" s="10"/>
      <c r="O1133" s="10"/>
      <c r="P1133" s="10"/>
      <c r="Q1133" s="10"/>
      <c r="R1133" s="10"/>
      <c r="S1133" s="10"/>
      <c r="T1133" s="10"/>
      <c r="U1133" s="10"/>
      <c r="V1133" s="10"/>
      <c r="W1133" s="10"/>
      <c r="X1133" s="10"/>
      <c r="Y1133" s="10"/>
      <c r="Z1133" s="10"/>
      <c r="AA1133" s="10"/>
      <c r="AB1133" s="10"/>
      <c r="AC1133" s="10"/>
      <c r="AD1133" s="10"/>
      <c r="AE1133" s="10"/>
      <c r="AF1133" s="10"/>
      <c r="AG1133" s="10"/>
      <c r="AH1133" s="10"/>
      <c r="AI1133" s="10"/>
      <c r="AJ1133" s="10"/>
      <c r="AK1133" s="10" t="s">
        <v>4799</v>
      </c>
      <c r="AL1133" s="10"/>
    </row>
    <row r="1134" spans="2:38">
      <c r="B1134" s="10"/>
      <c r="C1134" s="10"/>
      <c r="D1134" s="10"/>
      <c r="E1134" s="10"/>
      <c r="F1134" s="10"/>
      <c r="G1134" s="10"/>
      <c r="H1134" s="10"/>
      <c r="I1134" s="10"/>
      <c r="J1134" s="10"/>
      <c r="K1134" s="10"/>
      <c r="L1134" s="10"/>
      <c r="M1134" s="10"/>
      <c r="N1134" s="10"/>
      <c r="O1134" s="10"/>
      <c r="P1134" s="10"/>
      <c r="Q1134" s="10"/>
      <c r="R1134" s="10"/>
      <c r="S1134" s="10"/>
      <c r="T1134" s="10"/>
      <c r="U1134" s="10"/>
      <c r="V1134" s="10"/>
      <c r="W1134" s="10"/>
      <c r="X1134" s="10"/>
      <c r="Y1134" s="10"/>
      <c r="Z1134" s="10"/>
      <c r="AA1134" s="10"/>
      <c r="AB1134" s="10"/>
      <c r="AC1134" s="10"/>
      <c r="AD1134" s="10"/>
      <c r="AE1134" s="10"/>
      <c r="AF1134" s="10"/>
      <c r="AG1134" s="10"/>
      <c r="AH1134" s="10"/>
      <c r="AI1134" s="10"/>
      <c r="AJ1134" s="10"/>
      <c r="AK1134" s="10" t="s">
        <v>4800</v>
      </c>
      <c r="AL1134" s="10"/>
    </row>
    <row r="1135" spans="2:38">
      <c r="B1135" s="10"/>
      <c r="C1135" s="10"/>
      <c r="D1135" s="10"/>
      <c r="E1135" s="10"/>
      <c r="F1135" s="10"/>
      <c r="G1135" s="10"/>
      <c r="H1135" s="10"/>
      <c r="I1135" s="10"/>
      <c r="J1135" s="10"/>
      <c r="K1135" s="10"/>
      <c r="L1135" s="10"/>
      <c r="M1135" s="10"/>
      <c r="N1135" s="10"/>
      <c r="O1135" s="10"/>
      <c r="P1135" s="10"/>
      <c r="Q1135" s="10"/>
      <c r="R1135" s="10"/>
      <c r="S1135" s="10"/>
      <c r="T1135" s="10"/>
      <c r="U1135" s="10"/>
      <c r="V1135" s="10"/>
      <c r="W1135" s="10"/>
      <c r="X1135" s="10"/>
      <c r="Y1135" s="10"/>
      <c r="Z1135" s="10"/>
      <c r="AA1135" s="10"/>
      <c r="AB1135" s="10"/>
      <c r="AC1135" s="10"/>
      <c r="AD1135" s="10"/>
      <c r="AE1135" s="10"/>
      <c r="AF1135" s="10"/>
      <c r="AG1135" s="10"/>
      <c r="AH1135" s="10"/>
      <c r="AI1135" s="10"/>
      <c r="AJ1135" s="10"/>
      <c r="AK1135" s="10" t="s">
        <v>4801</v>
      </c>
      <c r="AL1135" s="10"/>
    </row>
    <row r="1136" spans="2:38">
      <c r="B1136" s="10"/>
      <c r="C1136" s="10"/>
      <c r="D1136" s="10"/>
      <c r="E1136" s="10"/>
      <c r="F1136" s="10"/>
      <c r="G1136" s="10"/>
      <c r="H1136" s="10"/>
      <c r="I1136" s="10"/>
      <c r="J1136" s="10"/>
      <c r="K1136" s="10"/>
      <c r="L1136" s="10"/>
      <c r="M1136" s="10"/>
      <c r="N1136" s="10"/>
      <c r="O1136" s="10"/>
      <c r="P1136" s="10"/>
      <c r="Q1136" s="10"/>
      <c r="R1136" s="10"/>
      <c r="S1136" s="10"/>
      <c r="T1136" s="10"/>
      <c r="U1136" s="10"/>
      <c r="V1136" s="10"/>
      <c r="W1136" s="10"/>
      <c r="X1136" s="10"/>
      <c r="Y1136" s="10"/>
      <c r="Z1136" s="10"/>
      <c r="AA1136" s="10"/>
      <c r="AB1136" s="10"/>
      <c r="AC1136" s="10"/>
      <c r="AD1136" s="10"/>
      <c r="AE1136" s="10"/>
      <c r="AF1136" s="10"/>
      <c r="AG1136" s="10"/>
      <c r="AH1136" s="10"/>
      <c r="AI1136" s="10"/>
      <c r="AJ1136" s="10"/>
      <c r="AK1136" s="10" t="s">
        <v>4802</v>
      </c>
      <c r="AL1136" s="10"/>
    </row>
    <row r="1137" spans="2:38">
      <c r="B1137" s="10"/>
      <c r="C1137" s="10"/>
      <c r="D1137" s="10"/>
      <c r="E1137" s="10"/>
      <c r="F1137" s="10"/>
      <c r="G1137" s="10"/>
      <c r="H1137" s="10"/>
      <c r="I1137" s="10"/>
      <c r="J1137" s="10"/>
      <c r="K1137" s="10"/>
      <c r="L1137" s="10"/>
      <c r="M1137" s="10"/>
      <c r="N1137" s="10"/>
      <c r="O1137" s="10"/>
      <c r="P1137" s="10"/>
      <c r="Q1137" s="10"/>
      <c r="R1137" s="10"/>
      <c r="S1137" s="10"/>
      <c r="T1137" s="10"/>
      <c r="U1137" s="10"/>
      <c r="V1137" s="10"/>
      <c r="W1137" s="10"/>
      <c r="X1137" s="10"/>
      <c r="Y1137" s="10"/>
      <c r="Z1137" s="10"/>
      <c r="AA1137" s="10"/>
      <c r="AB1137" s="10"/>
      <c r="AC1137" s="10"/>
      <c r="AD1137" s="10"/>
      <c r="AE1137" s="10"/>
      <c r="AF1137" s="10"/>
      <c r="AG1137" s="10"/>
      <c r="AH1137" s="10"/>
      <c r="AI1137" s="10"/>
      <c r="AJ1137" s="10"/>
      <c r="AK1137" s="10" t="s">
        <v>4803</v>
      </c>
      <c r="AL1137" s="10"/>
    </row>
    <row r="1138" spans="2:38">
      <c r="B1138" s="10"/>
      <c r="C1138" s="10"/>
      <c r="D1138" s="10"/>
      <c r="E1138" s="10"/>
      <c r="F1138" s="10"/>
      <c r="G1138" s="10"/>
      <c r="H1138" s="10"/>
      <c r="I1138" s="10"/>
      <c r="J1138" s="10"/>
      <c r="K1138" s="10"/>
      <c r="L1138" s="10"/>
      <c r="M1138" s="10"/>
      <c r="N1138" s="10"/>
      <c r="O1138" s="10"/>
      <c r="P1138" s="10"/>
      <c r="Q1138" s="10"/>
      <c r="R1138" s="10"/>
      <c r="S1138" s="10"/>
      <c r="T1138" s="10"/>
      <c r="U1138" s="10"/>
      <c r="V1138" s="10"/>
      <c r="W1138" s="10"/>
      <c r="X1138" s="10"/>
      <c r="Y1138" s="10"/>
      <c r="Z1138" s="10"/>
      <c r="AA1138" s="10"/>
      <c r="AB1138" s="10"/>
      <c r="AC1138" s="10"/>
      <c r="AD1138" s="10"/>
      <c r="AE1138" s="10"/>
      <c r="AF1138" s="10"/>
      <c r="AG1138" s="10"/>
      <c r="AH1138" s="10"/>
      <c r="AI1138" s="10"/>
      <c r="AJ1138" s="10"/>
      <c r="AK1138" s="10" t="s">
        <v>4804</v>
      </c>
      <c r="AL1138" s="10"/>
    </row>
    <row r="1139" spans="2:38">
      <c r="B1139" s="10"/>
      <c r="C1139" s="10"/>
      <c r="D1139" s="10"/>
      <c r="E1139" s="10"/>
      <c r="F1139" s="10"/>
      <c r="G1139" s="10"/>
      <c r="H1139" s="10"/>
      <c r="I1139" s="10"/>
      <c r="J1139" s="10"/>
      <c r="K1139" s="10"/>
      <c r="L1139" s="10"/>
      <c r="M1139" s="10"/>
      <c r="N1139" s="10"/>
      <c r="O1139" s="10"/>
      <c r="P1139" s="10"/>
      <c r="Q1139" s="10"/>
      <c r="R1139" s="10"/>
      <c r="S1139" s="10"/>
      <c r="T1139" s="10"/>
      <c r="U1139" s="10"/>
      <c r="V1139" s="10"/>
      <c r="W1139" s="10"/>
      <c r="X1139" s="10"/>
      <c r="Y1139" s="10"/>
      <c r="Z1139" s="10"/>
      <c r="AA1139" s="10"/>
      <c r="AB1139" s="10"/>
      <c r="AC1139" s="10"/>
      <c r="AD1139" s="10"/>
      <c r="AE1139" s="10"/>
      <c r="AF1139" s="10"/>
      <c r="AG1139" s="10"/>
      <c r="AH1139" s="10"/>
      <c r="AI1139" s="10"/>
      <c r="AJ1139" s="10"/>
      <c r="AK1139" s="10" t="s">
        <v>4805</v>
      </c>
      <c r="AL1139" s="10"/>
    </row>
    <row r="1140" spans="2:38">
      <c r="B1140" s="10"/>
      <c r="C1140" s="10"/>
      <c r="D1140" s="10"/>
      <c r="E1140" s="10"/>
      <c r="F1140" s="10"/>
      <c r="G1140" s="10"/>
      <c r="H1140" s="10"/>
      <c r="I1140" s="10"/>
      <c r="J1140" s="10"/>
      <c r="K1140" s="10"/>
      <c r="L1140" s="10"/>
      <c r="M1140" s="10"/>
      <c r="N1140" s="10"/>
      <c r="O1140" s="10"/>
      <c r="P1140" s="10"/>
      <c r="Q1140" s="10"/>
      <c r="R1140" s="10"/>
      <c r="S1140" s="10"/>
      <c r="T1140" s="10"/>
      <c r="U1140" s="10"/>
      <c r="V1140" s="10"/>
      <c r="W1140" s="10"/>
      <c r="X1140" s="10"/>
      <c r="Y1140" s="10"/>
      <c r="Z1140" s="10"/>
      <c r="AA1140" s="10"/>
      <c r="AB1140" s="10"/>
      <c r="AC1140" s="10"/>
      <c r="AD1140" s="10"/>
      <c r="AE1140" s="10"/>
      <c r="AF1140" s="10"/>
      <c r="AG1140" s="10"/>
      <c r="AH1140" s="10"/>
      <c r="AI1140" s="10"/>
      <c r="AJ1140" s="10"/>
      <c r="AK1140" s="10" t="s">
        <v>4806</v>
      </c>
      <c r="AL1140" s="10"/>
    </row>
    <row r="1141" spans="2:38">
      <c r="B1141" s="10"/>
      <c r="C1141" s="10"/>
      <c r="D1141" s="10"/>
      <c r="E1141" s="10"/>
      <c r="F1141" s="10"/>
      <c r="G1141" s="10"/>
      <c r="H1141" s="10"/>
      <c r="I1141" s="10"/>
      <c r="J1141" s="10"/>
      <c r="K1141" s="10"/>
      <c r="L1141" s="10"/>
      <c r="M1141" s="10"/>
      <c r="N1141" s="10"/>
      <c r="O1141" s="10"/>
      <c r="P1141" s="10"/>
      <c r="Q1141" s="10"/>
      <c r="R1141" s="10"/>
      <c r="S1141" s="10"/>
      <c r="T1141" s="10"/>
      <c r="U1141" s="10"/>
      <c r="V1141" s="10"/>
      <c r="W1141" s="10"/>
      <c r="X1141" s="10"/>
      <c r="Y1141" s="10"/>
      <c r="Z1141" s="10"/>
      <c r="AA1141" s="10"/>
      <c r="AB1141" s="10"/>
      <c r="AC1141" s="10"/>
      <c r="AD1141" s="10"/>
      <c r="AE1141" s="10"/>
      <c r="AF1141" s="10"/>
      <c r="AG1141" s="10"/>
      <c r="AH1141" s="10"/>
      <c r="AI1141" s="10"/>
      <c r="AJ1141" s="10"/>
      <c r="AK1141" s="10" t="s">
        <v>4807</v>
      </c>
      <c r="AL1141" s="10"/>
    </row>
    <row r="1142" spans="2:38">
      <c r="B1142" s="10"/>
      <c r="C1142" s="10"/>
      <c r="D1142" s="10"/>
      <c r="E1142" s="10"/>
      <c r="F1142" s="10"/>
      <c r="G1142" s="10"/>
      <c r="H1142" s="10"/>
      <c r="I1142" s="10"/>
      <c r="J1142" s="10"/>
      <c r="K1142" s="10"/>
      <c r="L1142" s="10"/>
      <c r="M1142" s="10"/>
      <c r="N1142" s="10"/>
      <c r="O1142" s="10"/>
      <c r="P1142" s="10"/>
      <c r="Q1142" s="10"/>
      <c r="R1142" s="10"/>
      <c r="S1142" s="10"/>
      <c r="T1142" s="10"/>
      <c r="U1142" s="10"/>
      <c r="V1142" s="10"/>
      <c r="W1142" s="10"/>
      <c r="X1142" s="10"/>
      <c r="Y1142" s="10"/>
      <c r="Z1142" s="10"/>
      <c r="AA1142" s="10"/>
      <c r="AB1142" s="10"/>
      <c r="AC1142" s="10"/>
      <c r="AD1142" s="10"/>
      <c r="AE1142" s="10"/>
      <c r="AF1142" s="10"/>
      <c r="AG1142" s="10"/>
      <c r="AH1142" s="10"/>
      <c r="AI1142" s="10"/>
      <c r="AJ1142" s="10"/>
      <c r="AK1142" s="10" t="s">
        <v>4808</v>
      </c>
      <c r="AL1142" s="10"/>
    </row>
    <row r="1143" spans="2:38">
      <c r="B1143" s="10"/>
      <c r="C1143" s="10"/>
      <c r="D1143" s="10"/>
      <c r="E1143" s="10"/>
      <c r="F1143" s="10"/>
      <c r="G1143" s="10"/>
      <c r="H1143" s="10"/>
      <c r="I1143" s="10"/>
      <c r="J1143" s="10"/>
      <c r="K1143" s="10"/>
      <c r="L1143" s="10"/>
      <c r="M1143" s="10"/>
      <c r="N1143" s="10"/>
      <c r="O1143" s="10"/>
      <c r="P1143" s="10"/>
      <c r="Q1143" s="10"/>
      <c r="R1143" s="10"/>
      <c r="S1143" s="10"/>
      <c r="T1143" s="10"/>
      <c r="U1143" s="10"/>
      <c r="V1143" s="10"/>
      <c r="W1143" s="10"/>
      <c r="X1143" s="10"/>
      <c r="Y1143" s="10"/>
      <c r="Z1143" s="10"/>
      <c r="AA1143" s="10"/>
      <c r="AB1143" s="10"/>
      <c r="AC1143" s="10"/>
      <c r="AD1143" s="10"/>
      <c r="AE1143" s="10"/>
      <c r="AF1143" s="10"/>
      <c r="AG1143" s="10"/>
      <c r="AH1143" s="10"/>
      <c r="AI1143" s="10"/>
      <c r="AJ1143" s="10"/>
      <c r="AK1143" s="10" t="s">
        <v>4809</v>
      </c>
      <c r="AL1143" s="10"/>
    </row>
    <row r="1144" spans="2:38">
      <c r="B1144" s="10"/>
      <c r="C1144" s="10"/>
      <c r="D1144" s="10"/>
      <c r="E1144" s="10"/>
      <c r="F1144" s="10"/>
      <c r="G1144" s="10"/>
      <c r="H1144" s="10"/>
      <c r="I1144" s="10"/>
      <c r="J1144" s="10"/>
      <c r="K1144" s="10"/>
      <c r="L1144" s="10"/>
      <c r="M1144" s="10"/>
      <c r="N1144" s="10"/>
      <c r="O1144" s="10"/>
      <c r="P1144" s="10"/>
      <c r="Q1144" s="10"/>
      <c r="R1144" s="10"/>
      <c r="S1144" s="10"/>
      <c r="T1144" s="10"/>
      <c r="U1144" s="10"/>
      <c r="V1144" s="10"/>
      <c r="W1144" s="10"/>
      <c r="X1144" s="10"/>
      <c r="Y1144" s="10"/>
      <c r="Z1144" s="10"/>
      <c r="AA1144" s="10"/>
      <c r="AB1144" s="10"/>
      <c r="AC1144" s="10"/>
      <c r="AD1144" s="10"/>
      <c r="AE1144" s="10"/>
      <c r="AF1144" s="10"/>
      <c r="AG1144" s="10"/>
      <c r="AH1144" s="10"/>
      <c r="AI1144" s="10"/>
      <c r="AJ1144" s="10"/>
      <c r="AK1144" s="10" t="s">
        <v>4810</v>
      </c>
      <c r="AL1144" s="10"/>
    </row>
    <row r="1145" spans="2:38">
      <c r="B1145" s="10"/>
      <c r="C1145" s="10"/>
      <c r="D1145" s="10"/>
      <c r="E1145" s="10"/>
      <c r="F1145" s="10"/>
      <c r="G1145" s="10"/>
      <c r="H1145" s="10"/>
      <c r="I1145" s="10"/>
      <c r="J1145" s="10"/>
      <c r="K1145" s="10"/>
      <c r="L1145" s="10"/>
      <c r="M1145" s="10"/>
      <c r="N1145" s="10"/>
      <c r="O1145" s="10"/>
      <c r="P1145" s="10"/>
      <c r="Q1145" s="10"/>
      <c r="R1145" s="10"/>
      <c r="S1145" s="10"/>
      <c r="T1145" s="10"/>
      <c r="U1145" s="10"/>
      <c r="V1145" s="10"/>
      <c r="W1145" s="10"/>
      <c r="X1145" s="10"/>
      <c r="Y1145" s="10"/>
      <c r="Z1145" s="10"/>
      <c r="AA1145" s="10"/>
      <c r="AB1145" s="10"/>
      <c r="AC1145" s="10"/>
      <c r="AD1145" s="10"/>
      <c r="AE1145" s="10"/>
      <c r="AF1145" s="10"/>
      <c r="AG1145" s="10"/>
      <c r="AH1145" s="10"/>
      <c r="AI1145" s="10"/>
      <c r="AJ1145" s="10"/>
      <c r="AK1145" s="10" t="s">
        <v>4811</v>
      </c>
      <c r="AL1145" s="10"/>
    </row>
    <row r="1146" spans="2:38">
      <c r="B1146" s="10"/>
      <c r="C1146" s="10"/>
      <c r="D1146" s="10"/>
      <c r="E1146" s="10"/>
      <c r="F1146" s="10"/>
      <c r="G1146" s="10"/>
      <c r="H1146" s="10"/>
      <c r="I1146" s="10"/>
      <c r="J1146" s="10"/>
      <c r="K1146" s="10"/>
      <c r="L1146" s="10"/>
      <c r="M1146" s="10"/>
      <c r="N1146" s="10"/>
      <c r="O1146" s="10"/>
      <c r="P1146" s="10"/>
      <c r="Q1146" s="10"/>
      <c r="R1146" s="10"/>
      <c r="S1146" s="10"/>
      <c r="T1146" s="10"/>
      <c r="U1146" s="10"/>
      <c r="V1146" s="10"/>
      <c r="W1146" s="10"/>
      <c r="X1146" s="10"/>
      <c r="Y1146" s="10"/>
      <c r="Z1146" s="10"/>
      <c r="AA1146" s="10"/>
      <c r="AB1146" s="10"/>
      <c r="AC1146" s="10"/>
      <c r="AD1146" s="10"/>
      <c r="AE1146" s="10"/>
      <c r="AF1146" s="10"/>
      <c r="AG1146" s="10"/>
      <c r="AH1146" s="10"/>
      <c r="AI1146" s="10"/>
      <c r="AJ1146" s="10"/>
      <c r="AK1146" s="10" t="s">
        <v>4812</v>
      </c>
      <c r="AL1146" s="10"/>
    </row>
    <row r="1147" spans="2:38">
      <c r="B1147" s="10"/>
      <c r="C1147" s="10"/>
      <c r="D1147" s="10"/>
      <c r="E1147" s="10"/>
      <c r="F1147" s="10"/>
      <c r="G1147" s="10"/>
      <c r="H1147" s="10"/>
      <c r="I1147" s="10"/>
      <c r="J1147" s="10"/>
      <c r="K1147" s="10"/>
      <c r="L1147" s="10"/>
      <c r="M1147" s="10"/>
      <c r="N1147" s="10"/>
      <c r="O1147" s="10"/>
      <c r="P1147" s="10"/>
      <c r="Q1147" s="10"/>
      <c r="R1147" s="10"/>
      <c r="S1147" s="10"/>
      <c r="T1147" s="10"/>
      <c r="U1147" s="10"/>
      <c r="V1147" s="10"/>
      <c r="W1147" s="10"/>
      <c r="X1147" s="10"/>
      <c r="Y1147" s="10"/>
      <c r="Z1147" s="10"/>
      <c r="AA1147" s="10"/>
      <c r="AB1147" s="10"/>
      <c r="AC1147" s="10"/>
      <c r="AD1147" s="10"/>
      <c r="AE1147" s="10"/>
      <c r="AF1147" s="10"/>
      <c r="AG1147" s="10"/>
      <c r="AH1147" s="10"/>
      <c r="AI1147" s="10"/>
      <c r="AJ1147" s="10"/>
      <c r="AK1147" s="10" t="s">
        <v>208</v>
      </c>
      <c r="AL1147" s="10"/>
    </row>
    <row r="1148" spans="2:38">
      <c r="B1148" s="10"/>
      <c r="C1148" s="10"/>
      <c r="D1148" s="10"/>
      <c r="E1148" s="10"/>
      <c r="F1148" s="10"/>
      <c r="G1148" s="10"/>
      <c r="H1148" s="10"/>
      <c r="I1148" s="10"/>
      <c r="J1148" s="10"/>
      <c r="K1148" s="10"/>
      <c r="L1148" s="10"/>
      <c r="M1148" s="10"/>
      <c r="N1148" s="10"/>
      <c r="O1148" s="10"/>
      <c r="P1148" s="10"/>
      <c r="Q1148" s="10"/>
      <c r="R1148" s="10"/>
      <c r="S1148" s="10"/>
      <c r="T1148" s="10"/>
      <c r="U1148" s="10"/>
      <c r="V1148" s="10"/>
      <c r="W1148" s="10"/>
      <c r="X1148" s="10"/>
      <c r="Y1148" s="10"/>
      <c r="Z1148" s="10"/>
      <c r="AA1148" s="10"/>
      <c r="AB1148" s="10"/>
      <c r="AC1148" s="10"/>
      <c r="AD1148" s="10"/>
      <c r="AE1148" s="10"/>
      <c r="AF1148" s="10"/>
      <c r="AG1148" s="10"/>
      <c r="AH1148" s="10"/>
      <c r="AI1148" s="10"/>
      <c r="AJ1148" s="10"/>
      <c r="AK1148" s="10" t="s">
        <v>4813</v>
      </c>
      <c r="AL1148" s="10"/>
    </row>
    <row r="1149" spans="2:38">
      <c r="B1149" s="10"/>
      <c r="C1149" s="10"/>
      <c r="D1149" s="10"/>
      <c r="E1149" s="10"/>
      <c r="F1149" s="10"/>
      <c r="G1149" s="10"/>
      <c r="H1149" s="10"/>
      <c r="I1149" s="10"/>
      <c r="J1149" s="10"/>
      <c r="K1149" s="10"/>
      <c r="L1149" s="10"/>
      <c r="M1149" s="10"/>
      <c r="N1149" s="10"/>
      <c r="O1149" s="10"/>
      <c r="P1149" s="10"/>
      <c r="Q1149" s="10"/>
      <c r="R1149" s="10"/>
      <c r="S1149" s="10"/>
      <c r="T1149" s="10"/>
      <c r="U1149" s="10"/>
      <c r="V1149" s="10"/>
      <c r="W1149" s="10"/>
      <c r="X1149" s="10"/>
      <c r="Y1149" s="10"/>
      <c r="Z1149" s="10"/>
      <c r="AA1149" s="10"/>
      <c r="AB1149" s="10"/>
      <c r="AC1149" s="10"/>
      <c r="AD1149" s="10"/>
      <c r="AE1149" s="10"/>
      <c r="AF1149" s="10"/>
      <c r="AG1149" s="10"/>
      <c r="AH1149" s="10"/>
      <c r="AI1149" s="10"/>
      <c r="AJ1149" s="10"/>
      <c r="AK1149" s="10" t="s">
        <v>4814</v>
      </c>
      <c r="AL1149" s="10"/>
    </row>
    <row r="1150" spans="2:38">
      <c r="B1150" s="10"/>
      <c r="C1150" s="10"/>
      <c r="D1150" s="10"/>
      <c r="E1150" s="10"/>
      <c r="F1150" s="10"/>
      <c r="G1150" s="10"/>
      <c r="H1150" s="10"/>
      <c r="I1150" s="10"/>
      <c r="J1150" s="10"/>
      <c r="K1150" s="10"/>
      <c r="L1150" s="10"/>
      <c r="M1150" s="10"/>
      <c r="N1150" s="10"/>
      <c r="O1150" s="10"/>
      <c r="P1150" s="10"/>
      <c r="Q1150" s="10"/>
      <c r="R1150" s="10"/>
      <c r="S1150" s="10"/>
      <c r="T1150" s="10"/>
      <c r="U1150" s="10"/>
      <c r="V1150" s="10"/>
      <c r="W1150" s="10"/>
      <c r="X1150" s="10"/>
      <c r="Y1150" s="10"/>
      <c r="Z1150" s="10"/>
      <c r="AA1150" s="10"/>
      <c r="AB1150" s="10"/>
      <c r="AC1150" s="10"/>
      <c r="AD1150" s="10"/>
      <c r="AE1150" s="10"/>
      <c r="AF1150" s="10"/>
      <c r="AG1150" s="10"/>
      <c r="AH1150" s="10"/>
      <c r="AI1150" s="10"/>
      <c r="AJ1150" s="10"/>
      <c r="AK1150" s="10" t="s">
        <v>4815</v>
      </c>
      <c r="AL1150" s="10"/>
    </row>
    <row r="1151" spans="2:38">
      <c r="B1151" s="10"/>
      <c r="C1151" s="10"/>
      <c r="D1151" s="10"/>
      <c r="E1151" s="10"/>
      <c r="F1151" s="10"/>
      <c r="G1151" s="10"/>
      <c r="H1151" s="10"/>
      <c r="I1151" s="10"/>
      <c r="J1151" s="10"/>
      <c r="K1151" s="10"/>
      <c r="L1151" s="10"/>
      <c r="M1151" s="10"/>
      <c r="N1151" s="10"/>
      <c r="O1151" s="10"/>
      <c r="P1151" s="10"/>
      <c r="Q1151" s="10"/>
      <c r="R1151" s="10"/>
      <c r="S1151" s="10"/>
      <c r="T1151" s="10"/>
      <c r="U1151" s="10"/>
      <c r="V1151" s="10"/>
      <c r="W1151" s="10"/>
      <c r="X1151" s="10"/>
      <c r="Y1151" s="10"/>
      <c r="Z1151" s="10"/>
      <c r="AA1151" s="10"/>
      <c r="AB1151" s="10"/>
      <c r="AC1151" s="10"/>
      <c r="AD1151" s="10"/>
      <c r="AE1151" s="10"/>
      <c r="AF1151" s="10"/>
      <c r="AG1151" s="10"/>
      <c r="AH1151" s="10"/>
      <c r="AI1151" s="10"/>
      <c r="AJ1151" s="10"/>
      <c r="AK1151" s="10" t="s">
        <v>4816</v>
      </c>
      <c r="AL1151" s="10"/>
    </row>
    <row r="1152" spans="2:38">
      <c r="B1152" s="10"/>
      <c r="C1152" s="10"/>
      <c r="D1152" s="10"/>
      <c r="E1152" s="10"/>
      <c r="F1152" s="10"/>
      <c r="G1152" s="10"/>
      <c r="H1152" s="10"/>
      <c r="I1152" s="10"/>
      <c r="J1152" s="10"/>
      <c r="K1152" s="10"/>
      <c r="L1152" s="10"/>
      <c r="M1152" s="10"/>
      <c r="N1152" s="10"/>
      <c r="O1152" s="10"/>
      <c r="P1152" s="10"/>
      <c r="Q1152" s="10"/>
      <c r="R1152" s="10"/>
      <c r="S1152" s="10"/>
      <c r="T1152" s="10"/>
      <c r="U1152" s="10"/>
      <c r="V1152" s="10"/>
      <c r="W1152" s="10"/>
      <c r="X1152" s="10"/>
      <c r="Y1152" s="10"/>
      <c r="Z1152" s="10"/>
      <c r="AA1152" s="10"/>
      <c r="AB1152" s="10"/>
      <c r="AC1152" s="10"/>
      <c r="AD1152" s="10"/>
      <c r="AE1152" s="10"/>
      <c r="AF1152" s="10"/>
      <c r="AG1152" s="10"/>
      <c r="AH1152" s="10"/>
      <c r="AI1152" s="10"/>
      <c r="AJ1152" s="10"/>
      <c r="AK1152" s="10" t="s">
        <v>4817</v>
      </c>
      <c r="AL1152" s="10"/>
    </row>
    <row r="1153" spans="2:38">
      <c r="B1153" s="10"/>
      <c r="C1153" s="10"/>
      <c r="D1153" s="10"/>
      <c r="E1153" s="10"/>
      <c r="F1153" s="10"/>
      <c r="G1153" s="10"/>
      <c r="H1153" s="10"/>
      <c r="I1153" s="10"/>
      <c r="J1153" s="10"/>
      <c r="K1153" s="10"/>
      <c r="L1153" s="10"/>
      <c r="M1153" s="10"/>
      <c r="N1153" s="10"/>
      <c r="O1153" s="10"/>
      <c r="P1153" s="10"/>
      <c r="Q1153" s="10"/>
      <c r="R1153" s="10"/>
      <c r="S1153" s="10"/>
      <c r="T1153" s="10"/>
      <c r="U1153" s="10"/>
      <c r="V1153" s="10"/>
      <c r="W1153" s="10"/>
      <c r="X1153" s="10"/>
      <c r="Y1153" s="10"/>
      <c r="Z1153" s="10"/>
      <c r="AA1153" s="10"/>
      <c r="AB1153" s="10"/>
      <c r="AC1153" s="10"/>
      <c r="AD1153" s="10"/>
      <c r="AE1153" s="10"/>
      <c r="AF1153" s="10"/>
      <c r="AG1153" s="10"/>
      <c r="AH1153" s="10"/>
      <c r="AI1153" s="10"/>
      <c r="AJ1153" s="10"/>
      <c r="AK1153" s="10" t="s">
        <v>3551</v>
      </c>
      <c r="AL1153" s="10"/>
    </row>
    <row r="1154" spans="2:38">
      <c r="B1154" s="10"/>
      <c r="C1154" s="10"/>
      <c r="D1154" s="10"/>
      <c r="E1154" s="10"/>
      <c r="F1154" s="10"/>
      <c r="G1154" s="10"/>
      <c r="H1154" s="10"/>
      <c r="I1154" s="10"/>
      <c r="J1154" s="10"/>
      <c r="K1154" s="10"/>
      <c r="L1154" s="10"/>
      <c r="M1154" s="10"/>
      <c r="N1154" s="10"/>
      <c r="O1154" s="10"/>
      <c r="P1154" s="10"/>
      <c r="Q1154" s="10"/>
      <c r="R1154" s="10"/>
      <c r="S1154" s="10"/>
      <c r="T1154" s="10"/>
      <c r="U1154" s="10"/>
      <c r="V1154" s="10"/>
      <c r="W1154" s="10"/>
      <c r="X1154" s="10"/>
      <c r="Y1154" s="10"/>
      <c r="Z1154" s="10"/>
      <c r="AA1154" s="10"/>
      <c r="AB1154" s="10"/>
      <c r="AC1154" s="10"/>
      <c r="AD1154" s="10"/>
      <c r="AE1154" s="10"/>
      <c r="AF1154" s="10"/>
      <c r="AG1154" s="10"/>
      <c r="AH1154" s="10"/>
      <c r="AI1154" s="10"/>
      <c r="AJ1154" s="10"/>
      <c r="AK1154" s="10" t="s">
        <v>4818</v>
      </c>
      <c r="AL1154" s="10"/>
    </row>
    <row r="1155" spans="2:38">
      <c r="B1155" s="10"/>
      <c r="C1155" s="10"/>
      <c r="D1155" s="10"/>
      <c r="E1155" s="10"/>
      <c r="F1155" s="10"/>
      <c r="G1155" s="10"/>
      <c r="H1155" s="10"/>
      <c r="I1155" s="10"/>
      <c r="J1155" s="10"/>
      <c r="K1155" s="10"/>
      <c r="L1155" s="10"/>
      <c r="M1155" s="10"/>
      <c r="N1155" s="10"/>
      <c r="O1155" s="10"/>
      <c r="P1155" s="10"/>
      <c r="Q1155" s="10"/>
      <c r="R1155" s="10"/>
      <c r="S1155" s="10"/>
      <c r="T1155" s="10"/>
      <c r="U1155" s="10"/>
      <c r="V1155" s="10"/>
      <c r="W1155" s="10"/>
      <c r="X1155" s="10"/>
      <c r="Y1155" s="10"/>
      <c r="Z1155" s="10"/>
      <c r="AA1155" s="10"/>
      <c r="AB1155" s="10"/>
      <c r="AC1155" s="10"/>
      <c r="AD1155" s="10"/>
      <c r="AE1155" s="10"/>
      <c r="AF1155" s="10"/>
      <c r="AG1155" s="10"/>
      <c r="AH1155" s="10"/>
      <c r="AI1155" s="10"/>
      <c r="AJ1155" s="10"/>
      <c r="AK1155" s="10" t="s">
        <v>4819</v>
      </c>
      <c r="AL1155" s="10"/>
    </row>
    <row r="1156" spans="2:38">
      <c r="B1156" s="10"/>
      <c r="C1156" s="10"/>
      <c r="D1156" s="10"/>
      <c r="E1156" s="10"/>
      <c r="F1156" s="10"/>
      <c r="G1156" s="10"/>
      <c r="H1156" s="10"/>
      <c r="I1156" s="10"/>
      <c r="J1156" s="10"/>
      <c r="K1156" s="10"/>
      <c r="L1156" s="10"/>
      <c r="M1156" s="10"/>
      <c r="N1156" s="10"/>
      <c r="O1156" s="10"/>
      <c r="P1156" s="10"/>
      <c r="Q1156" s="10"/>
      <c r="R1156" s="10"/>
      <c r="S1156" s="10"/>
      <c r="T1156" s="10"/>
      <c r="U1156" s="10"/>
      <c r="V1156" s="10"/>
      <c r="W1156" s="10"/>
      <c r="X1156" s="10"/>
      <c r="Y1156" s="10"/>
      <c r="Z1156" s="10"/>
      <c r="AA1156" s="10"/>
      <c r="AB1156" s="10"/>
      <c r="AC1156" s="10"/>
      <c r="AD1156" s="10"/>
      <c r="AE1156" s="10"/>
      <c r="AF1156" s="10"/>
      <c r="AG1156" s="10"/>
      <c r="AH1156" s="10"/>
      <c r="AI1156" s="10"/>
      <c r="AJ1156" s="10"/>
      <c r="AK1156" s="10" t="s">
        <v>4820</v>
      </c>
      <c r="AL1156" s="10"/>
    </row>
    <row r="1157" spans="2:38">
      <c r="B1157" s="10"/>
      <c r="C1157" s="10"/>
      <c r="D1157" s="10"/>
      <c r="E1157" s="10"/>
      <c r="F1157" s="10"/>
      <c r="G1157" s="10"/>
      <c r="H1157" s="10"/>
      <c r="I1157" s="10"/>
      <c r="J1157" s="10"/>
      <c r="K1157" s="10"/>
      <c r="L1157" s="10"/>
      <c r="M1157" s="10"/>
      <c r="N1157" s="10"/>
      <c r="O1157" s="10"/>
      <c r="P1157" s="10"/>
      <c r="Q1157" s="10"/>
      <c r="R1157" s="10"/>
      <c r="S1157" s="10"/>
      <c r="T1157" s="10"/>
      <c r="U1157" s="10"/>
      <c r="V1157" s="10"/>
      <c r="W1157" s="10"/>
      <c r="X1157" s="10"/>
      <c r="Y1157" s="10"/>
      <c r="Z1157" s="10"/>
      <c r="AA1157" s="10"/>
      <c r="AB1157" s="10"/>
      <c r="AC1157" s="10"/>
      <c r="AD1157" s="10"/>
      <c r="AE1157" s="10"/>
      <c r="AF1157" s="10"/>
      <c r="AG1157" s="10"/>
      <c r="AH1157" s="10"/>
      <c r="AI1157" s="10"/>
      <c r="AJ1157" s="10"/>
      <c r="AK1157" s="10" t="s">
        <v>3573</v>
      </c>
      <c r="AL1157" s="10"/>
    </row>
    <row r="1158" spans="2:38">
      <c r="B1158" s="10"/>
      <c r="C1158" s="10"/>
      <c r="D1158" s="10"/>
      <c r="E1158" s="10"/>
      <c r="F1158" s="10"/>
      <c r="G1158" s="10"/>
      <c r="H1158" s="10"/>
      <c r="I1158" s="10"/>
      <c r="J1158" s="10"/>
      <c r="K1158" s="10"/>
      <c r="L1158" s="10"/>
      <c r="M1158" s="10"/>
      <c r="N1158" s="10"/>
      <c r="O1158" s="10"/>
      <c r="P1158" s="10"/>
      <c r="Q1158" s="10"/>
      <c r="R1158" s="10"/>
      <c r="S1158" s="10"/>
      <c r="T1158" s="10"/>
      <c r="U1158" s="10"/>
      <c r="V1158" s="10"/>
      <c r="W1158" s="10"/>
      <c r="X1158" s="10"/>
      <c r="Y1158" s="10"/>
      <c r="Z1158" s="10"/>
      <c r="AA1158" s="10"/>
      <c r="AB1158" s="10"/>
      <c r="AC1158" s="10"/>
      <c r="AD1158" s="10"/>
      <c r="AE1158" s="10"/>
      <c r="AF1158" s="10"/>
      <c r="AG1158" s="10"/>
      <c r="AH1158" s="10"/>
      <c r="AI1158" s="10"/>
      <c r="AJ1158" s="10"/>
      <c r="AK1158" s="10" t="s">
        <v>3579</v>
      </c>
      <c r="AL1158" s="10"/>
    </row>
    <row r="1159" spans="2:38">
      <c r="B1159" s="10"/>
      <c r="C1159" s="10"/>
      <c r="D1159" s="10"/>
      <c r="E1159" s="10"/>
      <c r="F1159" s="10"/>
      <c r="G1159" s="10"/>
      <c r="H1159" s="10"/>
      <c r="I1159" s="10"/>
      <c r="J1159" s="10"/>
      <c r="K1159" s="10"/>
      <c r="L1159" s="10"/>
      <c r="M1159" s="10"/>
      <c r="N1159" s="10"/>
      <c r="O1159" s="10"/>
      <c r="P1159" s="10"/>
      <c r="Q1159" s="10"/>
      <c r="R1159" s="10"/>
      <c r="S1159" s="10"/>
      <c r="T1159" s="10"/>
      <c r="U1159" s="10"/>
      <c r="V1159" s="10"/>
      <c r="W1159" s="10"/>
      <c r="X1159" s="10"/>
      <c r="Y1159" s="10"/>
      <c r="Z1159" s="10"/>
      <c r="AA1159" s="10"/>
      <c r="AB1159" s="10"/>
      <c r="AC1159" s="10"/>
      <c r="AD1159" s="10"/>
      <c r="AE1159" s="10"/>
      <c r="AF1159" s="10"/>
      <c r="AG1159" s="10"/>
      <c r="AH1159" s="10"/>
      <c r="AI1159" s="10"/>
      <c r="AJ1159" s="10"/>
      <c r="AK1159" s="10" t="s">
        <v>4821</v>
      </c>
      <c r="AL1159" s="10"/>
    </row>
    <row r="1160" spans="2:38">
      <c r="B1160" s="10"/>
      <c r="C1160" s="10"/>
      <c r="D1160" s="10"/>
      <c r="E1160" s="10"/>
      <c r="F1160" s="10"/>
      <c r="G1160" s="10"/>
      <c r="H1160" s="10"/>
      <c r="I1160" s="10"/>
      <c r="J1160" s="10"/>
      <c r="K1160" s="10"/>
      <c r="L1160" s="10"/>
      <c r="M1160" s="10"/>
      <c r="N1160" s="10"/>
      <c r="O1160" s="10"/>
      <c r="P1160" s="10"/>
      <c r="Q1160" s="10"/>
      <c r="R1160" s="10"/>
      <c r="S1160" s="10"/>
      <c r="T1160" s="10"/>
      <c r="U1160" s="10"/>
      <c r="V1160" s="10"/>
      <c r="W1160" s="10"/>
      <c r="X1160" s="10"/>
      <c r="Y1160" s="10"/>
      <c r="Z1160" s="10"/>
      <c r="AA1160" s="10"/>
      <c r="AB1160" s="10"/>
      <c r="AC1160" s="10"/>
      <c r="AD1160" s="10"/>
      <c r="AE1160" s="10"/>
      <c r="AF1160" s="10"/>
      <c r="AG1160" s="10"/>
      <c r="AH1160" s="10"/>
      <c r="AI1160" s="10"/>
      <c r="AJ1160" s="10"/>
      <c r="AK1160" s="10" t="s">
        <v>4822</v>
      </c>
      <c r="AL1160" s="10"/>
    </row>
    <row r="1161" spans="2:38">
      <c r="B1161" s="10"/>
      <c r="C1161" s="10"/>
      <c r="D1161" s="10"/>
      <c r="E1161" s="10"/>
      <c r="F1161" s="10"/>
      <c r="G1161" s="10"/>
      <c r="H1161" s="10"/>
      <c r="I1161" s="10"/>
      <c r="J1161" s="10"/>
      <c r="K1161" s="10"/>
      <c r="L1161" s="10"/>
      <c r="M1161" s="10"/>
      <c r="N1161" s="10"/>
      <c r="O1161" s="10"/>
      <c r="P1161" s="10"/>
      <c r="Q1161" s="10"/>
      <c r="R1161" s="10"/>
      <c r="S1161" s="10"/>
      <c r="T1161" s="10"/>
      <c r="U1161" s="10"/>
      <c r="V1161" s="10"/>
      <c r="W1161" s="10"/>
      <c r="X1161" s="10"/>
      <c r="Y1161" s="10"/>
      <c r="Z1161" s="10"/>
      <c r="AA1161" s="10"/>
      <c r="AB1161" s="10"/>
      <c r="AC1161" s="10"/>
      <c r="AD1161" s="10"/>
      <c r="AE1161" s="10"/>
      <c r="AF1161" s="10"/>
      <c r="AG1161" s="10"/>
      <c r="AH1161" s="10"/>
      <c r="AI1161" s="10"/>
      <c r="AJ1161" s="10"/>
      <c r="AK1161" s="10" t="s">
        <v>4823</v>
      </c>
      <c r="AL1161" s="10"/>
    </row>
    <row r="1162" spans="2:38">
      <c r="B1162" s="10"/>
      <c r="C1162" s="10"/>
      <c r="D1162" s="10"/>
      <c r="E1162" s="10"/>
      <c r="F1162" s="10"/>
      <c r="G1162" s="10"/>
      <c r="H1162" s="10"/>
      <c r="I1162" s="10"/>
      <c r="J1162" s="10"/>
      <c r="K1162" s="10"/>
      <c r="L1162" s="10"/>
      <c r="M1162" s="10"/>
      <c r="N1162" s="10"/>
      <c r="O1162" s="10"/>
      <c r="P1162" s="10"/>
      <c r="Q1162" s="10"/>
      <c r="R1162" s="10"/>
      <c r="S1162" s="10"/>
      <c r="T1162" s="10"/>
      <c r="U1162" s="10"/>
      <c r="V1162" s="10"/>
      <c r="W1162" s="10"/>
      <c r="X1162" s="10"/>
      <c r="Y1162" s="10"/>
      <c r="Z1162" s="10"/>
      <c r="AA1162" s="10"/>
      <c r="AB1162" s="10"/>
      <c r="AC1162" s="10"/>
      <c r="AD1162" s="10"/>
      <c r="AE1162" s="10"/>
      <c r="AF1162" s="10"/>
      <c r="AG1162" s="10"/>
      <c r="AH1162" s="10"/>
      <c r="AI1162" s="10"/>
      <c r="AJ1162" s="10"/>
      <c r="AK1162" s="10" t="s">
        <v>4824</v>
      </c>
      <c r="AL1162" s="10"/>
    </row>
    <row r="1163" spans="2:38">
      <c r="B1163" s="10"/>
      <c r="C1163" s="10"/>
      <c r="D1163" s="10"/>
      <c r="E1163" s="10"/>
      <c r="F1163" s="10"/>
      <c r="G1163" s="10"/>
      <c r="H1163" s="10"/>
      <c r="I1163" s="10"/>
      <c r="J1163" s="10"/>
      <c r="K1163" s="10"/>
      <c r="L1163" s="10"/>
      <c r="M1163" s="10"/>
      <c r="N1163" s="10"/>
      <c r="O1163" s="10"/>
      <c r="P1163" s="10"/>
      <c r="Q1163" s="10"/>
      <c r="R1163" s="10"/>
      <c r="S1163" s="10"/>
      <c r="T1163" s="10"/>
      <c r="U1163" s="10"/>
      <c r="V1163" s="10"/>
      <c r="W1163" s="10"/>
      <c r="X1163" s="10"/>
      <c r="Y1163" s="10"/>
      <c r="Z1163" s="10"/>
      <c r="AA1163" s="10"/>
      <c r="AB1163" s="10"/>
      <c r="AC1163" s="10"/>
      <c r="AD1163" s="10"/>
      <c r="AE1163" s="10"/>
      <c r="AF1163" s="10"/>
      <c r="AG1163" s="10"/>
      <c r="AH1163" s="10"/>
      <c r="AI1163" s="10"/>
      <c r="AJ1163" s="10"/>
      <c r="AK1163" s="10" t="s">
        <v>4825</v>
      </c>
      <c r="AL1163" s="10"/>
    </row>
    <row r="1164" spans="2:38">
      <c r="B1164" s="10"/>
      <c r="C1164" s="10"/>
      <c r="D1164" s="10"/>
      <c r="E1164" s="10"/>
      <c r="F1164" s="10"/>
      <c r="G1164" s="10"/>
      <c r="H1164" s="10"/>
      <c r="I1164" s="10"/>
      <c r="J1164" s="10"/>
      <c r="K1164" s="10"/>
      <c r="L1164" s="10"/>
      <c r="M1164" s="10"/>
      <c r="N1164" s="10"/>
      <c r="O1164" s="10"/>
      <c r="P1164" s="10"/>
      <c r="Q1164" s="10"/>
      <c r="R1164" s="10"/>
      <c r="S1164" s="10"/>
      <c r="T1164" s="10"/>
      <c r="U1164" s="10"/>
      <c r="V1164" s="10"/>
      <c r="W1164" s="10"/>
      <c r="X1164" s="10"/>
      <c r="Y1164" s="10"/>
      <c r="Z1164" s="10"/>
      <c r="AA1164" s="10"/>
      <c r="AB1164" s="10"/>
      <c r="AC1164" s="10"/>
      <c r="AD1164" s="10"/>
      <c r="AE1164" s="10"/>
      <c r="AF1164" s="10"/>
      <c r="AG1164" s="10"/>
      <c r="AH1164" s="10"/>
      <c r="AI1164" s="10"/>
      <c r="AJ1164" s="10"/>
      <c r="AK1164" s="10" t="s">
        <v>4826</v>
      </c>
      <c r="AL1164" s="10"/>
    </row>
    <row r="1165" spans="2:38">
      <c r="B1165" s="10"/>
      <c r="C1165" s="10"/>
      <c r="D1165" s="10"/>
      <c r="E1165" s="10"/>
      <c r="F1165" s="10"/>
      <c r="G1165" s="10"/>
      <c r="H1165" s="10"/>
      <c r="I1165" s="10"/>
      <c r="J1165" s="10"/>
      <c r="K1165" s="10"/>
      <c r="L1165" s="10"/>
      <c r="M1165" s="10"/>
      <c r="N1165" s="10"/>
      <c r="O1165" s="10"/>
      <c r="P1165" s="10"/>
      <c r="Q1165" s="10"/>
      <c r="R1165" s="10"/>
      <c r="S1165" s="10"/>
      <c r="T1165" s="10"/>
      <c r="U1165" s="10"/>
      <c r="V1165" s="10"/>
      <c r="W1165" s="10"/>
      <c r="X1165" s="10"/>
      <c r="Y1165" s="10"/>
      <c r="Z1165" s="10"/>
      <c r="AA1165" s="10"/>
      <c r="AB1165" s="10"/>
      <c r="AC1165" s="10"/>
      <c r="AD1165" s="10"/>
      <c r="AE1165" s="10"/>
      <c r="AF1165" s="10"/>
      <c r="AG1165" s="10"/>
      <c r="AH1165" s="10"/>
      <c r="AI1165" s="10"/>
      <c r="AJ1165" s="10"/>
      <c r="AK1165" s="10" t="s">
        <v>4827</v>
      </c>
      <c r="AL1165" s="10"/>
    </row>
    <row r="1166" spans="2:38">
      <c r="B1166" s="10"/>
      <c r="C1166" s="10"/>
      <c r="D1166" s="10"/>
      <c r="E1166" s="10"/>
      <c r="F1166" s="10"/>
      <c r="G1166" s="10"/>
      <c r="H1166" s="10"/>
      <c r="I1166" s="10"/>
      <c r="J1166" s="10"/>
      <c r="K1166" s="10"/>
      <c r="L1166" s="10"/>
      <c r="M1166" s="10"/>
      <c r="N1166" s="10"/>
      <c r="O1166" s="10"/>
      <c r="P1166" s="10"/>
      <c r="Q1166" s="10"/>
      <c r="R1166" s="10"/>
      <c r="S1166" s="10"/>
      <c r="T1166" s="10"/>
      <c r="U1166" s="10"/>
      <c r="V1166" s="10"/>
      <c r="W1166" s="10"/>
      <c r="X1166" s="10"/>
      <c r="Y1166" s="10"/>
      <c r="Z1166" s="10"/>
      <c r="AA1166" s="10"/>
      <c r="AB1166" s="10"/>
      <c r="AC1166" s="10"/>
      <c r="AD1166" s="10"/>
      <c r="AE1166" s="10"/>
      <c r="AF1166" s="10"/>
      <c r="AG1166" s="10"/>
      <c r="AH1166" s="10"/>
      <c r="AI1166" s="10"/>
      <c r="AJ1166" s="10"/>
      <c r="AK1166" s="10" t="s">
        <v>4828</v>
      </c>
      <c r="AL1166" s="10"/>
    </row>
    <row r="1167" spans="2:38">
      <c r="B1167" s="10"/>
      <c r="C1167" s="10"/>
      <c r="D1167" s="10"/>
      <c r="E1167" s="10"/>
      <c r="F1167" s="10"/>
      <c r="G1167" s="10"/>
      <c r="H1167" s="10"/>
      <c r="I1167" s="10"/>
      <c r="J1167" s="10"/>
      <c r="K1167" s="10"/>
      <c r="L1167" s="10"/>
      <c r="M1167" s="10"/>
      <c r="N1167" s="10"/>
      <c r="O1167" s="10"/>
      <c r="P1167" s="10"/>
      <c r="Q1167" s="10"/>
      <c r="R1167" s="10"/>
      <c r="S1167" s="10"/>
      <c r="T1167" s="10"/>
      <c r="U1167" s="10"/>
      <c r="V1167" s="10"/>
      <c r="W1167" s="10"/>
      <c r="X1167" s="10"/>
      <c r="Y1167" s="10"/>
      <c r="Z1167" s="10"/>
      <c r="AA1167" s="10"/>
      <c r="AB1167" s="10"/>
      <c r="AC1167" s="10"/>
      <c r="AD1167" s="10"/>
      <c r="AE1167" s="10"/>
      <c r="AF1167" s="10"/>
      <c r="AG1167" s="10"/>
      <c r="AH1167" s="10"/>
      <c r="AI1167" s="10"/>
      <c r="AJ1167" s="10"/>
      <c r="AK1167" s="10" t="s">
        <v>4829</v>
      </c>
      <c r="AL1167" s="10"/>
    </row>
    <row r="1168" spans="2:38">
      <c r="B1168" s="10"/>
      <c r="C1168" s="10"/>
      <c r="D1168" s="10"/>
      <c r="E1168" s="10"/>
      <c r="F1168" s="10"/>
      <c r="G1168" s="10"/>
      <c r="H1168" s="10"/>
      <c r="I1168" s="10"/>
      <c r="J1168" s="10"/>
      <c r="K1168" s="10"/>
      <c r="L1168" s="10"/>
      <c r="M1168" s="10"/>
      <c r="N1168" s="10"/>
      <c r="O1168" s="10"/>
      <c r="P1168" s="10"/>
      <c r="Q1168" s="10"/>
      <c r="R1168" s="10"/>
      <c r="S1168" s="10"/>
      <c r="T1168" s="10"/>
      <c r="U1168" s="10"/>
      <c r="V1168" s="10"/>
      <c r="W1168" s="10"/>
      <c r="X1168" s="10"/>
      <c r="Y1168" s="10"/>
      <c r="Z1168" s="10"/>
      <c r="AA1168" s="10"/>
      <c r="AB1168" s="10"/>
      <c r="AC1168" s="10"/>
      <c r="AD1168" s="10"/>
      <c r="AE1168" s="10"/>
      <c r="AF1168" s="10"/>
      <c r="AG1168" s="10"/>
      <c r="AH1168" s="10"/>
      <c r="AI1168" s="10"/>
      <c r="AJ1168" s="10"/>
      <c r="AK1168" s="10" t="s">
        <v>4830</v>
      </c>
      <c r="AL1168" s="10"/>
    </row>
    <row r="1169" spans="2:38">
      <c r="B1169" s="10"/>
      <c r="C1169" s="10"/>
      <c r="D1169" s="10"/>
      <c r="E1169" s="10"/>
      <c r="F1169" s="10"/>
      <c r="G1169" s="10"/>
      <c r="H1169" s="10"/>
      <c r="I1169" s="10"/>
      <c r="J1169" s="10"/>
      <c r="K1169" s="10"/>
      <c r="L1169" s="10"/>
      <c r="M1169" s="10"/>
      <c r="N1169" s="10"/>
      <c r="O1169" s="10"/>
      <c r="P1169" s="10"/>
      <c r="Q1169" s="10"/>
      <c r="R1169" s="10"/>
      <c r="S1169" s="10"/>
      <c r="T1169" s="10"/>
      <c r="U1169" s="10"/>
      <c r="V1169" s="10"/>
      <c r="W1169" s="10"/>
      <c r="X1169" s="10"/>
      <c r="Y1169" s="10"/>
      <c r="Z1169" s="10"/>
      <c r="AA1169" s="10"/>
      <c r="AB1169" s="10"/>
      <c r="AC1169" s="10"/>
      <c r="AD1169" s="10"/>
      <c r="AE1169" s="10"/>
      <c r="AF1169" s="10"/>
      <c r="AG1169" s="10"/>
      <c r="AH1169" s="10"/>
      <c r="AI1169" s="10"/>
      <c r="AJ1169" s="10"/>
      <c r="AK1169" s="10" t="s">
        <v>4831</v>
      </c>
      <c r="AL1169" s="10"/>
    </row>
    <row r="1170" spans="2:38">
      <c r="B1170" s="10"/>
      <c r="C1170" s="10"/>
      <c r="D1170" s="10"/>
      <c r="E1170" s="10"/>
      <c r="F1170" s="10"/>
      <c r="G1170" s="10"/>
      <c r="H1170" s="10"/>
      <c r="I1170" s="10"/>
      <c r="J1170" s="10"/>
      <c r="K1170" s="10"/>
      <c r="L1170" s="10"/>
      <c r="M1170" s="10"/>
      <c r="N1170" s="10"/>
      <c r="O1170" s="10"/>
      <c r="P1170" s="10"/>
      <c r="Q1170" s="10"/>
      <c r="R1170" s="10"/>
      <c r="S1170" s="10"/>
      <c r="T1170" s="10"/>
      <c r="U1170" s="10"/>
      <c r="V1170" s="10"/>
      <c r="W1170" s="10"/>
      <c r="X1170" s="10"/>
      <c r="Y1170" s="10"/>
      <c r="Z1170" s="10"/>
      <c r="AA1170" s="10"/>
      <c r="AB1170" s="10"/>
      <c r="AC1170" s="10"/>
      <c r="AD1170" s="10"/>
      <c r="AE1170" s="10"/>
      <c r="AF1170" s="10"/>
      <c r="AG1170" s="10"/>
      <c r="AH1170" s="10"/>
      <c r="AI1170" s="10"/>
      <c r="AJ1170" s="10"/>
      <c r="AK1170" s="10" t="s">
        <v>220</v>
      </c>
      <c r="AL1170" s="10"/>
    </row>
    <row r="1171" spans="2:38">
      <c r="B1171" s="10"/>
      <c r="C1171" s="10"/>
      <c r="D1171" s="10"/>
      <c r="E1171" s="10"/>
      <c r="F1171" s="10"/>
      <c r="G1171" s="10"/>
      <c r="H1171" s="10"/>
      <c r="I1171" s="10"/>
      <c r="J1171" s="10"/>
      <c r="K1171" s="10"/>
      <c r="L1171" s="10"/>
      <c r="M1171" s="10"/>
      <c r="N1171" s="10"/>
      <c r="O1171" s="10"/>
      <c r="P1171" s="10"/>
      <c r="Q1171" s="10"/>
      <c r="R1171" s="10"/>
      <c r="S1171" s="10"/>
      <c r="T1171" s="10"/>
      <c r="U1171" s="10"/>
      <c r="V1171" s="10"/>
      <c r="W1171" s="10"/>
      <c r="X1171" s="10"/>
      <c r="Y1171" s="10"/>
      <c r="Z1171" s="10"/>
      <c r="AA1171" s="10"/>
      <c r="AB1171" s="10"/>
      <c r="AC1171" s="10"/>
      <c r="AD1171" s="10"/>
      <c r="AE1171" s="10"/>
      <c r="AF1171" s="10"/>
      <c r="AG1171" s="10"/>
      <c r="AH1171" s="10"/>
      <c r="AI1171" s="10"/>
      <c r="AJ1171" s="10"/>
      <c r="AK1171" s="10" t="s">
        <v>231</v>
      </c>
      <c r="AL1171" s="10"/>
    </row>
    <row r="1172" spans="2:38">
      <c r="B1172" s="10"/>
      <c r="C1172" s="10"/>
      <c r="D1172" s="10"/>
      <c r="E1172" s="10"/>
      <c r="F1172" s="10"/>
      <c r="G1172" s="10"/>
      <c r="H1172" s="10"/>
      <c r="I1172" s="10"/>
      <c r="J1172" s="10"/>
      <c r="K1172" s="10"/>
      <c r="L1172" s="10"/>
      <c r="M1172" s="10"/>
      <c r="N1172" s="10"/>
      <c r="O1172" s="10"/>
      <c r="P1172" s="10"/>
      <c r="Q1172" s="10"/>
      <c r="R1172" s="10"/>
      <c r="S1172" s="10"/>
      <c r="T1172" s="10"/>
      <c r="U1172" s="10"/>
      <c r="V1172" s="10"/>
      <c r="W1172" s="10"/>
      <c r="X1172" s="10"/>
      <c r="Y1172" s="10"/>
      <c r="Z1172" s="10"/>
      <c r="AA1172" s="10"/>
      <c r="AB1172" s="10"/>
      <c r="AC1172" s="10"/>
      <c r="AD1172" s="10"/>
      <c r="AE1172" s="10"/>
      <c r="AF1172" s="10"/>
      <c r="AG1172" s="10"/>
      <c r="AH1172" s="10"/>
      <c r="AI1172" s="10"/>
      <c r="AJ1172" s="10"/>
      <c r="AK1172" s="10" t="s">
        <v>4832</v>
      </c>
      <c r="AL1172" s="10"/>
    </row>
    <row r="1173" spans="2:38">
      <c r="B1173" s="10"/>
      <c r="C1173" s="10"/>
      <c r="D1173" s="10"/>
      <c r="E1173" s="10"/>
      <c r="F1173" s="10"/>
      <c r="G1173" s="10"/>
      <c r="H1173" s="10"/>
      <c r="I1173" s="10"/>
      <c r="J1173" s="10"/>
      <c r="K1173" s="10"/>
      <c r="L1173" s="10"/>
      <c r="M1173" s="10"/>
      <c r="N1173" s="10"/>
      <c r="O1173" s="10"/>
      <c r="P1173" s="10"/>
      <c r="Q1173" s="10"/>
      <c r="R1173" s="10"/>
      <c r="S1173" s="10"/>
      <c r="T1173" s="10"/>
      <c r="U1173" s="10"/>
      <c r="V1173" s="10"/>
      <c r="W1173" s="10"/>
      <c r="X1173" s="10"/>
      <c r="Y1173" s="10"/>
      <c r="Z1173" s="10"/>
      <c r="AA1173" s="10"/>
      <c r="AB1173" s="10"/>
      <c r="AC1173" s="10"/>
      <c r="AD1173" s="10"/>
      <c r="AE1173" s="10"/>
      <c r="AF1173" s="10"/>
      <c r="AG1173" s="10"/>
      <c r="AH1173" s="10"/>
      <c r="AI1173" s="10"/>
      <c r="AJ1173" s="10"/>
      <c r="AK1173" s="10" t="s">
        <v>4833</v>
      </c>
      <c r="AL1173" s="10"/>
    </row>
    <row r="1174" spans="2:38">
      <c r="B1174" s="10"/>
      <c r="C1174" s="10"/>
      <c r="D1174" s="10"/>
      <c r="E1174" s="10"/>
      <c r="F1174" s="10"/>
      <c r="G1174" s="10"/>
      <c r="H1174" s="10"/>
      <c r="I1174" s="10"/>
      <c r="J1174" s="10"/>
      <c r="K1174" s="10"/>
      <c r="L1174" s="10"/>
      <c r="M1174" s="10"/>
      <c r="N1174" s="10"/>
      <c r="O1174" s="10"/>
      <c r="P1174" s="10"/>
      <c r="Q1174" s="10"/>
      <c r="R1174" s="10"/>
      <c r="S1174" s="10"/>
      <c r="T1174" s="10"/>
      <c r="U1174" s="10"/>
      <c r="V1174" s="10"/>
      <c r="W1174" s="10"/>
      <c r="X1174" s="10"/>
      <c r="Y1174" s="10"/>
      <c r="Z1174" s="10"/>
      <c r="AA1174" s="10"/>
      <c r="AB1174" s="10"/>
      <c r="AC1174" s="10"/>
      <c r="AD1174" s="10"/>
      <c r="AE1174" s="10"/>
      <c r="AF1174" s="10"/>
      <c r="AG1174" s="10"/>
      <c r="AH1174" s="10"/>
      <c r="AI1174" s="10"/>
      <c r="AJ1174" s="10"/>
      <c r="AK1174" s="10" t="s">
        <v>4834</v>
      </c>
      <c r="AL1174" s="10"/>
    </row>
    <row r="1175" spans="2:38">
      <c r="B1175" s="10"/>
      <c r="C1175" s="10"/>
      <c r="D1175" s="10"/>
      <c r="E1175" s="10"/>
      <c r="F1175" s="10"/>
      <c r="G1175" s="10"/>
      <c r="H1175" s="10"/>
      <c r="I1175" s="10"/>
      <c r="J1175" s="10"/>
      <c r="K1175" s="10"/>
      <c r="L1175" s="10"/>
      <c r="M1175" s="10"/>
      <c r="N1175" s="10"/>
      <c r="O1175" s="10"/>
      <c r="P1175" s="10"/>
      <c r="Q1175" s="10"/>
      <c r="R1175" s="10"/>
      <c r="S1175" s="10"/>
      <c r="T1175" s="10"/>
      <c r="U1175" s="10"/>
      <c r="V1175" s="10"/>
      <c r="W1175" s="10"/>
      <c r="X1175" s="10"/>
      <c r="Y1175" s="10"/>
      <c r="Z1175" s="10"/>
      <c r="AA1175" s="10"/>
      <c r="AB1175" s="10"/>
      <c r="AC1175" s="10"/>
      <c r="AD1175" s="10"/>
      <c r="AE1175" s="10"/>
      <c r="AF1175" s="10"/>
      <c r="AG1175" s="10"/>
      <c r="AH1175" s="10"/>
      <c r="AI1175" s="10"/>
      <c r="AJ1175" s="10"/>
      <c r="AK1175" s="10" t="s">
        <v>4835</v>
      </c>
      <c r="AL1175" s="10"/>
    </row>
    <row r="1176" spans="2:38">
      <c r="B1176" s="10"/>
      <c r="C1176" s="10"/>
      <c r="D1176" s="10"/>
      <c r="E1176" s="10"/>
      <c r="F1176" s="10"/>
      <c r="G1176" s="10"/>
      <c r="H1176" s="10"/>
      <c r="I1176" s="10"/>
      <c r="J1176" s="10"/>
      <c r="K1176" s="10"/>
      <c r="L1176" s="10"/>
      <c r="M1176" s="10"/>
      <c r="N1176" s="10"/>
      <c r="O1176" s="10"/>
      <c r="P1176" s="10"/>
      <c r="Q1176" s="10"/>
      <c r="R1176" s="10"/>
      <c r="S1176" s="10"/>
      <c r="T1176" s="10"/>
      <c r="U1176" s="10"/>
      <c r="V1176" s="10"/>
      <c r="W1176" s="10"/>
      <c r="X1176" s="10"/>
      <c r="Y1176" s="10"/>
      <c r="Z1176" s="10"/>
      <c r="AA1176" s="10"/>
      <c r="AB1176" s="10"/>
      <c r="AC1176" s="10"/>
      <c r="AD1176" s="10"/>
      <c r="AE1176" s="10"/>
      <c r="AF1176" s="10"/>
      <c r="AG1176" s="10"/>
      <c r="AH1176" s="10"/>
      <c r="AI1176" s="10"/>
      <c r="AJ1176" s="10"/>
      <c r="AK1176" s="10" t="s">
        <v>4836</v>
      </c>
      <c r="AL1176" s="10"/>
    </row>
    <row r="1177" spans="2:38">
      <c r="B1177" s="10"/>
      <c r="C1177" s="10"/>
      <c r="D1177" s="10"/>
      <c r="E1177" s="10"/>
      <c r="F1177" s="10"/>
      <c r="G1177" s="10"/>
      <c r="H1177" s="10"/>
      <c r="I1177" s="10"/>
      <c r="J1177" s="10"/>
      <c r="K1177" s="10"/>
      <c r="L1177" s="10"/>
      <c r="M1177" s="10"/>
      <c r="N1177" s="10"/>
      <c r="O1177" s="10"/>
      <c r="P1177" s="10"/>
      <c r="Q1177" s="10"/>
      <c r="R1177" s="10"/>
      <c r="S1177" s="10"/>
      <c r="T1177" s="10"/>
      <c r="U1177" s="10"/>
      <c r="V1177" s="10"/>
      <c r="W1177" s="10"/>
      <c r="X1177" s="10"/>
      <c r="Y1177" s="10"/>
      <c r="Z1177" s="10"/>
      <c r="AA1177" s="10"/>
      <c r="AB1177" s="10"/>
      <c r="AC1177" s="10"/>
      <c r="AD1177" s="10"/>
      <c r="AE1177" s="10"/>
      <c r="AF1177" s="10"/>
      <c r="AG1177" s="10"/>
      <c r="AH1177" s="10"/>
      <c r="AI1177" s="10"/>
      <c r="AJ1177" s="10"/>
      <c r="AK1177" s="10" t="s">
        <v>4837</v>
      </c>
      <c r="AL1177" s="10"/>
    </row>
    <row r="1178" spans="2:38">
      <c r="B1178" s="10"/>
      <c r="C1178" s="10"/>
      <c r="D1178" s="10"/>
      <c r="E1178" s="10"/>
      <c r="F1178" s="10"/>
      <c r="G1178" s="10"/>
      <c r="H1178" s="10"/>
      <c r="I1178" s="10"/>
      <c r="J1178" s="10"/>
      <c r="K1178" s="10"/>
      <c r="L1178" s="10"/>
      <c r="M1178" s="10"/>
      <c r="N1178" s="10"/>
      <c r="O1178" s="10"/>
      <c r="P1178" s="10"/>
      <c r="Q1178" s="10"/>
      <c r="R1178" s="10"/>
      <c r="S1178" s="10"/>
      <c r="T1178" s="10"/>
      <c r="U1178" s="10"/>
      <c r="V1178" s="10"/>
      <c r="W1178" s="10"/>
      <c r="X1178" s="10"/>
      <c r="Y1178" s="10"/>
      <c r="Z1178" s="10"/>
      <c r="AA1178" s="10"/>
      <c r="AB1178" s="10"/>
      <c r="AC1178" s="10"/>
      <c r="AD1178" s="10"/>
      <c r="AE1178" s="10"/>
      <c r="AF1178" s="10"/>
      <c r="AG1178" s="10"/>
      <c r="AH1178" s="10"/>
      <c r="AI1178" s="10"/>
      <c r="AJ1178" s="10"/>
      <c r="AK1178" s="10" t="s">
        <v>4838</v>
      </c>
      <c r="AL1178" s="10"/>
    </row>
    <row r="1179" spans="2:38">
      <c r="B1179" s="10"/>
      <c r="C1179" s="10"/>
      <c r="D1179" s="10"/>
      <c r="E1179" s="10"/>
      <c r="F1179" s="10"/>
      <c r="G1179" s="10"/>
      <c r="H1179" s="10"/>
      <c r="I1179" s="10"/>
      <c r="J1179" s="10"/>
      <c r="K1179" s="10"/>
      <c r="L1179" s="10"/>
      <c r="M1179" s="10"/>
      <c r="N1179" s="10"/>
      <c r="O1179" s="10"/>
      <c r="P1179" s="10"/>
      <c r="Q1179" s="10"/>
      <c r="R1179" s="10"/>
      <c r="S1179" s="10"/>
      <c r="T1179" s="10"/>
      <c r="U1179" s="10"/>
      <c r="V1179" s="10"/>
      <c r="W1179" s="10"/>
      <c r="X1179" s="10"/>
      <c r="Y1179" s="10"/>
      <c r="Z1179" s="10"/>
      <c r="AA1179" s="10"/>
      <c r="AB1179" s="10"/>
      <c r="AC1179" s="10"/>
      <c r="AD1179" s="10"/>
      <c r="AE1179" s="10"/>
      <c r="AF1179" s="10"/>
      <c r="AG1179" s="10"/>
      <c r="AH1179" s="10"/>
      <c r="AI1179" s="10"/>
      <c r="AJ1179" s="10"/>
      <c r="AK1179" s="10" t="s">
        <v>4839</v>
      </c>
      <c r="AL1179" s="10"/>
    </row>
    <row r="1180" spans="2:38">
      <c r="B1180" s="10"/>
      <c r="C1180" s="10"/>
      <c r="D1180" s="10"/>
      <c r="E1180" s="10"/>
      <c r="F1180" s="10"/>
      <c r="G1180" s="10"/>
      <c r="H1180" s="10"/>
      <c r="I1180" s="10"/>
      <c r="J1180" s="10"/>
      <c r="K1180" s="10"/>
      <c r="L1180" s="10"/>
      <c r="M1180" s="10"/>
      <c r="N1180" s="10"/>
      <c r="O1180" s="10"/>
      <c r="P1180" s="10"/>
      <c r="Q1180" s="10"/>
      <c r="R1180" s="10"/>
      <c r="S1180" s="10"/>
      <c r="T1180" s="10"/>
      <c r="U1180" s="10"/>
      <c r="V1180" s="10"/>
      <c r="W1180" s="10"/>
      <c r="X1180" s="10"/>
      <c r="Y1180" s="10"/>
      <c r="Z1180" s="10"/>
      <c r="AA1180" s="10"/>
      <c r="AB1180" s="10"/>
      <c r="AC1180" s="10"/>
      <c r="AD1180" s="10"/>
      <c r="AE1180" s="10"/>
      <c r="AF1180" s="10"/>
      <c r="AG1180" s="10"/>
      <c r="AH1180" s="10"/>
      <c r="AI1180" s="10"/>
      <c r="AJ1180" s="10"/>
      <c r="AK1180" s="10" t="s">
        <v>4840</v>
      </c>
      <c r="AL1180" s="10"/>
    </row>
    <row r="1181" spans="2:38">
      <c r="B1181" s="10"/>
      <c r="C1181" s="10"/>
      <c r="D1181" s="10"/>
      <c r="E1181" s="10"/>
      <c r="F1181" s="10"/>
      <c r="G1181" s="10"/>
      <c r="H1181" s="10"/>
      <c r="I1181" s="10"/>
      <c r="J1181" s="10"/>
      <c r="K1181" s="10"/>
      <c r="L1181" s="10"/>
      <c r="M1181" s="10"/>
      <c r="N1181" s="10"/>
      <c r="O1181" s="10"/>
      <c r="P1181" s="10"/>
      <c r="Q1181" s="10"/>
      <c r="R1181" s="10"/>
      <c r="S1181" s="10"/>
      <c r="T1181" s="10"/>
      <c r="U1181" s="10"/>
      <c r="V1181" s="10"/>
      <c r="W1181" s="10"/>
      <c r="X1181" s="10"/>
      <c r="Y1181" s="10"/>
      <c r="Z1181" s="10"/>
      <c r="AA1181" s="10"/>
      <c r="AB1181" s="10"/>
      <c r="AC1181" s="10"/>
      <c r="AD1181" s="10"/>
      <c r="AE1181" s="10"/>
      <c r="AF1181" s="10"/>
      <c r="AG1181" s="10"/>
      <c r="AH1181" s="10"/>
      <c r="AI1181" s="10"/>
      <c r="AJ1181" s="10"/>
      <c r="AK1181" s="10" t="s">
        <v>4841</v>
      </c>
      <c r="AL1181" s="10"/>
    </row>
    <row r="1182" spans="2:38">
      <c r="B1182" s="10"/>
      <c r="C1182" s="10"/>
      <c r="D1182" s="10"/>
      <c r="E1182" s="10"/>
      <c r="F1182" s="10"/>
      <c r="G1182" s="10"/>
      <c r="H1182" s="10"/>
      <c r="I1182" s="10"/>
      <c r="J1182" s="10"/>
      <c r="K1182" s="10"/>
      <c r="L1182" s="10"/>
      <c r="M1182" s="10"/>
      <c r="N1182" s="10"/>
      <c r="O1182" s="10"/>
      <c r="P1182" s="10"/>
      <c r="Q1182" s="10"/>
      <c r="R1182" s="10"/>
      <c r="S1182" s="10"/>
      <c r="T1182" s="10"/>
      <c r="U1182" s="10"/>
      <c r="V1182" s="10"/>
      <c r="W1182" s="10"/>
      <c r="X1182" s="10"/>
      <c r="Y1182" s="10"/>
      <c r="Z1182" s="10"/>
      <c r="AA1182" s="10"/>
      <c r="AB1182" s="10"/>
      <c r="AC1182" s="10"/>
      <c r="AD1182" s="10"/>
      <c r="AE1182" s="10"/>
      <c r="AF1182" s="10"/>
      <c r="AG1182" s="10"/>
      <c r="AH1182" s="10"/>
      <c r="AI1182" s="10"/>
      <c r="AJ1182" s="10"/>
      <c r="AK1182" s="10" t="s">
        <v>4842</v>
      </c>
      <c r="AL1182" s="10"/>
    </row>
    <row r="1183" spans="2:38">
      <c r="B1183" s="10"/>
      <c r="C1183" s="10"/>
      <c r="D1183" s="10"/>
      <c r="E1183" s="10"/>
      <c r="F1183" s="10"/>
      <c r="G1183" s="10"/>
      <c r="H1183" s="10"/>
      <c r="I1183" s="10"/>
      <c r="J1183" s="10"/>
      <c r="K1183" s="10"/>
      <c r="L1183" s="10"/>
      <c r="M1183" s="10"/>
      <c r="N1183" s="10"/>
      <c r="O1183" s="10"/>
      <c r="P1183" s="10"/>
      <c r="Q1183" s="10"/>
      <c r="R1183" s="10"/>
      <c r="S1183" s="10"/>
      <c r="T1183" s="10"/>
      <c r="U1183" s="10"/>
      <c r="V1183" s="10"/>
      <c r="W1183" s="10"/>
      <c r="X1183" s="10"/>
      <c r="Y1183" s="10"/>
      <c r="Z1183" s="10"/>
      <c r="AA1183" s="10"/>
      <c r="AB1183" s="10"/>
      <c r="AC1183" s="10"/>
      <c r="AD1183" s="10"/>
      <c r="AE1183" s="10"/>
      <c r="AF1183" s="10"/>
      <c r="AG1183" s="10"/>
      <c r="AH1183" s="10"/>
      <c r="AI1183" s="10"/>
      <c r="AJ1183" s="10"/>
      <c r="AK1183" s="10" t="s">
        <v>4843</v>
      </c>
      <c r="AL1183" s="10"/>
    </row>
    <row r="1184" spans="2:38">
      <c r="B1184" s="10"/>
      <c r="C1184" s="10"/>
      <c r="D1184" s="10"/>
      <c r="E1184" s="10"/>
      <c r="F1184" s="10"/>
      <c r="G1184" s="10"/>
      <c r="H1184" s="10"/>
      <c r="I1184" s="10"/>
      <c r="J1184" s="10"/>
      <c r="K1184" s="10"/>
      <c r="L1184" s="10"/>
      <c r="M1184" s="10"/>
      <c r="N1184" s="10"/>
      <c r="O1184" s="10"/>
      <c r="P1184" s="10"/>
      <c r="Q1184" s="10"/>
      <c r="R1184" s="10"/>
      <c r="S1184" s="10"/>
      <c r="T1184" s="10"/>
      <c r="U1184" s="10"/>
      <c r="V1184" s="10"/>
      <c r="W1184" s="10"/>
      <c r="X1184" s="10"/>
      <c r="Y1184" s="10"/>
      <c r="Z1184" s="10"/>
      <c r="AA1184" s="10"/>
      <c r="AB1184" s="10"/>
      <c r="AC1184" s="10"/>
      <c r="AD1184" s="10"/>
      <c r="AE1184" s="10"/>
      <c r="AF1184" s="10"/>
      <c r="AG1184" s="10"/>
      <c r="AH1184" s="10"/>
      <c r="AI1184" s="10"/>
      <c r="AJ1184" s="10"/>
      <c r="AK1184" s="10" t="s">
        <v>4844</v>
      </c>
      <c r="AL1184" s="10"/>
    </row>
    <row r="1185" spans="2:38">
      <c r="B1185" s="10"/>
      <c r="C1185" s="10"/>
      <c r="D1185" s="10"/>
      <c r="E1185" s="10"/>
      <c r="F1185" s="10"/>
      <c r="G1185" s="10"/>
      <c r="H1185" s="10"/>
      <c r="I1185" s="10"/>
      <c r="J1185" s="10"/>
      <c r="K1185" s="10"/>
      <c r="L1185" s="10"/>
      <c r="M1185" s="10"/>
      <c r="N1185" s="10"/>
      <c r="O1185" s="10"/>
      <c r="P1185" s="10"/>
      <c r="Q1185" s="10"/>
      <c r="R1185" s="10"/>
      <c r="S1185" s="10"/>
      <c r="T1185" s="10"/>
      <c r="U1185" s="10"/>
      <c r="V1185" s="10"/>
      <c r="W1185" s="10"/>
      <c r="X1185" s="10"/>
      <c r="Y1185" s="10"/>
      <c r="Z1185" s="10"/>
      <c r="AA1185" s="10"/>
      <c r="AB1185" s="10"/>
      <c r="AC1185" s="10"/>
      <c r="AD1185" s="10"/>
      <c r="AE1185" s="10"/>
      <c r="AF1185" s="10"/>
      <c r="AG1185" s="10"/>
      <c r="AH1185" s="10"/>
      <c r="AI1185" s="10"/>
      <c r="AJ1185" s="10"/>
      <c r="AK1185" s="10" t="s">
        <v>4845</v>
      </c>
      <c r="AL1185" s="10"/>
    </row>
    <row r="1186" spans="2:38">
      <c r="B1186" s="10"/>
      <c r="C1186" s="10"/>
      <c r="D1186" s="10"/>
      <c r="E1186" s="10"/>
      <c r="F1186" s="10"/>
      <c r="G1186" s="10"/>
      <c r="H1186" s="10"/>
      <c r="I1186" s="10"/>
      <c r="J1186" s="10"/>
      <c r="K1186" s="10"/>
      <c r="L1186" s="10"/>
      <c r="M1186" s="10"/>
      <c r="N1186" s="10"/>
      <c r="O1186" s="10"/>
      <c r="P1186" s="10"/>
      <c r="Q1186" s="10"/>
      <c r="R1186" s="10"/>
      <c r="S1186" s="10"/>
      <c r="T1186" s="10"/>
      <c r="U1186" s="10"/>
      <c r="V1186" s="10"/>
      <c r="W1186" s="10"/>
      <c r="X1186" s="10"/>
      <c r="Y1186" s="10"/>
      <c r="Z1186" s="10"/>
      <c r="AA1186" s="10"/>
      <c r="AB1186" s="10"/>
      <c r="AC1186" s="10"/>
      <c r="AD1186" s="10"/>
      <c r="AE1186" s="10"/>
      <c r="AF1186" s="10"/>
      <c r="AG1186" s="10"/>
      <c r="AH1186" s="10"/>
      <c r="AI1186" s="10"/>
      <c r="AJ1186" s="10"/>
      <c r="AK1186" s="10" t="s">
        <v>4846</v>
      </c>
      <c r="AL1186" s="10"/>
    </row>
    <row r="1187" spans="2:38">
      <c r="B1187" s="10"/>
      <c r="C1187" s="10"/>
      <c r="D1187" s="10"/>
      <c r="E1187" s="10"/>
      <c r="F1187" s="10"/>
      <c r="G1187" s="10"/>
      <c r="H1187" s="10"/>
      <c r="I1187" s="10"/>
      <c r="J1187" s="10"/>
      <c r="K1187" s="10"/>
      <c r="L1187" s="10"/>
      <c r="M1187" s="10"/>
      <c r="N1187" s="10"/>
      <c r="O1187" s="10"/>
      <c r="P1187" s="10"/>
      <c r="Q1187" s="10"/>
      <c r="R1187" s="10"/>
      <c r="S1187" s="10"/>
      <c r="T1187" s="10"/>
      <c r="U1187" s="10"/>
      <c r="V1187" s="10"/>
      <c r="W1187" s="10"/>
      <c r="X1187" s="10"/>
      <c r="Y1187" s="10"/>
      <c r="Z1187" s="10"/>
      <c r="AA1187" s="10"/>
      <c r="AB1187" s="10"/>
      <c r="AC1187" s="10"/>
      <c r="AD1187" s="10"/>
      <c r="AE1187" s="10"/>
      <c r="AF1187" s="10"/>
      <c r="AG1187" s="10"/>
      <c r="AH1187" s="10"/>
      <c r="AI1187" s="10"/>
      <c r="AJ1187" s="10"/>
      <c r="AK1187" s="10" t="s">
        <v>4847</v>
      </c>
      <c r="AL1187" s="10"/>
    </row>
    <row r="1188" spans="2:38">
      <c r="B1188" s="10"/>
      <c r="C1188" s="10"/>
      <c r="D1188" s="10"/>
      <c r="E1188" s="10"/>
      <c r="F1188" s="10"/>
      <c r="G1188" s="10"/>
      <c r="H1188" s="10"/>
      <c r="I1188" s="10"/>
      <c r="J1188" s="10"/>
      <c r="K1188" s="10"/>
      <c r="L1188" s="10"/>
      <c r="M1188" s="10"/>
      <c r="N1188" s="10"/>
      <c r="O1188" s="10"/>
      <c r="P1188" s="10"/>
      <c r="Q1188" s="10"/>
      <c r="R1188" s="10"/>
      <c r="S1188" s="10"/>
      <c r="T1188" s="10"/>
      <c r="U1188" s="10"/>
      <c r="V1188" s="10"/>
      <c r="W1188" s="10"/>
      <c r="X1188" s="10"/>
      <c r="Y1188" s="10"/>
      <c r="Z1188" s="10"/>
      <c r="AA1188" s="10"/>
      <c r="AB1188" s="10"/>
      <c r="AC1188" s="10"/>
      <c r="AD1188" s="10"/>
      <c r="AE1188" s="10"/>
      <c r="AF1188" s="10"/>
      <c r="AG1188" s="10"/>
      <c r="AH1188" s="10"/>
      <c r="AI1188" s="10"/>
      <c r="AJ1188" s="10"/>
      <c r="AK1188" s="10" t="s">
        <v>4848</v>
      </c>
      <c r="AL1188" s="10"/>
    </row>
    <row r="1189" spans="2:38">
      <c r="B1189" s="10"/>
      <c r="C1189" s="10"/>
      <c r="D1189" s="10"/>
      <c r="E1189" s="10"/>
      <c r="F1189" s="10"/>
      <c r="G1189" s="10"/>
      <c r="H1189" s="10"/>
      <c r="I1189" s="10"/>
      <c r="J1189" s="10"/>
      <c r="K1189" s="10"/>
      <c r="L1189" s="10"/>
      <c r="M1189" s="10"/>
      <c r="N1189" s="10"/>
      <c r="O1189" s="10"/>
      <c r="P1189" s="10"/>
      <c r="Q1189" s="10"/>
      <c r="R1189" s="10"/>
      <c r="S1189" s="10"/>
      <c r="T1189" s="10"/>
      <c r="U1189" s="10"/>
      <c r="V1189" s="10"/>
      <c r="W1189" s="10"/>
      <c r="X1189" s="10"/>
      <c r="Y1189" s="10"/>
      <c r="Z1189" s="10"/>
      <c r="AA1189" s="10"/>
      <c r="AB1189" s="10"/>
      <c r="AC1189" s="10"/>
      <c r="AD1189" s="10"/>
      <c r="AE1189" s="10"/>
      <c r="AF1189" s="10"/>
      <c r="AG1189" s="10"/>
      <c r="AH1189" s="10"/>
      <c r="AI1189" s="10"/>
      <c r="AJ1189" s="10"/>
      <c r="AK1189" s="10" t="s">
        <v>4849</v>
      </c>
      <c r="AL1189" s="10"/>
    </row>
    <row r="1190" spans="2:38">
      <c r="B1190" s="10"/>
      <c r="C1190" s="10"/>
      <c r="D1190" s="10"/>
      <c r="E1190" s="10"/>
      <c r="F1190" s="10"/>
      <c r="G1190" s="10"/>
      <c r="H1190" s="10"/>
      <c r="I1190" s="10"/>
      <c r="J1190" s="10"/>
      <c r="K1190" s="10"/>
      <c r="L1190" s="10"/>
      <c r="M1190" s="10"/>
      <c r="N1190" s="10"/>
      <c r="O1190" s="10"/>
      <c r="P1190" s="10"/>
      <c r="Q1190" s="10"/>
      <c r="R1190" s="10"/>
      <c r="S1190" s="10"/>
      <c r="T1190" s="10"/>
      <c r="U1190" s="10"/>
      <c r="V1190" s="10"/>
      <c r="W1190" s="10"/>
      <c r="X1190" s="10"/>
      <c r="Y1190" s="10"/>
      <c r="Z1190" s="10"/>
      <c r="AA1190" s="10"/>
      <c r="AB1190" s="10"/>
      <c r="AC1190" s="10"/>
      <c r="AD1190" s="10"/>
      <c r="AE1190" s="10"/>
      <c r="AF1190" s="10"/>
      <c r="AG1190" s="10"/>
      <c r="AH1190" s="10"/>
      <c r="AI1190" s="10"/>
      <c r="AJ1190" s="10"/>
      <c r="AK1190" s="10" t="s">
        <v>4850</v>
      </c>
      <c r="AL1190" s="10"/>
    </row>
    <row r="1191" spans="2:38">
      <c r="B1191" s="10"/>
      <c r="C1191" s="10"/>
      <c r="D1191" s="10"/>
      <c r="E1191" s="10"/>
      <c r="F1191" s="10"/>
      <c r="G1191" s="10"/>
      <c r="H1191" s="10"/>
      <c r="I1191" s="10"/>
      <c r="J1191" s="10"/>
      <c r="K1191" s="10"/>
      <c r="L1191" s="10"/>
      <c r="M1191" s="10"/>
      <c r="N1191" s="10"/>
      <c r="O1191" s="10"/>
      <c r="P1191" s="10"/>
      <c r="Q1191" s="10"/>
      <c r="R1191" s="10"/>
      <c r="S1191" s="10"/>
      <c r="T1191" s="10"/>
      <c r="U1191" s="10"/>
      <c r="V1191" s="10"/>
      <c r="W1191" s="10"/>
      <c r="X1191" s="10"/>
      <c r="Y1191" s="10"/>
      <c r="Z1191" s="10"/>
      <c r="AA1191" s="10"/>
      <c r="AB1191" s="10"/>
      <c r="AC1191" s="10"/>
      <c r="AD1191" s="10"/>
      <c r="AE1191" s="10"/>
      <c r="AF1191" s="10"/>
      <c r="AG1191" s="10"/>
      <c r="AH1191" s="10"/>
      <c r="AI1191" s="10"/>
      <c r="AJ1191" s="10"/>
      <c r="AK1191" s="10" t="s">
        <v>4851</v>
      </c>
      <c r="AL1191" s="10"/>
    </row>
    <row r="1192" spans="2:38">
      <c r="B1192" s="10"/>
      <c r="C1192" s="10"/>
      <c r="D1192" s="10"/>
      <c r="E1192" s="10"/>
      <c r="F1192" s="10"/>
      <c r="G1192" s="10"/>
      <c r="H1192" s="10"/>
      <c r="I1192" s="10"/>
      <c r="J1192" s="10"/>
      <c r="K1192" s="10"/>
      <c r="L1192" s="10"/>
      <c r="M1192" s="10"/>
      <c r="N1192" s="10"/>
      <c r="O1192" s="10"/>
      <c r="P1192" s="10"/>
      <c r="Q1192" s="10"/>
      <c r="R1192" s="10"/>
      <c r="S1192" s="10"/>
      <c r="T1192" s="10"/>
      <c r="U1192" s="10"/>
      <c r="V1192" s="10"/>
      <c r="W1192" s="10"/>
      <c r="X1192" s="10"/>
      <c r="Y1192" s="10"/>
      <c r="Z1192" s="10"/>
      <c r="AA1192" s="10"/>
      <c r="AB1192" s="10"/>
      <c r="AC1192" s="10"/>
      <c r="AD1192" s="10"/>
      <c r="AE1192" s="10"/>
      <c r="AF1192" s="10"/>
      <c r="AG1192" s="10"/>
      <c r="AH1192" s="10"/>
      <c r="AI1192" s="10"/>
      <c r="AJ1192" s="10"/>
      <c r="AK1192" s="10" t="s">
        <v>4852</v>
      </c>
      <c r="AL1192" s="10"/>
    </row>
    <row r="1193" spans="2:38">
      <c r="B1193" s="10"/>
      <c r="C1193" s="10"/>
      <c r="D1193" s="10"/>
      <c r="E1193" s="10"/>
      <c r="F1193" s="10"/>
      <c r="G1193" s="10"/>
      <c r="H1193" s="10"/>
      <c r="I1193" s="10"/>
      <c r="J1193" s="10"/>
      <c r="K1193" s="10"/>
      <c r="L1193" s="10"/>
      <c r="M1193" s="10"/>
      <c r="N1193" s="10"/>
      <c r="O1193" s="10"/>
      <c r="P1193" s="10"/>
      <c r="Q1193" s="10"/>
      <c r="R1193" s="10"/>
      <c r="S1193" s="10"/>
      <c r="T1193" s="10"/>
      <c r="U1193" s="10"/>
      <c r="V1193" s="10"/>
      <c r="W1193" s="10"/>
      <c r="X1193" s="10"/>
      <c r="Y1193" s="10"/>
      <c r="Z1193" s="10"/>
      <c r="AA1193" s="10"/>
      <c r="AB1193" s="10"/>
      <c r="AC1193" s="10"/>
      <c r="AD1193" s="10"/>
      <c r="AE1193" s="10"/>
      <c r="AF1193" s="10"/>
      <c r="AG1193" s="10"/>
      <c r="AH1193" s="10"/>
      <c r="AI1193" s="10"/>
      <c r="AJ1193" s="10"/>
      <c r="AK1193" s="10" t="s">
        <v>4853</v>
      </c>
      <c r="AL1193" s="10"/>
    </row>
    <row r="1194" spans="2:38">
      <c r="B1194" s="10"/>
      <c r="C1194" s="10"/>
      <c r="D1194" s="10"/>
      <c r="E1194" s="10"/>
      <c r="F1194" s="10"/>
      <c r="G1194" s="10"/>
      <c r="H1194" s="10"/>
      <c r="I1194" s="10"/>
      <c r="J1194" s="10"/>
      <c r="K1194" s="10"/>
      <c r="L1194" s="10"/>
      <c r="M1194" s="10"/>
      <c r="N1194" s="10"/>
      <c r="O1194" s="10"/>
      <c r="P1194" s="10"/>
      <c r="Q1194" s="10"/>
      <c r="R1194" s="10"/>
      <c r="S1194" s="10"/>
      <c r="T1194" s="10"/>
      <c r="U1194" s="10"/>
      <c r="V1194" s="10"/>
      <c r="W1194" s="10"/>
      <c r="X1194" s="10"/>
      <c r="Y1194" s="10"/>
      <c r="Z1194" s="10"/>
      <c r="AA1194" s="10"/>
      <c r="AB1194" s="10"/>
      <c r="AC1194" s="10"/>
      <c r="AD1194" s="10"/>
      <c r="AE1194" s="10"/>
      <c r="AF1194" s="10"/>
      <c r="AG1194" s="10"/>
      <c r="AH1194" s="10"/>
      <c r="AI1194" s="10"/>
      <c r="AJ1194" s="10"/>
      <c r="AK1194" s="10" t="s">
        <v>4854</v>
      </c>
      <c r="AL1194" s="10"/>
    </row>
    <row r="1195" spans="2:38">
      <c r="B1195" s="10"/>
      <c r="C1195" s="10"/>
      <c r="D1195" s="10"/>
      <c r="E1195" s="10"/>
      <c r="F1195" s="10"/>
      <c r="G1195" s="10"/>
      <c r="H1195" s="10"/>
      <c r="I1195" s="10"/>
      <c r="J1195" s="10"/>
      <c r="K1195" s="10"/>
      <c r="L1195" s="10"/>
      <c r="M1195" s="10"/>
      <c r="N1195" s="10"/>
      <c r="O1195" s="10"/>
      <c r="P1195" s="10"/>
      <c r="Q1195" s="10"/>
      <c r="R1195" s="10"/>
      <c r="S1195" s="10"/>
      <c r="T1195" s="10"/>
      <c r="U1195" s="10"/>
      <c r="V1195" s="10"/>
      <c r="W1195" s="10"/>
      <c r="X1195" s="10"/>
      <c r="Y1195" s="10"/>
      <c r="Z1195" s="10"/>
      <c r="AA1195" s="10"/>
      <c r="AB1195" s="10"/>
      <c r="AC1195" s="10"/>
      <c r="AD1195" s="10"/>
      <c r="AE1195" s="10"/>
      <c r="AF1195" s="10"/>
      <c r="AG1195" s="10"/>
      <c r="AH1195" s="10"/>
      <c r="AI1195" s="10"/>
      <c r="AJ1195" s="10"/>
      <c r="AK1195" s="10" t="s">
        <v>4855</v>
      </c>
      <c r="AL1195" s="10"/>
    </row>
    <row r="1196" spans="2:38">
      <c r="B1196" s="10"/>
      <c r="C1196" s="10"/>
      <c r="D1196" s="10"/>
      <c r="E1196" s="10"/>
      <c r="F1196" s="10"/>
      <c r="G1196" s="10"/>
      <c r="H1196" s="10"/>
      <c r="I1196" s="10"/>
      <c r="J1196" s="10"/>
      <c r="K1196" s="10"/>
      <c r="L1196" s="10"/>
      <c r="M1196" s="10"/>
      <c r="N1196" s="10"/>
      <c r="O1196" s="10"/>
      <c r="P1196" s="10"/>
      <c r="Q1196" s="10"/>
      <c r="R1196" s="10"/>
      <c r="S1196" s="10"/>
      <c r="T1196" s="10"/>
      <c r="U1196" s="10"/>
      <c r="V1196" s="10"/>
      <c r="W1196" s="10"/>
      <c r="X1196" s="10"/>
      <c r="Y1196" s="10"/>
      <c r="Z1196" s="10"/>
      <c r="AA1196" s="10"/>
      <c r="AB1196" s="10"/>
      <c r="AC1196" s="10"/>
      <c r="AD1196" s="10"/>
      <c r="AE1196" s="10"/>
      <c r="AF1196" s="10"/>
      <c r="AG1196" s="10"/>
      <c r="AH1196" s="10"/>
      <c r="AI1196" s="10"/>
      <c r="AJ1196" s="10"/>
      <c r="AK1196" s="10" t="s">
        <v>4856</v>
      </c>
      <c r="AL1196" s="10"/>
    </row>
    <row r="1197" spans="2:38">
      <c r="B1197" s="10"/>
      <c r="C1197" s="10"/>
      <c r="D1197" s="10"/>
      <c r="E1197" s="10"/>
      <c r="F1197" s="10"/>
      <c r="G1197" s="10"/>
      <c r="H1197" s="10"/>
      <c r="I1197" s="10"/>
      <c r="J1197" s="10"/>
      <c r="K1197" s="10"/>
      <c r="L1197" s="10"/>
      <c r="M1197" s="10"/>
      <c r="N1197" s="10"/>
      <c r="O1197" s="10"/>
      <c r="P1197" s="10"/>
      <c r="Q1197" s="10"/>
      <c r="R1197" s="10"/>
      <c r="S1197" s="10"/>
      <c r="T1197" s="10"/>
      <c r="U1197" s="10"/>
      <c r="V1197" s="10"/>
      <c r="W1197" s="10"/>
      <c r="X1197" s="10"/>
      <c r="Y1197" s="10"/>
      <c r="Z1197" s="10"/>
      <c r="AA1197" s="10"/>
      <c r="AB1197" s="10"/>
      <c r="AC1197" s="10"/>
      <c r="AD1197" s="10"/>
      <c r="AE1197" s="10"/>
      <c r="AF1197" s="10"/>
      <c r="AG1197" s="10"/>
      <c r="AH1197" s="10"/>
      <c r="AI1197" s="10"/>
      <c r="AJ1197" s="10"/>
      <c r="AK1197" s="10" t="s">
        <v>4857</v>
      </c>
      <c r="AL1197" s="10"/>
    </row>
    <row r="1198" spans="2:38">
      <c r="B1198" s="10"/>
      <c r="C1198" s="10"/>
      <c r="D1198" s="10"/>
      <c r="E1198" s="10"/>
      <c r="F1198" s="10"/>
      <c r="G1198" s="10"/>
      <c r="H1198" s="10"/>
      <c r="I1198" s="10"/>
      <c r="J1198" s="10"/>
      <c r="K1198" s="10"/>
      <c r="L1198" s="10"/>
      <c r="M1198" s="10"/>
      <c r="N1198" s="10"/>
      <c r="O1198" s="10"/>
      <c r="P1198" s="10"/>
      <c r="Q1198" s="10"/>
      <c r="R1198" s="10"/>
      <c r="S1198" s="10"/>
      <c r="T1198" s="10"/>
      <c r="U1198" s="10"/>
      <c r="V1198" s="10"/>
      <c r="W1198" s="10"/>
      <c r="X1198" s="10"/>
      <c r="Y1198" s="10"/>
      <c r="Z1198" s="10"/>
      <c r="AA1198" s="10"/>
      <c r="AB1198" s="10"/>
      <c r="AC1198" s="10"/>
      <c r="AD1198" s="10"/>
      <c r="AE1198" s="10"/>
      <c r="AF1198" s="10"/>
      <c r="AG1198" s="10"/>
      <c r="AH1198" s="10"/>
      <c r="AI1198" s="10"/>
      <c r="AJ1198" s="10"/>
      <c r="AK1198" s="10" t="s">
        <v>4858</v>
      </c>
      <c r="AL1198" s="10"/>
    </row>
    <row r="1199" spans="2:38">
      <c r="B1199" s="10"/>
      <c r="C1199" s="10"/>
      <c r="D1199" s="10"/>
      <c r="E1199" s="10"/>
      <c r="F1199" s="10"/>
      <c r="G1199" s="10"/>
      <c r="H1199" s="10"/>
      <c r="I1199" s="10"/>
      <c r="J1199" s="10"/>
      <c r="K1199" s="10"/>
      <c r="L1199" s="10"/>
      <c r="M1199" s="10"/>
      <c r="N1199" s="10"/>
      <c r="O1199" s="10"/>
      <c r="P1199" s="10"/>
      <c r="Q1199" s="10"/>
      <c r="R1199" s="10"/>
      <c r="S1199" s="10"/>
      <c r="T1199" s="10"/>
      <c r="U1199" s="10"/>
      <c r="V1199" s="10"/>
      <c r="W1199" s="10"/>
      <c r="X1199" s="10"/>
      <c r="Y1199" s="10"/>
      <c r="Z1199" s="10"/>
      <c r="AA1199" s="10"/>
      <c r="AB1199" s="10"/>
      <c r="AC1199" s="10"/>
      <c r="AD1199" s="10"/>
      <c r="AE1199" s="10"/>
      <c r="AF1199" s="10"/>
      <c r="AG1199" s="10"/>
      <c r="AH1199" s="10"/>
      <c r="AI1199" s="10"/>
      <c r="AJ1199" s="10"/>
      <c r="AK1199" s="10" t="s">
        <v>4859</v>
      </c>
      <c r="AL1199" s="10"/>
    </row>
    <row r="1200" spans="2:38">
      <c r="B1200" s="10"/>
      <c r="C1200" s="10"/>
      <c r="D1200" s="10"/>
      <c r="E1200" s="10"/>
      <c r="F1200" s="10"/>
      <c r="G1200" s="10"/>
      <c r="H1200" s="10"/>
      <c r="I1200" s="10"/>
      <c r="J1200" s="10"/>
      <c r="K1200" s="10"/>
      <c r="L1200" s="10"/>
      <c r="M1200" s="10"/>
      <c r="N1200" s="10"/>
      <c r="O1200" s="10"/>
      <c r="P1200" s="10"/>
      <c r="Q1200" s="10"/>
      <c r="R1200" s="10"/>
      <c r="S1200" s="10"/>
      <c r="T1200" s="10"/>
      <c r="U1200" s="10"/>
      <c r="V1200" s="10"/>
      <c r="W1200" s="10"/>
      <c r="X1200" s="10"/>
      <c r="Y1200" s="10"/>
      <c r="Z1200" s="10"/>
      <c r="AA1200" s="10"/>
      <c r="AB1200" s="10"/>
      <c r="AC1200" s="10"/>
      <c r="AD1200" s="10"/>
      <c r="AE1200" s="10"/>
      <c r="AF1200" s="10"/>
      <c r="AG1200" s="10"/>
      <c r="AH1200" s="10"/>
      <c r="AI1200" s="10"/>
      <c r="AJ1200" s="10"/>
      <c r="AK1200" s="10" t="s">
        <v>4860</v>
      </c>
      <c r="AL1200" s="10"/>
    </row>
    <row r="1201" spans="2:38">
      <c r="B1201" s="10"/>
      <c r="C1201" s="10"/>
      <c r="D1201" s="10"/>
      <c r="E1201" s="10"/>
      <c r="F1201" s="10"/>
      <c r="G1201" s="10"/>
      <c r="H1201" s="10"/>
      <c r="I1201" s="10"/>
      <c r="J1201" s="10"/>
      <c r="K1201" s="10"/>
      <c r="L1201" s="10"/>
      <c r="M1201" s="10"/>
      <c r="N1201" s="10"/>
      <c r="O1201" s="10"/>
      <c r="P1201" s="10"/>
      <c r="Q1201" s="10"/>
      <c r="R1201" s="10"/>
      <c r="S1201" s="10"/>
      <c r="T1201" s="10"/>
      <c r="U1201" s="10"/>
      <c r="V1201" s="10"/>
      <c r="W1201" s="10"/>
      <c r="X1201" s="10"/>
      <c r="Y1201" s="10"/>
      <c r="Z1201" s="10"/>
      <c r="AA1201" s="10"/>
      <c r="AB1201" s="10"/>
      <c r="AC1201" s="10"/>
      <c r="AD1201" s="10"/>
      <c r="AE1201" s="10"/>
      <c r="AF1201" s="10"/>
      <c r="AG1201" s="10"/>
      <c r="AH1201" s="10"/>
      <c r="AI1201" s="10"/>
      <c r="AJ1201" s="10"/>
      <c r="AK1201" s="10" t="s">
        <v>4861</v>
      </c>
      <c r="AL1201" s="10"/>
    </row>
    <row r="1202" spans="2:38">
      <c r="B1202" s="10"/>
      <c r="C1202" s="10"/>
      <c r="D1202" s="10"/>
      <c r="E1202" s="10"/>
      <c r="F1202" s="10"/>
      <c r="G1202" s="10"/>
      <c r="H1202" s="10"/>
      <c r="I1202" s="10"/>
      <c r="J1202" s="10"/>
      <c r="K1202" s="10"/>
      <c r="L1202" s="10"/>
      <c r="M1202" s="10"/>
      <c r="N1202" s="10"/>
      <c r="O1202" s="10"/>
      <c r="P1202" s="10"/>
      <c r="Q1202" s="10"/>
      <c r="R1202" s="10"/>
      <c r="S1202" s="10"/>
      <c r="T1202" s="10"/>
      <c r="U1202" s="10"/>
      <c r="V1202" s="10"/>
      <c r="W1202" s="10"/>
      <c r="X1202" s="10"/>
      <c r="Y1202" s="10"/>
      <c r="Z1202" s="10"/>
      <c r="AA1202" s="10"/>
      <c r="AB1202" s="10"/>
      <c r="AC1202" s="10"/>
      <c r="AD1202" s="10"/>
      <c r="AE1202" s="10"/>
      <c r="AF1202" s="10"/>
      <c r="AG1202" s="10"/>
      <c r="AH1202" s="10"/>
      <c r="AI1202" s="10"/>
      <c r="AJ1202" s="10"/>
      <c r="AK1202" s="10" t="s">
        <v>4862</v>
      </c>
      <c r="AL1202" s="10"/>
    </row>
    <row r="1203" spans="2:38">
      <c r="B1203" s="10"/>
      <c r="C1203" s="10"/>
      <c r="D1203" s="10"/>
      <c r="E1203" s="10"/>
      <c r="F1203" s="10"/>
      <c r="G1203" s="10"/>
      <c r="H1203" s="10"/>
      <c r="I1203" s="10"/>
      <c r="J1203" s="10"/>
      <c r="K1203" s="10"/>
      <c r="L1203" s="10"/>
      <c r="M1203" s="10"/>
      <c r="N1203" s="10"/>
      <c r="O1203" s="10"/>
      <c r="P1203" s="10"/>
      <c r="Q1203" s="10"/>
      <c r="R1203" s="10"/>
      <c r="S1203" s="10"/>
      <c r="T1203" s="10"/>
      <c r="U1203" s="10"/>
      <c r="V1203" s="10"/>
      <c r="W1203" s="10"/>
      <c r="X1203" s="10"/>
      <c r="Y1203" s="10"/>
      <c r="Z1203" s="10"/>
      <c r="AA1203" s="10"/>
      <c r="AB1203" s="10"/>
      <c r="AC1203" s="10"/>
      <c r="AD1203" s="10"/>
      <c r="AE1203" s="10"/>
      <c r="AF1203" s="10"/>
      <c r="AG1203" s="10"/>
      <c r="AH1203" s="10"/>
      <c r="AI1203" s="10"/>
      <c r="AJ1203" s="10"/>
      <c r="AK1203" s="10" t="s">
        <v>4863</v>
      </c>
      <c r="AL1203" s="10"/>
    </row>
    <row r="1204" spans="2:38">
      <c r="B1204" s="10"/>
      <c r="C1204" s="10"/>
      <c r="D1204" s="10"/>
      <c r="E1204" s="10"/>
      <c r="F1204" s="10"/>
      <c r="G1204" s="10"/>
      <c r="H1204" s="10"/>
      <c r="I1204" s="10"/>
      <c r="J1204" s="10"/>
      <c r="K1204" s="10"/>
      <c r="L1204" s="10"/>
      <c r="M1204" s="10"/>
      <c r="N1204" s="10"/>
      <c r="O1204" s="10"/>
      <c r="P1204" s="10"/>
      <c r="Q1204" s="10"/>
      <c r="R1204" s="10"/>
      <c r="S1204" s="10"/>
      <c r="T1204" s="10"/>
      <c r="U1204" s="10"/>
      <c r="V1204" s="10"/>
      <c r="W1204" s="10"/>
      <c r="X1204" s="10"/>
      <c r="Y1204" s="10"/>
      <c r="Z1204" s="10"/>
      <c r="AA1204" s="10"/>
      <c r="AB1204" s="10"/>
      <c r="AC1204" s="10"/>
      <c r="AD1204" s="10"/>
      <c r="AE1204" s="10"/>
      <c r="AF1204" s="10"/>
      <c r="AG1204" s="10"/>
      <c r="AH1204" s="10"/>
      <c r="AI1204" s="10"/>
      <c r="AJ1204" s="10"/>
      <c r="AK1204" s="10" t="s">
        <v>4864</v>
      </c>
      <c r="AL1204" s="10"/>
    </row>
    <row r="1205" spans="2:38">
      <c r="B1205" s="10"/>
      <c r="C1205" s="10"/>
      <c r="D1205" s="10"/>
      <c r="E1205" s="10"/>
      <c r="F1205" s="10"/>
      <c r="G1205" s="10"/>
      <c r="H1205" s="10"/>
      <c r="I1205" s="10"/>
      <c r="J1205" s="10"/>
      <c r="K1205" s="10"/>
      <c r="L1205" s="10"/>
      <c r="M1205" s="10"/>
      <c r="N1205" s="10"/>
      <c r="O1205" s="10"/>
      <c r="P1205" s="10"/>
      <c r="Q1205" s="10"/>
      <c r="R1205" s="10"/>
      <c r="S1205" s="10"/>
      <c r="T1205" s="10"/>
      <c r="U1205" s="10"/>
      <c r="V1205" s="10"/>
      <c r="W1205" s="10"/>
      <c r="X1205" s="10"/>
      <c r="Y1205" s="10"/>
      <c r="Z1205" s="10"/>
      <c r="AA1205" s="10"/>
      <c r="AB1205" s="10"/>
      <c r="AC1205" s="10"/>
      <c r="AD1205" s="10"/>
      <c r="AE1205" s="10"/>
      <c r="AF1205" s="10"/>
      <c r="AG1205" s="10"/>
      <c r="AH1205" s="10"/>
      <c r="AI1205" s="10"/>
      <c r="AJ1205" s="10"/>
      <c r="AK1205" s="10"/>
      <c r="AL1205" s="10"/>
    </row>
    <row r="1206" spans="2:38">
      <c r="B1206" s="10"/>
      <c r="C1206" s="10"/>
      <c r="D1206" s="10"/>
      <c r="E1206" s="10"/>
      <c r="F1206" s="10"/>
      <c r="G1206" s="10"/>
      <c r="H1206" s="10"/>
      <c r="I1206" s="10"/>
      <c r="J1206" s="10"/>
      <c r="K1206" s="10"/>
      <c r="L1206" s="10"/>
      <c r="M1206" s="10"/>
      <c r="N1206" s="10"/>
      <c r="O1206" s="10"/>
      <c r="P1206" s="10"/>
      <c r="Q1206" s="10"/>
      <c r="R1206" s="10"/>
      <c r="S1206" s="10"/>
      <c r="T1206" s="10"/>
      <c r="U1206" s="10"/>
      <c r="V1206" s="10"/>
      <c r="W1206" s="10"/>
      <c r="X1206" s="10"/>
      <c r="Y1206" s="10"/>
      <c r="Z1206" s="10"/>
      <c r="AA1206" s="10"/>
      <c r="AB1206" s="10"/>
      <c r="AC1206" s="10"/>
      <c r="AD1206" s="10"/>
      <c r="AE1206" s="10"/>
      <c r="AF1206" s="10"/>
      <c r="AG1206" s="10"/>
      <c r="AH1206" s="10"/>
      <c r="AI1206" s="10"/>
      <c r="AJ1206" s="10"/>
      <c r="AK1206" s="10"/>
      <c r="AL1206" s="10"/>
    </row>
    <row r="1207" spans="2:38">
      <c r="B1207" s="10"/>
      <c r="C1207" s="10"/>
      <c r="D1207" s="10"/>
      <c r="E1207" s="10"/>
      <c r="F1207" s="10"/>
      <c r="G1207" s="10"/>
      <c r="H1207" s="10"/>
      <c r="I1207" s="10"/>
      <c r="J1207" s="10"/>
      <c r="K1207" s="10"/>
      <c r="L1207" s="10"/>
      <c r="M1207" s="10"/>
      <c r="N1207" s="10"/>
      <c r="O1207" s="10"/>
      <c r="P1207" s="10"/>
      <c r="Q1207" s="10"/>
      <c r="R1207" s="10"/>
      <c r="S1207" s="10"/>
      <c r="T1207" s="10"/>
      <c r="U1207" s="10"/>
      <c r="V1207" s="10"/>
      <c r="W1207" s="10"/>
      <c r="X1207" s="10"/>
      <c r="Y1207" s="10"/>
      <c r="Z1207" s="10"/>
      <c r="AA1207" s="10"/>
      <c r="AB1207" s="10"/>
      <c r="AC1207" s="10"/>
      <c r="AD1207" s="10"/>
      <c r="AE1207" s="10"/>
      <c r="AF1207" s="10"/>
      <c r="AG1207" s="10"/>
      <c r="AH1207" s="10"/>
      <c r="AI1207" s="10"/>
      <c r="AJ1207" s="10"/>
      <c r="AK1207" s="10"/>
      <c r="AL1207" s="10"/>
    </row>
    <row r="1208" spans="2:38">
      <c r="B1208" s="10"/>
      <c r="C1208" s="10"/>
      <c r="D1208" s="10"/>
      <c r="E1208" s="10"/>
      <c r="F1208" s="10"/>
      <c r="G1208" s="10"/>
      <c r="H1208" s="10"/>
      <c r="I1208" s="10"/>
      <c r="J1208" s="10"/>
      <c r="K1208" s="10"/>
      <c r="L1208" s="10"/>
      <c r="M1208" s="10"/>
      <c r="N1208" s="10"/>
      <c r="O1208" s="10"/>
      <c r="P1208" s="10"/>
      <c r="Q1208" s="10"/>
      <c r="R1208" s="10"/>
      <c r="S1208" s="10"/>
      <c r="T1208" s="10"/>
      <c r="U1208" s="10"/>
      <c r="V1208" s="10"/>
      <c r="W1208" s="10"/>
      <c r="X1208" s="10"/>
      <c r="Y1208" s="10"/>
      <c r="Z1208" s="10"/>
      <c r="AA1208" s="10"/>
      <c r="AB1208" s="10"/>
      <c r="AC1208" s="10"/>
      <c r="AD1208" s="10"/>
      <c r="AE1208" s="10"/>
      <c r="AF1208" s="10"/>
      <c r="AG1208" s="10"/>
      <c r="AH1208" s="10"/>
      <c r="AI1208" s="10"/>
      <c r="AJ1208" s="10"/>
      <c r="AK1208" s="10"/>
      <c r="AL1208" s="10"/>
    </row>
    <row r="1209" spans="2:38">
      <c r="B1209" s="10"/>
      <c r="C1209" s="10"/>
      <c r="D1209" s="10"/>
      <c r="E1209" s="10"/>
      <c r="F1209" s="10"/>
      <c r="G1209" s="10"/>
      <c r="H1209" s="10"/>
      <c r="I1209" s="10"/>
      <c r="J1209" s="10"/>
      <c r="K1209" s="10"/>
      <c r="L1209" s="10"/>
      <c r="M1209" s="10"/>
      <c r="N1209" s="10"/>
      <c r="O1209" s="10"/>
      <c r="P1209" s="10"/>
      <c r="Q1209" s="10"/>
      <c r="R1209" s="10"/>
      <c r="S1209" s="10"/>
      <c r="T1209" s="10"/>
      <c r="U1209" s="10"/>
      <c r="V1209" s="10"/>
      <c r="W1209" s="10"/>
      <c r="X1209" s="10"/>
      <c r="Y1209" s="10"/>
      <c r="Z1209" s="10"/>
      <c r="AA1209" s="10"/>
      <c r="AB1209" s="10"/>
      <c r="AC1209" s="10"/>
      <c r="AD1209" s="10"/>
      <c r="AE1209" s="10"/>
      <c r="AF1209" s="10"/>
      <c r="AG1209" s="10"/>
      <c r="AH1209" s="10"/>
      <c r="AI1209" s="10"/>
      <c r="AJ1209" s="10"/>
      <c r="AK1209" s="10"/>
      <c r="AL1209" s="10"/>
    </row>
    <row r="1210" spans="2:38">
      <c r="B1210" s="10"/>
      <c r="C1210" s="10"/>
      <c r="D1210" s="10"/>
      <c r="E1210" s="10"/>
      <c r="F1210" s="10"/>
      <c r="G1210" s="10"/>
      <c r="H1210" s="10"/>
      <c r="I1210" s="10"/>
      <c r="J1210" s="10"/>
      <c r="K1210" s="10"/>
      <c r="L1210" s="10"/>
      <c r="M1210" s="10"/>
      <c r="N1210" s="10"/>
      <c r="O1210" s="10"/>
      <c r="P1210" s="10"/>
      <c r="Q1210" s="10"/>
      <c r="R1210" s="10"/>
      <c r="S1210" s="10"/>
      <c r="T1210" s="10"/>
      <c r="U1210" s="10"/>
      <c r="V1210" s="10"/>
      <c r="W1210" s="10"/>
      <c r="X1210" s="10"/>
      <c r="Y1210" s="10"/>
      <c r="Z1210" s="10"/>
      <c r="AA1210" s="10"/>
      <c r="AB1210" s="10"/>
      <c r="AC1210" s="10"/>
      <c r="AD1210" s="10"/>
      <c r="AE1210" s="10"/>
      <c r="AF1210" s="10"/>
      <c r="AG1210" s="10"/>
      <c r="AH1210" s="10"/>
      <c r="AI1210" s="10"/>
      <c r="AJ1210" s="10"/>
      <c r="AK1210" s="10"/>
      <c r="AL1210" s="10"/>
    </row>
    <row r="1211" spans="2:38">
      <c r="B1211" s="10"/>
      <c r="C1211" s="10"/>
      <c r="D1211" s="10"/>
      <c r="E1211" s="10"/>
      <c r="F1211" s="10"/>
      <c r="G1211" s="10"/>
      <c r="H1211" s="10"/>
      <c r="I1211" s="10"/>
      <c r="J1211" s="10"/>
      <c r="K1211" s="10"/>
      <c r="L1211" s="10"/>
      <c r="M1211" s="10"/>
      <c r="N1211" s="10"/>
      <c r="O1211" s="10"/>
      <c r="P1211" s="10"/>
      <c r="Q1211" s="10"/>
      <c r="R1211" s="10"/>
      <c r="S1211" s="10"/>
      <c r="T1211" s="10"/>
      <c r="U1211" s="10"/>
      <c r="V1211" s="10"/>
      <c r="W1211" s="10"/>
      <c r="X1211" s="10"/>
      <c r="Y1211" s="10"/>
      <c r="Z1211" s="10"/>
      <c r="AA1211" s="10"/>
      <c r="AB1211" s="10"/>
      <c r="AC1211" s="10"/>
      <c r="AD1211" s="10"/>
      <c r="AE1211" s="10"/>
      <c r="AF1211" s="10"/>
      <c r="AG1211" s="10"/>
      <c r="AH1211" s="10"/>
      <c r="AI1211" s="10"/>
      <c r="AJ1211" s="10"/>
      <c r="AK1211" s="10"/>
      <c r="AL1211" s="10"/>
    </row>
    <row r="1212" spans="2:38">
      <c r="B1212" s="10"/>
      <c r="C1212" s="10"/>
      <c r="D1212" s="10"/>
      <c r="E1212" s="10"/>
      <c r="F1212" s="10"/>
      <c r="G1212" s="10"/>
      <c r="H1212" s="10"/>
      <c r="I1212" s="10"/>
      <c r="J1212" s="10"/>
      <c r="K1212" s="10"/>
      <c r="L1212" s="10"/>
      <c r="M1212" s="10"/>
      <c r="N1212" s="10"/>
      <c r="O1212" s="10"/>
      <c r="P1212" s="10"/>
      <c r="Q1212" s="10"/>
      <c r="R1212" s="10"/>
      <c r="S1212" s="10"/>
      <c r="T1212" s="10"/>
      <c r="U1212" s="10"/>
      <c r="V1212" s="10"/>
      <c r="W1212" s="10"/>
      <c r="X1212" s="10"/>
      <c r="Y1212" s="10"/>
      <c r="Z1212" s="10"/>
      <c r="AA1212" s="10"/>
      <c r="AB1212" s="10"/>
      <c r="AC1212" s="10"/>
      <c r="AD1212" s="10"/>
      <c r="AE1212" s="10"/>
      <c r="AF1212" s="10"/>
      <c r="AG1212" s="10"/>
      <c r="AH1212" s="10"/>
      <c r="AI1212" s="10"/>
      <c r="AJ1212" s="10"/>
      <c r="AK1212" s="10"/>
      <c r="AL1212" s="10"/>
    </row>
    <row r="1213" spans="2:38">
      <c r="B1213" s="10"/>
      <c r="C1213" s="10"/>
      <c r="D1213" s="10"/>
      <c r="E1213" s="10"/>
      <c r="F1213" s="10"/>
      <c r="G1213" s="10"/>
      <c r="H1213" s="10"/>
      <c r="I1213" s="10"/>
      <c r="J1213" s="10"/>
      <c r="K1213" s="10"/>
      <c r="L1213" s="10"/>
      <c r="M1213" s="10"/>
      <c r="N1213" s="10"/>
      <c r="O1213" s="10"/>
      <c r="P1213" s="10"/>
      <c r="Q1213" s="10"/>
      <c r="R1213" s="10"/>
      <c r="S1213" s="10"/>
      <c r="T1213" s="10"/>
      <c r="U1213" s="10"/>
      <c r="V1213" s="10"/>
      <c r="W1213" s="10"/>
      <c r="X1213" s="10"/>
      <c r="Y1213" s="10"/>
      <c r="Z1213" s="10"/>
      <c r="AA1213" s="10"/>
      <c r="AB1213" s="10"/>
      <c r="AC1213" s="10"/>
      <c r="AD1213" s="10"/>
      <c r="AE1213" s="10"/>
      <c r="AF1213" s="10"/>
      <c r="AG1213" s="10"/>
      <c r="AH1213" s="10"/>
      <c r="AI1213" s="10"/>
      <c r="AJ1213" s="10"/>
      <c r="AK1213" s="10"/>
      <c r="AL1213" s="10"/>
    </row>
    <row r="1214" spans="2:38">
      <c r="B1214" s="10"/>
      <c r="C1214" s="10"/>
      <c r="D1214" s="10"/>
      <c r="E1214" s="10"/>
      <c r="F1214" s="10"/>
      <c r="G1214" s="10"/>
      <c r="H1214" s="10"/>
      <c r="I1214" s="10"/>
      <c r="J1214" s="10"/>
      <c r="K1214" s="10"/>
      <c r="L1214" s="10"/>
      <c r="M1214" s="10"/>
      <c r="N1214" s="10"/>
      <c r="O1214" s="10"/>
      <c r="P1214" s="10"/>
      <c r="Q1214" s="10"/>
      <c r="R1214" s="10"/>
      <c r="S1214" s="10"/>
      <c r="T1214" s="10"/>
      <c r="U1214" s="10"/>
      <c r="V1214" s="10"/>
      <c r="W1214" s="10"/>
      <c r="X1214" s="10"/>
      <c r="Y1214" s="10"/>
      <c r="Z1214" s="10"/>
      <c r="AA1214" s="10"/>
      <c r="AB1214" s="10"/>
      <c r="AC1214" s="10"/>
      <c r="AD1214" s="10"/>
      <c r="AE1214" s="10"/>
      <c r="AF1214" s="10"/>
      <c r="AG1214" s="10"/>
      <c r="AH1214" s="10"/>
      <c r="AI1214" s="10"/>
      <c r="AJ1214" s="10"/>
      <c r="AK1214" s="10"/>
      <c r="AL1214" s="10"/>
    </row>
    <row r="1215" spans="2:38">
      <c r="B1215" s="10"/>
      <c r="C1215" s="10"/>
      <c r="D1215" s="10"/>
      <c r="E1215" s="10"/>
      <c r="F1215" s="10"/>
      <c r="G1215" s="10"/>
      <c r="H1215" s="10"/>
      <c r="I1215" s="10"/>
      <c r="J1215" s="10"/>
      <c r="K1215" s="10"/>
      <c r="L1215" s="10"/>
      <c r="M1215" s="10"/>
      <c r="N1215" s="10"/>
      <c r="O1215" s="10"/>
      <c r="P1215" s="10"/>
      <c r="Q1215" s="10"/>
      <c r="R1215" s="10"/>
      <c r="S1215" s="10"/>
      <c r="T1215" s="10"/>
      <c r="U1215" s="10"/>
      <c r="V1215" s="10"/>
      <c r="W1215" s="10"/>
      <c r="X1215" s="10"/>
      <c r="Y1215" s="10"/>
      <c r="Z1215" s="10"/>
      <c r="AA1215" s="10"/>
      <c r="AB1215" s="10"/>
      <c r="AC1215" s="10"/>
      <c r="AD1215" s="10"/>
      <c r="AE1215" s="10"/>
      <c r="AF1215" s="10"/>
      <c r="AG1215" s="10"/>
      <c r="AH1215" s="10"/>
      <c r="AI1215" s="10"/>
      <c r="AJ1215" s="10"/>
      <c r="AK1215" s="10"/>
      <c r="AL1215" s="10"/>
    </row>
    <row r="1216" spans="2:38">
      <c r="B1216" s="10"/>
      <c r="C1216" s="10"/>
      <c r="D1216" s="10"/>
      <c r="E1216" s="10"/>
      <c r="F1216" s="10"/>
      <c r="G1216" s="10"/>
      <c r="H1216" s="10"/>
      <c r="I1216" s="10"/>
      <c r="J1216" s="10"/>
      <c r="K1216" s="10"/>
      <c r="L1216" s="10"/>
      <c r="M1216" s="10"/>
      <c r="N1216" s="10"/>
      <c r="O1216" s="10"/>
      <c r="P1216" s="10"/>
      <c r="Q1216" s="10"/>
      <c r="R1216" s="10"/>
      <c r="S1216" s="10"/>
      <c r="T1216" s="10"/>
      <c r="U1216" s="10"/>
      <c r="V1216" s="10"/>
      <c r="W1216" s="10"/>
      <c r="X1216" s="10"/>
      <c r="Y1216" s="10"/>
      <c r="Z1216" s="10"/>
      <c r="AA1216" s="10"/>
      <c r="AB1216" s="10"/>
      <c r="AC1216" s="10"/>
      <c r="AD1216" s="10"/>
      <c r="AE1216" s="10"/>
      <c r="AF1216" s="10"/>
      <c r="AG1216" s="10"/>
      <c r="AH1216" s="10"/>
      <c r="AI1216" s="10"/>
      <c r="AJ1216" s="10"/>
      <c r="AK1216" s="10"/>
      <c r="AL1216" s="10"/>
    </row>
    <row r="1217" spans="2:38">
      <c r="B1217" s="10"/>
      <c r="C1217" s="10"/>
      <c r="D1217" s="10"/>
      <c r="E1217" s="10"/>
      <c r="F1217" s="10"/>
      <c r="G1217" s="10"/>
      <c r="H1217" s="10"/>
      <c r="I1217" s="10"/>
      <c r="J1217" s="10"/>
      <c r="K1217" s="10"/>
      <c r="L1217" s="10"/>
      <c r="M1217" s="10"/>
      <c r="N1217" s="10"/>
      <c r="O1217" s="10"/>
      <c r="P1217" s="10"/>
      <c r="Q1217" s="10"/>
      <c r="R1217" s="10"/>
      <c r="S1217" s="10"/>
      <c r="T1217" s="10"/>
      <c r="U1217" s="10"/>
      <c r="V1217" s="10"/>
      <c r="W1217" s="10"/>
      <c r="X1217" s="10"/>
      <c r="Y1217" s="10"/>
      <c r="Z1217" s="10"/>
      <c r="AA1217" s="10"/>
      <c r="AB1217" s="10"/>
      <c r="AC1217" s="10"/>
      <c r="AD1217" s="10"/>
      <c r="AE1217" s="10"/>
      <c r="AF1217" s="10"/>
      <c r="AG1217" s="10"/>
      <c r="AH1217" s="10"/>
      <c r="AI1217" s="10"/>
      <c r="AJ1217" s="10"/>
      <c r="AK1217" s="10"/>
      <c r="AL1217" s="10"/>
    </row>
    <row r="1218" spans="2:38">
      <c r="B1218" s="10"/>
      <c r="C1218" s="10"/>
      <c r="D1218" s="10"/>
      <c r="E1218" s="10"/>
      <c r="F1218" s="10"/>
      <c r="G1218" s="10"/>
      <c r="H1218" s="10"/>
      <c r="I1218" s="10"/>
      <c r="J1218" s="10"/>
      <c r="K1218" s="10"/>
      <c r="L1218" s="10"/>
      <c r="M1218" s="10"/>
      <c r="N1218" s="10"/>
      <c r="O1218" s="10"/>
      <c r="P1218" s="10"/>
      <c r="Q1218" s="10"/>
      <c r="R1218" s="10"/>
      <c r="S1218" s="10"/>
      <c r="T1218" s="10"/>
      <c r="U1218" s="10"/>
      <c r="V1218" s="10"/>
      <c r="W1218" s="10"/>
      <c r="X1218" s="10"/>
      <c r="Y1218" s="10"/>
      <c r="Z1218" s="10"/>
      <c r="AA1218" s="10"/>
      <c r="AB1218" s="10"/>
      <c r="AC1218" s="10"/>
      <c r="AD1218" s="10"/>
      <c r="AE1218" s="10"/>
      <c r="AF1218" s="10"/>
      <c r="AG1218" s="10"/>
      <c r="AH1218" s="10"/>
      <c r="AI1218" s="10"/>
      <c r="AJ1218" s="10"/>
      <c r="AK1218" s="10"/>
      <c r="AL1218" s="10"/>
    </row>
    <row r="1219" spans="2:38">
      <c r="B1219" s="10"/>
      <c r="C1219" s="10"/>
      <c r="D1219" s="10"/>
      <c r="E1219" s="10"/>
      <c r="F1219" s="10"/>
      <c r="G1219" s="10"/>
      <c r="H1219" s="10"/>
      <c r="I1219" s="10"/>
      <c r="J1219" s="10"/>
      <c r="K1219" s="10"/>
      <c r="L1219" s="10"/>
      <c r="M1219" s="10"/>
      <c r="N1219" s="10"/>
      <c r="O1219" s="10"/>
      <c r="P1219" s="10"/>
      <c r="Q1219" s="10"/>
      <c r="R1219" s="10"/>
      <c r="S1219" s="10"/>
      <c r="T1219" s="10"/>
      <c r="U1219" s="10"/>
      <c r="V1219" s="10"/>
      <c r="W1219" s="10"/>
      <c r="X1219" s="10"/>
      <c r="Y1219" s="10"/>
      <c r="Z1219" s="10"/>
      <c r="AA1219" s="10"/>
      <c r="AB1219" s="10"/>
      <c r="AC1219" s="10"/>
      <c r="AD1219" s="10"/>
      <c r="AE1219" s="10"/>
      <c r="AF1219" s="10"/>
      <c r="AG1219" s="10"/>
      <c r="AH1219" s="10"/>
      <c r="AI1219" s="10"/>
      <c r="AJ1219" s="10"/>
      <c r="AK1219" s="10"/>
      <c r="AL1219" s="10"/>
    </row>
    <row r="1220" spans="2:38">
      <c r="B1220" s="10"/>
      <c r="C1220" s="10"/>
      <c r="D1220" s="10"/>
      <c r="E1220" s="10"/>
      <c r="F1220" s="10"/>
      <c r="G1220" s="10"/>
      <c r="H1220" s="10"/>
      <c r="I1220" s="10"/>
      <c r="J1220" s="10"/>
      <c r="K1220" s="10"/>
      <c r="L1220" s="10"/>
      <c r="M1220" s="10"/>
      <c r="N1220" s="10"/>
      <c r="O1220" s="10"/>
      <c r="P1220" s="10"/>
      <c r="Q1220" s="10"/>
      <c r="R1220" s="10"/>
      <c r="S1220" s="10"/>
      <c r="T1220" s="10"/>
      <c r="U1220" s="10"/>
      <c r="V1220" s="10"/>
      <c r="W1220" s="10"/>
      <c r="X1220" s="10"/>
      <c r="Y1220" s="10"/>
      <c r="Z1220" s="10"/>
      <c r="AA1220" s="10"/>
      <c r="AB1220" s="10"/>
      <c r="AC1220" s="10"/>
      <c r="AD1220" s="10"/>
      <c r="AE1220" s="10"/>
      <c r="AF1220" s="10"/>
      <c r="AG1220" s="10"/>
      <c r="AH1220" s="10"/>
      <c r="AI1220" s="10"/>
      <c r="AJ1220" s="10"/>
      <c r="AK1220" s="10"/>
      <c r="AL1220" s="10"/>
    </row>
    <row r="1221" spans="2:38">
      <c r="B1221" s="10"/>
      <c r="C1221" s="10"/>
      <c r="D1221" s="10"/>
      <c r="E1221" s="10"/>
      <c r="F1221" s="10"/>
      <c r="G1221" s="10"/>
      <c r="H1221" s="10"/>
      <c r="I1221" s="10"/>
      <c r="J1221" s="10"/>
      <c r="K1221" s="10"/>
      <c r="L1221" s="10"/>
      <c r="M1221" s="10"/>
      <c r="N1221" s="10"/>
      <c r="O1221" s="10"/>
      <c r="P1221" s="10"/>
      <c r="Q1221" s="10"/>
      <c r="R1221" s="10"/>
      <c r="S1221" s="10"/>
      <c r="T1221" s="10"/>
      <c r="U1221" s="10"/>
      <c r="V1221" s="10"/>
      <c r="W1221" s="10"/>
      <c r="X1221" s="10"/>
      <c r="Y1221" s="10"/>
      <c r="Z1221" s="10"/>
      <c r="AA1221" s="10"/>
      <c r="AB1221" s="10"/>
      <c r="AC1221" s="10"/>
      <c r="AD1221" s="10"/>
      <c r="AE1221" s="10"/>
      <c r="AF1221" s="10"/>
      <c r="AG1221" s="10"/>
      <c r="AH1221" s="10"/>
      <c r="AI1221" s="10"/>
      <c r="AJ1221" s="10"/>
      <c r="AK1221" s="10"/>
      <c r="AL1221" s="10"/>
    </row>
    <row r="1222" spans="2:38">
      <c r="B1222" s="10"/>
      <c r="C1222" s="10"/>
      <c r="D1222" s="10"/>
      <c r="E1222" s="10"/>
      <c r="F1222" s="10"/>
      <c r="G1222" s="10"/>
      <c r="H1222" s="10"/>
      <c r="I1222" s="10"/>
      <c r="J1222" s="10"/>
      <c r="K1222" s="10"/>
      <c r="L1222" s="10"/>
      <c r="M1222" s="10"/>
      <c r="N1222" s="10"/>
      <c r="O1222" s="10"/>
      <c r="P1222" s="10"/>
      <c r="Q1222" s="10"/>
      <c r="R1222" s="10"/>
      <c r="S1222" s="10"/>
      <c r="T1222" s="10"/>
      <c r="U1222" s="10"/>
      <c r="V1222" s="10"/>
      <c r="W1222" s="10"/>
      <c r="X1222" s="10"/>
      <c r="Y1222" s="10"/>
      <c r="Z1222" s="10"/>
      <c r="AA1222" s="10"/>
      <c r="AB1222" s="10"/>
      <c r="AC1222" s="10"/>
      <c r="AD1222" s="10"/>
      <c r="AE1222" s="10"/>
      <c r="AF1222" s="10"/>
      <c r="AG1222" s="10"/>
      <c r="AH1222" s="10"/>
      <c r="AI1222" s="10"/>
      <c r="AJ1222" s="10"/>
      <c r="AK1222" s="10"/>
      <c r="AL1222" s="10"/>
    </row>
    <row r="1223" spans="2:38">
      <c r="B1223" s="10"/>
      <c r="C1223" s="10"/>
      <c r="D1223" s="10"/>
      <c r="E1223" s="10"/>
      <c r="F1223" s="10"/>
      <c r="G1223" s="10"/>
      <c r="H1223" s="10"/>
      <c r="I1223" s="10"/>
      <c r="J1223" s="10"/>
      <c r="K1223" s="10"/>
      <c r="L1223" s="10"/>
      <c r="M1223" s="10"/>
      <c r="N1223" s="10"/>
      <c r="O1223" s="10"/>
      <c r="P1223" s="10"/>
      <c r="Q1223" s="10"/>
      <c r="R1223" s="10"/>
      <c r="S1223" s="10"/>
      <c r="T1223" s="10"/>
      <c r="U1223" s="10"/>
      <c r="V1223" s="10"/>
      <c r="W1223" s="10"/>
      <c r="X1223" s="10"/>
      <c r="Y1223" s="10"/>
      <c r="Z1223" s="10"/>
      <c r="AA1223" s="10"/>
      <c r="AB1223" s="10"/>
      <c r="AC1223" s="10"/>
      <c r="AD1223" s="10"/>
      <c r="AE1223" s="10"/>
      <c r="AF1223" s="10"/>
      <c r="AG1223" s="10"/>
      <c r="AH1223" s="10"/>
      <c r="AI1223" s="10"/>
      <c r="AJ1223" s="10"/>
      <c r="AK1223" s="10"/>
      <c r="AL1223" s="10"/>
    </row>
    <row r="1224" spans="2:38">
      <c r="B1224" s="10"/>
      <c r="C1224" s="10"/>
      <c r="D1224" s="10"/>
      <c r="E1224" s="10"/>
      <c r="F1224" s="10"/>
      <c r="G1224" s="10"/>
      <c r="H1224" s="10"/>
      <c r="I1224" s="10"/>
      <c r="J1224" s="10"/>
      <c r="K1224" s="10"/>
      <c r="L1224" s="10"/>
      <c r="M1224" s="10"/>
      <c r="N1224" s="10"/>
      <c r="O1224" s="10"/>
      <c r="P1224" s="10"/>
      <c r="Q1224" s="10"/>
      <c r="R1224" s="10"/>
      <c r="S1224" s="10"/>
      <c r="T1224" s="10"/>
      <c r="U1224" s="10"/>
      <c r="V1224" s="10"/>
      <c r="W1224" s="10"/>
      <c r="X1224" s="10"/>
      <c r="Y1224" s="10"/>
      <c r="Z1224" s="10"/>
      <c r="AA1224" s="10"/>
      <c r="AB1224" s="10"/>
      <c r="AC1224" s="10"/>
      <c r="AD1224" s="10"/>
      <c r="AE1224" s="10"/>
      <c r="AF1224" s="10"/>
      <c r="AG1224" s="10"/>
      <c r="AH1224" s="10"/>
      <c r="AI1224" s="10"/>
      <c r="AJ1224" s="10"/>
      <c r="AK1224" s="10"/>
      <c r="AL1224" s="10"/>
    </row>
    <row r="1225" spans="2:38">
      <c r="B1225" s="10"/>
      <c r="C1225" s="10"/>
      <c r="D1225" s="10"/>
      <c r="E1225" s="10"/>
      <c r="F1225" s="10"/>
      <c r="G1225" s="10"/>
      <c r="H1225" s="10"/>
      <c r="I1225" s="10"/>
      <c r="J1225" s="10"/>
      <c r="K1225" s="10"/>
      <c r="L1225" s="10"/>
      <c r="M1225" s="10"/>
      <c r="N1225" s="10"/>
      <c r="O1225" s="10"/>
      <c r="P1225" s="10"/>
      <c r="Q1225" s="10"/>
      <c r="R1225" s="10"/>
      <c r="S1225" s="10"/>
      <c r="T1225" s="10"/>
      <c r="U1225" s="10"/>
      <c r="V1225" s="10"/>
      <c r="W1225" s="10"/>
      <c r="X1225" s="10"/>
      <c r="Y1225" s="10"/>
      <c r="Z1225" s="10"/>
      <c r="AA1225" s="10"/>
      <c r="AB1225" s="10"/>
      <c r="AC1225" s="10"/>
      <c r="AD1225" s="10"/>
      <c r="AE1225" s="10"/>
      <c r="AF1225" s="10"/>
      <c r="AG1225" s="10"/>
      <c r="AH1225" s="10"/>
      <c r="AI1225" s="10"/>
      <c r="AJ1225" s="10"/>
      <c r="AK1225" s="10"/>
      <c r="AL1225" s="10"/>
    </row>
    <row r="1226" spans="2:38">
      <c r="B1226" s="10"/>
      <c r="C1226" s="10"/>
      <c r="D1226" s="10"/>
      <c r="E1226" s="10"/>
      <c r="F1226" s="10"/>
      <c r="G1226" s="10"/>
      <c r="H1226" s="10"/>
      <c r="I1226" s="10"/>
      <c r="J1226" s="10"/>
      <c r="K1226" s="10"/>
      <c r="L1226" s="10"/>
      <c r="M1226" s="10"/>
      <c r="N1226" s="10"/>
      <c r="O1226" s="10"/>
      <c r="P1226" s="10"/>
      <c r="Q1226" s="10"/>
      <c r="R1226" s="10"/>
      <c r="S1226" s="10"/>
      <c r="T1226" s="10"/>
      <c r="U1226" s="10"/>
      <c r="V1226" s="10"/>
      <c r="W1226" s="10"/>
      <c r="X1226" s="10"/>
      <c r="Y1226" s="10"/>
      <c r="Z1226" s="10"/>
      <c r="AA1226" s="10"/>
      <c r="AB1226" s="10"/>
      <c r="AC1226" s="10"/>
      <c r="AD1226" s="10"/>
      <c r="AE1226" s="10"/>
      <c r="AF1226" s="10"/>
      <c r="AG1226" s="10"/>
      <c r="AH1226" s="10"/>
      <c r="AI1226" s="10"/>
      <c r="AJ1226" s="10"/>
      <c r="AK1226" s="10"/>
      <c r="AL1226" s="10"/>
    </row>
  </sheetData>
  <conditionalFormatting sqref="B5:AL1226">
    <cfRule type="containsText" dxfId="1" priority="1" operator="containsText" text="mir">
      <formula>NOT(ISERROR(SEARCH("mir",B5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80"/>
  <sheetViews>
    <sheetView workbookViewId="0">
      <selection activeCell="C39" sqref="C39"/>
    </sheetView>
  </sheetViews>
  <sheetFormatPr baseColWidth="10" defaultColWidth="12" defaultRowHeight="15" x14ac:dyDescent="0"/>
  <cols>
    <col min="1" max="16384" width="12" style="4"/>
  </cols>
  <sheetData>
    <row r="1" spans="1:23">
      <c r="A1" s="4" t="s">
        <v>0</v>
      </c>
      <c r="B1" s="4" t="s">
        <v>6</v>
      </c>
      <c r="C1" s="4" t="s">
        <v>4868</v>
      </c>
      <c r="D1" s="4" t="s">
        <v>2</v>
      </c>
      <c r="E1" s="4" t="s">
        <v>9</v>
      </c>
      <c r="F1" s="4" t="s">
        <v>10</v>
      </c>
      <c r="G1" s="4" t="s">
        <v>4869</v>
      </c>
      <c r="H1" s="4" t="s">
        <v>4870</v>
      </c>
      <c r="I1" s="4" t="s">
        <v>4871</v>
      </c>
      <c r="J1" s="4" t="s">
        <v>4872</v>
      </c>
      <c r="K1" s="4" t="s">
        <v>18</v>
      </c>
      <c r="L1" s="4" t="s">
        <v>4873</v>
      </c>
      <c r="M1" s="4" t="s">
        <v>4874</v>
      </c>
      <c r="N1" s="4" t="s">
        <v>4875</v>
      </c>
      <c r="O1" s="4" t="s">
        <v>4876</v>
      </c>
      <c r="P1" s="4" t="s">
        <v>5</v>
      </c>
      <c r="Q1" s="4" t="s">
        <v>410</v>
      </c>
      <c r="R1" s="4" t="s">
        <v>4877</v>
      </c>
      <c r="S1" s="4" t="s">
        <v>4878</v>
      </c>
      <c r="T1" s="4" t="s">
        <v>4865</v>
      </c>
      <c r="U1" s="4" t="s">
        <v>4879</v>
      </c>
      <c r="V1" s="4" t="s">
        <v>17</v>
      </c>
      <c r="W1" s="4" t="s">
        <v>4868</v>
      </c>
    </row>
    <row r="2" spans="1:23">
      <c r="A2" s="4" t="s">
        <v>28</v>
      </c>
      <c r="B2" s="5">
        <v>5.6369000000000004E-104</v>
      </c>
      <c r="C2" s="5">
        <v>4.8455000000000003E-17</v>
      </c>
      <c r="D2" s="5">
        <v>5.3679999999999997E-12</v>
      </c>
      <c r="E2" s="5">
        <v>9.4679999999999998E-8</v>
      </c>
      <c r="F2" s="5">
        <v>1.2651000000000001E-7</v>
      </c>
      <c r="G2" s="4">
        <v>1.6269E-4</v>
      </c>
      <c r="H2" s="4">
        <v>2.1510000000000001E-3</v>
      </c>
      <c r="I2" s="4">
        <v>4.2915000000000002E-3</v>
      </c>
      <c r="J2" s="4">
        <v>1.8384E-3</v>
      </c>
      <c r="K2" s="4">
        <v>8.1425000000000004E-3</v>
      </c>
      <c r="L2" s="4">
        <v>2.9672999999999999E-4</v>
      </c>
      <c r="M2" s="4">
        <v>1.3032E-2</v>
      </c>
      <c r="N2" s="5">
        <v>4.3380000000000001E-5</v>
      </c>
      <c r="O2" s="4">
        <v>1.7728000000000001E-2</v>
      </c>
      <c r="P2" s="4">
        <v>2.3261E-2</v>
      </c>
      <c r="Q2" s="4">
        <v>4.8645000000000001E-2</v>
      </c>
      <c r="R2" s="4">
        <v>7.5282000000000002E-2</v>
      </c>
      <c r="S2" s="4">
        <v>1.4048E-2</v>
      </c>
      <c r="T2" s="4">
        <v>0.12637000000000001</v>
      </c>
      <c r="U2" s="4">
        <v>0.15178</v>
      </c>
      <c r="V2" s="4">
        <v>0.24435000000000001</v>
      </c>
      <c r="W2" s="5">
        <v>4.8455000000000003E-17</v>
      </c>
    </row>
    <row r="3" spans="1:23">
      <c r="A3" s="4" t="s">
        <v>29</v>
      </c>
      <c r="B3" s="5">
        <v>5.7728999999999996E-104</v>
      </c>
      <c r="C3" s="5">
        <v>1.0662999999999999E-16</v>
      </c>
      <c r="D3" s="5">
        <v>5.3679999999999997E-12</v>
      </c>
      <c r="E3" s="5">
        <v>9.8809999999999996E-8</v>
      </c>
      <c r="F3" s="5">
        <v>1.4873999999999999E-7</v>
      </c>
      <c r="G3" s="4">
        <v>1.6269E-4</v>
      </c>
      <c r="H3" s="4">
        <v>2.1510000000000001E-3</v>
      </c>
      <c r="I3" s="4">
        <v>4.2915000000000002E-3</v>
      </c>
      <c r="J3" s="4">
        <v>5.0629999999999998E-3</v>
      </c>
      <c r="K3" s="4">
        <v>8.1425000000000004E-3</v>
      </c>
      <c r="L3" s="4">
        <v>1.0472E-2</v>
      </c>
      <c r="M3" s="4">
        <v>1.5018E-2</v>
      </c>
      <c r="N3" s="4">
        <v>1.6750000000000001E-2</v>
      </c>
      <c r="O3" s="4">
        <v>1.7728000000000001E-2</v>
      </c>
      <c r="P3" s="4">
        <v>2.3261E-2</v>
      </c>
      <c r="Q3" s="4">
        <v>4.8645000000000001E-2</v>
      </c>
      <c r="R3" s="4">
        <v>7.5282000000000002E-2</v>
      </c>
      <c r="S3" s="4">
        <v>0.11860999999999999</v>
      </c>
      <c r="T3" s="4">
        <v>0.12637000000000001</v>
      </c>
      <c r="U3" s="4">
        <v>0.15178</v>
      </c>
      <c r="V3" s="4">
        <v>0.24435000000000001</v>
      </c>
      <c r="W3" s="4">
        <v>1</v>
      </c>
    </row>
    <row r="4" spans="1:23">
      <c r="A4" s="4" t="s">
        <v>30</v>
      </c>
      <c r="B4" s="4" t="s">
        <v>4880</v>
      </c>
      <c r="C4" s="4" t="s">
        <v>4881</v>
      </c>
      <c r="D4" s="4" t="s">
        <v>4882</v>
      </c>
      <c r="E4" s="4" t="s">
        <v>4883</v>
      </c>
      <c r="F4" s="4" t="s">
        <v>4884</v>
      </c>
      <c r="G4" s="4" t="s">
        <v>4885</v>
      </c>
      <c r="H4" s="4" t="s">
        <v>4886</v>
      </c>
      <c r="I4" s="4" t="s">
        <v>4887</v>
      </c>
      <c r="J4" s="4" t="s">
        <v>4888</v>
      </c>
      <c r="K4" s="4" t="s">
        <v>4889</v>
      </c>
      <c r="L4" s="4" t="s">
        <v>4890</v>
      </c>
      <c r="M4" s="4" t="s">
        <v>4891</v>
      </c>
      <c r="N4" s="4" t="s">
        <v>4892</v>
      </c>
      <c r="O4" s="4" t="s">
        <v>4893</v>
      </c>
      <c r="P4" s="4" t="s">
        <v>4894</v>
      </c>
      <c r="Q4" s="4" t="s">
        <v>4895</v>
      </c>
      <c r="R4" s="4" t="s">
        <v>4896</v>
      </c>
      <c r="S4" s="4" t="s">
        <v>4897</v>
      </c>
      <c r="T4" s="4" t="s">
        <v>4898</v>
      </c>
      <c r="U4" s="4" t="s">
        <v>4899</v>
      </c>
      <c r="V4" s="4" t="s">
        <v>4900</v>
      </c>
      <c r="W4" s="4" t="s">
        <v>4901</v>
      </c>
    </row>
    <row r="5" spans="1:23">
      <c r="A5" s="4" t="s">
        <v>58</v>
      </c>
      <c r="B5" s="4" t="s">
        <v>64</v>
      </c>
      <c r="C5" s="7" t="s">
        <v>4902</v>
      </c>
      <c r="D5" s="4" t="s">
        <v>4903</v>
      </c>
      <c r="E5" s="4" t="s">
        <v>4904</v>
      </c>
      <c r="F5" s="7" t="s">
        <v>68</v>
      </c>
      <c r="G5" s="7" t="s">
        <v>4905</v>
      </c>
      <c r="H5" s="4" t="s">
        <v>4906</v>
      </c>
      <c r="I5" s="4" t="s">
        <v>70</v>
      </c>
      <c r="J5" s="4" t="s">
        <v>4907</v>
      </c>
      <c r="K5" s="4" t="s">
        <v>76</v>
      </c>
      <c r="L5" s="4" t="s">
        <v>835</v>
      </c>
      <c r="M5" s="7" t="s">
        <v>4908</v>
      </c>
      <c r="N5" s="4" t="s">
        <v>871</v>
      </c>
      <c r="O5" s="4" t="s">
        <v>4909</v>
      </c>
      <c r="P5" s="4" t="s">
        <v>962</v>
      </c>
      <c r="Q5" s="4" t="s">
        <v>4910</v>
      </c>
      <c r="R5" s="4" t="s">
        <v>4911</v>
      </c>
      <c r="S5" s="4" t="s">
        <v>4912</v>
      </c>
      <c r="T5" s="4" t="s">
        <v>4913</v>
      </c>
      <c r="U5" s="4" t="s">
        <v>4914</v>
      </c>
      <c r="V5" s="4" t="s">
        <v>4915</v>
      </c>
      <c r="W5" s="4" t="s">
        <v>4916</v>
      </c>
    </row>
    <row r="6" spans="1:23">
      <c r="B6" s="7" t="s">
        <v>4917</v>
      </c>
      <c r="C6" s="4" t="s">
        <v>4918</v>
      </c>
      <c r="E6" s="4" t="s">
        <v>4919</v>
      </c>
      <c r="F6" s="4" t="s">
        <v>93</v>
      </c>
      <c r="G6" s="4" t="s">
        <v>4920</v>
      </c>
      <c r="H6" s="4" t="s">
        <v>4921</v>
      </c>
      <c r="I6" s="4" t="s">
        <v>1852</v>
      </c>
      <c r="J6" s="4" t="s">
        <v>4922</v>
      </c>
      <c r="L6" s="4" t="s">
        <v>1258</v>
      </c>
      <c r="N6" s="4" t="s">
        <v>1014</v>
      </c>
      <c r="O6" s="4" t="s">
        <v>4923</v>
      </c>
      <c r="P6" s="4" t="s">
        <v>63</v>
      </c>
      <c r="Q6" s="4" t="s">
        <v>4924</v>
      </c>
      <c r="R6" s="4" t="s">
        <v>4925</v>
      </c>
      <c r="S6" s="4" t="s">
        <v>4926</v>
      </c>
      <c r="T6" s="4" t="s">
        <v>4927</v>
      </c>
      <c r="U6" s="4" t="s">
        <v>4928</v>
      </c>
      <c r="V6" s="4" t="s">
        <v>4929</v>
      </c>
      <c r="W6" s="4" t="s">
        <v>4930</v>
      </c>
    </row>
    <row r="7" spans="1:23">
      <c r="B7" s="4" t="s">
        <v>4931</v>
      </c>
      <c r="E7" s="4" t="s">
        <v>67</v>
      </c>
      <c r="G7" s="4" t="s">
        <v>4932</v>
      </c>
      <c r="H7" s="4" t="s">
        <v>4933</v>
      </c>
      <c r="I7" s="4" t="s">
        <v>2441</v>
      </c>
      <c r="J7" s="4" t="s">
        <v>4934</v>
      </c>
      <c r="L7" s="7" t="s">
        <v>1376</v>
      </c>
      <c r="N7" s="4" t="s">
        <v>1526</v>
      </c>
      <c r="O7" s="4" t="s">
        <v>4935</v>
      </c>
      <c r="P7" s="7" t="s">
        <v>89</v>
      </c>
      <c r="Q7" s="4" t="s">
        <v>4936</v>
      </c>
      <c r="S7" s="4" t="s">
        <v>4937</v>
      </c>
      <c r="T7" s="4" t="s">
        <v>4938</v>
      </c>
      <c r="U7" s="4" t="s">
        <v>4939</v>
      </c>
      <c r="V7" s="4" t="s">
        <v>4940</v>
      </c>
      <c r="W7" s="4" t="s">
        <v>4941</v>
      </c>
    </row>
    <row r="8" spans="1:23">
      <c r="B8" s="4" t="s">
        <v>4942</v>
      </c>
      <c r="E8" s="4" t="s">
        <v>4943</v>
      </c>
      <c r="H8" s="4" t="s">
        <v>4944</v>
      </c>
      <c r="I8" s="4" t="s">
        <v>94</v>
      </c>
      <c r="J8" s="4" t="s">
        <v>4945</v>
      </c>
      <c r="L8" s="4" t="s">
        <v>1811</v>
      </c>
      <c r="N8" s="4" t="s">
        <v>1669</v>
      </c>
      <c r="O8" s="4" t="s">
        <v>4946</v>
      </c>
      <c r="P8" s="4" t="s">
        <v>109</v>
      </c>
      <c r="Q8" s="4" t="s">
        <v>4947</v>
      </c>
      <c r="S8" s="4" t="s">
        <v>4948</v>
      </c>
      <c r="T8" s="4" t="s">
        <v>4949</v>
      </c>
      <c r="U8" s="4" t="s">
        <v>4950</v>
      </c>
      <c r="V8" s="4" t="s">
        <v>4951</v>
      </c>
      <c r="W8" s="4" t="s">
        <v>4952</v>
      </c>
    </row>
    <row r="9" spans="1:23">
      <c r="B9" s="4" t="s">
        <v>90</v>
      </c>
      <c r="E9" s="7" t="s">
        <v>92</v>
      </c>
      <c r="H9" s="4" t="s">
        <v>4953</v>
      </c>
      <c r="I9" s="7" t="s">
        <v>2820</v>
      </c>
      <c r="J9" s="4" t="s">
        <v>4954</v>
      </c>
      <c r="L9" s="4" t="s">
        <v>1837</v>
      </c>
      <c r="N9" s="4" t="s">
        <v>1694</v>
      </c>
      <c r="O9" s="4" t="s">
        <v>4955</v>
      </c>
      <c r="P9" s="4" t="s">
        <v>3497</v>
      </c>
      <c r="Q9" s="4" t="s">
        <v>4956</v>
      </c>
      <c r="S9" s="4" t="s">
        <v>4957</v>
      </c>
      <c r="T9" s="4" t="s">
        <v>4958</v>
      </c>
      <c r="U9" s="4" t="s">
        <v>4959</v>
      </c>
      <c r="V9" s="4" t="s">
        <v>4960</v>
      </c>
      <c r="W9" s="4" t="s">
        <v>4961</v>
      </c>
    </row>
    <row r="10" spans="1:23">
      <c r="B10" s="4" t="s">
        <v>110</v>
      </c>
      <c r="E10" s="4" t="s">
        <v>4962</v>
      </c>
      <c r="H10" s="4" t="s">
        <v>4963</v>
      </c>
      <c r="I10" s="4" t="s">
        <v>3321</v>
      </c>
      <c r="J10" s="4" t="s">
        <v>4964</v>
      </c>
      <c r="L10" s="4" t="s">
        <v>2049</v>
      </c>
      <c r="N10" s="4" t="s">
        <v>1798</v>
      </c>
      <c r="O10" s="4" t="s">
        <v>4965</v>
      </c>
      <c r="P10" s="4" t="s">
        <v>3717</v>
      </c>
      <c r="Q10" s="4" t="s">
        <v>4966</v>
      </c>
      <c r="S10" s="4" t="s">
        <v>4967</v>
      </c>
      <c r="T10" s="4" t="s">
        <v>4968</v>
      </c>
      <c r="U10" s="4" t="s">
        <v>4969</v>
      </c>
      <c r="V10" s="4" t="s">
        <v>4970</v>
      </c>
      <c r="W10" s="4" t="s">
        <v>4971</v>
      </c>
    </row>
    <row r="11" spans="1:23">
      <c r="B11" s="4" t="s">
        <v>4972</v>
      </c>
      <c r="E11" s="4" t="s">
        <v>4973</v>
      </c>
      <c r="H11" s="4" t="s">
        <v>4974</v>
      </c>
      <c r="I11" s="4" t="s">
        <v>113</v>
      </c>
      <c r="J11" s="4" t="s">
        <v>4975</v>
      </c>
      <c r="L11" s="4" t="s">
        <v>2104</v>
      </c>
      <c r="N11" s="4" t="s">
        <v>1850</v>
      </c>
      <c r="O11" s="7" t="s">
        <v>4976</v>
      </c>
      <c r="P11" s="4" t="s">
        <v>4103</v>
      </c>
      <c r="Q11" s="4" t="s">
        <v>4977</v>
      </c>
      <c r="S11" s="4" t="s">
        <v>4978</v>
      </c>
      <c r="T11" s="4" t="s">
        <v>4979</v>
      </c>
      <c r="U11" s="4" t="s">
        <v>4980</v>
      </c>
      <c r="V11" s="4" t="s">
        <v>4981</v>
      </c>
      <c r="W11" s="4" t="s">
        <v>4982</v>
      </c>
    </row>
    <row r="12" spans="1:23">
      <c r="B12" s="4" t="s">
        <v>127</v>
      </c>
      <c r="E12" s="4" t="s">
        <v>4983</v>
      </c>
      <c r="H12" s="4" t="s">
        <v>4984</v>
      </c>
      <c r="I12" s="4" t="s">
        <v>3755</v>
      </c>
      <c r="J12" s="4" t="s">
        <v>4985</v>
      </c>
      <c r="L12" s="4" t="s">
        <v>2252</v>
      </c>
      <c r="N12" s="7" t="s">
        <v>1914</v>
      </c>
      <c r="O12" s="4" t="s">
        <v>4986</v>
      </c>
      <c r="P12" s="4" t="s">
        <v>126</v>
      </c>
      <c r="Q12" s="4" t="s">
        <v>4987</v>
      </c>
      <c r="S12" s="4" t="s">
        <v>4988</v>
      </c>
      <c r="T12" s="4" t="s">
        <v>4989</v>
      </c>
      <c r="U12" s="4" t="s">
        <v>4990</v>
      </c>
      <c r="V12" s="4" t="s">
        <v>4991</v>
      </c>
      <c r="W12" s="4" t="s">
        <v>71</v>
      </c>
    </row>
    <row r="13" spans="1:23">
      <c r="B13" s="4" t="s">
        <v>4992</v>
      </c>
      <c r="E13" s="4" t="s">
        <v>4993</v>
      </c>
      <c r="H13" s="4" t="s">
        <v>4994</v>
      </c>
      <c r="I13" s="4" t="s">
        <v>130</v>
      </c>
      <c r="J13" s="4" t="s">
        <v>4995</v>
      </c>
      <c r="L13" s="4" t="s">
        <v>2272</v>
      </c>
      <c r="N13" s="4" t="s">
        <v>2027</v>
      </c>
      <c r="O13" s="4" t="s">
        <v>4996</v>
      </c>
      <c r="P13" s="4" t="s">
        <v>4390</v>
      </c>
      <c r="Q13" s="4" t="s">
        <v>4997</v>
      </c>
      <c r="S13" s="4" t="s">
        <v>4998</v>
      </c>
      <c r="T13" s="4" t="s">
        <v>4999</v>
      </c>
      <c r="U13" s="4" t="s">
        <v>5000</v>
      </c>
      <c r="V13" s="4" t="s">
        <v>5001</v>
      </c>
      <c r="W13" s="4" t="s">
        <v>95</v>
      </c>
    </row>
    <row r="14" spans="1:23">
      <c r="B14" s="4" t="s">
        <v>143</v>
      </c>
      <c r="E14" s="4" t="s">
        <v>111</v>
      </c>
      <c r="H14" s="4" t="s">
        <v>5002</v>
      </c>
      <c r="I14" s="4" t="s">
        <v>146</v>
      </c>
      <c r="J14" s="4" t="s">
        <v>5003</v>
      </c>
      <c r="L14" s="4" t="s">
        <v>2311</v>
      </c>
      <c r="N14" s="4" t="s">
        <v>2232</v>
      </c>
      <c r="O14" s="4" t="s">
        <v>5004</v>
      </c>
      <c r="P14" s="4" t="s">
        <v>4556</v>
      </c>
      <c r="Q14" s="4" t="s">
        <v>5005</v>
      </c>
      <c r="S14" s="4" t="s">
        <v>5006</v>
      </c>
      <c r="T14" s="4" t="s">
        <v>5007</v>
      </c>
      <c r="U14" s="4" t="s">
        <v>5008</v>
      </c>
      <c r="V14" s="4" t="s">
        <v>5009</v>
      </c>
      <c r="W14" s="4" t="s">
        <v>5010</v>
      </c>
    </row>
    <row r="15" spans="1:23">
      <c r="E15" s="4" t="s">
        <v>5011</v>
      </c>
      <c r="H15" s="4" t="s">
        <v>5012</v>
      </c>
      <c r="I15" s="4" t="s">
        <v>159</v>
      </c>
      <c r="J15" s="4" t="s">
        <v>5013</v>
      </c>
      <c r="L15" s="4" t="s">
        <v>2356</v>
      </c>
      <c r="N15" s="4" t="s">
        <v>2383</v>
      </c>
      <c r="O15" s="4" t="s">
        <v>5014</v>
      </c>
      <c r="P15" s="4" t="s">
        <v>142</v>
      </c>
      <c r="Q15" s="4" t="s">
        <v>5015</v>
      </c>
      <c r="S15" s="4" t="s">
        <v>5016</v>
      </c>
      <c r="T15" s="4" t="s">
        <v>5017</v>
      </c>
      <c r="U15" s="4" t="s">
        <v>5018</v>
      </c>
      <c r="V15" s="4" t="s">
        <v>5019</v>
      </c>
      <c r="W15" s="4" t="s">
        <v>5020</v>
      </c>
    </row>
    <row r="16" spans="1:23">
      <c r="E16" s="4" t="s">
        <v>5021</v>
      </c>
      <c r="H16" s="4" t="s">
        <v>5022</v>
      </c>
      <c r="I16" s="4" t="s">
        <v>4097</v>
      </c>
      <c r="J16" s="4" t="s">
        <v>5023</v>
      </c>
      <c r="L16" s="4" t="s">
        <v>2391</v>
      </c>
      <c r="N16" s="4" t="s">
        <v>2502</v>
      </c>
      <c r="O16" s="4" t="s">
        <v>5024</v>
      </c>
      <c r="P16" s="4" t="s">
        <v>157</v>
      </c>
      <c r="Q16" s="4" t="s">
        <v>5025</v>
      </c>
      <c r="S16" s="4" t="s">
        <v>5026</v>
      </c>
      <c r="T16" s="4" t="s">
        <v>5027</v>
      </c>
      <c r="U16" s="4" t="s">
        <v>5028</v>
      </c>
      <c r="V16" s="4" t="s">
        <v>75</v>
      </c>
      <c r="W16" s="4" t="s">
        <v>5029</v>
      </c>
    </row>
    <row r="17" spans="5:23">
      <c r="E17" s="4" t="s">
        <v>5030</v>
      </c>
      <c r="H17" s="4" t="s">
        <v>5031</v>
      </c>
      <c r="I17" s="4" t="s">
        <v>4184</v>
      </c>
      <c r="J17" s="4" t="s">
        <v>5032</v>
      </c>
      <c r="L17" s="4" t="s">
        <v>2471</v>
      </c>
      <c r="N17" s="4" t="s">
        <v>2931</v>
      </c>
      <c r="O17" s="4" t="s">
        <v>5033</v>
      </c>
      <c r="P17" s="4" t="s">
        <v>170</v>
      </c>
      <c r="Q17" s="4" t="s">
        <v>5034</v>
      </c>
      <c r="S17" s="4" t="s">
        <v>5035</v>
      </c>
      <c r="T17" s="4" t="s">
        <v>5036</v>
      </c>
      <c r="U17" s="4" t="s">
        <v>5037</v>
      </c>
      <c r="V17" s="4" t="s">
        <v>5038</v>
      </c>
      <c r="W17" s="4" t="s">
        <v>5039</v>
      </c>
    </row>
    <row r="18" spans="5:23">
      <c r="E18" s="4" t="s">
        <v>5040</v>
      </c>
      <c r="H18" s="4" t="s">
        <v>5041</v>
      </c>
      <c r="I18" s="4" t="s">
        <v>4231</v>
      </c>
      <c r="J18" s="4" t="s">
        <v>5042</v>
      </c>
      <c r="L18" s="4" t="s">
        <v>2526</v>
      </c>
      <c r="O18" s="4" t="s">
        <v>5043</v>
      </c>
      <c r="P18" s="4" t="s">
        <v>4821</v>
      </c>
      <c r="Q18" s="4" t="s">
        <v>5044</v>
      </c>
      <c r="S18" s="4" t="s">
        <v>5045</v>
      </c>
      <c r="T18" s="4" t="s">
        <v>5046</v>
      </c>
      <c r="U18" s="4" t="s">
        <v>5047</v>
      </c>
      <c r="V18" s="4" t="s">
        <v>5048</v>
      </c>
      <c r="W18" s="4" t="s">
        <v>5049</v>
      </c>
    </row>
    <row r="19" spans="5:23">
      <c r="E19" s="4" t="s">
        <v>5050</v>
      </c>
      <c r="H19" s="4" t="s">
        <v>5051</v>
      </c>
      <c r="I19" s="4" t="s">
        <v>4275</v>
      </c>
      <c r="J19" s="4" t="s">
        <v>5052</v>
      </c>
      <c r="L19" s="4" t="s">
        <v>2637</v>
      </c>
      <c r="O19" s="4" t="s">
        <v>5053</v>
      </c>
      <c r="P19" s="4" t="s">
        <v>4836</v>
      </c>
      <c r="Q19" s="4" t="s">
        <v>5054</v>
      </c>
      <c r="S19" s="4" t="s">
        <v>5055</v>
      </c>
      <c r="T19" s="4" t="s">
        <v>5056</v>
      </c>
      <c r="U19" s="4" t="s">
        <v>5057</v>
      </c>
      <c r="V19" s="4" t="s">
        <v>5058</v>
      </c>
      <c r="W19" s="4" t="s">
        <v>5059</v>
      </c>
    </row>
    <row r="20" spans="5:23">
      <c r="E20" s="4" t="s">
        <v>5060</v>
      </c>
      <c r="H20" s="4" t="s">
        <v>5061</v>
      </c>
      <c r="I20" s="4" t="s">
        <v>4308</v>
      </c>
      <c r="J20" s="4" t="s">
        <v>5062</v>
      </c>
      <c r="L20" s="4" t="s">
        <v>2764</v>
      </c>
      <c r="O20" s="4" t="s">
        <v>5063</v>
      </c>
      <c r="Q20" s="4" t="s">
        <v>5064</v>
      </c>
      <c r="S20" s="4" t="s">
        <v>5065</v>
      </c>
      <c r="T20" s="4" t="s">
        <v>5066</v>
      </c>
      <c r="U20" s="4" t="s">
        <v>5067</v>
      </c>
      <c r="V20" s="4" t="s">
        <v>5068</v>
      </c>
      <c r="W20" s="4" t="s">
        <v>5069</v>
      </c>
    </row>
    <row r="21" spans="5:23">
      <c r="E21" s="4" t="s">
        <v>5070</v>
      </c>
      <c r="H21" s="4" t="s">
        <v>5071</v>
      </c>
      <c r="I21" s="4" t="s">
        <v>4325</v>
      </c>
      <c r="J21" s="4" t="s">
        <v>5072</v>
      </c>
      <c r="L21" s="4" t="s">
        <v>2779</v>
      </c>
      <c r="O21" s="4" t="s">
        <v>5073</v>
      </c>
      <c r="Q21" s="4" t="s">
        <v>5074</v>
      </c>
      <c r="S21" s="4" t="s">
        <v>5075</v>
      </c>
      <c r="T21" s="4" t="s">
        <v>5076</v>
      </c>
      <c r="U21" s="4" t="s">
        <v>5077</v>
      </c>
      <c r="V21" s="4" t="s">
        <v>5078</v>
      </c>
      <c r="W21" s="4" t="s">
        <v>5079</v>
      </c>
    </row>
    <row r="22" spans="5:23">
      <c r="E22" s="4" t="s">
        <v>5080</v>
      </c>
      <c r="H22" s="4" t="s">
        <v>5081</v>
      </c>
      <c r="I22" s="4" t="s">
        <v>4327</v>
      </c>
      <c r="J22" s="4" t="s">
        <v>5082</v>
      </c>
      <c r="L22" s="4" t="s">
        <v>2849</v>
      </c>
      <c r="O22" s="4" t="s">
        <v>5083</v>
      </c>
      <c r="Q22" s="4" t="s">
        <v>5084</v>
      </c>
      <c r="S22" s="4" t="s">
        <v>5085</v>
      </c>
      <c r="T22" s="4" t="s">
        <v>5086</v>
      </c>
      <c r="U22" s="4" t="s">
        <v>5087</v>
      </c>
      <c r="V22" s="4" t="s">
        <v>5088</v>
      </c>
      <c r="W22" s="4" t="s">
        <v>5089</v>
      </c>
    </row>
    <row r="23" spans="5:23">
      <c r="E23" s="4" t="s">
        <v>5090</v>
      </c>
      <c r="H23" s="4" t="s">
        <v>5091</v>
      </c>
      <c r="I23" s="4" t="s">
        <v>4335</v>
      </c>
      <c r="J23" s="4" t="s">
        <v>5092</v>
      </c>
      <c r="L23" s="4" t="s">
        <v>2878</v>
      </c>
      <c r="O23" s="4" t="s">
        <v>5093</v>
      </c>
      <c r="Q23" s="4" t="s">
        <v>5094</v>
      </c>
      <c r="S23" s="4" t="s">
        <v>5095</v>
      </c>
      <c r="T23" s="4" t="s">
        <v>5096</v>
      </c>
      <c r="U23" s="4" t="s">
        <v>5097</v>
      </c>
      <c r="V23" s="4" t="s">
        <v>5098</v>
      </c>
      <c r="W23" s="4" t="s">
        <v>5099</v>
      </c>
    </row>
    <row r="24" spans="5:23">
      <c r="E24" s="4" t="s">
        <v>5100</v>
      </c>
      <c r="H24" s="4" t="s">
        <v>5101</v>
      </c>
      <c r="I24" s="4" t="s">
        <v>4345</v>
      </c>
      <c r="J24" s="4" t="s">
        <v>5102</v>
      </c>
      <c r="L24" s="4" t="s">
        <v>2943</v>
      </c>
      <c r="O24" s="4" t="s">
        <v>5103</v>
      </c>
      <c r="Q24" s="4" t="s">
        <v>5104</v>
      </c>
      <c r="S24" s="4" t="s">
        <v>5105</v>
      </c>
      <c r="T24" s="4" t="s">
        <v>5106</v>
      </c>
      <c r="U24" s="4" t="s">
        <v>5107</v>
      </c>
      <c r="V24" s="4" t="s">
        <v>5108</v>
      </c>
      <c r="W24" s="4" t="s">
        <v>5109</v>
      </c>
    </row>
    <row r="25" spans="5:23">
      <c r="E25" s="4" t="s">
        <v>5110</v>
      </c>
      <c r="H25" s="4" t="s">
        <v>5111</v>
      </c>
      <c r="I25" s="4" t="s">
        <v>4444</v>
      </c>
      <c r="J25" s="4" t="s">
        <v>5112</v>
      </c>
      <c r="L25" s="4" t="s">
        <v>2979</v>
      </c>
      <c r="O25" s="4" t="s">
        <v>5113</v>
      </c>
      <c r="Q25" s="4" t="s">
        <v>5114</v>
      </c>
      <c r="S25" s="4" t="s">
        <v>5115</v>
      </c>
      <c r="T25" s="4" t="s">
        <v>5116</v>
      </c>
      <c r="U25" s="4" t="s">
        <v>5117</v>
      </c>
      <c r="V25" s="4" t="s">
        <v>5118</v>
      </c>
      <c r="W25" s="4" t="s">
        <v>5119</v>
      </c>
    </row>
    <row r="26" spans="5:23">
      <c r="E26" s="4" t="s">
        <v>5120</v>
      </c>
      <c r="H26" s="4" t="s">
        <v>5121</v>
      </c>
      <c r="I26" s="4" t="s">
        <v>4488</v>
      </c>
      <c r="J26" s="4" t="s">
        <v>5122</v>
      </c>
      <c r="L26" s="4" t="s">
        <v>3069</v>
      </c>
      <c r="O26" s="4" t="s">
        <v>5123</v>
      </c>
      <c r="Q26" s="4" t="s">
        <v>5124</v>
      </c>
      <c r="S26" s="4" t="s">
        <v>5125</v>
      </c>
      <c r="T26" s="4" t="s">
        <v>5126</v>
      </c>
      <c r="U26" s="4" t="s">
        <v>5127</v>
      </c>
      <c r="V26" s="4" t="s">
        <v>5128</v>
      </c>
      <c r="W26" s="4" t="s">
        <v>5129</v>
      </c>
    </row>
    <row r="27" spans="5:23">
      <c r="E27" s="4" t="s">
        <v>5130</v>
      </c>
      <c r="H27" s="4" t="s">
        <v>5131</v>
      </c>
      <c r="I27" s="4" t="s">
        <v>172</v>
      </c>
      <c r="J27" s="4" t="s">
        <v>5132</v>
      </c>
      <c r="L27" s="4" t="s">
        <v>3110</v>
      </c>
      <c r="Q27" s="4" t="s">
        <v>5133</v>
      </c>
      <c r="S27" s="4" t="s">
        <v>5134</v>
      </c>
      <c r="T27" s="4" t="s">
        <v>5135</v>
      </c>
      <c r="U27" s="4" t="s">
        <v>5136</v>
      </c>
      <c r="V27" s="4" t="s">
        <v>5137</v>
      </c>
      <c r="W27" s="4" t="s">
        <v>5138</v>
      </c>
    </row>
    <row r="28" spans="5:23">
      <c r="E28" s="4" t="s">
        <v>5139</v>
      </c>
      <c r="H28" s="4" t="s">
        <v>5140</v>
      </c>
      <c r="I28" s="4" t="s">
        <v>184</v>
      </c>
      <c r="J28" s="4" t="s">
        <v>5141</v>
      </c>
      <c r="L28" s="4" t="s">
        <v>3221</v>
      </c>
      <c r="Q28" s="4" t="s">
        <v>5142</v>
      </c>
      <c r="S28" s="4" t="s">
        <v>5143</v>
      </c>
      <c r="T28" s="4" t="s">
        <v>5144</v>
      </c>
      <c r="U28" s="4" t="s">
        <v>5145</v>
      </c>
      <c r="V28" s="4" t="s">
        <v>5146</v>
      </c>
      <c r="W28" s="4" t="s">
        <v>5147</v>
      </c>
    </row>
    <row r="29" spans="5:23">
      <c r="E29" s="4" t="s">
        <v>5148</v>
      </c>
      <c r="H29" s="4" t="s">
        <v>5149</v>
      </c>
      <c r="I29" s="4" t="s">
        <v>196</v>
      </c>
      <c r="J29" s="4" t="s">
        <v>5150</v>
      </c>
      <c r="L29" s="4" t="s">
        <v>3273</v>
      </c>
      <c r="Q29" s="4" t="s">
        <v>5151</v>
      </c>
      <c r="S29" s="4" t="s">
        <v>5152</v>
      </c>
      <c r="T29" s="4" t="s">
        <v>5153</v>
      </c>
      <c r="U29" s="4" t="s">
        <v>5154</v>
      </c>
      <c r="V29" s="4" t="s">
        <v>5155</v>
      </c>
      <c r="W29" s="4" t="s">
        <v>5156</v>
      </c>
    </row>
    <row r="30" spans="5:23">
      <c r="E30" s="4" t="s">
        <v>5157</v>
      </c>
      <c r="H30" s="4" t="s">
        <v>5158</v>
      </c>
      <c r="I30" s="4" t="s">
        <v>208</v>
      </c>
      <c r="J30" s="4" t="s">
        <v>5159</v>
      </c>
      <c r="L30" s="4" t="s">
        <v>3478</v>
      </c>
      <c r="Q30" s="4" t="s">
        <v>5160</v>
      </c>
      <c r="S30" s="4" t="s">
        <v>5161</v>
      </c>
      <c r="T30" s="4" t="s">
        <v>5162</v>
      </c>
      <c r="U30" s="4" t="s">
        <v>5163</v>
      </c>
      <c r="V30" s="4" t="s">
        <v>5164</v>
      </c>
      <c r="W30" s="4" t="s">
        <v>5165</v>
      </c>
    </row>
    <row r="31" spans="5:23">
      <c r="E31" s="4" t="s">
        <v>5166</v>
      </c>
      <c r="H31" s="4" t="s">
        <v>5167</v>
      </c>
      <c r="I31" s="4" t="s">
        <v>4820</v>
      </c>
      <c r="Q31" s="4" t="s">
        <v>5168</v>
      </c>
      <c r="S31" s="4" t="s">
        <v>5169</v>
      </c>
      <c r="T31" s="4" t="s">
        <v>5170</v>
      </c>
      <c r="U31" s="4" t="s">
        <v>5171</v>
      </c>
      <c r="V31" s="4" t="s">
        <v>5172</v>
      </c>
      <c r="W31" s="4" t="s">
        <v>5173</v>
      </c>
    </row>
    <row r="32" spans="5:23">
      <c r="E32" s="4" t="s">
        <v>5174</v>
      </c>
      <c r="H32" s="4" t="s">
        <v>5175</v>
      </c>
      <c r="I32" s="4" t="s">
        <v>220</v>
      </c>
      <c r="Q32" s="4" t="s">
        <v>5176</v>
      </c>
      <c r="S32" s="4" t="s">
        <v>5177</v>
      </c>
      <c r="T32" s="4" t="s">
        <v>5178</v>
      </c>
      <c r="U32" s="4" t="s">
        <v>5179</v>
      </c>
      <c r="V32" s="4" t="s">
        <v>5180</v>
      </c>
      <c r="W32" s="4" t="s">
        <v>5181</v>
      </c>
    </row>
    <row r="33" spans="5:23">
      <c r="E33" s="4" t="s">
        <v>128</v>
      </c>
      <c r="H33" s="4" t="s">
        <v>5182</v>
      </c>
      <c r="I33" s="4" t="s">
        <v>231</v>
      </c>
      <c r="Q33" s="4" t="s">
        <v>5183</v>
      </c>
      <c r="S33" s="4" t="s">
        <v>5184</v>
      </c>
      <c r="T33" s="4" t="s">
        <v>5185</v>
      </c>
      <c r="U33" s="4" t="s">
        <v>5186</v>
      </c>
      <c r="V33" s="4" t="s">
        <v>5187</v>
      </c>
      <c r="W33" s="4" t="s">
        <v>5188</v>
      </c>
    </row>
    <row r="34" spans="5:23">
      <c r="E34" s="4" t="s">
        <v>5189</v>
      </c>
      <c r="H34" s="4" t="s">
        <v>5190</v>
      </c>
      <c r="I34" s="4" t="s">
        <v>4845</v>
      </c>
      <c r="Q34" s="4" t="s">
        <v>5191</v>
      </c>
      <c r="S34" s="4" t="s">
        <v>5192</v>
      </c>
      <c r="T34" s="4" t="s">
        <v>5193</v>
      </c>
      <c r="U34" s="4" t="s">
        <v>5194</v>
      </c>
      <c r="V34" s="4" t="s">
        <v>5195</v>
      </c>
      <c r="W34" s="4" t="s">
        <v>5196</v>
      </c>
    </row>
    <row r="35" spans="5:23">
      <c r="E35" s="4" t="s">
        <v>144</v>
      </c>
      <c r="H35" s="4" t="s">
        <v>5197</v>
      </c>
      <c r="Q35" s="4" t="s">
        <v>5198</v>
      </c>
      <c r="S35" s="4" t="s">
        <v>5199</v>
      </c>
      <c r="T35" s="4" t="s">
        <v>5200</v>
      </c>
      <c r="U35" s="4" t="s">
        <v>5201</v>
      </c>
      <c r="V35" s="4" t="s">
        <v>5202</v>
      </c>
      <c r="W35" s="4" t="s">
        <v>5203</v>
      </c>
    </row>
    <row r="36" spans="5:23">
      <c r="E36" s="4" t="s">
        <v>5204</v>
      </c>
      <c r="H36" s="4" t="s">
        <v>5205</v>
      </c>
      <c r="Q36" s="4" t="s">
        <v>5206</v>
      </c>
      <c r="S36" s="4" t="s">
        <v>5207</v>
      </c>
      <c r="T36" s="4" t="s">
        <v>5208</v>
      </c>
      <c r="U36" s="4" t="s">
        <v>5209</v>
      </c>
      <c r="V36" s="4" t="s">
        <v>98</v>
      </c>
      <c r="W36" s="4" t="s">
        <v>5210</v>
      </c>
    </row>
    <row r="37" spans="5:23">
      <c r="E37" s="4" t="s">
        <v>158</v>
      </c>
      <c r="H37" s="4" t="s">
        <v>5211</v>
      </c>
      <c r="Q37" s="4" t="s">
        <v>5212</v>
      </c>
      <c r="S37" s="4" t="s">
        <v>5213</v>
      </c>
      <c r="T37" s="4" t="s">
        <v>5214</v>
      </c>
      <c r="U37" s="4" t="s">
        <v>5215</v>
      </c>
      <c r="V37" s="4" t="s">
        <v>5216</v>
      </c>
      <c r="W37" s="4" t="s">
        <v>5217</v>
      </c>
    </row>
    <row r="38" spans="5:23">
      <c r="E38" s="4" t="s">
        <v>5218</v>
      </c>
      <c r="H38" s="4" t="s">
        <v>5219</v>
      </c>
      <c r="Q38" s="4" t="s">
        <v>5220</v>
      </c>
      <c r="S38" s="4" t="s">
        <v>5221</v>
      </c>
      <c r="T38" s="4" t="s">
        <v>5222</v>
      </c>
      <c r="U38" s="4" t="s">
        <v>5223</v>
      </c>
      <c r="V38" s="4" t="s">
        <v>5224</v>
      </c>
      <c r="W38" s="4" t="s">
        <v>5225</v>
      </c>
    </row>
    <row r="39" spans="5:23">
      <c r="E39" s="4" t="s">
        <v>5226</v>
      </c>
      <c r="H39" s="4" t="s">
        <v>5227</v>
      </c>
      <c r="Q39" s="4" t="s">
        <v>5228</v>
      </c>
      <c r="S39" s="4" t="s">
        <v>5229</v>
      </c>
      <c r="T39" s="4" t="s">
        <v>5230</v>
      </c>
      <c r="U39" s="4" t="s">
        <v>5231</v>
      </c>
      <c r="V39" s="4" t="s">
        <v>5232</v>
      </c>
      <c r="W39" s="4" t="s">
        <v>5233</v>
      </c>
    </row>
    <row r="40" spans="5:23">
      <c r="E40" s="4" t="s">
        <v>5234</v>
      </c>
      <c r="H40" s="4" t="s">
        <v>5235</v>
      </c>
      <c r="Q40" s="4" t="s">
        <v>5236</v>
      </c>
      <c r="S40" s="4" t="s">
        <v>5237</v>
      </c>
      <c r="T40" s="4" t="s">
        <v>5238</v>
      </c>
      <c r="U40" s="4" t="s">
        <v>5239</v>
      </c>
      <c r="V40" s="4" t="s">
        <v>5240</v>
      </c>
      <c r="W40" s="4" t="s">
        <v>5241</v>
      </c>
    </row>
    <row r="41" spans="5:23">
      <c r="E41" s="4" t="s">
        <v>171</v>
      </c>
      <c r="H41" s="4" t="s">
        <v>5242</v>
      </c>
      <c r="Q41" s="4" t="s">
        <v>5243</v>
      </c>
      <c r="S41" s="4" t="s">
        <v>5244</v>
      </c>
      <c r="T41" s="4" t="s">
        <v>5245</v>
      </c>
      <c r="U41" s="4" t="s">
        <v>5246</v>
      </c>
      <c r="V41" s="4" t="s">
        <v>5247</v>
      </c>
      <c r="W41" s="4" t="s">
        <v>5248</v>
      </c>
    </row>
    <row r="42" spans="5:23">
      <c r="E42" s="4" t="s">
        <v>183</v>
      </c>
      <c r="H42" s="4" t="s">
        <v>5249</v>
      </c>
      <c r="Q42" s="4" t="s">
        <v>5250</v>
      </c>
      <c r="S42" s="4" t="s">
        <v>5251</v>
      </c>
      <c r="T42" s="4" t="s">
        <v>5252</v>
      </c>
      <c r="U42" s="4" t="s">
        <v>5253</v>
      </c>
      <c r="V42" s="4" t="s">
        <v>5254</v>
      </c>
      <c r="W42" s="4" t="s">
        <v>5255</v>
      </c>
    </row>
    <row r="43" spans="5:23">
      <c r="E43" s="4" t="s">
        <v>5256</v>
      </c>
      <c r="Q43" s="4" t="s">
        <v>5257</v>
      </c>
      <c r="S43" s="4" t="s">
        <v>5258</v>
      </c>
      <c r="T43" s="4" t="s">
        <v>5259</v>
      </c>
      <c r="V43" s="4" t="s">
        <v>5260</v>
      </c>
      <c r="W43" s="4" t="s">
        <v>5261</v>
      </c>
    </row>
    <row r="44" spans="5:23">
      <c r="E44" s="4" t="s">
        <v>5262</v>
      </c>
      <c r="Q44" s="4" t="s">
        <v>5263</v>
      </c>
      <c r="S44" s="4" t="s">
        <v>5264</v>
      </c>
      <c r="T44" s="4" t="s">
        <v>5265</v>
      </c>
      <c r="V44" s="4" t="s">
        <v>5266</v>
      </c>
      <c r="W44" s="4" t="s">
        <v>5267</v>
      </c>
    </row>
    <row r="45" spans="5:23">
      <c r="E45" s="4" t="s">
        <v>195</v>
      </c>
      <c r="Q45" s="4" t="s">
        <v>5268</v>
      </c>
      <c r="S45" s="4" t="s">
        <v>5269</v>
      </c>
      <c r="T45" s="4" t="s">
        <v>5270</v>
      </c>
      <c r="V45" s="4" t="s">
        <v>5271</v>
      </c>
      <c r="W45" s="4" t="s">
        <v>5272</v>
      </c>
    </row>
    <row r="46" spans="5:23">
      <c r="E46" s="4" t="s">
        <v>5273</v>
      </c>
      <c r="Q46" s="4" t="s">
        <v>5274</v>
      </c>
      <c r="S46" s="4" t="s">
        <v>5275</v>
      </c>
      <c r="T46" s="4" t="s">
        <v>5276</v>
      </c>
      <c r="V46" s="4" t="s">
        <v>5277</v>
      </c>
      <c r="W46" s="4" t="s">
        <v>5278</v>
      </c>
    </row>
    <row r="47" spans="5:23">
      <c r="E47" s="4" t="s">
        <v>5279</v>
      </c>
      <c r="Q47" s="4" t="s">
        <v>5280</v>
      </c>
      <c r="S47" s="4" t="s">
        <v>5281</v>
      </c>
      <c r="T47" s="4" t="s">
        <v>5282</v>
      </c>
      <c r="V47" s="4" t="s">
        <v>5283</v>
      </c>
      <c r="W47" s="4" t="s">
        <v>5284</v>
      </c>
    </row>
    <row r="48" spans="5:23">
      <c r="E48" s="4" t="s">
        <v>207</v>
      </c>
      <c r="Q48" s="4" t="s">
        <v>5285</v>
      </c>
      <c r="S48" s="4" t="s">
        <v>5286</v>
      </c>
      <c r="T48" s="4" t="s">
        <v>5287</v>
      </c>
      <c r="V48" s="4" t="s">
        <v>5288</v>
      </c>
      <c r="W48" s="4" t="s">
        <v>5289</v>
      </c>
    </row>
    <row r="49" spans="5:23">
      <c r="E49" s="4" t="s">
        <v>219</v>
      </c>
      <c r="Q49" s="4" t="s">
        <v>5290</v>
      </c>
      <c r="S49" s="4" t="s">
        <v>5291</v>
      </c>
      <c r="T49" s="4" t="s">
        <v>5292</v>
      </c>
      <c r="V49" s="4" t="s">
        <v>5293</v>
      </c>
      <c r="W49" s="4" t="s">
        <v>5294</v>
      </c>
    </row>
    <row r="50" spans="5:23">
      <c r="E50" s="4" t="s">
        <v>5295</v>
      </c>
      <c r="Q50" s="4" t="s">
        <v>5296</v>
      </c>
      <c r="S50" s="4" t="s">
        <v>5297</v>
      </c>
      <c r="T50" s="4" t="s">
        <v>5298</v>
      </c>
      <c r="V50" s="4" t="s">
        <v>5299</v>
      </c>
      <c r="W50" s="4" t="s">
        <v>5300</v>
      </c>
    </row>
    <row r="51" spans="5:23">
      <c r="E51" s="4" t="s">
        <v>5301</v>
      </c>
      <c r="Q51" s="4" t="s">
        <v>5302</v>
      </c>
      <c r="S51" s="4" t="s">
        <v>5303</v>
      </c>
      <c r="T51" s="4" t="s">
        <v>5304</v>
      </c>
      <c r="V51" s="4" t="s">
        <v>5305</v>
      </c>
      <c r="W51" s="4" t="s">
        <v>5306</v>
      </c>
    </row>
    <row r="52" spans="5:23">
      <c r="E52" s="4" t="s">
        <v>5307</v>
      </c>
      <c r="Q52" s="4" t="s">
        <v>5308</v>
      </c>
      <c r="S52" s="4" t="s">
        <v>5309</v>
      </c>
      <c r="T52" s="4" t="s">
        <v>5310</v>
      </c>
      <c r="V52" s="4" t="s">
        <v>5311</v>
      </c>
      <c r="W52" s="4" t="s">
        <v>5312</v>
      </c>
    </row>
    <row r="53" spans="5:23">
      <c r="E53" s="4" t="s">
        <v>5313</v>
      </c>
      <c r="Q53" s="4" t="s">
        <v>5314</v>
      </c>
      <c r="S53" s="4" t="s">
        <v>5315</v>
      </c>
      <c r="T53" s="4" t="s">
        <v>5316</v>
      </c>
      <c r="V53" s="4" t="s">
        <v>5317</v>
      </c>
      <c r="W53" s="4" t="s">
        <v>5318</v>
      </c>
    </row>
    <row r="54" spans="5:23">
      <c r="E54" s="4" t="s">
        <v>5319</v>
      </c>
      <c r="Q54" s="4" t="s">
        <v>5320</v>
      </c>
      <c r="S54" s="4" t="s">
        <v>5321</v>
      </c>
      <c r="T54" s="4" t="s">
        <v>5322</v>
      </c>
      <c r="V54" s="4" t="s">
        <v>5323</v>
      </c>
      <c r="W54" s="4" t="s">
        <v>5324</v>
      </c>
    </row>
    <row r="55" spans="5:23">
      <c r="E55" s="4" t="s">
        <v>230</v>
      </c>
      <c r="Q55" s="4" t="s">
        <v>5325</v>
      </c>
      <c r="S55" s="4" t="s">
        <v>5326</v>
      </c>
      <c r="T55" s="4" t="s">
        <v>5327</v>
      </c>
      <c r="V55" s="4" t="s">
        <v>5328</v>
      </c>
      <c r="W55" s="4" t="s">
        <v>5329</v>
      </c>
    </row>
    <row r="56" spans="5:23">
      <c r="E56" s="4" t="s">
        <v>5330</v>
      </c>
      <c r="Q56" s="4" t="s">
        <v>5331</v>
      </c>
      <c r="S56" s="4" t="s">
        <v>5332</v>
      </c>
      <c r="T56" s="4" t="s">
        <v>5333</v>
      </c>
      <c r="V56" s="4" t="s">
        <v>5334</v>
      </c>
      <c r="W56" s="4" t="s">
        <v>5335</v>
      </c>
    </row>
    <row r="57" spans="5:23">
      <c r="Q57" s="4" t="s">
        <v>5336</v>
      </c>
      <c r="S57" s="4" t="s">
        <v>5337</v>
      </c>
      <c r="T57" s="4" t="s">
        <v>5338</v>
      </c>
      <c r="V57" s="4" t="s">
        <v>5339</v>
      </c>
      <c r="W57" s="4" t="s">
        <v>5340</v>
      </c>
    </row>
    <row r="58" spans="5:23">
      <c r="Q58" s="4" t="s">
        <v>5341</v>
      </c>
      <c r="S58" s="4" t="s">
        <v>5342</v>
      </c>
      <c r="T58" s="4" t="s">
        <v>5343</v>
      </c>
      <c r="V58" s="4" t="s">
        <v>5344</v>
      </c>
      <c r="W58" s="4" t="s">
        <v>5345</v>
      </c>
    </row>
    <row r="59" spans="5:23">
      <c r="Q59" s="4" t="s">
        <v>5346</v>
      </c>
      <c r="S59" s="4" t="s">
        <v>5347</v>
      </c>
      <c r="T59" s="4" t="s">
        <v>5348</v>
      </c>
      <c r="V59" s="4" t="s">
        <v>5349</v>
      </c>
      <c r="W59" s="4" t="s">
        <v>5350</v>
      </c>
    </row>
    <row r="60" spans="5:23">
      <c r="Q60" s="4" t="s">
        <v>5351</v>
      </c>
      <c r="S60" s="4" t="s">
        <v>5352</v>
      </c>
      <c r="T60" s="4" t="s">
        <v>5353</v>
      </c>
      <c r="V60" s="4" t="s">
        <v>5354</v>
      </c>
      <c r="W60" s="4" t="s">
        <v>5355</v>
      </c>
    </row>
    <row r="61" spans="5:23">
      <c r="Q61" s="4" t="s">
        <v>5356</v>
      </c>
      <c r="S61" s="4" t="s">
        <v>5357</v>
      </c>
      <c r="T61" s="4" t="s">
        <v>5358</v>
      </c>
      <c r="V61" s="4" t="s">
        <v>5359</v>
      </c>
      <c r="W61" s="4" t="s">
        <v>5360</v>
      </c>
    </row>
    <row r="62" spans="5:23">
      <c r="Q62" s="4" t="s">
        <v>5361</v>
      </c>
      <c r="S62" s="4" t="s">
        <v>5362</v>
      </c>
      <c r="T62" s="4" t="s">
        <v>5363</v>
      </c>
      <c r="V62" s="4" t="s">
        <v>5364</v>
      </c>
      <c r="W62" s="4" t="s">
        <v>5365</v>
      </c>
    </row>
    <row r="63" spans="5:23">
      <c r="Q63" s="4" t="s">
        <v>5366</v>
      </c>
      <c r="S63" s="4" t="s">
        <v>5367</v>
      </c>
      <c r="T63" s="4" t="s">
        <v>5368</v>
      </c>
      <c r="V63" s="4" t="s">
        <v>5369</v>
      </c>
      <c r="W63" s="4" t="s">
        <v>5370</v>
      </c>
    </row>
    <row r="64" spans="5:23">
      <c r="Q64" s="4" t="s">
        <v>5371</v>
      </c>
      <c r="S64" s="4" t="s">
        <v>5372</v>
      </c>
      <c r="T64" s="4" t="s">
        <v>5373</v>
      </c>
      <c r="V64" s="4" t="s">
        <v>5374</v>
      </c>
      <c r="W64" s="4" t="s">
        <v>5375</v>
      </c>
    </row>
    <row r="65" spans="17:23">
      <c r="Q65" s="4" t="s">
        <v>5376</v>
      </c>
      <c r="S65" s="4" t="s">
        <v>5377</v>
      </c>
      <c r="T65" s="4" t="s">
        <v>5378</v>
      </c>
      <c r="V65" s="4" t="s">
        <v>5379</v>
      </c>
      <c r="W65" s="4" t="s">
        <v>5380</v>
      </c>
    </row>
    <row r="66" spans="17:23">
      <c r="Q66" s="4" t="s">
        <v>5381</v>
      </c>
      <c r="S66" s="4" t="s">
        <v>5382</v>
      </c>
      <c r="T66" s="4" t="s">
        <v>5383</v>
      </c>
      <c r="V66" s="4" t="s">
        <v>5384</v>
      </c>
      <c r="W66" s="4" t="s">
        <v>5385</v>
      </c>
    </row>
    <row r="67" spans="17:23">
      <c r="Q67" s="4" t="s">
        <v>5386</v>
      </c>
      <c r="S67" s="4" t="s">
        <v>5387</v>
      </c>
      <c r="T67" s="4" t="s">
        <v>5388</v>
      </c>
      <c r="V67" s="4" t="s">
        <v>5389</v>
      </c>
      <c r="W67" s="4" t="s">
        <v>5390</v>
      </c>
    </row>
    <row r="68" spans="17:23">
      <c r="Q68" s="4" t="s">
        <v>5391</v>
      </c>
      <c r="S68" s="4" t="s">
        <v>5392</v>
      </c>
      <c r="T68" s="4" t="s">
        <v>5393</v>
      </c>
      <c r="V68" s="4" t="s">
        <v>5394</v>
      </c>
      <c r="W68" s="4" t="s">
        <v>5395</v>
      </c>
    </row>
    <row r="69" spans="17:23">
      <c r="Q69" s="4" t="s">
        <v>5396</v>
      </c>
      <c r="S69" s="4" t="s">
        <v>5397</v>
      </c>
      <c r="T69" s="4" t="s">
        <v>5398</v>
      </c>
      <c r="V69" s="4" t="s">
        <v>5399</v>
      </c>
      <c r="W69" s="4" t="s">
        <v>5400</v>
      </c>
    </row>
    <row r="70" spans="17:23">
      <c r="Q70" s="4" t="s">
        <v>5401</v>
      </c>
      <c r="S70" s="4" t="s">
        <v>5402</v>
      </c>
      <c r="T70" s="4" t="s">
        <v>5403</v>
      </c>
      <c r="V70" s="4" t="s">
        <v>5404</v>
      </c>
      <c r="W70" s="4" t="s">
        <v>5405</v>
      </c>
    </row>
    <row r="71" spans="17:23">
      <c r="Q71" s="4" t="s">
        <v>5406</v>
      </c>
      <c r="S71" s="4" t="s">
        <v>5407</v>
      </c>
      <c r="T71" s="4" t="s">
        <v>5408</v>
      </c>
      <c r="V71" s="4" t="s">
        <v>5409</v>
      </c>
      <c r="W71" s="4" t="s">
        <v>5410</v>
      </c>
    </row>
    <row r="72" spans="17:23">
      <c r="Q72" s="4" t="s">
        <v>5411</v>
      </c>
      <c r="S72" s="4" t="s">
        <v>5412</v>
      </c>
      <c r="T72" s="4" t="s">
        <v>5413</v>
      </c>
      <c r="V72" s="4" t="s">
        <v>5414</v>
      </c>
      <c r="W72" s="4" t="s">
        <v>5415</v>
      </c>
    </row>
    <row r="73" spans="17:23">
      <c r="Q73" s="4" t="s">
        <v>5416</v>
      </c>
      <c r="S73" s="4" t="s">
        <v>5417</v>
      </c>
      <c r="T73" s="4" t="s">
        <v>5418</v>
      </c>
      <c r="V73" s="4" t="s">
        <v>5419</v>
      </c>
      <c r="W73" s="4" t="s">
        <v>5420</v>
      </c>
    </row>
    <row r="74" spans="17:23">
      <c r="Q74" s="4" t="s">
        <v>5421</v>
      </c>
      <c r="S74" s="4" t="s">
        <v>5422</v>
      </c>
      <c r="T74" s="4" t="s">
        <v>5423</v>
      </c>
      <c r="V74" s="4" t="s">
        <v>5424</v>
      </c>
      <c r="W74" s="4" t="s">
        <v>5425</v>
      </c>
    </row>
    <row r="75" spans="17:23">
      <c r="Q75" s="4" t="s">
        <v>5426</v>
      </c>
      <c r="S75" s="4" t="s">
        <v>5427</v>
      </c>
      <c r="T75" s="4" t="s">
        <v>5428</v>
      </c>
      <c r="V75" s="4" t="s">
        <v>5429</v>
      </c>
      <c r="W75" s="4" t="s">
        <v>5430</v>
      </c>
    </row>
    <row r="76" spans="17:23">
      <c r="Q76" s="4" t="s">
        <v>5431</v>
      </c>
      <c r="S76" s="4" t="s">
        <v>5432</v>
      </c>
      <c r="T76" s="4" t="s">
        <v>5433</v>
      </c>
      <c r="V76" s="4" t="s">
        <v>5434</v>
      </c>
      <c r="W76" s="4" t="s">
        <v>5435</v>
      </c>
    </row>
    <row r="77" spans="17:23">
      <c r="Q77" s="4" t="s">
        <v>5436</v>
      </c>
      <c r="S77" s="4" t="s">
        <v>5437</v>
      </c>
      <c r="T77" s="4" t="s">
        <v>5438</v>
      </c>
      <c r="V77" s="4" t="s">
        <v>5439</v>
      </c>
      <c r="W77" s="4" t="s">
        <v>5440</v>
      </c>
    </row>
    <row r="78" spans="17:23">
      <c r="Q78" s="4" t="s">
        <v>5441</v>
      </c>
      <c r="S78" s="4" t="s">
        <v>5442</v>
      </c>
      <c r="T78" s="4" t="s">
        <v>5443</v>
      </c>
      <c r="V78" s="4" t="s">
        <v>5444</v>
      </c>
      <c r="W78" s="4" t="s">
        <v>5445</v>
      </c>
    </row>
    <row r="79" spans="17:23">
      <c r="Q79" s="4" t="s">
        <v>5446</v>
      </c>
      <c r="S79" s="4" t="s">
        <v>5447</v>
      </c>
      <c r="T79" s="4" t="s">
        <v>5448</v>
      </c>
      <c r="V79" s="4" t="s">
        <v>5449</v>
      </c>
      <c r="W79" s="4" t="s">
        <v>5450</v>
      </c>
    </row>
    <row r="80" spans="17:23">
      <c r="Q80" s="4" t="s">
        <v>5451</v>
      </c>
      <c r="S80" s="4" t="s">
        <v>5452</v>
      </c>
      <c r="T80" s="4" t="s">
        <v>5453</v>
      </c>
      <c r="V80" s="4" t="s">
        <v>5454</v>
      </c>
      <c r="W80" s="4" t="s">
        <v>5455</v>
      </c>
    </row>
    <row r="81" spans="17:23">
      <c r="Q81" s="4" t="s">
        <v>5456</v>
      </c>
      <c r="S81" s="4" t="s">
        <v>5457</v>
      </c>
      <c r="T81" s="4" t="s">
        <v>5458</v>
      </c>
      <c r="V81" s="4" t="s">
        <v>5459</v>
      </c>
      <c r="W81" s="4" t="s">
        <v>5460</v>
      </c>
    </row>
    <row r="82" spans="17:23">
      <c r="Q82" s="4" t="s">
        <v>5461</v>
      </c>
      <c r="S82" s="4" t="s">
        <v>5462</v>
      </c>
      <c r="T82" s="4" t="s">
        <v>5463</v>
      </c>
      <c r="V82" s="4" t="s">
        <v>5464</v>
      </c>
      <c r="W82" s="4" t="s">
        <v>5465</v>
      </c>
    </row>
    <row r="83" spans="17:23">
      <c r="Q83" s="4" t="s">
        <v>5466</v>
      </c>
      <c r="S83" s="4" t="s">
        <v>5467</v>
      </c>
      <c r="T83" s="4" t="s">
        <v>5468</v>
      </c>
      <c r="V83" s="4" t="s">
        <v>5469</v>
      </c>
      <c r="W83" s="4" t="s">
        <v>5470</v>
      </c>
    </row>
    <row r="84" spans="17:23">
      <c r="Q84" s="4" t="s">
        <v>5471</v>
      </c>
      <c r="S84" s="4" t="s">
        <v>5472</v>
      </c>
      <c r="T84" s="4" t="s">
        <v>5473</v>
      </c>
      <c r="V84" s="4" t="s">
        <v>5474</v>
      </c>
      <c r="W84" s="4" t="s">
        <v>5475</v>
      </c>
    </row>
    <row r="85" spans="17:23">
      <c r="Q85" s="4" t="s">
        <v>5476</v>
      </c>
      <c r="S85" s="4" t="s">
        <v>5477</v>
      </c>
      <c r="T85" s="4" t="s">
        <v>5478</v>
      </c>
      <c r="V85" s="4" t="s">
        <v>5479</v>
      </c>
      <c r="W85" s="4" t="s">
        <v>5480</v>
      </c>
    </row>
    <row r="86" spans="17:23">
      <c r="Q86" s="4" t="s">
        <v>5481</v>
      </c>
      <c r="S86" s="4" t="s">
        <v>5482</v>
      </c>
      <c r="T86" s="4" t="s">
        <v>5483</v>
      </c>
      <c r="V86" s="4" t="s">
        <v>5484</v>
      </c>
      <c r="W86" s="4" t="s">
        <v>5485</v>
      </c>
    </row>
    <row r="87" spans="17:23">
      <c r="Q87" s="4" t="s">
        <v>5486</v>
      </c>
      <c r="S87" s="4" t="s">
        <v>5487</v>
      </c>
      <c r="T87" s="4" t="s">
        <v>5488</v>
      </c>
      <c r="V87" s="4" t="s">
        <v>5489</v>
      </c>
      <c r="W87" s="4" t="s">
        <v>5490</v>
      </c>
    </row>
    <row r="88" spans="17:23">
      <c r="Q88" s="4" t="s">
        <v>5491</v>
      </c>
      <c r="S88" s="4" t="s">
        <v>5492</v>
      </c>
      <c r="T88" s="4" t="s">
        <v>5493</v>
      </c>
      <c r="V88" s="4" t="s">
        <v>5494</v>
      </c>
      <c r="W88" s="4" t="s">
        <v>5495</v>
      </c>
    </row>
    <row r="89" spans="17:23">
      <c r="Q89" s="4" t="s">
        <v>5496</v>
      </c>
      <c r="S89" s="4" t="s">
        <v>5497</v>
      </c>
      <c r="T89" s="4" t="s">
        <v>5498</v>
      </c>
      <c r="V89" s="4" t="s">
        <v>5499</v>
      </c>
      <c r="W89" s="4" t="s">
        <v>5500</v>
      </c>
    </row>
    <row r="90" spans="17:23">
      <c r="Q90" s="4" t="s">
        <v>5501</v>
      </c>
      <c r="S90" s="4" t="s">
        <v>5502</v>
      </c>
      <c r="T90" s="4" t="s">
        <v>5503</v>
      </c>
      <c r="V90" s="4" t="s">
        <v>5504</v>
      </c>
      <c r="W90" s="4" t="s">
        <v>5505</v>
      </c>
    </row>
    <row r="91" spans="17:23">
      <c r="Q91" s="4" t="s">
        <v>5506</v>
      </c>
      <c r="S91" s="4" t="s">
        <v>5507</v>
      </c>
      <c r="T91" s="4" t="s">
        <v>5508</v>
      </c>
      <c r="V91" s="4" t="s">
        <v>5509</v>
      </c>
      <c r="W91" s="4" t="s">
        <v>5510</v>
      </c>
    </row>
    <row r="92" spans="17:23">
      <c r="Q92" s="4" t="s">
        <v>5511</v>
      </c>
      <c r="S92" s="4" t="s">
        <v>5512</v>
      </c>
      <c r="V92" s="4" t="s">
        <v>5513</v>
      </c>
      <c r="W92" s="4" t="s">
        <v>5514</v>
      </c>
    </row>
    <row r="93" spans="17:23">
      <c r="Q93" s="4" t="s">
        <v>5515</v>
      </c>
      <c r="S93" s="4" t="s">
        <v>5516</v>
      </c>
      <c r="V93" s="4" t="s">
        <v>5517</v>
      </c>
      <c r="W93" s="4" t="s">
        <v>5518</v>
      </c>
    </row>
    <row r="94" spans="17:23">
      <c r="Q94" s="4" t="s">
        <v>5519</v>
      </c>
      <c r="S94" s="4" t="s">
        <v>5520</v>
      </c>
      <c r="V94" s="4" t="s">
        <v>5521</v>
      </c>
      <c r="W94" s="4" t="s">
        <v>5522</v>
      </c>
    </row>
    <row r="95" spans="17:23">
      <c r="Q95" s="4" t="s">
        <v>5523</v>
      </c>
      <c r="S95" s="4" t="s">
        <v>5524</v>
      </c>
      <c r="V95" s="4" t="s">
        <v>5525</v>
      </c>
      <c r="W95" s="4" t="s">
        <v>5526</v>
      </c>
    </row>
    <row r="96" spans="17:23">
      <c r="Q96" s="4" t="s">
        <v>5527</v>
      </c>
      <c r="S96" s="4" t="s">
        <v>5528</v>
      </c>
      <c r="V96" s="4" t="s">
        <v>5529</v>
      </c>
      <c r="W96" s="4" t="s">
        <v>5530</v>
      </c>
    </row>
    <row r="97" spans="17:23">
      <c r="Q97" s="4" t="s">
        <v>5531</v>
      </c>
      <c r="S97" s="4" t="s">
        <v>5532</v>
      </c>
      <c r="V97" s="4" t="s">
        <v>5533</v>
      </c>
      <c r="W97" s="4" t="s">
        <v>5534</v>
      </c>
    </row>
    <row r="98" spans="17:23">
      <c r="Q98" s="4" t="s">
        <v>5535</v>
      </c>
      <c r="S98" s="4" t="s">
        <v>5536</v>
      </c>
      <c r="V98" s="4" t="s">
        <v>5537</v>
      </c>
      <c r="W98" s="4" t="s">
        <v>5538</v>
      </c>
    </row>
    <row r="99" spans="17:23">
      <c r="Q99" s="4" t="s">
        <v>5539</v>
      </c>
      <c r="S99" s="4" t="s">
        <v>5540</v>
      </c>
      <c r="V99" s="4" t="s">
        <v>5541</v>
      </c>
      <c r="W99" s="4" t="s">
        <v>5542</v>
      </c>
    </row>
    <row r="100" spans="17:23">
      <c r="Q100" s="4" t="s">
        <v>5543</v>
      </c>
      <c r="S100" s="4" t="s">
        <v>5544</v>
      </c>
      <c r="V100" s="4" t="s">
        <v>5545</v>
      </c>
      <c r="W100" s="4" t="s">
        <v>5546</v>
      </c>
    </row>
    <row r="101" spans="17:23">
      <c r="Q101" s="4" t="s">
        <v>5547</v>
      </c>
      <c r="S101" s="4" t="s">
        <v>5548</v>
      </c>
      <c r="V101" s="4" t="s">
        <v>5549</v>
      </c>
      <c r="W101" s="4" t="s">
        <v>5550</v>
      </c>
    </row>
    <row r="102" spans="17:23">
      <c r="Q102" s="4" t="s">
        <v>5551</v>
      </c>
      <c r="S102" s="4" t="s">
        <v>5552</v>
      </c>
      <c r="V102" s="4" t="s">
        <v>5553</v>
      </c>
      <c r="W102" s="4" t="s">
        <v>5554</v>
      </c>
    </row>
    <row r="103" spans="17:23">
      <c r="Q103" s="4" t="s">
        <v>5555</v>
      </c>
      <c r="S103" s="4" t="s">
        <v>5556</v>
      </c>
      <c r="V103" s="4" t="s">
        <v>5557</v>
      </c>
      <c r="W103" s="4" t="s">
        <v>5558</v>
      </c>
    </row>
    <row r="104" spans="17:23">
      <c r="Q104" s="4" t="s">
        <v>5559</v>
      </c>
      <c r="S104" s="4" t="s">
        <v>5560</v>
      </c>
      <c r="V104" s="4" t="s">
        <v>5561</v>
      </c>
      <c r="W104" s="4" t="s">
        <v>5562</v>
      </c>
    </row>
    <row r="105" spans="17:23">
      <c r="Q105" s="4" t="s">
        <v>5563</v>
      </c>
      <c r="S105" s="4" t="s">
        <v>5564</v>
      </c>
      <c r="V105" s="4" t="s">
        <v>5565</v>
      </c>
      <c r="W105" s="4" t="s">
        <v>5566</v>
      </c>
    </row>
    <row r="106" spans="17:23">
      <c r="Q106" s="4" t="s">
        <v>5567</v>
      </c>
      <c r="S106" s="4" t="s">
        <v>5568</v>
      </c>
      <c r="V106" s="4" t="s">
        <v>5569</v>
      </c>
      <c r="W106" s="4" t="s">
        <v>5570</v>
      </c>
    </row>
    <row r="107" spans="17:23">
      <c r="Q107" s="4" t="s">
        <v>5571</v>
      </c>
      <c r="S107" s="4" t="s">
        <v>5572</v>
      </c>
      <c r="V107" s="4" t="s">
        <v>5573</v>
      </c>
      <c r="W107" s="4" t="s">
        <v>5574</v>
      </c>
    </row>
    <row r="108" spans="17:23">
      <c r="Q108" s="4" t="s">
        <v>5575</v>
      </c>
      <c r="S108" s="4" t="s">
        <v>5576</v>
      </c>
      <c r="V108" s="4" t="s">
        <v>5577</v>
      </c>
      <c r="W108" s="4" t="s">
        <v>5578</v>
      </c>
    </row>
    <row r="109" spans="17:23">
      <c r="Q109" s="4" t="s">
        <v>5579</v>
      </c>
      <c r="S109" s="4" t="s">
        <v>5580</v>
      </c>
      <c r="V109" s="4" t="s">
        <v>5581</v>
      </c>
      <c r="W109" s="4" t="s">
        <v>5582</v>
      </c>
    </row>
    <row r="110" spans="17:23">
      <c r="Q110" s="4" t="s">
        <v>5583</v>
      </c>
      <c r="S110" s="4" t="s">
        <v>5584</v>
      </c>
      <c r="V110" s="4" t="s">
        <v>5585</v>
      </c>
      <c r="W110" s="4" t="s">
        <v>5586</v>
      </c>
    </row>
    <row r="111" spans="17:23">
      <c r="Q111" s="4" t="s">
        <v>5587</v>
      </c>
      <c r="S111" s="4" t="s">
        <v>5588</v>
      </c>
      <c r="V111" s="4" t="s">
        <v>5589</v>
      </c>
      <c r="W111" s="4" t="s">
        <v>5590</v>
      </c>
    </row>
    <row r="112" spans="17:23">
      <c r="Q112" s="4" t="s">
        <v>5591</v>
      </c>
      <c r="S112" s="4" t="s">
        <v>5592</v>
      </c>
      <c r="V112" s="4" t="s">
        <v>5593</v>
      </c>
      <c r="W112" s="4" t="s">
        <v>5594</v>
      </c>
    </row>
    <row r="113" spans="17:23">
      <c r="Q113" s="4" t="s">
        <v>5595</v>
      </c>
      <c r="S113" s="4" t="s">
        <v>5596</v>
      </c>
      <c r="V113" s="4" t="s">
        <v>5597</v>
      </c>
      <c r="W113" s="4" t="s">
        <v>5598</v>
      </c>
    </row>
    <row r="114" spans="17:23">
      <c r="Q114" s="4" t="s">
        <v>5599</v>
      </c>
      <c r="S114" s="4" t="s">
        <v>5600</v>
      </c>
      <c r="V114" s="4" t="s">
        <v>5601</v>
      </c>
      <c r="W114" s="4" t="s">
        <v>5602</v>
      </c>
    </row>
    <row r="115" spans="17:23">
      <c r="Q115" s="4" t="s">
        <v>5603</v>
      </c>
      <c r="S115" s="4" t="s">
        <v>5604</v>
      </c>
      <c r="V115" s="4" t="s">
        <v>5605</v>
      </c>
      <c r="W115" s="4" t="s">
        <v>5606</v>
      </c>
    </row>
    <row r="116" spans="17:23">
      <c r="Q116" s="4" t="s">
        <v>5607</v>
      </c>
      <c r="S116" s="4" t="s">
        <v>5608</v>
      </c>
      <c r="V116" s="4" t="s">
        <v>5609</v>
      </c>
      <c r="W116" s="4" t="s">
        <v>5610</v>
      </c>
    </row>
    <row r="117" spans="17:23">
      <c r="Q117" s="4" t="s">
        <v>5611</v>
      </c>
      <c r="S117" s="4" t="s">
        <v>5612</v>
      </c>
      <c r="V117" s="4" t="s">
        <v>5613</v>
      </c>
      <c r="W117" s="4" t="s">
        <v>5614</v>
      </c>
    </row>
    <row r="118" spans="17:23">
      <c r="Q118" s="4" t="s">
        <v>5615</v>
      </c>
      <c r="S118" s="4" t="s">
        <v>5616</v>
      </c>
      <c r="V118" s="4" t="s">
        <v>5617</v>
      </c>
      <c r="W118" s="4" t="s">
        <v>5618</v>
      </c>
    </row>
    <row r="119" spans="17:23">
      <c r="Q119" s="4" t="s">
        <v>5619</v>
      </c>
      <c r="S119" s="4" t="s">
        <v>5620</v>
      </c>
      <c r="V119" s="4" t="s">
        <v>5621</v>
      </c>
      <c r="W119" s="4" t="s">
        <v>5622</v>
      </c>
    </row>
    <row r="120" spans="17:23">
      <c r="Q120" s="4" t="s">
        <v>5623</v>
      </c>
      <c r="S120" s="4" t="s">
        <v>5624</v>
      </c>
      <c r="V120" s="4" t="s">
        <v>5625</v>
      </c>
      <c r="W120" s="4" t="s">
        <v>5626</v>
      </c>
    </row>
    <row r="121" spans="17:23">
      <c r="Q121" s="4" t="s">
        <v>5627</v>
      </c>
      <c r="S121" s="4" t="s">
        <v>5628</v>
      </c>
      <c r="V121" s="4" t="s">
        <v>5629</v>
      </c>
      <c r="W121" s="4" t="s">
        <v>5630</v>
      </c>
    </row>
    <row r="122" spans="17:23">
      <c r="Q122" s="4" t="s">
        <v>5631</v>
      </c>
      <c r="S122" s="4" t="s">
        <v>5632</v>
      </c>
      <c r="V122" s="4" t="s">
        <v>5633</v>
      </c>
      <c r="W122" s="4" t="s">
        <v>5634</v>
      </c>
    </row>
    <row r="123" spans="17:23">
      <c r="Q123" s="4" t="s">
        <v>5635</v>
      </c>
      <c r="S123" s="4" t="s">
        <v>5636</v>
      </c>
      <c r="V123" s="4" t="s">
        <v>5637</v>
      </c>
      <c r="W123" s="4" t="s">
        <v>114</v>
      </c>
    </row>
    <row r="124" spans="17:23">
      <c r="Q124" s="4" t="s">
        <v>5638</v>
      </c>
      <c r="S124" s="4" t="s">
        <v>5639</v>
      </c>
      <c r="V124" s="4" t="s">
        <v>5640</v>
      </c>
      <c r="W124" s="4" t="s">
        <v>5641</v>
      </c>
    </row>
    <row r="125" spans="17:23">
      <c r="Q125" s="4" t="s">
        <v>5642</v>
      </c>
      <c r="S125" s="4" t="s">
        <v>5643</v>
      </c>
      <c r="V125" s="4" t="s">
        <v>5644</v>
      </c>
      <c r="W125" s="4" t="s">
        <v>5645</v>
      </c>
    </row>
    <row r="126" spans="17:23">
      <c r="Q126" s="4" t="s">
        <v>5646</v>
      </c>
      <c r="S126" s="4" t="s">
        <v>5647</v>
      </c>
      <c r="V126" s="4" t="s">
        <v>5648</v>
      </c>
      <c r="W126" s="4" t="s">
        <v>5649</v>
      </c>
    </row>
    <row r="127" spans="17:23">
      <c r="Q127" s="4" t="s">
        <v>5650</v>
      </c>
      <c r="S127" s="4" t="s">
        <v>5651</v>
      </c>
      <c r="V127" s="4" t="s">
        <v>5652</v>
      </c>
      <c r="W127" s="4" t="s">
        <v>470</v>
      </c>
    </row>
    <row r="128" spans="17:23">
      <c r="Q128" s="4" t="s">
        <v>5653</v>
      </c>
      <c r="S128" s="4" t="s">
        <v>5654</v>
      </c>
      <c r="V128" s="4" t="s">
        <v>5655</v>
      </c>
      <c r="W128" s="4" t="s">
        <v>5656</v>
      </c>
    </row>
    <row r="129" spans="17:23">
      <c r="Q129" s="4" t="s">
        <v>5657</v>
      </c>
      <c r="S129" s="4" t="s">
        <v>5658</v>
      </c>
      <c r="V129" s="4" t="s">
        <v>5659</v>
      </c>
      <c r="W129" s="4" t="s">
        <v>5660</v>
      </c>
    </row>
    <row r="130" spans="17:23">
      <c r="Q130" s="4" t="s">
        <v>5661</v>
      </c>
      <c r="S130" s="4" t="s">
        <v>5662</v>
      </c>
      <c r="V130" s="4" t="s">
        <v>5663</v>
      </c>
      <c r="W130" s="4" t="s">
        <v>5664</v>
      </c>
    </row>
    <row r="131" spans="17:23">
      <c r="Q131" s="4" t="s">
        <v>5665</v>
      </c>
      <c r="V131" s="4" t="s">
        <v>5666</v>
      </c>
      <c r="W131" s="4" t="s">
        <v>5667</v>
      </c>
    </row>
    <row r="132" spans="17:23">
      <c r="Q132" s="4" t="s">
        <v>5668</v>
      </c>
      <c r="V132" s="4" t="s">
        <v>5669</v>
      </c>
      <c r="W132" s="4" t="s">
        <v>5670</v>
      </c>
    </row>
    <row r="133" spans="17:23">
      <c r="Q133" s="4" t="s">
        <v>5671</v>
      </c>
      <c r="V133" s="4" t="s">
        <v>5672</v>
      </c>
      <c r="W133" s="4" t="s">
        <v>5673</v>
      </c>
    </row>
    <row r="134" spans="17:23">
      <c r="Q134" s="4" t="s">
        <v>5674</v>
      </c>
      <c r="V134" s="4" t="s">
        <v>5675</v>
      </c>
      <c r="W134" s="4" t="s">
        <v>5676</v>
      </c>
    </row>
    <row r="135" spans="17:23">
      <c r="Q135" s="4" t="s">
        <v>5677</v>
      </c>
      <c r="V135" s="4" t="s">
        <v>5678</v>
      </c>
      <c r="W135" s="4" t="s">
        <v>5679</v>
      </c>
    </row>
    <row r="136" spans="17:23">
      <c r="Q136" s="4" t="s">
        <v>5680</v>
      </c>
      <c r="V136" s="4" t="s">
        <v>5681</v>
      </c>
      <c r="W136" s="4" t="s">
        <v>5682</v>
      </c>
    </row>
    <row r="137" spans="17:23">
      <c r="Q137" s="4" t="s">
        <v>5683</v>
      </c>
      <c r="V137" s="4" t="s">
        <v>5684</v>
      </c>
      <c r="W137" s="4" t="s">
        <v>5685</v>
      </c>
    </row>
    <row r="138" spans="17:23">
      <c r="Q138" s="4" t="s">
        <v>5686</v>
      </c>
      <c r="V138" s="4" t="s">
        <v>5687</v>
      </c>
      <c r="W138" s="4" t="s">
        <v>5688</v>
      </c>
    </row>
    <row r="139" spans="17:23">
      <c r="Q139" s="4" t="s">
        <v>5689</v>
      </c>
      <c r="V139" s="4" t="s">
        <v>5690</v>
      </c>
      <c r="W139" s="4" t="s">
        <v>5691</v>
      </c>
    </row>
    <row r="140" spans="17:23">
      <c r="Q140" s="4" t="s">
        <v>5692</v>
      </c>
      <c r="V140" s="4" t="s">
        <v>5693</v>
      </c>
      <c r="W140" s="4" t="s">
        <v>5694</v>
      </c>
    </row>
    <row r="141" spans="17:23">
      <c r="Q141" s="4" t="s">
        <v>5695</v>
      </c>
      <c r="V141" s="4" t="s">
        <v>5696</v>
      </c>
      <c r="W141" s="4" t="s">
        <v>5697</v>
      </c>
    </row>
    <row r="142" spans="17:23">
      <c r="Q142" s="4" t="s">
        <v>5698</v>
      </c>
      <c r="V142" s="4" t="s">
        <v>5699</v>
      </c>
      <c r="W142" s="4" t="s">
        <v>5700</v>
      </c>
    </row>
    <row r="143" spans="17:23">
      <c r="Q143" s="4" t="s">
        <v>5701</v>
      </c>
      <c r="V143" s="4" t="s">
        <v>5702</v>
      </c>
      <c r="W143" s="4" t="s">
        <v>5703</v>
      </c>
    </row>
    <row r="144" spans="17:23">
      <c r="Q144" s="4" t="s">
        <v>5704</v>
      </c>
      <c r="V144" s="4" t="s">
        <v>5705</v>
      </c>
      <c r="W144" s="4" t="s">
        <v>5706</v>
      </c>
    </row>
    <row r="145" spans="17:23">
      <c r="Q145" s="4" t="s">
        <v>5707</v>
      </c>
      <c r="V145" s="4" t="s">
        <v>5708</v>
      </c>
      <c r="W145" s="4" t="s">
        <v>5709</v>
      </c>
    </row>
    <row r="146" spans="17:23">
      <c r="Q146" s="4" t="s">
        <v>5710</v>
      </c>
      <c r="V146" s="4" t="s">
        <v>5711</v>
      </c>
      <c r="W146" s="4" t="s">
        <v>5712</v>
      </c>
    </row>
    <row r="147" spans="17:23">
      <c r="Q147" s="4" t="s">
        <v>5713</v>
      </c>
      <c r="V147" s="4" t="s">
        <v>5714</v>
      </c>
      <c r="W147" s="4" t="s">
        <v>5715</v>
      </c>
    </row>
    <row r="148" spans="17:23">
      <c r="Q148" s="4" t="s">
        <v>5716</v>
      </c>
      <c r="V148" s="4" t="s">
        <v>5717</v>
      </c>
      <c r="W148" s="4" t="s">
        <v>5718</v>
      </c>
    </row>
    <row r="149" spans="17:23">
      <c r="Q149" s="4" t="s">
        <v>5719</v>
      </c>
      <c r="V149" s="4" t="s">
        <v>5720</v>
      </c>
      <c r="W149" s="4" t="s">
        <v>5721</v>
      </c>
    </row>
    <row r="150" spans="17:23">
      <c r="Q150" s="4" t="s">
        <v>5722</v>
      </c>
      <c r="V150" s="4" t="s">
        <v>5723</v>
      </c>
      <c r="W150" s="4" t="s">
        <v>5724</v>
      </c>
    </row>
    <row r="151" spans="17:23">
      <c r="Q151" s="4" t="s">
        <v>5725</v>
      </c>
      <c r="V151" s="4" t="s">
        <v>5726</v>
      </c>
      <c r="W151" s="4" t="s">
        <v>5727</v>
      </c>
    </row>
    <row r="152" spans="17:23">
      <c r="Q152" s="4" t="s">
        <v>5728</v>
      </c>
      <c r="V152" s="4" t="s">
        <v>5729</v>
      </c>
      <c r="W152" s="4" t="s">
        <v>5730</v>
      </c>
    </row>
    <row r="153" spans="17:23">
      <c r="Q153" s="4" t="s">
        <v>5731</v>
      </c>
      <c r="V153" s="4" t="s">
        <v>5732</v>
      </c>
      <c r="W153" s="4" t="s">
        <v>5733</v>
      </c>
    </row>
    <row r="154" spans="17:23">
      <c r="Q154" s="4" t="s">
        <v>5734</v>
      </c>
      <c r="V154" s="4" t="s">
        <v>5735</v>
      </c>
      <c r="W154" s="4" t="s">
        <v>5736</v>
      </c>
    </row>
    <row r="155" spans="17:23">
      <c r="Q155" s="4" t="s">
        <v>5737</v>
      </c>
      <c r="V155" s="4" t="s">
        <v>5738</v>
      </c>
      <c r="W155" s="4" t="s">
        <v>5739</v>
      </c>
    </row>
    <row r="156" spans="17:23">
      <c r="Q156" s="4" t="s">
        <v>5740</v>
      </c>
      <c r="V156" s="4" t="s">
        <v>5741</v>
      </c>
      <c r="W156" s="4" t="s">
        <v>5742</v>
      </c>
    </row>
    <row r="157" spans="17:23">
      <c r="Q157" s="4" t="s">
        <v>5743</v>
      </c>
      <c r="V157" s="4" t="s">
        <v>5744</v>
      </c>
      <c r="W157" s="4" t="s">
        <v>5745</v>
      </c>
    </row>
    <row r="158" spans="17:23">
      <c r="Q158" s="4" t="s">
        <v>5746</v>
      </c>
      <c r="V158" s="4" t="s">
        <v>5747</v>
      </c>
      <c r="W158" s="4" t="s">
        <v>5748</v>
      </c>
    </row>
    <row r="159" spans="17:23">
      <c r="Q159" s="4" t="s">
        <v>5749</v>
      </c>
      <c r="V159" s="4" t="s">
        <v>5750</v>
      </c>
      <c r="W159" s="4" t="s">
        <v>5751</v>
      </c>
    </row>
    <row r="160" spans="17:23">
      <c r="Q160" s="4" t="s">
        <v>5752</v>
      </c>
      <c r="V160" s="4" t="s">
        <v>5753</v>
      </c>
      <c r="W160" s="4" t="s">
        <v>5754</v>
      </c>
    </row>
    <row r="161" spans="17:23">
      <c r="Q161" s="4" t="s">
        <v>5755</v>
      </c>
      <c r="V161" s="4" t="s">
        <v>5756</v>
      </c>
      <c r="W161" s="4" t="s">
        <v>5757</v>
      </c>
    </row>
    <row r="162" spans="17:23">
      <c r="Q162" s="4" t="s">
        <v>5758</v>
      </c>
      <c r="V162" s="4" t="s">
        <v>5759</v>
      </c>
      <c r="W162" s="4" t="s">
        <v>5760</v>
      </c>
    </row>
    <row r="163" spans="17:23">
      <c r="Q163" s="4" t="s">
        <v>5761</v>
      </c>
      <c r="V163" s="4" t="s">
        <v>5762</v>
      </c>
      <c r="W163" s="4" t="s">
        <v>5763</v>
      </c>
    </row>
    <row r="164" spans="17:23">
      <c r="Q164" s="4" t="s">
        <v>5764</v>
      </c>
      <c r="V164" s="4" t="s">
        <v>5765</v>
      </c>
      <c r="W164" s="4" t="s">
        <v>5766</v>
      </c>
    </row>
    <row r="165" spans="17:23">
      <c r="Q165" s="4" t="s">
        <v>5767</v>
      </c>
      <c r="V165" s="4" t="s">
        <v>5768</v>
      </c>
      <c r="W165" s="4" t="s">
        <v>5769</v>
      </c>
    </row>
    <row r="166" spans="17:23">
      <c r="Q166" s="4" t="s">
        <v>5770</v>
      </c>
      <c r="V166" s="4" t="s">
        <v>5771</v>
      </c>
      <c r="W166" s="4" t="s">
        <v>5772</v>
      </c>
    </row>
    <row r="167" spans="17:23">
      <c r="Q167" s="4" t="s">
        <v>5773</v>
      </c>
      <c r="V167" s="4" t="s">
        <v>5774</v>
      </c>
      <c r="W167" s="4" t="s">
        <v>5775</v>
      </c>
    </row>
    <row r="168" spans="17:23">
      <c r="Q168" s="4" t="s">
        <v>5776</v>
      </c>
      <c r="V168" s="4" t="s">
        <v>5777</v>
      </c>
      <c r="W168" s="4" t="s">
        <v>5778</v>
      </c>
    </row>
    <row r="169" spans="17:23">
      <c r="Q169" s="4" t="s">
        <v>5779</v>
      </c>
      <c r="V169" s="4" t="s">
        <v>5780</v>
      </c>
      <c r="W169" s="4" t="s">
        <v>5781</v>
      </c>
    </row>
    <row r="170" spans="17:23">
      <c r="Q170" s="4" t="s">
        <v>5782</v>
      </c>
      <c r="V170" s="4" t="s">
        <v>5783</v>
      </c>
      <c r="W170" s="4" t="s">
        <v>5784</v>
      </c>
    </row>
    <row r="171" spans="17:23">
      <c r="Q171" s="4" t="s">
        <v>5785</v>
      </c>
      <c r="V171" s="4" t="s">
        <v>5786</v>
      </c>
      <c r="W171" s="4" t="s">
        <v>5787</v>
      </c>
    </row>
    <row r="172" spans="17:23">
      <c r="Q172" s="4" t="s">
        <v>5788</v>
      </c>
      <c r="V172" s="4" t="s">
        <v>5789</v>
      </c>
      <c r="W172" s="4" t="s">
        <v>5790</v>
      </c>
    </row>
    <row r="173" spans="17:23">
      <c r="Q173" s="4" t="s">
        <v>5791</v>
      </c>
      <c r="V173" s="4" t="s">
        <v>5792</v>
      </c>
      <c r="W173" s="4" t="s">
        <v>5793</v>
      </c>
    </row>
    <row r="174" spans="17:23">
      <c r="Q174" s="4" t="s">
        <v>5794</v>
      </c>
      <c r="V174" s="4" t="s">
        <v>5795</v>
      </c>
      <c r="W174" s="4" t="s">
        <v>5796</v>
      </c>
    </row>
    <row r="175" spans="17:23">
      <c r="Q175" s="4" t="s">
        <v>5797</v>
      </c>
      <c r="V175" s="4" t="s">
        <v>5798</v>
      </c>
      <c r="W175" s="4" t="s">
        <v>5799</v>
      </c>
    </row>
    <row r="176" spans="17:23">
      <c r="Q176" s="4" t="s">
        <v>5800</v>
      </c>
      <c r="V176" s="4" t="s">
        <v>5801</v>
      </c>
      <c r="W176" s="4" t="s">
        <v>5802</v>
      </c>
    </row>
    <row r="177" spans="17:23">
      <c r="Q177" s="4" t="s">
        <v>5803</v>
      </c>
      <c r="V177" s="4" t="s">
        <v>5804</v>
      </c>
      <c r="W177" s="4" t="s">
        <v>5805</v>
      </c>
    </row>
    <row r="178" spans="17:23">
      <c r="Q178" s="4" t="s">
        <v>5806</v>
      </c>
      <c r="V178" s="4" t="s">
        <v>5807</v>
      </c>
      <c r="W178" s="4" t="s">
        <v>5808</v>
      </c>
    </row>
    <row r="179" spans="17:23">
      <c r="Q179" s="4" t="s">
        <v>5809</v>
      </c>
      <c r="V179" s="4" t="s">
        <v>5810</v>
      </c>
      <c r="W179" s="4" t="s">
        <v>5811</v>
      </c>
    </row>
    <row r="180" spans="17:23">
      <c r="Q180" s="4" t="s">
        <v>5812</v>
      </c>
      <c r="V180" s="4" t="s">
        <v>5813</v>
      </c>
      <c r="W180" s="4" t="s">
        <v>5814</v>
      </c>
    </row>
    <row r="181" spans="17:23">
      <c r="Q181" s="4" t="s">
        <v>5815</v>
      </c>
      <c r="V181" s="4" t="s">
        <v>117</v>
      </c>
      <c r="W181" s="4" t="s">
        <v>5816</v>
      </c>
    </row>
    <row r="182" spans="17:23">
      <c r="Q182" s="4" t="s">
        <v>5817</v>
      </c>
      <c r="V182" s="4" t="s">
        <v>5818</v>
      </c>
      <c r="W182" s="4" t="s">
        <v>5819</v>
      </c>
    </row>
    <row r="183" spans="17:23">
      <c r="Q183" s="4" t="s">
        <v>5820</v>
      </c>
      <c r="V183" s="4" t="s">
        <v>5821</v>
      </c>
      <c r="W183" s="4" t="s">
        <v>5822</v>
      </c>
    </row>
    <row r="184" spans="17:23">
      <c r="Q184" s="4" t="s">
        <v>5823</v>
      </c>
      <c r="V184" s="4" t="s">
        <v>5824</v>
      </c>
      <c r="W184" s="4" t="s">
        <v>5825</v>
      </c>
    </row>
    <row r="185" spans="17:23">
      <c r="Q185" s="4" t="s">
        <v>5826</v>
      </c>
      <c r="W185" s="4" t="s">
        <v>5827</v>
      </c>
    </row>
    <row r="186" spans="17:23">
      <c r="Q186" s="4" t="s">
        <v>5828</v>
      </c>
      <c r="W186" s="4" t="s">
        <v>5829</v>
      </c>
    </row>
    <row r="187" spans="17:23">
      <c r="Q187" s="4" t="s">
        <v>5830</v>
      </c>
      <c r="W187" s="4" t="s">
        <v>5831</v>
      </c>
    </row>
    <row r="188" spans="17:23">
      <c r="Q188" s="4" t="s">
        <v>5832</v>
      </c>
      <c r="W188" s="4" t="s">
        <v>5833</v>
      </c>
    </row>
    <row r="189" spans="17:23">
      <c r="Q189" s="4" t="s">
        <v>5834</v>
      </c>
      <c r="W189" s="4" t="s">
        <v>5835</v>
      </c>
    </row>
    <row r="190" spans="17:23">
      <c r="Q190" s="4" t="s">
        <v>5836</v>
      </c>
      <c r="W190" s="4" t="s">
        <v>5837</v>
      </c>
    </row>
    <row r="191" spans="17:23">
      <c r="Q191" s="4" t="s">
        <v>5838</v>
      </c>
      <c r="W191" s="4" t="s">
        <v>5839</v>
      </c>
    </row>
    <row r="192" spans="17:23">
      <c r="Q192" s="4" t="s">
        <v>5840</v>
      </c>
      <c r="W192" s="4" t="s">
        <v>5841</v>
      </c>
    </row>
    <row r="193" spans="17:23">
      <c r="Q193" s="4" t="s">
        <v>5842</v>
      </c>
      <c r="W193" s="4" t="s">
        <v>5843</v>
      </c>
    </row>
    <row r="194" spans="17:23">
      <c r="Q194" s="4" t="s">
        <v>5844</v>
      </c>
      <c r="W194" s="4" t="s">
        <v>5845</v>
      </c>
    </row>
    <row r="195" spans="17:23">
      <c r="Q195" s="4" t="s">
        <v>5846</v>
      </c>
      <c r="W195" s="4" t="s">
        <v>5847</v>
      </c>
    </row>
    <row r="196" spans="17:23">
      <c r="Q196" s="4" t="s">
        <v>5848</v>
      </c>
      <c r="W196" s="4" t="s">
        <v>5849</v>
      </c>
    </row>
    <row r="197" spans="17:23">
      <c r="Q197" s="4" t="s">
        <v>5850</v>
      </c>
      <c r="W197" s="4" t="s">
        <v>5851</v>
      </c>
    </row>
    <row r="198" spans="17:23">
      <c r="Q198" s="4" t="s">
        <v>5852</v>
      </c>
      <c r="W198" s="4" t="s">
        <v>131</v>
      </c>
    </row>
    <row r="199" spans="17:23">
      <c r="Q199" s="4" t="s">
        <v>5853</v>
      </c>
      <c r="W199" s="4" t="s">
        <v>5854</v>
      </c>
    </row>
    <row r="200" spans="17:23">
      <c r="Q200" s="4" t="s">
        <v>5855</v>
      </c>
      <c r="W200" s="4" t="s">
        <v>5856</v>
      </c>
    </row>
    <row r="201" spans="17:23">
      <c r="Q201" s="4" t="s">
        <v>5857</v>
      </c>
      <c r="W201" s="4" t="s">
        <v>5858</v>
      </c>
    </row>
    <row r="202" spans="17:23">
      <c r="Q202" s="4" t="s">
        <v>492</v>
      </c>
      <c r="W202" s="4" t="s">
        <v>5859</v>
      </c>
    </row>
    <row r="203" spans="17:23">
      <c r="Q203" s="4" t="s">
        <v>5860</v>
      </c>
      <c r="W203" s="4" t="s">
        <v>5861</v>
      </c>
    </row>
    <row r="204" spans="17:23">
      <c r="Q204" s="4" t="s">
        <v>5862</v>
      </c>
      <c r="W204" s="4" t="s">
        <v>5863</v>
      </c>
    </row>
    <row r="205" spans="17:23">
      <c r="Q205" s="4" t="s">
        <v>5864</v>
      </c>
      <c r="W205" s="4" t="s">
        <v>5865</v>
      </c>
    </row>
    <row r="206" spans="17:23">
      <c r="Q206" s="4" t="s">
        <v>5866</v>
      </c>
      <c r="W206" s="4" t="s">
        <v>5867</v>
      </c>
    </row>
    <row r="207" spans="17:23">
      <c r="Q207" s="4" t="s">
        <v>5868</v>
      </c>
      <c r="W207" s="4" t="s">
        <v>5869</v>
      </c>
    </row>
    <row r="208" spans="17:23">
      <c r="Q208" s="4" t="s">
        <v>5870</v>
      </c>
      <c r="W208" s="4" t="s">
        <v>5871</v>
      </c>
    </row>
    <row r="209" spans="17:23">
      <c r="Q209" s="4" t="s">
        <v>5872</v>
      </c>
      <c r="W209" s="4" t="s">
        <v>5873</v>
      </c>
    </row>
    <row r="210" spans="17:23">
      <c r="Q210" s="4" t="s">
        <v>5874</v>
      </c>
      <c r="W210" s="4" t="s">
        <v>5875</v>
      </c>
    </row>
    <row r="211" spans="17:23">
      <c r="Q211" s="6">
        <v>42431</v>
      </c>
      <c r="W211" s="4" t="s">
        <v>5876</v>
      </c>
    </row>
    <row r="212" spans="17:23">
      <c r="Q212" s="4" t="s">
        <v>5877</v>
      </c>
      <c r="W212" s="4" t="s">
        <v>5878</v>
      </c>
    </row>
    <row r="213" spans="17:23">
      <c r="Q213" s="4" t="s">
        <v>482</v>
      </c>
      <c r="W213" s="4" t="s">
        <v>147</v>
      </c>
    </row>
    <row r="214" spans="17:23">
      <c r="Q214" s="4" t="s">
        <v>5879</v>
      </c>
      <c r="W214" s="4" t="s">
        <v>5880</v>
      </c>
    </row>
    <row r="215" spans="17:23">
      <c r="Q215" s="4" t="s">
        <v>5881</v>
      </c>
      <c r="W215" s="4" t="s">
        <v>5882</v>
      </c>
    </row>
    <row r="216" spans="17:23">
      <c r="Q216" s="4" t="s">
        <v>5883</v>
      </c>
      <c r="W216" s="4" t="s">
        <v>5884</v>
      </c>
    </row>
    <row r="217" spans="17:23">
      <c r="Q217" s="4" t="s">
        <v>5885</v>
      </c>
      <c r="W217" s="4" t="s">
        <v>5886</v>
      </c>
    </row>
    <row r="218" spans="17:23">
      <c r="Q218" s="4" t="s">
        <v>5887</v>
      </c>
      <c r="W218" s="4" t="s">
        <v>5888</v>
      </c>
    </row>
    <row r="219" spans="17:23">
      <c r="Q219" s="4" t="s">
        <v>5889</v>
      </c>
      <c r="W219" s="4" t="s">
        <v>5890</v>
      </c>
    </row>
    <row r="220" spans="17:23">
      <c r="Q220" s="4" t="s">
        <v>5891</v>
      </c>
      <c r="W220" s="4" t="s">
        <v>5892</v>
      </c>
    </row>
    <row r="221" spans="17:23">
      <c r="Q221" s="4" t="s">
        <v>5893</v>
      </c>
      <c r="W221" s="4" t="s">
        <v>5894</v>
      </c>
    </row>
    <row r="222" spans="17:23">
      <c r="Q222" s="4" t="s">
        <v>5895</v>
      </c>
      <c r="W222" s="4" t="s">
        <v>5896</v>
      </c>
    </row>
    <row r="223" spans="17:23">
      <c r="Q223" s="4" t="s">
        <v>5897</v>
      </c>
      <c r="W223" s="4" t="s">
        <v>5898</v>
      </c>
    </row>
    <row r="224" spans="17:23">
      <c r="Q224" s="4" t="s">
        <v>5899</v>
      </c>
      <c r="W224" s="4" t="s">
        <v>5900</v>
      </c>
    </row>
    <row r="225" spans="17:23">
      <c r="Q225" s="4" t="s">
        <v>5901</v>
      </c>
      <c r="W225" s="4" t="s">
        <v>5902</v>
      </c>
    </row>
    <row r="226" spans="17:23">
      <c r="Q226" s="4" t="s">
        <v>5903</v>
      </c>
      <c r="W226" s="4" t="s">
        <v>160</v>
      </c>
    </row>
    <row r="227" spans="17:23">
      <c r="Q227" s="4" t="s">
        <v>5904</v>
      </c>
      <c r="W227" s="4" t="s">
        <v>5905</v>
      </c>
    </row>
    <row r="228" spans="17:23">
      <c r="Q228" s="4" t="s">
        <v>5906</v>
      </c>
      <c r="W228" s="4" t="s">
        <v>5907</v>
      </c>
    </row>
    <row r="229" spans="17:23">
      <c r="Q229" s="4" t="s">
        <v>5908</v>
      </c>
      <c r="W229" s="4" t="s">
        <v>5909</v>
      </c>
    </row>
    <row r="230" spans="17:23">
      <c r="Q230" s="4" t="s">
        <v>5910</v>
      </c>
      <c r="W230" s="4" t="s">
        <v>5911</v>
      </c>
    </row>
    <row r="231" spans="17:23">
      <c r="Q231" s="4" t="s">
        <v>5912</v>
      </c>
      <c r="W231" s="4" t="s">
        <v>5913</v>
      </c>
    </row>
    <row r="232" spans="17:23">
      <c r="Q232" s="4" t="s">
        <v>5914</v>
      </c>
      <c r="W232" s="4" t="s">
        <v>5915</v>
      </c>
    </row>
    <row r="233" spans="17:23">
      <c r="Q233" s="4" t="s">
        <v>5916</v>
      </c>
      <c r="W233" s="4" t="s">
        <v>5917</v>
      </c>
    </row>
    <row r="234" spans="17:23">
      <c r="Q234" s="4" t="s">
        <v>5918</v>
      </c>
      <c r="W234" s="4" t="s">
        <v>5919</v>
      </c>
    </row>
    <row r="235" spans="17:23">
      <c r="Q235" s="4" t="s">
        <v>5920</v>
      </c>
      <c r="W235" s="4" t="s">
        <v>5921</v>
      </c>
    </row>
    <row r="236" spans="17:23">
      <c r="Q236" s="4" t="s">
        <v>5922</v>
      </c>
      <c r="W236" s="4" t="s">
        <v>5923</v>
      </c>
    </row>
    <row r="237" spans="17:23">
      <c r="Q237" s="4" t="s">
        <v>5924</v>
      </c>
      <c r="W237" s="4" t="s">
        <v>5925</v>
      </c>
    </row>
    <row r="238" spans="17:23">
      <c r="Q238" s="4" t="s">
        <v>5926</v>
      </c>
      <c r="W238" s="4" t="s">
        <v>5927</v>
      </c>
    </row>
    <row r="239" spans="17:23">
      <c r="Q239" s="4" t="s">
        <v>5928</v>
      </c>
      <c r="W239" s="4" t="s">
        <v>5929</v>
      </c>
    </row>
    <row r="240" spans="17:23">
      <c r="Q240" s="4" t="s">
        <v>5930</v>
      </c>
      <c r="W240" s="4" t="s">
        <v>5931</v>
      </c>
    </row>
    <row r="241" spans="17:23">
      <c r="Q241" s="4" t="s">
        <v>5932</v>
      </c>
      <c r="W241" s="4" t="s">
        <v>5933</v>
      </c>
    </row>
    <row r="242" spans="17:23">
      <c r="Q242" s="4" t="s">
        <v>5934</v>
      </c>
      <c r="W242" s="4" t="s">
        <v>5935</v>
      </c>
    </row>
    <row r="243" spans="17:23">
      <c r="Q243" s="4" t="s">
        <v>5936</v>
      </c>
      <c r="W243" s="4" t="s">
        <v>5937</v>
      </c>
    </row>
    <row r="244" spans="17:23">
      <c r="Q244" s="4" t="s">
        <v>520</v>
      </c>
      <c r="W244" s="4" t="s">
        <v>5938</v>
      </c>
    </row>
    <row r="245" spans="17:23">
      <c r="Q245" s="4" t="s">
        <v>5939</v>
      </c>
      <c r="W245" s="4" t="s">
        <v>5940</v>
      </c>
    </row>
    <row r="246" spans="17:23">
      <c r="Q246" s="4" t="s">
        <v>5941</v>
      </c>
      <c r="W246" s="4" t="s">
        <v>5942</v>
      </c>
    </row>
    <row r="247" spans="17:23">
      <c r="Q247" s="4" t="s">
        <v>5943</v>
      </c>
      <c r="W247" s="4" t="s">
        <v>5944</v>
      </c>
    </row>
    <row r="248" spans="17:23">
      <c r="Q248" s="4" t="s">
        <v>542</v>
      </c>
      <c r="W248" s="4" t="s">
        <v>5945</v>
      </c>
    </row>
    <row r="249" spans="17:23">
      <c r="Q249" s="6">
        <v>42430</v>
      </c>
      <c r="W249" s="4" t="s">
        <v>5946</v>
      </c>
    </row>
    <row r="250" spans="17:23">
      <c r="Q250" s="4" t="s">
        <v>5947</v>
      </c>
      <c r="W250" s="4" t="s">
        <v>5948</v>
      </c>
    </row>
    <row r="251" spans="17:23">
      <c r="Q251" s="4" t="s">
        <v>5949</v>
      </c>
      <c r="W251" s="4" t="s">
        <v>5950</v>
      </c>
    </row>
    <row r="252" spans="17:23">
      <c r="Q252" s="4" t="s">
        <v>5951</v>
      </c>
      <c r="W252" s="4" t="s">
        <v>5952</v>
      </c>
    </row>
    <row r="253" spans="17:23">
      <c r="Q253" s="4" t="s">
        <v>5953</v>
      </c>
      <c r="W253" s="4" t="s">
        <v>5954</v>
      </c>
    </row>
    <row r="254" spans="17:23">
      <c r="Q254" s="4" t="s">
        <v>5955</v>
      </c>
      <c r="W254" s="4" t="s">
        <v>5956</v>
      </c>
    </row>
    <row r="255" spans="17:23">
      <c r="Q255" s="4" t="s">
        <v>5957</v>
      </c>
      <c r="W255" s="4" t="s">
        <v>5958</v>
      </c>
    </row>
    <row r="256" spans="17:23">
      <c r="Q256" s="4" t="s">
        <v>5959</v>
      </c>
      <c r="W256" s="4" t="s">
        <v>5960</v>
      </c>
    </row>
    <row r="257" spans="17:23">
      <c r="Q257" s="4" t="s">
        <v>5961</v>
      </c>
      <c r="W257" s="4" t="s">
        <v>5962</v>
      </c>
    </row>
    <row r="258" spans="17:23">
      <c r="Q258" s="4" t="s">
        <v>5963</v>
      </c>
      <c r="W258" s="4" t="s">
        <v>5964</v>
      </c>
    </row>
    <row r="259" spans="17:23">
      <c r="Q259" s="4" t="s">
        <v>5965</v>
      </c>
      <c r="W259" s="4" t="s">
        <v>5966</v>
      </c>
    </row>
    <row r="260" spans="17:23">
      <c r="Q260" s="4" t="s">
        <v>5967</v>
      </c>
      <c r="W260" s="4" t="s">
        <v>5968</v>
      </c>
    </row>
    <row r="261" spans="17:23">
      <c r="Q261" s="4" t="s">
        <v>5969</v>
      </c>
      <c r="W261" s="4" t="s">
        <v>5970</v>
      </c>
    </row>
    <row r="262" spans="17:23">
      <c r="Q262" s="4" t="s">
        <v>5971</v>
      </c>
      <c r="W262" s="4" t="s">
        <v>5972</v>
      </c>
    </row>
    <row r="263" spans="17:23">
      <c r="Q263" s="4" t="s">
        <v>5973</v>
      </c>
      <c r="W263" s="4" t="s">
        <v>5974</v>
      </c>
    </row>
    <row r="264" spans="17:23">
      <c r="Q264" s="4" t="s">
        <v>5975</v>
      </c>
      <c r="W264" s="4" t="s">
        <v>5976</v>
      </c>
    </row>
    <row r="265" spans="17:23">
      <c r="Q265" s="4" t="s">
        <v>5977</v>
      </c>
      <c r="W265" s="4" t="s">
        <v>5978</v>
      </c>
    </row>
    <row r="266" spans="17:23">
      <c r="Q266" s="4" t="s">
        <v>5979</v>
      </c>
      <c r="W266" s="4" t="s">
        <v>5980</v>
      </c>
    </row>
    <row r="267" spans="17:23">
      <c r="Q267" s="4" t="s">
        <v>5981</v>
      </c>
      <c r="W267" s="4" t="s">
        <v>173</v>
      </c>
    </row>
    <row r="268" spans="17:23">
      <c r="Q268" s="4" t="s">
        <v>5982</v>
      </c>
      <c r="W268" s="4" t="s">
        <v>185</v>
      </c>
    </row>
    <row r="269" spans="17:23">
      <c r="Q269" s="4" t="s">
        <v>5983</v>
      </c>
      <c r="W269" s="4" t="s">
        <v>5984</v>
      </c>
    </row>
    <row r="270" spans="17:23">
      <c r="Q270" s="4" t="s">
        <v>5985</v>
      </c>
      <c r="W270" s="4" t="s">
        <v>5986</v>
      </c>
    </row>
    <row r="271" spans="17:23">
      <c r="Q271" s="4" t="s">
        <v>5987</v>
      </c>
      <c r="W271" s="4" t="s">
        <v>5988</v>
      </c>
    </row>
    <row r="272" spans="17:23">
      <c r="Q272" s="4" t="s">
        <v>5989</v>
      </c>
      <c r="W272" s="4" t="s">
        <v>5990</v>
      </c>
    </row>
    <row r="273" spans="17:23">
      <c r="Q273" s="4" t="s">
        <v>5991</v>
      </c>
      <c r="W273" s="4" t="s">
        <v>5992</v>
      </c>
    </row>
    <row r="274" spans="17:23">
      <c r="Q274" s="4" t="s">
        <v>5993</v>
      </c>
      <c r="W274" s="4" t="s">
        <v>5994</v>
      </c>
    </row>
    <row r="275" spans="17:23">
      <c r="Q275" s="4" t="s">
        <v>5995</v>
      </c>
      <c r="W275" s="4" t="s">
        <v>5996</v>
      </c>
    </row>
    <row r="276" spans="17:23">
      <c r="Q276" s="4" t="s">
        <v>5997</v>
      </c>
      <c r="W276" s="4" t="s">
        <v>4902</v>
      </c>
    </row>
    <row r="277" spans="17:23">
      <c r="Q277" s="4" t="s">
        <v>5998</v>
      </c>
      <c r="W277" s="4" t="s">
        <v>5999</v>
      </c>
    </row>
    <row r="278" spans="17:23">
      <c r="Q278" s="4" t="s">
        <v>6000</v>
      </c>
      <c r="W278" s="4" t="s">
        <v>6001</v>
      </c>
    </row>
    <row r="279" spans="17:23">
      <c r="Q279" s="4" t="s">
        <v>6002</v>
      </c>
      <c r="W279" s="4" t="s">
        <v>6003</v>
      </c>
    </row>
    <row r="280" spans="17:23">
      <c r="Q280" s="4" t="s">
        <v>6004</v>
      </c>
      <c r="W280" s="4" t="s">
        <v>6005</v>
      </c>
    </row>
    <row r="281" spans="17:23">
      <c r="Q281" s="4" t="s">
        <v>6006</v>
      </c>
      <c r="W281" s="4" t="s">
        <v>6007</v>
      </c>
    </row>
    <row r="282" spans="17:23">
      <c r="Q282" s="4" t="s">
        <v>6008</v>
      </c>
      <c r="W282" s="4" t="s">
        <v>6009</v>
      </c>
    </row>
    <row r="283" spans="17:23">
      <c r="Q283" s="4" t="s">
        <v>6010</v>
      </c>
      <c r="W283" s="4" t="s">
        <v>6011</v>
      </c>
    </row>
    <row r="284" spans="17:23">
      <c r="Q284" s="4" t="s">
        <v>6012</v>
      </c>
      <c r="W284" s="4" t="s">
        <v>197</v>
      </c>
    </row>
    <row r="285" spans="17:23">
      <c r="Q285" s="4" t="s">
        <v>6013</v>
      </c>
      <c r="W285" s="4" t="s">
        <v>6014</v>
      </c>
    </row>
    <row r="286" spans="17:23">
      <c r="Q286" s="4" t="s">
        <v>6015</v>
      </c>
      <c r="W286" s="4" t="s">
        <v>6016</v>
      </c>
    </row>
    <row r="287" spans="17:23">
      <c r="Q287" s="4" t="s">
        <v>6017</v>
      </c>
      <c r="W287" s="4" t="s">
        <v>6018</v>
      </c>
    </row>
    <row r="288" spans="17:23">
      <c r="Q288" s="4" t="s">
        <v>6019</v>
      </c>
      <c r="W288" s="4" t="s">
        <v>6020</v>
      </c>
    </row>
    <row r="289" spans="17:23">
      <c r="Q289" s="4" t="s">
        <v>6021</v>
      </c>
      <c r="W289" s="4" t="s">
        <v>6022</v>
      </c>
    </row>
    <row r="290" spans="17:23">
      <c r="Q290" s="4" t="s">
        <v>6023</v>
      </c>
      <c r="W290" s="4" t="s">
        <v>6024</v>
      </c>
    </row>
    <row r="291" spans="17:23">
      <c r="Q291" s="4" t="s">
        <v>6025</v>
      </c>
      <c r="W291" s="4" t="s">
        <v>6026</v>
      </c>
    </row>
    <row r="292" spans="17:23">
      <c r="Q292" s="4" t="s">
        <v>6027</v>
      </c>
      <c r="W292" s="4" t="s">
        <v>6028</v>
      </c>
    </row>
    <row r="293" spans="17:23">
      <c r="Q293" s="4" t="s">
        <v>6029</v>
      </c>
      <c r="W293" s="4" t="s">
        <v>6030</v>
      </c>
    </row>
    <row r="294" spans="17:23">
      <c r="Q294" s="4" t="s">
        <v>6031</v>
      </c>
      <c r="W294" s="4" t="s">
        <v>209</v>
      </c>
    </row>
    <row r="295" spans="17:23">
      <c r="Q295" s="4" t="s">
        <v>6032</v>
      </c>
      <c r="W295" s="4" t="s">
        <v>6033</v>
      </c>
    </row>
    <row r="296" spans="17:23">
      <c r="Q296" s="4" t="s">
        <v>6034</v>
      </c>
      <c r="W296" s="4" t="s">
        <v>6035</v>
      </c>
    </row>
    <row r="297" spans="17:23">
      <c r="Q297" s="4" t="s">
        <v>6036</v>
      </c>
      <c r="W297" s="4" t="s">
        <v>6037</v>
      </c>
    </row>
    <row r="298" spans="17:23">
      <c r="Q298" s="4" t="s">
        <v>6038</v>
      </c>
      <c r="W298" s="4" t="s">
        <v>6039</v>
      </c>
    </row>
    <row r="299" spans="17:23">
      <c r="Q299" s="4" t="s">
        <v>6040</v>
      </c>
      <c r="W299" s="4" t="s">
        <v>6041</v>
      </c>
    </row>
    <row r="300" spans="17:23">
      <c r="Q300" s="4" t="s">
        <v>6042</v>
      </c>
      <c r="W300" s="4" t="s">
        <v>6043</v>
      </c>
    </row>
    <row r="301" spans="17:23">
      <c r="Q301" s="4" t="s">
        <v>6044</v>
      </c>
      <c r="W301" s="4" t="s">
        <v>6045</v>
      </c>
    </row>
    <row r="302" spans="17:23">
      <c r="Q302" s="4" t="s">
        <v>6046</v>
      </c>
      <c r="W302" s="4" t="s">
        <v>6047</v>
      </c>
    </row>
    <row r="303" spans="17:23">
      <c r="Q303" s="4" t="s">
        <v>6048</v>
      </c>
      <c r="W303" s="4" t="s">
        <v>6049</v>
      </c>
    </row>
    <row r="304" spans="17:23">
      <c r="Q304" s="4" t="s">
        <v>6050</v>
      </c>
      <c r="W304" s="4" t="s">
        <v>6051</v>
      </c>
    </row>
    <row r="305" spans="17:23">
      <c r="Q305" s="4" t="s">
        <v>6052</v>
      </c>
      <c r="W305" s="4" t="s">
        <v>6053</v>
      </c>
    </row>
    <row r="306" spans="17:23">
      <c r="Q306" s="4" t="s">
        <v>6054</v>
      </c>
      <c r="W306" s="4" t="s">
        <v>6055</v>
      </c>
    </row>
    <row r="307" spans="17:23">
      <c r="Q307" s="4" t="s">
        <v>6056</v>
      </c>
      <c r="W307" s="4" t="s">
        <v>6057</v>
      </c>
    </row>
    <row r="308" spans="17:23">
      <c r="Q308" s="4" t="s">
        <v>6058</v>
      </c>
      <c r="W308" s="4" t="s">
        <v>6059</v>
      </c>
    </row>
    <row r="309" spans="17:23">
      <c r="Q309" s="4" t="s">
        <v>6060</v>
      </c>
      <c r="W309" s="4" t="s">
        <v>6061</v>
      </c>
    </row>
    <row r="310" spans="17:23">
      <c r="Q310" s="4" t="s">
        <v>6062</v>
      </c>
      <c r="W310" s="4" t="s">
        <v>6063</v>
      </c>
    </row>
    <row r="311" spans="17:23">
      <c r="Q311" s="4" t="s">
        <v>6064</v>
      </c>
      <c r="W311" s="4" t="s">
        <v>6065</v>
      </c>
    </row>
    <row r="312" spans="17:23">
      <c r="Q312" s="4" t="s">
        <v>6066</v>
      </c>
      <c r="W312" s="4" t="s">
        <v>6067</v>
      </c>
    </row>
    <row r="313" spans="17:23">
      <c r="Q313" s="4" t="s">
        <v>6068</v>
      </c>
      <c r="W313" s="4" t="s">
        <v>6069</v>
      </c>
    </row>
    <row r="314" spans="17:23">
      <c r="Q314" s="4" t="s">
        <v>6070</v>
      </c>
      <c r="W314" s="4" t="s">
        <v>6071</v>
      </c>
    </row>
    <row r="315" spans="17:23">
      <c r="Q315" s="4" t="s">
        <v>6072</v>
      </c>
      <c r="W315" s="4" t="s">
        <v>6073</v>
      </c>
    </row>
    <row r="316" spans="17:23">
      <c r="Q316" s="4" t="s">
        <v>6074</v>
      </c>
      <c r="W316" s="4" t="s">
        <v>6075</v>
      </c>
    </row>
    <row r="317" spans="17:23">
      <c r="Q317" s="4" t="s">
        <v>6076</v>
      </c>
      <c r="W317" s="4" t="s">
        <v>6077</v>
      </c>
    </row>
    <row r="318" spans="17:23">
      <c r="Q318" s="4" t="s">
        <v>6078</v>
      </c>
      <c r="W318" s="4" t="s">
        <v>6079</v>
      </c>
    </row>
    <row r="319" spans="17:23">
      <c r="Q319" s="4" t="s">
        <v>6080</v>
      </c>
      <c r="W319" s="4" t="s">
        <v>6081</v>
      </c>
    </row>
    <row r="320" spans="17:23">
      <c r="Q320" s="4" t="s">
        <v>6082</v>
      </c>
      <c r="W320" s="4" t="s">
        <v>6083</v>
      </c>
    </row>
    <row r="321" spans="17:23">
      <c r="Q321" s="4" t="s">
        <v>6084</v>
      </c>
      <c r="W321" s="4" t="s">
        <v>6085</v>
      </c>
    </row>
    <row r="322" spans="17:23">
      <c r="Q322" s="4" t="s">
        <v>6086</v>
      </c>
      <c r="W322" s="4" t="s">
        <v>6087</v>
      </c>
    </row>
    <row r="323" spans="17:23">
      <c r="Q323" s="4" t="s">
        <v>6088</v>
      </c>
      <c r="W323" s="4" t="s">
        <v>6089</v>
      </c>
    </row>
    <row r="324" spans="17:23">
      <c r="Q324" s="4" t="s">
        <v>6090</v>
      </c>
      <c r="W324" s="4" t="s">
        <v>6091</v>
      </c>
    </row>
    <row r="325" spans="17:23">
      <c r="Q325" s="4" t="s">
        <v>6092</v>
      </c>
      <c r="W325" s="4" t="s">
        <v>6093</v>
      </c>
    </row>
    <row r="326" spans="17:23">
      <c r="Q326" s="4" t="s">
        <v>6094</v>
      </c>
      <c r="W326" s="4" t="s">
        <v>6095</v>
      </c>
    </row>
    <row r="327" spans="17:23">
      <c r="Q327" s="4" t="s">
        <v>6096</v>
      </c>
      <c r="W327" s="4" t="s">
        <v>6097</v>
      </c>
    </row>
    <row r="328" spans="17:23">
      <c r="Q328" s="4" t="s">
        <v>6098</v>
      </c>
      <c r="W328" s="4" t="s">
        <v>6099</v>
      </c>
    </row>
    <row r="329" spans="17:23">
      <c r="Q329" s="4" t="s">
        <v>6100</v>
      </c>
      <c r="W329" s="4" t="s">
        <v>6101</v>
      </c>
    </row>
    <row r="330" spans="17:23">
      <c r="Q330" s="4" t="s">
        <v>6102</v>
      </c>
      <c r="W330" s="4" t="s">
        <v>6103</v>
      </c>
    </row>
    <row r="331" spans="17:23">
      <c r="Q331" s="4" t="s">
        <v>6104</v>
      </c>
      <c r="W331" s="4" t="s">
        <v>6105</v>
      </c>
    </row>
    <row r="332" spans="17:23">
      <c r="Q332" s="4" t="s">
        <v>6106</v>
      </c>
      <c r="W332" s="4" t="s">
        <v>6107</v>
      </c>
    </row>
    <row r="333" spans="17:23">
      <c r="Q333" s="4" t="s">
        <v>6108</v>
      </c>
      <c r="W333" s="4" t="s">
        <v>6109</v>
      </c>
    </row>
    <row r="334" spans="17:23">
      <c r="Q334" s="4" t="s">
        <v>6110</v>
      </c>
      <c r="W334" s="4" t="s">
        <v>6111</v>
      </c>
    </row>
    <row r="335" spans="17:23">
      <c r="Q335" s="4" t="s">
        <v>6112</v>
      </c>
      <c r="W335" s="4" t="s">
        <v>6113</v>
      </c>
    </row>
    <row r="336" spans="17:23">
      <c r="Q336" s="4" t="s">
        <v>562</v>
      </c>
      <c r="W336" s="4" t="s">
        <v>6114</v>
      </c>
    </row>
    <row r="337" spans="17:23">
      <c r="Q337" s="4" t="s">
        <v>6115</v>
      </c>
      <c r="W337" s="4" t="s">
        <v>6116</v>
      </c>
    </row>
    <row r="338" spans="17:23">
      <c r="Q338" s="4" t="s">
        <v>6117</v>
      </c>
      <c r="W338" s="4" t="s">
        <v>6118</v>
      </c>
    </row>
    <row r="339" spans="17:23">
      <c r="Q339" s="4" t="s">
        <v>6119</v>
      </c>
      <c r="W339" s="4" t="s">
        <v>6120</v>
      </c>
    </row>
    <row r="340" spans="17:23">
      <c r="Q340" s="4" t="s">
        <v>6121</v>
      </c>
      <c r="W340" s="4" t="s">
        <v>6122</v>
      </c>
    </row>
    <row r="341" spans="17:23">
      <c r="Q341" s="4" t="s">
        <v>6123</v>
      </c>
      <c r="W341" s="4" t="s">
        <v>6124</v>
      </c>
    </row>
    <row r="342" spans="17:23">
      <c r="Q342" s="4" t="s">
        <v>6125</v>
      </c>
      <c r="W342" s="4" t="s">
        <v>6126</v>
      </c>
    </row>
    <row r="343" spans="17:23">
      <c r="Q343" s="4" t="s">
        <v>6127</v>
      </c>
      <c r="W343" s="4" t="s">
        <v>6128</v>
      </c>
    </row>
    <row r="344" spans="17:23">
      <c r="Q344" s="4" t="s">
        <v>581</v>
      </c>
      <c r="W344" s="4" t="s">
        <v>6129</v>
      </c>
    </row>
    <row r="345" spans="17:23">
      <c r="Q345" s="4" t="s">
        <v>6130</v>
      </c>
      <c r="W345" s="4" t="s">
        <v>6131</v>
      </c>
    </row>
    <row r="346" spans="17:23">
      <c r="Q346" s="4" t="s">
        <v>6132</v>
      </c>
      <c r="W346" s="4" t="s">
        <v>6133</v>
      </c>
    </row>
    <row r="347" spans="17:23">
      <c r="Q347" s="4" t="s">
        <v>6134</v>
      </c>
      <c r="W347" s="4" t="s">
        <v>6135</v>
      </c>
    </row>
    <row r="348" spans="17:23">
      <c r="Q348" s="4" t="s">
        <v>6136</v>
      </c>
      <c r="W348" s="4" t="s">
        <v>6137</v>
      </c>
    </row>
    <row r="349" spans="17:23">
      <c r="Q349" s="4" t="s">
        <v>6138</v>
      </c>
      <c r="W349" s="4" t="s">
        <v>6139</v>
      </c>
    </row>
    <row r="350" spans="17:23">
      <c r="Q350" s="4" t="s">
        <v>6140</v>
      </c>
      <c r="W350" s="4" t="s">
        <v>6141</v>
      </c>
    </row>
    <row r="351" spans="17:23">
      <c r="Q351" s="4" t="s">
        <v>6142</v>
      </c>
      <c r="W351" s="4" t="s">
        <v>6143</v>
      </c>
    </row>
    <row r="352" spans="17:23">
      <c r="Q352" s="4" t="s">
        <v>600</v>
      </c>
      <c r="W352" s="4" t="s">
        <v>6144</v>
      </c>
    </row>
    <row r="353" spans="17:23">
      <c r="Q353" s="4" t="s">
        <v>6145</v>
      </c>
      <c r="W353" s="4" t="s">
        <v>6146</v>
      </c>
    </row>
    <row r="354" spans="17:23">
      <c r="Q354" s="4" t="s">
        <v>6147</v>
      </c>
      <c r="W354" s="4" t="s">
        <v>6148</v>
      </c>
    </row>
    <row r="355" spans="17:23">
      <c r="Q355" s="4" t="s">
        <v>6149</v>
      </c>
      <c r="W355" s="4" t="s">
        <v>6150</v>
      </c>
    </row>
    <row r="356" spans="17:23">
      <c r="Q356" s="4" t="s">
        <v>6151</v>
      </c>
      <c r="W356" s="4" t="s">
        <v>6152</v>
      </c>
    </row>
    <row r="357" spans="17:23">
      <c r="Q357" s="4" t="s">
        <v>6153</v>
      </c>
      <c r="W357" s="4" t="s">
        <v>6154</v>
      </c>
    </row>
    <row r="358" spans="17:23">
      <c r="Q358" s="4" t="s">
        <v>6155</v>
      </c>
      <c r="W358" s="4" t="s">
        <v>6156</v>
      </c>
    </row>
    <row r="359" spans="17:23">
      <c r="Q359" s="4" t="s">
        <v>6157</v>
      </c>
      <c r="W359" s="4" t="s">
        <v>6158</v>
      </c>
    </row>
    <row r="360" spans="17:23">
      <c r="Q360" s="4" t="s">
        <v>6159</v>
      </c>
      <c r="W360" s="4" t="s">
        <v>6160</v>
      </c>
    </row>
    <row r="361" spans="17:23">
      <c r="Q361" s="4" t="s">
        <v>6161</v>
      </c>
      <c r="W361" s="4" t="s">
        <v>6162</v>
      </c>
    </row>
    <row r="362" spans="17:23">
      <c r="Q362" s="4" t="s">
        <v>6163</v>
      </c>
      <c r="W362" s="4" t="s">
        <v>6164</v>
      </c>
    </row>
    <row r="363" spans="17:23">
      <c r="Q363" s="4" t="s">
        <v>6165</v>
      </c>
      <c r="W363" s="4" t="s">
        <v>6166</v>
      </c>
    </row>
    <row r="364" spans="17:23">
      <c r="Q364" s="4" t="s">
        <v>6167</v>
      </c>
      <c r="W364" s="4" t="s">
        <v>6168</v>
      </c>
    </row>
    <row r="365" spans="17:23">
      <c r="Q365" s="4" t="s">
        <v>6169</v>
      </c>
      <c r="W365" s="4" t="s">
        <v>6170</v>
      </c>
    </row>
    <row r="366" spans="17:23">
      <c r="Q366" s="4" t="s">
        <v>6171</v>
      </c>
      <c r="W366" s="4" t="s">
        <v>6172</v>
      </c>
    </row>
    <row r="367" spans="17:23">
      <c r="Q367" s="4" t="s">
        <v>6173</v>
      </c>
      <c r="W367" s="4" t="s">
        <v>6174</v>
      </c>
    </row>
    <row r="368" spans="17:23">
      <c r="Q368" s="4" t="s">
        <v>6175</v>
      </c>
      <c r="W368" s="4" t="s">
        <v>6176</v>
      </c>
    </row>
    <row r="369" spans="17:23">
      <c r="Q369" s="4" t="s">
        <v>6177</v>
      </c>
      <c r="W369" s="4" t="s">
        <v>6178</v>
      </c>
    </row>
    <row r="370" spans="17:23">
      <c r="Q370" s="4" t="s">
        <v>6179</v>
      </c>
      <c r="W370" s="4" t="s">
        <v>6180</v>
      </c>
    </row>
    <row r="371" spans="17:23">
      <c r="Q371" s="4" t="s">
        <v>6181</v>
      </c>
      <c r="W371" s="4" t="s">
        <v>6182</v>
      </c>
    </row>
    <row r="372" spans="17:23">
      <c r="Q372" s="4" t="s">
        <v>6183</v>
      </c>
      <c r="W372" s="4" t="s">
        <v>6184</v>
      </c>
    </row>
    <row r="373" spans="17:23">
      <c r="Q373" s="4" t="s">
        <v>6185</v>
      </c>
      <c r="W373" s="4" t="s">
        <v>6186</v>
      </c>
    </row>
    <row r="374" spans="17:23">
      <c r="Q374" s="4" t="s">
        <v>6187</v>
      </c>
      <c r="W374" s="4" t="s">
        <v>6188</v>
      </c>
    </row>
    <row r="375" spans="17:23">
      <c r="Q375" s="4" t="s">
        <v>6189</v>
      </c>
      <c r="W375" s="4" t="s">
        <v>6190</v>
      </c>
    </row>
    <row r="376" spans="17:23">
      <c r="Q376" s="4" t="s">
        <v>6191</v>
      </c>
      <c r="W376" s="4" t="s">
        <v>6192</v>
      </c>
    </row>
    <row r="377" spans="17:23">
      <c r="Q377" s="4" t="s">
        <v>6193</v>
      </c>
      <c r="W377" s="4" t="s">
        <v>6194</v>
      </c>
    </row>
    <row r="378" spans="17:23">
      <c r="Q378" s="4" t="s">
        <v>6195</v>
      </c>
      <c r="W378" s="4" t="s">
        <v>6196</v>
      </c>
    </row>
    <row r="379" spans="17:23">
      <c r="Q379" s="4" t="s">
        <v>6197</v>
      </c>
      <c r="W379" s="4" t="s">
        <v>6198</v>
      </c>
    </row>
    <row r="380" spans="17:23">
      <c r="Q380" s="4" t="s">
        <v>6199</v>
      </c>
      <c r="W380" s="4" t="s">
        <v>6200</v>
      </c>
    </row>
    <row r="381" spans="17:23">
      <c r="Q381" s="4" t="s">
        <v>6201</v>
      </c>
      <c r="W381" s="4" t="s">
        <v>6202</v>
      </c>
    </row>
    <row r="382" spans="17:23">
      <c r="Q382" s="4" t="s">
        <v>6203</v>
      </c>
      <c r="W382" s="4" t="s">
        <v>6204</v>
      </c>
    </row>
    <row r="383" spans="17:23">
      <c r="Q383" s="4" t="s">
        <v>6205</v>
      </c>
      <c r="W383" s="4" t="s">
        <v>6206</v>
      </c>
    </row>
    <row r="384" spans="17:23">
      <c r="Q384" s="4" t="s">
        <v>6207</v>
      </c>
      <c r="W384" s="4" t="s">
        <v>6208</v>
      </c>
    </row>
    <row r="385" spans="17:23">
      <c r="Q385" s="4" t="s">
        <v>6209</v>
      </c>
      <c r="W385" s="4" t="s">
        <v>6210</v>
      </c>
    </row>
    <row r="386" spans="17:23">
      <c r="Q386" s="4" t="s">
        <v>6211</v>
      </c>
      <c r="W386" s="4" t="s">
        <v>6212</v>
      </c>
    </row>
    <row r="387" spans="17:23">
      <c r="Q387" s="4" t="s">
        <v>6213</v>
      </c>
      <c r="W387" s="4" t="s">
        <v>6214</v>
      </c>
    </row>
    <row r="388" spans="17:23">
      <c r="Q388" s="4" t="s">
        <v>6215</v>
      </c>
      <c r="W388" s="4" t="s">
        <v>6216</v>
      </c>
    </row>
    <row r="389" spans="17:23">
      <c r="Q389" s="4" t="s">
        <v>6217</v>
      </c>
      <c r="W389" s="4" t="s">
        <v>6218</v>
      </c>
    </row>
    <row r="390" spans="17:23">
      <c r="Q390" s="4" t="s">
        <v>6219</v>
      </c>
      <c r="W390" s="4" t="s">
        <v>6220</v>
      </c>
    </row>
    <row r="391" spans="17:23">
      <c r="Q391" s="4" t="s">
        <v>6221</v>
      </c>
      <c r="W391" s="4" t="s">
        <v>6222</v>
      </c>
    </row>
    <row r="392" spans="17:23">
      <c r="Q392" s="4" t="s">
        <v>6223</v>
      </c>
      <c r="W392" s="4" t="s">
        <v>6224</v>
      </c>
    </row>
    <row r="393" spans="17:23">
      <c r="Q393" s="4" t="s">
        <v>6225</v>
      </c>
      <c r="W393" s="4" t="s">
        <v>6226</v>
      </c>
    </row>
    <row r="394" spans="17:23">
      <c r="Q394" s="4" t="s">
        <v>6227</v>
      </c>
      <c r="W394" s="4" t="s">
        <v>6228</v>
      </c>
    </row>
    <row r="395" spans="17:23">
      <c r="Q395" s="4" t="s">
        <v>6229</v>
      </c>
      <c r="W395" s="4" t="s">
        <v>6230</v>
      </c>
    </row>
    <row r="396" spans="17:23">
      <c r="Q396" s="4" t="s">
        <v>6231</v>
      </c>
      <c r="W396" s="4" t="s">
        <v>6232</v>
      </c>
    </row>
    <row r="397" spans="17:23">
      <c r="Q397" s="4" t="s">
        <v>6233</v>
      </c>
      <c r="W397" s="4" t="s">
        <v>6234</v>
      </c>
    </row>
    <row r="398" spans="17:23">
      <c r="Q398" s="4" t="s">
        <v>6235</v>
      </c>
      <c r="W398" s="4" t="s">
        <v>6236</v>
      </c>
    </row>
    <row r="399" spans="17:23">
      <c r="Q399" s="4" t="s">
        <v>6237</v>
      </c>
      <c r="W399" s="4" t="s">
        <v>6238</v>
      </c>
    </row>
    <row r="400" spans="17:23">
      <c r="Q400" s="4" t="s">
        <v>6239</v>
      </c>
      <c r="W400" s="4" t="s">
        <v>6240</v>
      </c>
    </row>
    <row r="401" spans="17:23">
      <c r="Q401" s="4" t="s">
        <v>6241</v>
      </c>
      <c r="W401" s="4" t="s">
        <v>6242</v>
      </c>
    </row>
    <row r="402" spans="17:23">
      <c r="Q402" s="4" t="s">
        <v>6243</v>
      </c>
      <c r="W402" s="4" t="s">
        <v>6244</v>
      </c>
    </row>
    <row r="403" spans="17:23">
      <c r="Q403" s="4" t="s">
        <v>6245</v>
      </c>
      <c r="W403" s="4" t="s">
        <v>6246</v>
      </c>
    </row>
    <row r="404" spans="17:23">
      <c r="Q404" s="4" t="s">
        <v>6247</v>
      </c>
      <c r="W404" s="4" t="s">
        <v>6248</v>
      </c>
    </row>
    <row r="405" spans="17:23">
      <c r="Q405" s="4" t="s">
        <v>6249</v>
      </c>
      <c r="W405" s="4" t="s">
        <v>6250</v>
      </c>
    </row>
    <row r="406" spans="17:23">
      <c r="Q406" s="4" t="s">
        <v>6251</v>
      </c>
      <c r="W406" s="4" t="s">
        <v>82</v>
      </c>
    </row>
    <row r="407" spans="17:23">
      <c r="Q407" s="4" t="s">
        <v>6252</v>
      </c>
      <c r="W407" s="4" t="s">
        <v>6253</v>
      </c>
    </row>
    <row r="408" spans="17:23">
      <c r="Q408" s="4" t="s">
        <v>6254</v>
      </c>
      <c r="W408" s="4" t="s">
        <v>6255</v>
      </c>
    </row>
    <row r="409" spans="17:23">
      <c r="Q409" s="4" t="s">
        <v>6256</v>
      </c>
      <c r="W409" s="4" t="s">
        <v>6257</v>
      </c>
    </row>
    <row r="410" spans="17:23">
      <c r="Q410" s="4" t="s">
        <v>6258</v>
      </c>
      <c r="W410" s="4" t="s">
        <v>6259</v>
      </c>
    </row>
    <row r="411" spans="17:23">
      <c r="Q411" s="4" t="s">
        <v>6260</v>
      </c>
      <c r="W411" s="4" t="s">
        <v>6261</v>
      </c>
    </row>
    <row r="412" spans="17:23">
      <c r="Q412" s="4" t="s">
        <v>6262</v>
      </c>
      <c r="W412" s="4" t="s">
        <v>6263</v>
      </c>
    </row>
    <row r="413" spans="17:23">
      <c r="Q413" s="4" t="s">
        <v>6264</v>
      </c>
      <c r="W413" s="4" t="s">
        <v>6265</v>
      </c>
    </row>
    <row r="414" spans="17:23">
      <c r="Q414" s="4" t="s">
        <v>6266</v>
      </c>
      <c r="W414" s="4" t="s">
        <v>6267</v>
      </c>
    </row>
    <row r="415" spans="17:23">
      <c r="Q415" s="4" t="s">
        <v>6268</v>
      </c>
      <c r="W415" s="4" t="s">
        <v>6269</v>
      </c>
    </row>
    <row r="416" spans="17:23">
      <c r="Q416" s="4" t="s">
        <v>6270</v>
      </c>
      <c r="W416" s="4" t="s">
        <v>6271</v>
      </c>
    </row>
    <row r="417" spans="17:23">
      <c r="Q417" s="4" t="s">
        <v>6272</v>
      </c>
      <c r="W417" s="4" t="s">
        <v>6273</v>
      </c>
    </row>
    <row r="418" spans="17:23">
      <c r="Q418" s="4" t="s">
        <v>6274</v>
      </c>
      <c r="W418" s="4" t="s">
        <v>6275</v>
      </c>
    </row>
    <row r="419" spans="17:23">
      <c r="Q419" s="4" t="s">
        <v>6276</v>
      </c>
      <c r="W419" s="4" t="s">
        <v>6277</v>
      </c>
    </row>
    <row r="420" spans="17:23">
      <c r="Q420" s="4" t="s">
        <v>6278</v>
      </c>
      <c r="W420" s="4" t="s">
        <v>6279</v>
      </c>
    </row>
    <row r="421" spans="17:23">
      <c r="Q421" s="4" t="s">
        <v>6280</v>
      </c>
      <c r="W421" s="4" t="s">
        <v>6281</v>
      </c>
    </row>
    <row r="422" spans="17:23">
      <c r="Q422" s="4" t="s">
        <v>6282</v>
      </c>
      <c r="W422" s="4" t="s">
        <v>6283</v>
      </c>
    </row>
    <row r="423" spans="17:23">
      <c r="Q423" s="4" t="s">
        <v>6284</v>
      </c>
      <c r="W423" s="4" t="s">
        <v>6285</v>
      </c>
    </row>
    <row r="424" spans="17:23">
      <c r="Q424" s="4" t="s">
        <v>6286</v>
      </c>
      <c r="W424" s="4" t="s">
        <v>6287</v>
      </c>
    </row>
    <row r="425" spans="17:23">
      <c r="Q425" s="4" t="s">
        <v>6288</v>
      </c>
      <c r="W425" s="4" t="s">
        <v>6289</v>
      </c>
    </row>
    <row r="426" spans="17:23">
      <c r="Q426" s="4" t="s">
        <v>6290</v>
      </c>
      <c r="W426" s="4" t="s">
        <v>6291</v>
      </c>
    </row>
    <row r="427" spans="17:23">
      <c r="Q427" s="4" t="s">
        <v>6292</v>
      </c>
      <c r="W427" s="4" t="s">
        <v>6293</v>
      </c>
    </row>
    <row r="428" spans="17:23">
      <c r="Q428" s="4" t="s">
        <v>6294</v>
      </c>
      <c r="W428" s="4" t="s">
        <v>6295</v>
      </c>
    </row>
    <row r="429" spans="17:23">
      <c r="Q429" s="4" t="s">
        <v>6296</v>
      </c>
      <c r="W429" s="4" t="s">
        <v>6297</v>
      </c>
    </row>
    <row r="430" spans="17:23">
      <c r="Q430" s="4" t="s">
        <v>6298</v>
      </c>
      <c r="W430" s="4" t="s">
        <v>6299</v>
      </c>
    </row>
    <row r="431" spans="17:23">
      <c r="Q431" s="4" t="s">
        <v>6300</v>
      </c>
      <c r="W431" s="4" t="s">
        <v>6301</v>
      </c>
    </row>
    <row r="432" spans="17:23">
      <c r="Q432" s="4" t="s">
        <v>6302</v>
      </c>
      <c r="W432" s="4" t="s">
        <v>6303</v>
      </c>
    </row>
    <row r="433" spans="17:23">
      <c r="Q433" s="4" t="s">
        <v>6304</v>
      </c>
      <c r="W433" s="4" t="s">
        <v>6305</v>
      </c>
    </row>
    <row r="434" spans="17:23">
      <c r="Q434" s="4" t="s">
        <v>6306</v>
      </c>
      <c r="W434" s="4" t="s">
        <v>6307</v>
      </c>
    </row>
    <row r="435" spans="17:23">
      <c r="Q435" s="4" t="s">
        <v>6308</v>
      </c>
      <c r="W435" s="4" t="s">
        <v>6309</v>
      </c>
    </row>
    <row r="436" spans="17:23">
      <c r="Q436" s="4" t="s">
        <v>6310</v>
      </c>
      <c r="W436" s="4" t="s">
        <v>6311</v>
      </c>
    </row>
    <row r="437" spans="17:23">
      <c r="Q437" s="4" t="s">
        <v>6312</v>
      </c>
      <c r="W437" s="4" t="s">
        <v>6313</v>
      </c>
    </row>
    <row r="438" spans="17:23">
      <c r="Q438" s="4" t="s">
        <v>6314</v>
      </c>
      <c r="W438" s="4" t="s">
        <v>6315</v>
      </c>
    </row>
    <row r="439" spans="17:23">
      <c r="Q439" s="4" t="s">
        <v>6316</v>
      </c>
      <c r="W439" s="4" t="s">
        <v>6317</v>
      </c>
    </row>
    <row r="440" spans="17:23">
      <c r="Q440" s="4" t="s">
        <v>6318</v>
      </c>
      <c r="W440" s="4" t="s">
        <v>6319</v>
      </c>
    </row>
    <row r="441" spans="17:23">
      <c r="Q441" s="4" t="s">
        <v>6320</v>
      </c>
      <c r="W441" s="4" t="s">
        <v>6321</v>
      </c>
    </row>
    <row r="442" spans="17:23">
      <c r="Q442" s="4" t="s">
        <v>6322</v>
      </c>
      <c r="W442" s="4" t="s">
        <v>6323</v>
      </c>
    </row>
    <row r="443" spans="17:23">
      <c r="Q443" s="4" t="s">
        <v>6324</v>
      </c>
      <c r="W443" s="4" t="s">
        <v>6325</v>
      </c>
    </row>
    <row r="444" spans="17:23">
      <c r="Q444" s="4" t="s">
        <v>6326</v>
      </c>
      <c r="W444" s="4" t="s">
        <v>6327</v>
      </c>
    </row>
    <row r="445" spans="17:23">
      <c r="Q445" s="4" t="s">
        <v>6328</v>
      </c>
      <c r="W445" s="4" t="s">
        <v>6329</v>
      </c>
    </row>
    <row r="446" spans="17:23">
      <c r="Q446" s="4" t="s">
        <v>6330</v>
      </c>
      <c r="W446" s="4" t="s">
        <v>6331</v>
      </c>
    </row>
    <row r="447" spans="17:23">
      <c r="Q447" s="4" t="s">
        <v>6332</v>
      </c>
      <c r="W447" s="4" t="s">
        <v>6333</v>
      </c>
    </row>
    <row r="448" spans="17:23">
      <c r="Q448" s="4" t="s">
        <v>6334</v>
      </c>
      <c r="W448" s="4" t="s">
        <v>6335</v>
      </c>
    </row>
    <row r="449" spans="17:23">
      <c r="Q449" s="4" t="s">
        <v>6336</v>
      </c>
      <c r="W449" s="4" t="s">
        <v>6337</v>
      </c>
    </row>
    <row r="450" spans="17:23">
      <c r="Q450" s="4" t="s">
        <v>6338</v>
      </c>
      <c r="W450" s="4" t="s">
        <v>6339</v>
      </c>
    </row>
    <row r="451" spans="17:23">
      <c r="Q451" s="4" t="s">
        <v>6340</v>
      </c>
      <c r="W451" s="4" t="s">
        <v>6341</v>
      </c>
    </row>
    <row r="452" spans="17:23">
      <c r="Q452" s="4" t="s">
        <v>6342</v>
      </c>
      <c r="W452" s="4" t="s">
        <v>6343</v>
      </c>
    </row>
    <row r="453" spans="17:23">
      <c r="Q453" s="4" t="s">
        <v>6344</v>
      </c>
      <c r="W453" s="4" t="s">
        <v>6345</v>
      </c>
    </row>
    <row r="454" spans="17:23">
      <c r="Q454" s="4" t="s">
        <v>6346</v>
      </c>
      <c r="W454" s="4" t="s">
        <v>6347</v>
      </c>
    </row>
    <row r="455" spans="17:23">
      <c r="Q455" s="4" t="s">
        <v>6348</v>
      </c>
      <c r="W455" s="4" t="s">
        <v>6349</v>
      </c>
    </row>
    <row r="456" spans="17:23">
      <c r="Q456" s="4" t="s">
        <v>6350</v>
      </c>
      <c r="W456" s="4" t="s">
        <v>6351</v>
      </c>
    </row>
    <row r="457" spans="17:23">
      <c r="Q457" s="4" t="s">
        <v>6352</v>
      </c>
      <c r="W457" s="4" t="s">
        <v>6353</v>
      </c>
    </row>
    <row r="458" spans="17:23">
      <c r="Q458" s="4" t="s">
        <v>6354</v>
      </c>
      <c r="W458" s="4" t="s">
        <v>6355</v>
      </c>
    </row>
    <row r="459" spans="17:23">
      <c r="Q459" s="4" t="s">
        <v>6356</v>
      </c>
      <c r="W459" s="4" t="s">
        <v>6357</v>
      </c>
    </row>
    <row r="460" spans="17:23">
      <c r="Q460" s="4" t="s">
        <v>6358</v>
      </c>
      <c r="W460" s="4" t="s">
        <v>6359</v>
      </c>
    </row>
    <row r="461" spans="17:23">
      <c r="Q461" s="4" t="s">
        <v>6360</v>
      </c>
      <c r="W461" s="4" t="s">
        <v>6361</v>
      </c>
    </row>
    <row r="462" spans="17:23">
      <c r="Q462" s="4" t="s">
        <v>6362</v>
      </c>
      <c r="W462" s="4" t="s">
        <v>6363</v>
      </c>
    </row>
    <row r="463" spans="17:23">
      <c r="Q463" s="4" t="s">
        <v>6364</v>
      </c>
      <c r="W463" s="4" t="s">
        <v>6365</v>
      </c>
    </row>
    <row r="464" spans="17:23">
      <c r="Q464" s="4" t="s">
        <v>6366</v>
      </c>
      <c r="W464" s="4" t="s">
        <v>6367</v>
      </c>
    </row>
    <row r="465" spans="17:23">
      <c r="Q465" s="4" t="s">
        <v>6368</v>
      </c>
      <c r="W465" s="4" t="s">
        <v>6369</v>
      </c>
    </row>
    <row r="466" spans="17:23">
      <c r="Q466" s="4" t="s">
        <v>6370</v>
      </c>
      <c r="W466" s="4" t="s">
        <v>6371</v>
      </c>
    </row>
    <row r="467" spans="17:23">
      <c r="Q467" s="4" t="s">
        <v>6372</v>
      </c>
      <c r="W467" s="4" t="s">
        <v>6373</v>
      </c>
    </row>
    <row r="468" spans="17:23">
      <c r="W468" s="4" t="s">
        <v>6374</v>
      </c>
    </row>
    <row r="469" spans="17:23">
      <c r="W469" s="4" t="s">
        <v>6375</v>
      </c>
    </row>
    <row r="470" spans="17:23">
      <c r="W470" s="4" t="s">
        <v>6376</v>
      </c>
    </row>
    <row r="471" spans="17:23">
      <c r="W471" s="4" t="s">
        <v>6377</v>
      </c>
    </row>
    <row r="472" spans="17:23">
      <c r="W472" s="4" t="s">
        <v>6378</v>
      </c>
    </row>
    <row r="473" spans="17:23">
      <c r="W473" s="4" t="s">
        <v>6379</v>
      </c>
    </row>
    <row r="474" spans="17:23">
      <c r="W474" s="4" t="s">
        <v>6380</v>
      </c>
    </row>
    <row r="475" spans="17:23">
      <c r="W475" s="4" t="s">
        <v>6381</v>
      </c>
    </row>
    <row r="476" spans="17:23">
      <c r="W476" s="4" t="s">
        <v>6382</v>
      </c>
    </row>
    <row r="477" spans="17:23">
      <c r="W477" s="4" t="s">
        <v>6383</v>
      </c>
    </row>
    <row r="478" spans="17:23">
      <c r="W478" s="4" t="s">
        <v>221</v>
      </c>
    </row>
    <row r="479" spans="17:23">
      <c r="W479" s="4" t="s">
        <v>6384</v>
      </c>
    </row>
    <row r="480" spans="17:23">
      <c r="W480" s="4" t="s">
        <v>6385</v>
      </c>
    </row>
    <row r="481" spans="23:23">
      <c r="W481" s="4" t="s">
        <v>6386</v>
      </c>
    </row>
    <row r="482" spans="23:23">
      <c r="W482" s="4" t="s">
        <v>6387</v>
      </c>
    </row>
    <row r="483" spans="23:23">
      <c r="W483" s="4" t="s">
        <v>6388</v>
      </c>
    </row>
    <row r="484" spans="23:23">
      <c r="W484" s="4" t="s">
        <v>6389</v>
      </c>
    </row>
    <row r="485" spans="23:23">
      <c r="W485" s="4" t="s">
        <v>6390</v>
      </c>
    </row>
    <row r="486" spans="23:23">
      <c r="W486" s="4" t="s">
        <v>6391</v>
      </c>
    </row>
    <row r="487" spans="23:23">
      <c r="W487" s="4" t="s">
        <v>6392</v>
      </c>
    </row>
    <row r="488" spans="23:23">
      <c r="W488" s="4" t="s">
        <v>6393</v>
      </c>
    </row>
    <row r="489" spans="23:23">
      <c r="W489" s="4" t="s">
        <v>6394</v>
      </c>
    </row>
    <row r="490" spans="23:23">
      <c r="W490" s="4" t="s">
        <v>6395</v>
      </c>
    </row>
    <row r="491" spans="23:23">
      <c r="W491" s="4" t="s">
        <v>6396</v>
      </c>
    </row>
    <row r="492" spans="23:23">
      <c r="W492" s="4" t="s">
        <v>6397</v>
      </c>
    </row>
    <row r="493" spans="23:23">
      <c r="W493" s="4" t="s">
        <v>6398</v>
      </c>
    </row>
    <row r="494" spans="23:23">
      <c r="W494" s="4" t="s">
        <v>6399</v>
      </c>
    </row>
    <row r="495" spans="23:23">
      <c r="W495" s="4" t="s">
        <v>6400</v>
      </c>
    </row>
    <row r="496" spans="23:23">
      <c r="W496" s="4" t="s">
        <v>6401</v>
      </c>
    </row>
    <row r="497" spans="23:23">
      <c r="W497" s="4" t="s">
        <v>6402</v>
      </c>
    </row>
    <row r="498" spans="23:23">
      <c r="W498" s="4" t="s">
        <v>6403</v>
      </c>
    </row>
    <row r="499" spans="23:23">
      <c r="W499" s="4" t="s">
        <v>6404</v>
      </c>
    </row>
    <row r="500" spans="23:23">
      <c r="W500" s="4" t="s">
        <v>6405</v>
      </c>
    </row>
    <row r="501" spans="23:23">
      <c r="W501" s="4" t="s">
        <v>6406</v>
      </c>
    </row>
    <row r="502" spans="23:23">
      <c r="W502" s="4" t="s">
        <v>6407</v>
      </c>
    </row>
    <row r="503" spans="23:23">
      <c r="W503" s="4" t="s">
        <v>6408</v>
      </c>
    </row>
    <row r="504" spans="23:23">
      <c r="W504" s="4" t="s">
        <v>6409</v>
      </c>
    </row>
    <row r="505" spans="23:23">
      <c r="W505" s="4" t="s">
        <v>6410</v>
      </c>
    </row>
    <row r="506" spans="23:23">
      <c r="W506" s="4" t="s">
        <v>6411</v>
      </c>
    </row>
    <row r="507" spans="23:23">
      <c r="W507" s="4" t="s">
        <v>6412</v>
      </c>
    </row>
    <row r="508" spans="23:23">
      <c r="W508" s="4" t="s">
        <v>6413</v>
      </c>
    </row>
    <row r="509" spans="23:23">
      <c r="W509" s="4" t="s">
        <v>6414</v>
      </c>
    </row>
    <row r="510" spans="23:23">
      <c r="W510" s="4" t="s">
        <v>6415</v>
      </c>
    </row>
    <row r="511" spans="23:23">
      <c r="W511" s="4" t="s">
        <v>6416</v>
      </c>
    </row>
    <row r="512" spans="23:23">
      <c r="W512" s="4" t="s">
        <v>6417</v>
      </c>
    </row>
    <row r="513" spans="23:23">
      <c r="W513" s="4" t="s">
        <v>6418</v>
      </c>
    </row>
    <row r="514" spans="23:23">
      <c r="W514" s="4" t="s">
        <v>6419</v>
      </c>
    </row>
    <row r="515" spans="23:23">
      <c r="W515" s="4" t="s">
        <v>6420</v>
      </c>
    </row>
    <row r="516" spans="23:23">
      <c r="W516" s="4" t="s">
        <v>6421</v>
      </c>
    </row>
    <row r="517" spans="23:23">
      <c r="W517" s="4" t="s">
        <v>6422</v>
      </c>
    </row>
    <row r="518" spans="23:23">
      <c r="W518" s="4" t="s">
        <v>6423</v>
      </c>
    </row>
    <row r="519" spans="23:23">
      <c r="W519" s="4" t="s">
        <v>6424</v>
      </c>
    </row>
    <row r="520" spans="23:23">
      <c r="W520" s="4" t="s">
        <v>6425</v>
      </c>
    </row>
    <row r="521" spans="23:23">
      <c r="W521" s="4" t="s">
        <v>6426</v>
      </c>
    </row>
    <row r="522" spans="23:23">
      <c r="W522" s="4" t="s">
        <v>6427</v>
      </c>
    </row>
    <row r="523" spans="23:23">
      <c r="W523" s="4" t="s">
        <v>6428</v>
      </c>
    </row>
    <row r="524" spans="23:23">
      <c r="W524" s="4" t="s">
        <v>6429</v>
      </c>
    </row>
    <row r="525" spans="23:23">
      <c r="W525" s="4" t="s">
        <v>6430</v>
      </c>
    </row>
    <row r="526" spans="23:23">
      <c r="W526" s="4" t="s">
        <v>6431</v>
      </c>
    </row>
    <row r="527" spans="23:23">
      <c r="W527" s="4" t="s">
        <v>6432</v>
      </c>
    </row>
    <row r="528" spans="23:23">
      <c r="W528" s="4" t="s">
        <v>6433</v>
      </c>
    </row>
    <row r="529" spans="23:23">
      <c r="W529" s="4" t="s">
        <v>6434</v>
      </c>
    </row>
    <row r="530" spans="23:23">
      <c r="W530" s="4" t="s">
        <v>6435</v>
      </c>
    </row>
    <row r="531" spans="23:23">
      <c r="W531" s="4" t="s">
        <v>6436</v>
      </c>
    </row>
    <row r="532" spans="23:23">
      <c r="W532" s="4" t="s">
        <v>6437</v>
      </c>
    </row>
    <row r="533" spans="23:23">
      <c r="W533" s="4" t="s">
        <v>6438</v>
      </c>
    </row>
    <row r="534" spans="23:23">
      <c r="W534" s="4" t="s">
        <v>6439</v>
      </c>
    </row>
    <row r="535" spans="23:23">
      <c r="W535" s="4" t="s">
        <v>6440</v>
      </c>
    </row>
    <row r="536" spans="23:23">
      <c r="W536" s="4" t="s">
        <v>6441</v>
      </c>
    </row>
    <row r="537" spans="23:23">
      <c r="W537" s="4" t="s">
        <v>6442</v>
      </c>
    </row>
    <row r="538" spans="23:23">
      <c r="W538" s="4" t="s">
        <v>6443</v>
      </c>
    </row>
    <row r="539" spans="23:23">
      <c r="W539" s="4" t="s">
        <v>232</v>
      </c>
    </row>
    <row r="540" spans="23:23">
      <c r="W540" s="4" t="s">
        <v>6444</v>
      </c>
    </row>
    <row r="541" spans="23:23">
      <c r="W541" s="4" t="s">
        <v>6445</v>
      </c>
    </row>
    <row r="542" spans="23:23">
      <c r="W542" s="4" t="s">
        <v>6446</v>
      </c>
    </row>
    <row r="543" spans="23:23">
      <c r="W543" s="4" t="s">
        <v>6447</v>
      </c>
    </row>
    <row r="544" spans="23:23">
      <c r="W544" s="4" t="s">
        <v>6448</v>
      </c>
    </row>
    <row r="545" spans="23:23">
      <c r="W545" s="4" t="s">
        <v>6449</v>
      </c>
    </row>
    <row r="546" spans="23:23">
      <c r="W546" s="4" t="s">
        <v>6450</v>
      </c>
    </row>
    <row r="547" spans="23:23">
      <c r="W547" s="4" t="s">
        <v>6451</v>
      </c>
    </row>
    <row r="548" spans="23:23">
      <c r="W548" s="4" t="s">
        <v>6452</v>
      </c>
    </row>
    <row r="549" spans="23:23">
      <c r="W549" s="4" t="s">
        <v>6453</v>
      </c>
    </row>
    <row r="550" spans="23:23">
      <c r="W550" s="4" t="s">
        <v>6454</v>
      </c>
    </row>
    <row r="551" spans="23:23">
      <c r="W551" s="4" t="s">
        <v>6455</v>
      </c>
    </row>
    <row r="552" spans="23:23">
      <c r="W552" s="4" t="s">
        <v>241</v>
      </c>
    </row>
    <row r="553" spans="23:23">
      <c r="W553" s="4" t="s">
        <v>6456</v>
      </c>
    </row>
    <row r="554" spans="23:23">
      <c r="W554" s="4" t="s">
        <v>6457</v>
      </c>
    </row>
    <row r="555" spans="23:23">
      <c r="W555" s="4" t="s">
        <v>6458</v>
      </c>
    </row>
    <row r="556" spans="23:23">
      <c r="W556" s="4" t="s">
        <v>6459</v>
      </c>
    </row>
    <row r="557" spans="23:23">
      <c r="W557" s="4" t="s">
        <v>6460</v>
      </c>
    </row>
    <row r="558" spans="23:23">
      <c r="W558" s="4" t="s">
        <v>6461</v>
      </c>
    </row>
    <row r="559" spans="23:23">
      <c r="W559" s="4" t="s">
        <v>6462</v>
      </c>
    </row>
    <row r="560" spans="23:23">
      <c r="W560" s="4" t="s">
        <v>6463</v>
      </c>
    </row>
    <row r="561" spans="23:23">
      <c r="W561" s="4" t="s">
        <v>6464</v>
      </c>
    </row>
    <row r="562" spans="23:23">
      <c r="W562" s="4" t="s">
        <v>6465</v>
      </c>
    </row>
    <row r="563" spans="23:23">
      <c r="W563" s="4" t="s">
        <v>6466</v>
      </c>
    </row>
    <row r="564" spans="23:23">
      <c r="W564" s="4" t="s">
        <v>6467</v>
      </c>
    </row>
    <row r="565" spans="23:23">
      <c r="W565" s="4" t="s">
        <v>6468</v>
      </c>
    </row>
    <row r="566" spans="23:23">
      <c r="W566" s="4" t="s">
        <v>6469</v>
      </c>
    </row>
    <row r="567" spans="23:23">
      <c r="W567" s="4" t="s">
        <v>6470</v>
      </c>
    </row>
    <row r="568" spans="23:23">
      <c r="W568" s="4" t="s">
        <v>6471</v>
      </c>
    </row>
    <row r="569" spans="23:23">
      <c r="W569" s="4" t="s">
        <v>6472</v>
      </c>
    </row>
    <row r="570" spans="23:23">
      <c r="W570" s="4" t="s">
        <v>6473</v>
      </c>
    </row>
    <row r="571" spans="23:23">
      <c r="W571" s="4" t="s">
        <v>6474</v>
      </c>
    </row>
    <row r="572" spans="23:23">
      <c r="W572" s="4" t="s">
        <v>6475</v>
      </c>
    </row>
    <row r="573" spans="23:23">
      <c r="W573" s="4" t="s">
        <v>6476</v>
      </c>
    </row>
    <row r="574" spans="23:23">
      <c r="W574" s="4" t="s">
        <v>6477</v>
      </c>
    </row>
    <row r="575" spans="23:23">
      <c r="W575" s="4" t="s">
        <v>6478</v>
      </c>
    </row>
    <row r="576" spans="23:23">
      <c r="W576" s="4" t="s">
        <v>6479</v>
      </c>
    </row>
    <row r="577" spans="23:23">
      <c r="W577" s="4" t="s">
        <v>6480</v>
      </c>
    </row>
    <row r="578" spans="23:23">
      <c r="W578" s="4" t="s">
        <v>6481</v>
      </c>
    </row>
    <row r="579" spans="23:23">
      <c r="W579" s="4" t="s">
        <v>6482</v>
      </c>
    </row>
    <row r="580" spans="23:23">
      <c r="W580" s="4" t="s">
        <v>6483</v>
      </c>
    </row>
    <row r="581" spans="23:23">
      <c r="W581" s="4" t="s">
        <v>6484</v>
      </c>
    </row>
    <row r="582" spans="23:23">
      <c r="W582" s="4" t="s">
        <v>6485</v>
      </c>
    </row>
    <row r="583" spans="23:23">
      <c r="W583" s="4" t="s">
        <v>6486</v>
      </c>
    </row>
    <row r="584" spans="23:23">
      <c r="W584" s="4" t="s">
        <v>6487</v>
      </c>
    </row>
    <row r="585" spans="23:23">
      <c r="W585" s="4" t="s">
        <v>6488</v>
      </c>
    </row>
    <row r="586" spans="23:23">
      <c r="W586" s="4" t="s">
        <v>6489</v>
      </c>
    </row>
    <row r="587" spans="23:23">
      <c r="W587" s="4" t="s">
        <v>6490</v>
      </c>
    </row>
    <row r="588" spans="23:23">
      <c r="W588" s="4" t="s">
        <v>6491</v>
      </c>
    </row>
    <row r="589" spans="23:23">
      <c r="W589" s="4" t="s">
        <v>6492</v>
      </c>
    </row>
    <row r="590" spans="23:23">
      <c r="W590" s="4" t="s">
        <v>6493</v>
      </c>
    </row>
    <row r="591" spans="23:23">
      <c r="W591" s="4" t="s">
        <v>6494</v>
      </c>
    </row>
    <row r="592" spans="23:23">
      <c r="W592" s="4" t="s">
        <v>6495</v>
      </c>
    </row>
    <row r="593" spans="23:23">
      <c r="W593" s="4" t="s">
        <v>6496</v>
      </c>
    </row>
    <row r="594" spans="23:23">
      <c r="W594" s="4" t="s">
        <v>6497</v>
      </c>
    </row>
    <row r="595" spans="23:23">
      <c r="W595" s="4" t="s">
        <v>6498</v>
      </c>
    </row>
    <row r="596" spans="23:23">
      <c r="W596" s="4" t="s">
        <v>6499</v>
      </c>
    </row>
    <row r="597" spans="23:23">
      <c r="W597" s="4" t="s">
        <v>6500</v>
      </c>
    </row>
    <row r="598" spans="23:23">
      <c r="W598" s="4" t="s">
        <v>6501</v>
      </c>
    </row>
    <row r="599" spans="23:23">
      <c r="W599" s="4" t="s">
        <v>6502</v>
      </c>
    </row>
    <row r="600" spans="23:23">
      <c r="W600" s="4" t="s">
        <v>6503</v>
      </c>
    </row>
    <row r="601" spans="23:23">
      <c r="W601" s="4" t="s">
        <v>6504</v>
      </c>
    </row>
    <row r="602" spans="23:23">
      <c r="W602" s="4" t="s">
        <v>6505</v>
      </c>
    </row>
    <row r="603" spans="23:23">
      <c r="W603" s="4" t="s">
        <v>6506</v>
      </c>
    </row>
    <row r="604" spans="23:23">
      <c r="W604" s="4" t="s">
        <v>6507</v>
      </c>
    </row>
    <row r="605" spans="23:23">
      <c r="W605" s="4" t="s">
        <v>6508</v>
      </c>
    </row>
    <row r="606" spans="23:23">
      <c r="W606" s="4" t="s">
        <v>6509</v>
      </c>
    </row>
    <row r="607" spans="23:23">
      <c r="W607" s="4" t="s">
        <v>6510</v>
      </c>
    </row>
    <row r="608" spans="23:23">
      <c r="W608" s="4" t="s">
        <v>6511</v>
      </c>
    </row>
    <row r="609" spans="23:23">
      <c r="W609" s="4" t="s">
        <v>6512</v>
      </c>
    </row>
    <row r="610" spans="23:23">
      <c r="W610" s="4" t="s">
        <v>6513</v>
      </c>
    </row>
    <row r="611" spans="23:23">
      <c r="W611" s="4" t="s">
        <v>6514</v>
      </c>
    </row>
    <row r="612" spans="23:23">
      <c r="W612" s="4" t="s">
        <v>6515</v>
      </c>
    </row>
    <row r="613" spans="23:23">
      <c r="W613" s="4" t="s">
        <v>6516</v>
      </c>
    </row>
    <row r="614" spans="23:23">
      <c r="W614" s="4" t="s">
        <v>6517</v>
      </c>
    </row>
    <row r="615" spans="23:23">
      <c r="W615" s="4" t="s">
        <v>6518</v>
      </c>
    </row>
    <row r="616" spans="23:23">
      <c r="W616" s="4" t="s">
        <v>6519</v>
      </c>
    </row>
    <row r="617" spans="23:23">
      <c r="W617" s="4" t="s">
        <v>6520</v>
      </c>
    </row>
    <row r="618" spans="23:23">
      <c r="W618" s="4" t="s">
        <v>6521</v>
      </c>
    </row>
    <row r="619" spans="23:23">
      <c r="W619" s="4" t="s">
        <v>6522</v>
      </c>
    </row>
    <row r="620" spans="23:23">
      <c r="W620" s="4" t="s">
        <v>6523</v>
      </c>
    </row>
    <row r="621" spans="23:23">
      <c r="W621" s="4" t="s">
        <v>6524</v>
      </c>
    </row>
    <row r="622" spans="23:23">
      <c r="W622" s="4" t="s">
        <v>6525</v>
      </c>
    </row>
    <row r="623" spans="23:23">
      <c r="W623" s="4" t="s">
        <v>6526</v>
      </c>
    </row>
    <row r="624" spans="23:23">
      <c r="W624" s="4" t="s">
        <v>6527</v>
      </c>
    </row>
    <row r="625" spans="23:23">
      <c r="W625" s="4" t="s">
        <v>6528</v>
      </c>
    </row>
    <row r="626" spans="23:23">
      <c r="W626" s="4" t="s">
        <v>6529</v>
      </c>
    </row>
    <row r="627" spans="23:23">
      <c r="W627" s="4" t="s">
        <v>6530</v>
      </c>
    </row>
    <row r="628" spans="23:23">
      <c r="W628" s="4" t="s">
        <v>6531</v>
      </c>
    </row>
    <row r="629" spans="23:23">
      <c r="W629" s="4" t="s">
        <v>6532</v>
      </c>
    </row>
    <row r="630" spans="23:23">
      <c r="W630" s="4" t="s">
        <v>6533</v>
      </c>
    </row>
    <row r="631" spans="23:23">
      <c r="W631" s="4" t="s">
        <v>6534</v>
      </c>
    </row>
    <row r="632" spans="23:23">
      <c r="W632" s="4" t="s">
        <v>6535</v>
      </c>
    </row>
    <row r="633" spans="23:23">
      <c r="W633" s="4" t="s">
        <v>6536</v>
      </c>
    </row>
    <row r="634" spans="23:23">
      <c r="W634" s="4" t="s">
        <v>6537</v>
      </c>
    </row>
    <row r="635" spans="23:23">
      <c r="W635" s="4" t="s">
        <v>6538</v>
      </c>
    </row>
    <row r="636" spans="23:23">
      <c r="W636" s="4" t="s">
        <v>6539</v>
      </c>
    </row>
    <row r="637" spans="23:23">
      <c r="W637" s="4" t="s">
        <v>6540</v>
      </c>
    </row>
    <row r="638" spans="23:23">
      <c r="W638" s="4" t="s">
        <v>6541</v>
      </c>
    </row>
    <row r="639" spans="23:23">
      <c r="W639" s="4" t="s">
        <v>6542</v>
      </c>
    </row>
    <row r="640" spans="23:23">
      <c r="W640" s="4" t="s">
        <v>6543</v>
      </c>
    </row>
    <row r="641" spans="23:23">
      <c r="W641" s="4" t="s">
        <v>6544</v>
      </c>
    </row>
    <row r="642" spans="23:23">
      <c r="W642" s="4" t="s">
        <v>6545</v>
      </c>
    </row>
    <row r="643" spans="23:23">
      <c r="W643" s="4" t="s">
        <v>6546</v>
      </c>
    </row>
    <row r="644" spans="23:23">
      <c r="W644" s="4" t="s">
        <v>6547</v>
      </c>
    </row>
    <row r="645" spans="23:23">
      <c r="W645" s="4" t="s">
        <v>6548</v>
      </c>
    </row>
    <row r="646" spans="23:23">
      <c r="W646" s="4" t="s">
        <v>6549</v>
      </c>
    </row>
    <row r="647" spans="23:23">
      <c r="W647" s="4" t="s">
        <v>6550</v>
      </c>
    </row>
    <row r="648" spans="23:23">
      <c r="W648" s="4" t="s">
        <v>6551</v>
      </c>
    </row>
    <row r="649" spans="23:23">
      <c r="W649" s="4" t="s">
        <v>6552</v>
      </c>
    </row>
    <row r="650" spans="23:23">
      <c r="W650" s="4" t="s">
        <v>6553</v>
      </c>
    </row>
    <row r="651" spans="23:23">
      <c r="W651" s="4" t="s">
        <v>6554</v>
      </c>
    </row>
    <row r="652" spans="23:23">
      <c r="W652" s="4" t="s">
        <v>6555</v>
      </c>
    </row>
    <row r="653" spans="23:23">
      <c r="W653" s="4" t="s">
        <v>6556</v>
      </c>
    </row>
    <row r="654" spans="23:23">
      <c r="W654" s="4" t="s">
        <v>6557</v>
      </c>
    </row>
    <row r="655" spans="23:23">
      <c r="W655" s="4" t="s">
        <v>6558</v>
      </c>
    </row>
    <row r="656" spans="23:23">
      <c r="W656" s="4" t="s">
        <v>6559</v>
      </c>
    </row>
    <row r="657" spans="23:23">
      <c r="W657" s="4" t="s">
        <v>6560</v>
      </c>
    </row>
    <row r="658" spans="23:23">
      <c r="W658" s="4" t="s">
        <v>6561</v>
      </c>
    </row>
    <row r="659" spans="23:23">
      <c r="W659" s="4" t="s">
        <v>6562</v>
      </c>
    </row>
    <row r="660" spans="23:23">
      <c r="W660" s="4" t="s">
        <v>6563</v>
      </c>
    </row>
    <row r="661" spans="23:23">
      <c r="W661" s="4" t="s">
        <v>6564</v>
      </c>
    </row>
    <row r="662" spans="23:23">
      <c r="W662" s="4" t="s">
        <v>6565</v>
      </c>
    </row>
    <row r="663" spans="23:23">
      <c r="W663" s="4" t="s">
        <v>6566</v>
      </c>
    </row>
    <row r="664" spans="23:23">
      <c r="W664" s="4" t="s">
        <v>6567</v>
      </c>
    </row>
    <row r="665" spans="23:23">
      <c r="W665" s="4" t="s">
        <v>6568</v>
      </c>
    </row>
    <row r="666" spans="23:23">
      <c r="W666" s="4" t="s">
        <v>6569</v>
      </c>
    </row>
    <row r="667" spans="23:23">
      <c r="W667" s="4" t="s">
        <v>6570</v>
      </c>
    </row>
    <row r="668" spans="23:23">
      <c r="W668" s="4" t="s">
        <v>6571</v>
      </c>
    </row>
    <row r="669" spans="23:23">
      <c r="W669" s="4" t="s">
        <v>6572</v>
      </c>
    </row>
    <row r="670" spans="23:23">
      <c r="W670" s="4" t="s">
        <v>6573</v>
      </c>
    </row>
    <row r="671" spans="23:23">
      <c r="W671" s="4" t="s">
        <v>6574</v>
      </c>
    </row>
    <row r="672" spans="23:23">
      <c r="W672" s="4" t="s">
        <v>6575</v>
      </c>
    </row>
    <row r="673" spans="23:23">
      <c r="W673" s="4" t="s">
        <v>6576</v>
      </c>
    </row>
    <row r="674" spans="23:23">
      <c r="W674" s="4" t="s">
        <v>6577</v>
      </c>
    </row>
    <row r="675" spans="23:23">
      <c r="W675" s="4" t="s">
        <v>6578</v>
      </c>
    </row>
    <row r="676" spans="23:23">
      <c r="W676" s="4" t="s">
        <v>6579</v>
      </c>
    </row>
    <row r="677" spans="23:23">
      <c r="W677" s="4" t="s">
        <v>6580</v>
      </c>
    </row>
    <row r="678" spans="23:23">
      <c r="W678" s="4" t="s">
        <v>6581</v>
      </c>
    </row>
    <row r="679" spans="23:23">
      <c r="W679" s="4" t="s">
        <v>250</v>
      </c>
    </row>
    <row r="680" spans="23:23">
      <c r="W680" s="4" t="s">
        <v>6582</v>
      </c>
    </row>
    <row r="681" spans="23:23">
      <c r="W681" s="4" t="s">
        <v>259</v>
      </c>
    </row>
    <row r="682" spans="23:23">
      <c r="W682" s="4" t="s">
        <v>6583</v>
      </c>
    </row>
    <row r="683" spans="23:23">
      <c r="W683" s="4" t="s">
        <v>6584</v>
      </c>
    </row>
    <row r="684" spans="23:23">
      <c r="W684" s="4" t="s">
        <v>6585</v>
      </c>
    </row>
    <row r="685" spans="23:23">
      <c r="W685" s="4" t="s">
        <v>6586</v>
      </c>
    </row>
    <row r="686" spans="23:23">
      <c r="W686" s="4" t="s">
        <v>6587</v>
      </c>
    </row>
    <row r="687" spans="23:23">
      <c r="W687" s="4" t="s">
        <v>6588</v>
      </c>
    </row>
    <row r="688" spans="23:23">
      <c r="W688" s="4" t="s">
        <v>6589</v>
      </c>
    </row>
    <row r="689" spans="23:23">
      <c r="W689" s="4" t="s">
        <v>6590</v>
      </c>
    </row>
    <row r="690" spans="23:23">
      <c r="W690" s="4" t="s">
        <v>6591</v>
      </c>
    </row>
    <row r="691" spans="23:23">
      <c r="W691" s="4" t="s">
        <v>6592</v>
      </c>
    </row>
    <row r="692" spans="23:23">
      <c r="W692" s="4" t="s">
        <v>6593</v>
      </c>
    </row>
    <row r="693" spans="23:23">
      <c r="W693" s="4" t="s">
        <v>6594</v>
      </c>
    </row>
    <row r="694" spans="23:23">
      <c r="W694" s="4" t="s">
        <v>6595</v>
      </c>
    </row>
    <row r="695" spans="23:23">
      <c r="W695" s="4" t="s">
        <v>6596</v>
      </c>
    </row>
    <row r="696" spans="23:23">
      <c r="W696" s="4" t="s">
        <v>6597</v>
      </c>
    </row>
    <row r="697" spans="23:23">
      <c r="W697" s="4" t="s">
        <v>6598</v>
      </c>
    </row>
    <row r="698" spans="23:23">
      <c r="W698" s="4" t="s">
        <v>6599</v>
      </c>
    </row>
    <row r="699" spans="23:23">
      <c r="W699" s="4" t="s">
        <v>6600</v>
      </c>
    </row>
    <row r="700" spans="23:23">
      <c r="W700" s="4" t="s">
        <v>6601</v>
      </c>
    </row>
    <row r="701" spans="23:23">
      <c r="W701" s="4" t="s">
        <v>6602</v>
      </c>
    </row>
    <row r="702" spans="23:23">
      <c r="W702" s="4" t="s">
        <v>6603</v>
      </c>
    </row>
    <row r="703" spans="23:23">
      <c r="W703" s="4" t="s">
        <v>6604</v>
      </c>
    </row>
    <row r="704" spans="23:23">
      <c r="W704" s="4" t="s">
        <v>6605</v>
      </c>
    </row>
    <row r="705" spans="23:23">
      <c r="W705" s="4" t="s">
        <v>6606</v>
      </c>
    </row>
    <row r="706" spans="23:23">
      <c r="W706" s="4" t="s">
        <v>6607</v>
      </c>
    </row>
    <row r="707" spans="23:23">
      <c r="W707" s="4" t="s">
        <v>6608</v>
      </c>
    </row>
    <row r="708" spans="23:23">
      <c r="W708" s="4" t="s">
        <v>6609</v>
      </c>
    </row>
    <row r="709" spans="23:23">
      <c r="W709" s="4" t="s">
        <v>6610</v>
      </c>
    </row>
    <row r="710" spans="23:23">
      <c r="W710" s="4" t="s">
        <v>6611</v>
      </c>
    </row>
    <row r="711" spans="23:23">
      <c r="W711" s="4" t="s">
        <v>6612</v>
      </c>
    </row>
    <row r="712" spans="23:23">
      <c r="W712" s="4" t="s">
        <v>6613</v>
      </c>
    </row>
    <row r="713" spans="23:23">
      <c r="W713" s="4" t="s">
        <v>6614</v>
      </c>
    </row>
    <row r="714" spans="23:23">
      <c r="W714" s="4" t="s">
        <v>6615</v>
      </c>
    </row>
    <row r="715" spans="23:23">
      <c r="W715" s="4" t="s">
        <v>6616</v>
      </c>
    </row>
    <row r="716" spans="23:23">
      <c r="W716" s="4" t="s">
        <v>6617</v>
      </c>
    </row>
    <row r="717" spans="23:23">
      <c r="W717" s="4" t="s">
        <v>6618</v>
      </c>
    </row>
    <row r="718" spans="23:23">
      <c r="W718" s="4" t="s">
        <v>6619</v>
      </c>
    </row>
    <row r="719" spans="23:23">
      <c r="W719" s="4" t="s">
        <v>268</v>
      </c>
    </row>
    <row r="720" spans="23:23">
      <c r="W720" s="4" t="s">
        <v>6620</v>
      </c>
    </row>
    <row r="721" spans="23:23">
      <c r="W721" s="4" t="s">
        <v>6621</v>
      </c>
    </row>
    <row r="722" spans="23:23">
      <c r="W722" s="4" t="s">
        <v>6622</v>
      </c>
    </row>
    <row r="723" spans="23:23">
      <c r="W723" s="4" t="s">
        <v>6623</v>
      </c>
    </row>
    <row r="724" spans="23:23">
      <c r="W724" s="4" t="s">
        <v>6624</v>
      </c>
    </row>
    <row r="725" spans="23:23">
      <c r="W725" s="4" t="s">
        <v>6625</v>
      </c>
    </row>
    <row r="726" spans="23:23">
      <c r="W726" s="4" t="s">
        <v>6626</v>
      </c>
    </row>
    <row r="727" spans="23:23">
      <c r="W727" s="4" t="s">
        <v>6627</v>
      </c>
    </row>
    <row r="728" spans="23:23">
      <c r="W728" s="4" t="s">
        <v>6628</v>
      </c>
    </row>
    <row r="729" spans="23:23">
      <c r="W729" s="4" t="s">
        <v>6629</v>
      </c>
    </row>
    <row r="730" spans="23:23">
      <c r="W730" s="4" t="s">
        <v>6630</v>
      </c>
    </row>
    <row r="731" spans="23:23">
      <c r="W731" s="4" t="s">
        <v>6631</v>
      </c>
    </row>
    <row r="732" spans="23:23">
      <c r="W732" s="4" t="s">
        <v>6632</v>
      </c>
    </row>
    <row r="733" spans="23:23">
      <c r="W733" s="4" t="s">
        <v>6633</v>
      </c>
    </row>
    <row r="734" spans="23:23">
      <c r="W734" s="4" t="s">
        <v>6634</v>
      </c>
    </row>
    <row r="735" spans="23:23">
      <c r="W735" s="4" t="s">
        <v>6635</v>
      </c>
    </row>
    <row r="736" spans="23:23">
      <c r="W736" s="4" t="s">
        <v>6636</v>
      </c>
    </row>
    <row r="737" spans="23:23">
      <c r="W737" s="4" t="s">
        <v>6637</v>
      </c>
    </row>
    <row r="738" spans="23:23">
      <c r="W738" s="4" t="s">
        <v>6638</v>
      </c>
    </row>
    <row r="739" spans="23:23">
      <c r="W739" s="4" t="s">
        <v>6639</v>
      </c>
    </row>
    <row r="740" spans="23:23">
      <c r="W740" s="4" t="s">
        <v>6640</v>
      </c>
    </row>
    <row r="741" spans="23:23">
      <c r="W741" s="4" t="s">
        <v>6641</v>
      </c>
    </row>
    <row r="742" spans="23:23">
      <c r="W742" s="4" t="s">
        <v>6642</v>
      </c>
    </row>
    <row r="743" spans="23:23">
      <c r="W743" s="4" t="s">
        <v>6643</v>
      </c>
    </row>
    <row r="744" spans="23:23">
      <c r="W744" s="4" t="s">
        <v>6644</v>
      </c>
    </row>
    <row r="745" spans="23:23">
      <c r="W745" s="4" t="s">
        <v>6645</v>
      </c>
    </row>
    <row r="746" spans="23:23">
      <c r="W746" s="4" t="s">
        <v>276</v>
      </c>
    </row>
    <row r="747" spans="23:23">
      <c r="W747" s="4" t="s">
        <v>6646</v>
      </c>
    </row>
    <row r="748" spans="23:23">
      <c r="W748" s="4" t="s">
        <v>6647</v>
      </c>
    </row>
    <row r="749" spans="23:23">
      <c r="W749" s="4" t="s">
        <v>6648</v>
      </c>
    </row>
    <row r="750" spans="23:23">
      <c r="W750" s="4" t="s">
        <v>6649</v>
      </c>
    </row>
    <row r="751" spans="23:23">
      <c r="W751" s="4" t="s">
        <v>6650</v>
      </c>
    </row>
    <row r="752" spans="23:23">
      <c r="W752" s="4" t="s">
        <v>6651</v>
      </c>
    </row>
    <row r="753" spans="23:23">
      <c r="W753" s="4" t="s">
        <v>6652</v>
      </c>
    </row>
    <row r="754" spans="23:23">
      <c r="W754" s="4" t="s">
        <v>6653</v>
      </c>
    </row>
    <row r="755" spans="23:23">
      <c r="W755" s="4" t="s">
        <v>6654</v>
      </c>
    </row>
    <row r="756" spans="23:23">
      <c r="W756" s="4" t="s">
        <v>6655</v>
      </c>
    </row>
    <row r="757" spans="23:23">
      <c r="W757" s="4" t="s">
        <v>6656</v>
      </c>
    </row>
    <row r="758" spans="23:23">
      <c r="W758" s="4" t="s">
        <v>6657</v>
      </c>
    </row>
    <row r="759" spans="23:23">
      <c r="W759" s="4" t="s">
        <v>6658</v>
      </c>
    </row>
    <row r="760" spans="23:23">
      <c r="W760" s="4" t="s">
        <v>6659</v>
      </c>
    </row>
    <row r="761" spans="23:23">
      <c r="W761" s="4" t="s">
        <v>6660</v>
      </c>
    </row>
    <row r="762" spans="23:23">
      <c r="W762" s="4" t="s">
        <v>6661</v>
      </c>
    </row>
    <row r="763" spans="23:23">
      <c r="W763" s="4" t="s">
        <v>6662</v>
      </c>
    </row>
    <row r="764" spans="23:23">
      <c r="W764" s="4" t="s">
        <v>6663</v>
      </c>
    </row>
    <row r="765" spans="23:23">
      <c r="W765" s="4" t="s">
        <v>6664</v>
      </c>
    </row>
    <row r="766" spans="23:23">
      <c r="W766" s="4" t="s">
        <v>6665</v>
      </c>
    </row>
    <row r="767" spans="23:23">
      <c r="W767" s="4" t="s">
        <v>6666</v>
      </c>
    </row>
    <row r="768" spans="23:23">
      <c r="W768" s="4" t="s">
        <v>6667</v>
      </c>
    </row>
    <row r="769" spans="23:23">
      <c r="W769" s="4" t="s">
        <v>6668</v>
      </c>
    </row>
    <row r="770" spans="23:23">
      <c r="W770" s="4" t="s">
        <v>6669</v>
      </c>
    </row>
    <row r="771" spans="23:23">
      <c r="W771" s="4" t="s">
        <v>6670</v>
      </c>
    </row>
    <row r="772" spans="23:23">
      <c r="W772" s="4" t="s">
        <v>284</v>
      </c>
    </row>
    <row r="773" spans="23:23">
      <c r="W773" s="4" t="s">
        <v>6671</v>
      </c>
    </row>
    <row r="774" spans="23:23">
      <c r="W774" s="4" t="s">
        <v>6672</v>
      </c>
    </row>
    <row r="775" spans="23:23">
      <c r="W775" s="4" t="s">
        <v>6673</v>
      </c>
    </row>
    <row r="776" spans="23:23">
      <c r="W776" s="4" t="s">
        <v>6674</v>
      </c>
    </row>
    <row r="777" spans="23:23">
      <c r="W777" s="4" t="s">
        <v>6675</v>
      </c>
    </row>
    <row r="778" spans="23:23">
      <c r="W778" s="4" t="s">
        <v>292</v>
      </c>
    </row>
    <row r="779" spans="23:23">
      <c r="W779" s="4" t="s">
        <v>6676</v>
      </c>
    </row>
    <row r="780" spans="23:23">
      <c r="W780" s="4" t="s">
        <v>6677</v>
      </c>
    </row>
    <row r="781" spans="23:23">
      <c r="W781" s="4" t="s">
        <v>6678</v>
      </c>
    </row>
    <row r="782" spans="23:23">
      <c r="W782" s="4" t="s">
        <v>6679</v>
      </c>
    </row>
    <row r="783" spans="23:23">
      <c r="W783" s="4" t="s">
        <v>6680</v>
      </c>
    </row>
    <row r="784" spans="23:23">
      <c r="W784" s="4" t="s">
        <v>6681</v>
      </c>
    </row>
    <row r="785" spans="23:23">
      <c r="W785" s="4" t="s">
        <v>6682</v>
      </c>
    </row>
    <row r="786" spans="23:23">
      <c r="W786" s="4" t="s">
        <v>6683</v>
      </c>
    </row>
    <row r="787" spans="23:23">
      <c r="W787" s="4" t="s">
        <v>6684</v>
      </c>
    </row>
    <row r="788" spans="23:23">
      <c r="W788" s="4" t="s">
        <v>6685</v>
      </c>
    </row>
    <row r="789" spans="23:23">
      <c r="W789" s="4" t="s">
        <v>6686</v>
      </c>
    </row>
    <row r="790" spans="23:23">
      <c r="W790" s="4" t="s">
        <v>6687</v>
      </c>
    </row>
    <row r="791" spans="23:23">
      <c r="W791" s="4" t="s">
        <v>6688</v>
      </c>
    </row>
    <row r="792" spans="23:23">
      <c r="W792" s="4" t="s">
        <v>6689</v>
      </c>
    </row>
    <row r="793" spans="23:23">
      <c r="W793" s="4" t="s">
        <v>6690</v>
      </c>
    </row>
    <row r="794" spans="23:23">
      <c r="W794" s="4" t="s">
        <v>6691</v>
      </c>
    </row>
    <row r="795" spans="23:23">
      <c r="W795" s="4" t="s">
        <v>6692</v>
      </c>
    </row>
    <row r="796" spans="23:23">
      <c r="W796" s="4" t="s">
        <v>6693</v>
      </c>
    </row>
    <row r="797" spans="23:23">
      <c r="W797" s="4" t="s">
        <v>6694</v>
      </c>
    </row>
    <row r="798" spans="23:23">
      <c r="W798" s="4" t="s">
        <v>6695</v>
      </c>
    </row>
    <row r="799" spans="23:23">
      <c r="W799" s="4" t="s">
        <v>6696</v>
      </c>
    </row>
    <row r="800" spans="23:23">
      <c r="W800" s="4" t="s">
        <v>6697</v>
      </c>
    </row>
    <row r="801" spans="23:23">
      <c r="W801" s="4" t="s">
        <v>6698</v>
      </c>
    </row>
    <row r="802" spans="23:23">
      <c r="W802" s="4" t="s">
        <v>6699</v>
      </c>
    </row>
    <row r="803" spans="23:23">
      <c r="W803" s="4" t="s">
        <v>6700</v>
      </c>
    </row>
    <row r="804" spans="23:23">
      <c r="W804" s="4" t="s">
        <v>6701</v>
      </c>
    </row>
    <row r="805" spans="23:23">
      <c r="W805" s="4" t="s">
        <v>6702</v>
      </c>
    </row>
    <row r="806" spans="23:23">
      <c r="W806" s="4" t="s">
        <v>6703</v>
      </c>
    </row>
    <row r="807" spans="23:23">
      <c r="W807" s="4" t="s">
        <v>6704</v>
      </c>
    </row>
    <row r="808" spans="23:23">
      <c r="W808" s="4" t="s">
        <v>6705</v>
      </c>
    </row>
    <row r="809" spans="23:23">
      <c r="W809" s="4" t="s">
        <v>6706</v>
      </c>
    </row>
    <row r="810" spans="23:23">
      <c r="W810" s="4" t="s">
        <v>6707</v>
      </c>
    </row>
    <row r="811" spans="23:23">
      <c r="W811" s="4" t="s">
        <v>6708</v>
      </c>
    </row>
    <row r="812" spans="23:23">
      <c r="W812" s="4" t="s">
        <v>299</v>
      </c>
    </row>
    <row r="813" spans="23:23">
      <c r="W813" s="4" t="s">
        <v>6709</v>
      </c>
    </row>
    <row r="814" spans="23:23">
      <c r="W814" s="4" t="s">
        <v>6710</v>
      </c>
    </row>
    <row r="815" spans="23:23">
      <c r="W815" s="4" t="s">
        <v>6711</v>
      </c>
    </row>
    <row r="816" spans="23:23">
      <c r="W816" s="4" t="s">
        <v>6712</v>
      </c>
    </row>
    <row r="817" spans="23:23">
      <c r="W817" s="4" t="s">
        <v>6713</v>
      </c>
    </row>
    <row r="818" spans="23:23">
      <c r="W818" s="4" t="s">
        <v>6714</v>
      </c>
    </row>
    <row r="819" spans="23:23">
      <c r="W819" s="4" t="s">
        <v>6715</v>
      </c>
    </row>
    <row r="820" spans="23:23">
      <c r="W820" s="4" t="s">
        <v>6716</v>
      </c>
    </row>
    <row r="821" spans="23:23">
      <c r="W821" s="4" t="s">
        <v>6717</v>
      </c>
    </row>
    <row r="822" spans="23:23">
      <c r="W822" s="4" t="s">
        <v>6718</v>
      </c>
    </row>
    <row r="823" spans="23:23">
      <c r="W823" s="4" t="s">
        <v>6719</v>
      </c>
    </row>
    <row r="824" spans="23:23">
      <c r="W824" s="4" t="s">
        <v>6720</v>
      </c>
    </row>
    <row r="825" spans="23:23">
      <c r="W825" s="4" t="s">
        <v>6721</v>
      </c>
    </row>
    <row r="826" spans="23:23">
      <c r="W826" s="4" t="s">
        <v>6722</v>
      </c>
    </row>
    <row r="827" spans="23:23">
      <c r="W827" s="4" t="s">
        <v>6723</v>
      </c>
    </row>
    <row r="828" spans="23:23">
      <c r="W828" s="4" t="s">
        <v>6724</v>
      </c>
    </row>
    <row r="829" spans="23:23">
      <c r="W829" s="4" t="s">
        <v>6725</v>
      </c>
    </row>
    <row r="830" spans="23:23">
      <c r="W830" s="4" t="s">
        <v>6726</v>
      </c>
    </row>
    <row r="831" spans="23:23">
      <c r="W831" s="4" t="s">
        <v>6727</v>
      </c>
    </row>
    <row r="832" spans="23:23">
      <c r="W832" s="4" t="s">
        <v>6728</v>
      </c>
    </row>
    <row r="833" spans="23:23">
      <c r="W833" s="4" t="s">
        <v>6729</v>
      </c>
    </row>
    <row r="834" spans="23:23">
      <c r="W834" s="4" t="s">
        <v>6730</v>
      </c>
    </row>
    <row r="835" spans="23:23">
      <c r="W835" s="4" t="s">
        <v>6731</v>
      </c>
    </row>
    <row r="836" spans="23:23">
      <c r="W836" s="4" t="s">
        <v>6732</v>
      </c>
    </row>
    <row r="837" spans="23:23">
      <c r="W837" s="4" t="s">
        <v>6733</v>
      </c>
    </row>
    <row r="838" spans="23:23">
      <c r="W838" s="4" t="s">
        <v>6734</v>
      </c>
    </row>
    <row r="839" spans="23:23">
      <c r="W839" s="4" t="s">
        <v>6735</v>
      </c>
    </row>
    <row r="840" spans="23:23">
      <c r="W840" s="4" t="s">
        <v>6736</v>
      </c>
    </row>
    <row r="841" spans="23:23">
      <c r="W841" s="4" t="s">
        <v>6737</v>
      </c>
    </row>
    <row r="842" spans="23:23">
      <c r="W842" s="4" t="s">
        <v>6738</v>
      </c>
    </row>
    <row r="843" spans="23:23">
      <c r="W843" s="4" t="s">
        <v>6739</v>
      </c>
    </row>
    <row r="844" spans="23:23">
      <c r="W844" s="4" t="s">
        <v>6740</v>
      </c>
    </row>
    <row r="845" spans="23:23">
      <c r="W845" s="4" t="s">
        <v>6741</v>
      </c>
    </row>
    <row r="846" spans="23:23">
      <c r="W846" s="4" t="s">
        <v>6742</v>
      </c>
    </row>
    <row r="847" spans="23:23">
      <c r="W847" s="4" t="s">
        <v>6743</v>
      </c>
    </row>
    <row r="848" spans="23:23">
      <c r="W848" s="4" t="s">
        <v>6744</v>
      </c>
    </row>
    <row r="849" spans="23:23">
      <c r="W849" s="4" t="s">
        <v>306</v>
      </c>
    </row>
    <row r="850" spans="23:23">
      <c r="W850" s="4" t="s">
        <v>6745</v>
      </c>
    </row>
    <row r="851" spans="23:23">
      <c r="W851" s="4" t="s">
        <v>6746</v>
      </c>
    </row>
    <row r="852" spans="23:23">
      <c r="W852" s="4" t="s">
        <v>6747</v>
      </c>
    </row>
    <row r="853" spans="23:23">
      <c r="W853" s="4" t="s">
        <v>6748</v>
      </c>
    </row>
    <row r="854" spans="23:23">
      <c r="W854" s="4" t="s">
        <v>6749</v>
      </c>
    </row>
    <row r="855" spans="23:23">
      <c r="W855" s="4" t="s">
        <v>6750</v>
      </c>
    </row>
    <row r="856" spans="23:23">
      <c r="W856" s="4" t="s">
        <v>6751</v>
      </c>
    </row>
    <row r="857" spans="23:23">
      <c r="W857" s="4" t="s">
        <v>6752</v>
      </c>
    </row>
    <row r="858" spans="23:23">
      <c r="W858" s="4" t="s">
        <v>6753</v>
      </c>
    </row>
    <row r="859" spans="23:23">
      <c r="W859" s="4" t="s">
        <v>6754</v>
      </c>
    </row>
    <row r="860" spans="23:23">
      <c r="W860" s="4" t="s">
        <v>6755</v>
      </c>
    </row>
    <row r="861" spans="23:23">
      <c r="W861" s="4" t="s">
        <v>6756</v>
      </c>
    </row>
    <row r="862" spans="23:23">
      <c r="W862" s="4" t="s">
        <v>6757</v>
      </c>
    </row>
    <row r="863" spans="23:23">
      <c r="W863" s="4" t="s">
        <v>6758</v>
      </c>
    </row>
    <row r="864" spans="23:23">
      <c r="W864" s="4" t="s">
        <v>6759</v>
      </c>
    </row>
    <row r="865" spans="23:23">
      <c r="W865" s="4" t="s">
        <v>6760</v>
      </c>
    </row>
    <row r="866" spans="23:23">
      <c r="W866" s="4" t="s">
        <v>6761</v>
      </c>
    </row>
    <row r="867" spans="23:23">
      <c r="W867" s="4" t="s">
        <v>6762</v>
      </c>
    </row>
    <row r="868" spans="23:23">
      <c r="W868" s="4" t="s">
        <v>6763</v>
      </c>
    </row>
    <row r="869" spans="23:23">
      <c r="W869" s="4" t="s">
        <v>6764</v>
      </c>
    </row>
    <row r="870" spans="23:23">
      <c r="W870" s="4" t="s">
        <v>6765</v>
      </c>
    </row>
    <row r="871" spans="23:23">
      <c r="W871" s="4" t="s">
        <v>6766</v>
      </c>
    </row>
    <row r="872" spans="23:23">
      <c r="W872" s="4" t="s">
        <v>6767</v>
      </c>
    </row>
    <row r="873" spans="23:23">
      <c r="W873" s="4" t="s">
        <v>6768</v>
      </c>
    </row>
    <row r="874" spans="23:23">
      <c r="W874" s="4" t="s">
        <v>6769</v>
      </c>
    </row>
    <row r="875" spans="23:23">
      <c r="W875" s="4" t="s">
        <v>6770</v>
      </c>
    </row>
    <row r="876" spans="23:23">
      <c r="W876" s="4" t="s">
        <v>6771</v>
      </c>
    </row>
    <row r="877" spans="23:23">
      <c r="W877" s="4" t="s">
        <v>6772</v>
      </c>
    </row>
    <row r="878" spans="23:23">
      <c r="W878" s="4" t="s">
        <v>6773</v>
      </c>
    </row>
    <row r="879" spans="23:23">
      <c r="W879" s="4" t="s">
        <v>6774</v>
      </c>
    </row>
    <row r="880" spans="23:23">
      <c r="W880" s="4" t="s">
        <v>6775</v>
      </c>
    </row>
    <row r="881" spans="23:23">
      <c r="W881" s="4" t="s">
        <v>6776</v>
      </c>
    </row>
    <row r="882" spans="23:23">
      <c r="W882" s="4" t="s">
        <v>6777</v>
      </c>
    </row>
    <row r="883" spans="23:23">
      <c r="W883" s="4" t="s">
        <v>6778</v>
      </c>
    </row>
    <row r="884" spans="23:23">
      <c r="W884" s="4" t="s">
        <v>6779</v>
      </c>
    </row>
    <row r="885" spans="23:23">
      <c r="W885" s="4" t="s">
        <v>6780</v>
      </c>
    </row>
    <row r="886" spans="23:23">
      <c r="W886" s="4" t="s">
        <v>6781</v>
      </c>
    </row>
    <row r="887" spans="23:23">
      <c r="W887" s="4" t="s">
        <v>6782</v>
      </c>
    </row>
    <row r="888" spans="23:23">
      <c r="W888" s="4" t="s">
        <v>6783</v>
      </c>
    </row>
    <row r="889" spans="23:23">
      <c r="W889" s="4" t="s">
        <v>6784</v>
      </c>
    </row>
    <row r="890" spans="23:23">
      <c r="W890" s="4" t="s">
        <v>6785</v>
      </c>
    </row>
    <row r="891" spans="23:23">
      <c r="W891" s="4" t="s">
        <v>6786</v>
      </c>
    </row>
    <row r="892" spans="23:23">
      <c r="W892" s="4" t="s">
        <v>6787</v>
      </c>
    </row>
    <row r="893" spans="23:23">
      <c r="W893" s="4" t="s">
        <v>6788</v>
      </c>
    </row>
    <row r="894" spans="23:23">
      <c r="W894" s="4" t="s">
        <v>6789</v>
      </c>
    </row>
    <row r="895" spans="23:23">
      <c r="W895" s="4" t="s">
        <v>6790</v>
      </c>
    </row>
    <row r="896" spans="23:23">
      <c r="W896" s="4" t="s">
        <v>6791</v>
      </c>
    </row>
    <row r="897" spans="23:23">
      <c r="W897" s="4" t="s">
        <v>6792</v>
      </c>
    </row>
    <row r="898" spans="23:23">
      <c r="W898" s="4" t="s">
        <v>6793</v>
      </c>
    </row>
    <row r="899" spans="23:23">
      <c r="W899" s="4" t="s">
        <v>6794</v>
      </c>
    </row>
    <row r="900" spans="23:23">
      <c r="W900" s="4" t="s">
        <v>6795</v>
      </c>
    </row>
    <row r="901" spans="23:23">
      <c r="W901" s="4" t="s">
        <v>6796</v>
      </c>
    </row>
    <row r="902" spans="23:23">
      <c r="W902" s="4" t="s">
        <v>6797</v>
      </c>
    </row>
    <row r="903" spans="23:23">
      <c r="W903" s="4" t="s">
        <v>6798</v>
      </c>
    </row>
    <row r="904" spans="23:23">
      <c r="W904" s="4" t="s">
        <v>6799</v>
      </c>
    </row>
    <row r="905" spans="23:23">
      <c r="W905" s="4" t="s">
        <v>6800</v>
      </c>
    </row>
    <row r="906" spans="23:23">
      <c r="W906" s="4" t="s">
        <v>6801</v>
      </c>
    </row>
    <row r="907" spans="23:23">
      <c r="W907" s="4" t="s">
        <v>6802</v>
      </c>
    </row>
    <row r="908" spans="23:23">
      <c r="W908" s="4" t="s">
        <v>6803</v>
      </c>
    </row>
    <row r="909" spans="23:23">
      <c r="W909" s="4" t="s">
        <v>6804</v>
      </c>
    </row>
    <row r="910" spans="23:23">
      <c r="W910" s="4" t="s">
        <v>6805</v>
      </c>
    </row>
    <row r="911" spans="23:23">
      <c r="W911" s="4" t="s">
        <v>6806</v>
      </c>
    </row>
    <row r="912" spans="23:23">
      <c r="W912" s="4" t="s">
        <v>6807</v>
      </c>
    </row>
    <row r="913" spans="23:23">
      <c r="W913" s="4" t="s">
        <v>6808</v>
      </c>
    </row>
    <row r="914" spans="23:23">
      <c r="W914" s="4" t="s">
        <v>6809</v>
      </c>
    </row>
    <row r="915" spans="23:23">
      <c r="W915" s="4" t="s">
        <v>6810</v>
      </c>
    </row>
    <row r="916" spans="23:23">
      <c r="W916" s="4" t="s">
        <v>6811</v>
      </c>
    </row>
    <row r="917" spans="23:23">
      <c r="W917" s="4" t="s">
        <v>6812</v>
      </c>
    </row>
    <row r="918" spans="23:23">
      <c r="W918" s="4" t="s">
        <v>311</v>
      </c>
    </row>
    <row r="919" spans="23:23">
      <c r="W919" s="4" t="s">
        <v>6813</v>
      </c>
    </row>
    <row r="920" spans="23:23">
      <c r="W920" s="4" t="s">
        <v>6814</v>
      </c>
    </row>
    <row r="921" spans="23:23">
      <c r="W921" s="4" t="s">
        <v>6815</v>
      </c>
    </row>
    <row r="922" spans="23:23">
      <c r="W922" s="4" t="s">
        <v>6816</v>
      </c>
    </row>
    <row r="923" spans="23:23">
      <c r="W923" s="4" t="s">
        <v>6817</v>
      </c>
    </row>
    <row r="924" spans="23:23">
      <c r="W924" s="4" t="s">
        <v>6818</v>
      </c>
    </row>
    <row r="925" spans="23:23">
      <c r="W925" s="4" t="s">
        <v>6819</v>
      </c>
    </row>
    <row r="926" spans="23:23">
      <c r="W926" s="4" t="s">
        <v>6820</v>
      </c>
    </row>
    <row r="927" spans="23:23">
      <c r="W927" s="4" t="s">
        <v>6821</v>
      </c>
    </row>
    <row r="928" spans="23:23">
      <c r="W928" s="4" t="s">
        <v>6822</v>
      </c>
    </row>
    <row r="929" spans="23:23">
      <c r="W929" s="4" t="s">
        <v>6823</v>
      </c>
    </row>
    <row r="930" spans="23:23">
      <c r="W930" s="4" t="s">
        <v>6824</v>
      </c>
    </row>
    <row r="931" spans="23:23">
      <c r="W931" s="4" t="s">
        <v>6825</v>
      </c>
    </row>
    <row r="932" spans="23:23">
      <c r="W932" s="4" t="s">
        <v>6826</v>
      </c>
    </row>
    <row r="933" spans="23:23">
      <c r="W933" s="4" t="s">
        <v>6827</v>
      </c>
    </row>
    <row r="934" spans="23:23">
      <c r="W934" s="4" t="s">
        <v>6828</v>
      </c>
    </row>
    <row r="935" spans="23:23">
      <c r="W935" s="4" t="s">
        <v>6829</v>
      </c>
    </row>
    <row r="936" spans="23:23">
      <c r="W936" s="4" t="s">
        <v>6830</v>
      </c>
    </row>
    <row r="937" spans="23:23">
      <c r="W937" s="4" t="s">
        <v>6831</v>
      </c>
    </row>
    <row r="938" spans="23:23">
      <c r="W938" s="4" t="s">
        <v>6832</v>
      </c>
    </row>
    <row r="939" spans="23:23">
      <c r="W939" s="4" t="s">
        <v>6833</v>
      </c>
    </row>
    <row r="940" spans="23:23">
      <c r="W940" s="4" t="s">
        <v>6834</v>
      </c>
    </row>
    <row r="941" spans="23:23">
      <c r="W941" s="4" t="s">
        <v>6835</v>
      </c>
    </row>
    <row r="942" spans="23:23">
      <c r="W942" s="4" t="s">
        <v>6836</v>
      </c>
    </row>
    <row r="943" spans="23:23">
      <c r="W943" s="4" t="s">
        <v>6837</v>
      </c>
    </row>
    <row r="944" spans="23:23">
      <c r="W944" s="4" t="s">
        <v>6838</v>
      </c>
    </row>
    <row r="945" spans="23:23">
      <c r="W945" s="4" t="s">
        <v>6839</v>
      </c>
    </row>
    <row r="946" spans="23:23">
      <c r="W946" s="4" t="s">
        <v>6840</v>
      </c>
    </row>
    <row r="947" spans="23:23">
      <c r="W947" s="4" t="s">
        <v>6841</v>
      </c>
    </row>
    <row r="948" spans="23:23">
      <c r="W948" s="4" t="s">
        <v>6842</v>
      </c>
    </row>
    <row r="949" spans="23:23">
      <c r="W949" s="4" t="s">
        <v>6843</v>
      </c>
    </row>
    <row r="950" spans="23:23">
      <c r="W950" s="4" t="s">
        <v>6844</v>
      </c>
    </row>
    <row r="951" spans="23:23">
      <c r="W951" s="4" t="s">
        <v>6845</v>
      </c>
    </row>
    <row r="952" spans="23:23">
      <c r="W952" s="4" t="s">
        <v>6846</v>
      </c>
    </row>
    <row r="953" spans="23:23">
      <c r="W953" s="4" t="s">
        <v>6847</v>
      </c>
    </row>
    <row r="954" spans="23:23">
      <c r="W954" s="4" t="s">
        <v>6848</v>
      </c>
    </row>
    <row r="955" spans="23:23">
      <c r="W955" s="4" t="s">
        <v>6849</v>
      </c>
    </row>
    <row r="956" spans="23:23">
      <c r="W956" s="4" t="s">
        <v>6850</v>
      </c>
    </row>
    <row r="957" spans="23:23">
      <c r="W957" s="4" t="s">
        <v>6851</v>
      </c>
    </row>
    <row r="958" spans="23:23">
      <c r="W958" s="4" t="s">
        <v>6852</v>
      </c>
    </row>
    <row r="959" spans="23:23">
      <c r="W959" s="4" t="s">
        <v>6853</v>
      </c>
    </row>
    <row r="960" spans="23:23">
      <c r="W960" s="4" t="s">
        <v>6854</v>
      </c>
    </row>
    <row r="961" spans="23:23">
      <c r="W961" s="4" t="s">
        <v>6855</v>
      </c>
    </row>
    <row r="962" spans="23:23">
      <c r="W962" s="4" t="s">
        <v>6856</v>
      </c>
    </row>
    <row r="963" spans="23:23">
      <c r="W963" s="4" t="s">
        <v>6857</v>
      </c>
    </row>
    <row r="964" spans="23:23">
      <c r="W964" s="4" t="s">
        <v>6858</v>
      </c>
    </row>
    <row r="965" spans="23:23">
      <c r="W965" s="4" t="s">
        <v>6859</v>
      </c>
    </row>
    <row r="966" spans="23:23">
      <c r="W966" s="4" t="s">
        <v>6860</v>
      </c>
    </row>
    <row r="967" spans="23:23">
      <c r="W967" s="4" t="s">
        <v>6861</v>
      </c>
    </row>
    <row r="968" spans="23:23">
      <c r="W968" s="4" t="s">
        <v>316</v>
      </c>
    </row>
    <row r="969" spans="23:23">
      <c r="W969" s="4" t="s">
        <v>6862</v>
      </c>
    </row>
    <row r="970" spans="23:23">
      <c r="W970" s="4" t="s">
        <v>6863</v>
      </c>
    </row>
    <row r="971" spans="23:23">
      <c r="W971" s="4" t="s">
        <v>6864</v>
      </c>
    </row>
    <row r="972" spans="23:23">
      <c r="W972" s="4" t="s">
        <v>6865</v>
      </c>
    </row>
    <row r="973" spans="23:23">
      <c r="W973" s="4" t="s">
        <v>6866</v>
      </c>
    </row>
    <row r="974" spans="23:23">
      <c r="W974" s="4" t="s">
        <v>6867</v>
      </c>
    </row>
    <row r="975" spans="23:23">
      <c r="W975" s="4" t="s">
        <v>6868</v>
      </c>
    </row>
    <row r="976" spans="23:23">
      <c r="W976" s="4" t="s">
        <v>6869</v>
      </c>
    </row>
    <row r="977" spans="23:23">
      <c r="W977" s="4" t="s">
        <v>6870</v>
      </c>
    </row>
    <row r="978" spans="23:23">
      <c r="W978" s="4" t="s">
        <v>6871</v>
      </c>
    </row>
    <row r="979" spans="23:23">
      <c r="W979" s="4" t="s">
        <v>6872</v>
      </c>
    </row>
    <row r="980" spans="23:23">
      <c r="W980" s="4" t="s">
        <v>6873</v>
      </c>
    </row>
    <row r="981" spans="23:23">
      <c r="W981" s="4" t="s">
        <v>6874</v>
      </c>
    </row>
    <row r="982" spans="23:23">
      <c r="W982" s="4" t="s">
        <v>6875</v>
      </c>
    </row>
    <row r="983" spans="23:23">
      <c r="W983" s="4" t="s">
        <v>6876</v>
      </c>
    </row>
    <row r="984" spans="23:23">
      <c r="W984" s="4" t="s">
        <v>6877</v>
      </c>
    </row>
    <row r="985" spans="23:23">
      <c r="W985" s="4" t="s">
        <v>6878</v>
      </c>
    </row>
    <row r="986" spans="23:23">
      <c r="W986" s="4" t="s">
        <v>6879</v>
      </c>
    </row>
    <row r="987" spans="23:23">
      <c r="W987" s="4" t="s">
        <v>6880</v>
      </c>
    </row>
    <row r="988" spans="23:23">
      <c r="W988" s="4" t="s">
        <v>6881</v>
      </c>
    </row>
    <row r="989" spans="23:23">
      <c r="W989" s="4" t="s">
        <v>6882</v>
      </c>
    </row>
    <row r="990" spans="23:23">
      <c r="W990" s="4" t="s">
        <v>474</v>
      </c>
    </row>
    <row r="991" spans="23:23">
      <c r="W991" s="4" t="s">
        <v>6883</v>
      </c>
    </row>
    <row r="992" spans="23:23">
      <c r="W992" s="4" t="s">
        <v>6884</v>
      </c>
    </row>
    <row r="993" spans="23:23">
      <c r="W993" s="4" t="s">
        <v>6885</v>
      </c>
    </row>
    <row r="994" spans="23:23">
      <c r="W994" s="4" t="s">
        <v>6886</v>
      </c>
    </row>
    <row r="995" spans="23:23">
      <c r="W995" s="4" t="s">
        <v>6887</v>
      </c>
    </row>
    <row r="996" spans="23:23">
      <c r="W996" s="4" t="s">
        <v>6888</v>
      </c>
    </row>
    <row r="997" spans="23:23">
      <c r="W997" s="4" t="s">
        <v>6889</v>
      </c>
    </row>
    <row r="998" spans="23:23">
      <c r="W998" s="4" t="s">
        <v>6890</v>
      </c>
    </row>
    <row r="999" spans="23:23">
      <c r="W999" s="4" t="s">
        <v>6891</v>
      </c>
    </row>
    <row r="1000" spans="23:23">
      <c r="W1000" s="4" t="s">
        <v>6892</v>
      </c>
    </row>
    <row r="1001" spans="23:23">
      <c r="W1001" s="4" t="s">
        <v>6893</v>
      </c>
    </row>
    <row r="1002" spans="23:23">
      <c r="W1002" s="4" t="s">
        <v>6894</v>
      </c>
    </row>
    <row r="1003" spans="23:23">
      <c r="W1003" s="4" t="s">
        <v>6895</v>
      </c>
    </row>
    <row r="1004" spans="23:23">
      <c r="W1004" s="4" t="s">
        <v>6896</v>
      </c>
    </row>
    <row r="1005" spans="23:23">
      <c r="W1005" s="4" t="s">
        <v>6897</v>
      </c>
    </row>
    <row r="1006" spans="23:23">
      <c r="W1006" s="4" t="s">
        <v>6898</v>
      </c>
    </row>
    <row r="1007" spans="23:23">
      <c r="W1007" s="4" t="s">
        <v>6899</v>
      </c>
    </row>
    <row r="1008" spans="23:23">
      <c r="W1008" s="4" t="s">
        <v>6900</v>
      </c>
    </row>
    <row r="1009" spans="23:23">
      <c r="W1009" s="4" t="s">
        <v>6901</v>
      </c>
    </row>
    <row r="1010" spans="23:23">
      <c r="W1010" s="4" t="s">
        <v>6902</v>
      </c>
    </row>
    <row r="1011" spans="23:23">
      <c r="W1011" s="4" t="s">
        <v>6903</v>
      </c>
    </row>
    <row r="1012" spans="23:23">
      <c r="W1012" s="4" t="s">
        <v>6904</v>
      </c>
    </row>
    <row r="1013" spans="23:23">
      <c r="W1013" s="4" t="s">
        <v>6905</v>
      </c>
    </row>
    <row r="1014" spans="23:23">
      <c r="W1014" s="4" t="s">
        <v>6906</v>
      </c>
    </row>
    <row r="1015" spans="23:23">
      <c r="W1015" s="4" t="s">
        <v>6907</v>
      </c>
    </row>
    <row r="1016" spans="23:23">
      <c r="W1016" s="4" t="s">
        <v>6908</v>
      </c>
    </row>
    <row r="1017" spans="23:23">
      <c r="W1017" s="4" t="s">
        <v>6909</v>
      </c>
    </row>
    <row r="1018" spans="23:23">
      <c r="W1018" s="4" t="s">
        <v>6910</v>
      </c>
    </row>
    <row r="1019" spans="23:23">
      <c r="W1019" s="4" t="s">
        <v>6911</v>
      </c>
    </row>
    <row r="1020" spans="23:23">
      <c r="W1020" s="4" t="s">
        <v>6912</v>
      </c>
    </row>
    <row r="1021" spans="23:23">
      <c r="W1021" s="4" t="s">
        <v>6913</v>
      </c>
    </row>
    <row r="1022" spans="23:23">
      <c r="W1022" s="4" t="s">
        <v>6914</v>
      </c>
    </row>
    <row r="1023" spans="23:23">
      <c r="W1023" s="4" t="s">
        <v>6915</v>
      </c>
    </row>
    <row r="1024" spans="23:23">
      <c r="W1024" s="4" t="s">
        <v>6916</v>
      </c>
    </row>
    <row r="1025" spans="23:23">
      <c r="W1025" s="4" t="s">
        <v>6917</v>
      </c>
    </row>
    <row r="1026" spans="23:23">
      <c r="W1026" s="4" t="s">
        <v>6918</v>
      </c>
    </row>
    <row r="1027" spans="23:23">
      <c r="W1027" s="4" t="s">
        <v>6919</v>
      </c>
    </row>
    <row r="1028" spans="23:23">
      <c r="W1028" s="4" t="s">
        <v>6920</v>
      </c>
    </row>
    <row r="1029" spans="23:23">
      <c r="W1029" s="4" t="s">
        <v>6921</v>
      </c>
    </row>
    <row r="1030" spans="23:23">
      <c r="W1030" s="4" t="s">
        <v>6922</v>
      </c>
    </row>
    <row r="1031" spans="23:23">
      <c r="W1031" s="4" t="s">
        <v>6923</v>
      </c>
    </row>
    <row r="1032" spans="23:23">
      <c r="W1032" s="4" t="s">
        <v>6924</v>
      </c>
    </row>
    <row r="1033" spans="23:23">
      <c r="W1033" s="4" t="s">
        <v>6925</v>
      </c>
    </row>
    <row r="1034" spans="23:23">
      <c r="W1034" s="4" t="s">
        <v>6926</v>
      </c>
    </row>
    <row r="1035" spans="23:23">
      <c r="W1035" s="4" t="s">
        <v>6927</v>
      </c>
    </row>
    <row r="1036" spans="23:23">
      <c r="W1036" s="4" t="s">
        <v>6928</v>
      </c>
    </row>
    <row r="1037" spans="23:23">
      <c r="W1037" s="4" t="s">
        <v>6929</v>
      </c>
    </row>
    <row r="1038" spans="23:23">
      <c r="W1038" s="4" t="s">
        <v>6930</v>
      </c>
    </row>
    <row r="1039" spans="23:23">
      <c r="W1039" s="4" t="s">
        <v>6931</v>
      </c>
    </row>
    <row r="1040" spans="23:23">
      <c r="W1040" s="4" t="s">
        <v>6932</v>
      </c>
    </row>
    <row r="1041" spans="23:23">
      <c r="W1041" s="4" t="s">
        <v>6933</v>
      </c>
    </row>
    <row r="1042" spans="23:23">
      <c r="W1042" s="4" t="s">
        <v>6934</v>
      </c>
    </row>
    <row r="1043" spans="23:23">
      <c r="W1043" s="4" t="s">
        <v>6935</v>
      </c>
    </row>
    <row r="1044" spans="23:23">
      <c r="W1044" s="4" t="s">
        <v>6936</v>
      </c>
    </row>
    <row r="1045" spans="23:23">
      <c r="W1045" s="4" t="s">
        <v>6937</v>
      </c>
    </row>
    <row r="1046" spans="23:23">
      <c r="W1046" s="4" t="s">
        <v>6938</v>
      </c>
    </row>
    <row r="1047" spans="23:23">
      <c r="W1047" s="4" t="s">
        <v>6939</v>
      </c>
    </row>
    <row r="1048" spans="23:23">
      <c r="W1048" s="4" t="s">
        <v>6940</v>
      </c>
    </row>
    <row r="1049" spans="23:23">
      <c r="W1049" s="4" t="s">
        <v>6941</v>
      </c>
    </row>
    <row r="1050" spans="23:23">
      <c r="W1050" s="4" t="s">
        <v>6942</v>
      </c>
    </row>
    <row r="1051" spans="23:23">
      <c r="W1051" s="4" t="s">
        <v>6943</v>
      </c>
    </row>
    <row r="1052" spans="23:23">
      <c r="W1052" s="4" t="s">
        <v>6944</v>
      </c>
    </row>
    <row r="1053" spans="23:23">
      <c r="W1053" s="4" t="s">
        <v>321</v>
      </c>
    </row>
    <row r="1054" spans="23:23">
      <c r="W1054" s="4" t="s">
        <v>326</v>
      </c>
    </row>
    <row r="1055" spans="23:23">
      <c r="W1055" s="4" t="s">
        <v>6945</v>
      </c>
    </row>
    <row r="1056" spans="23:23">
      <c r="W1056" s="4" t="s">
        <v>6946</v>
      </c>
    </row>
    <row r="1057" spans="23:23">
      <c r="W1057" s="4" t="s">
        <v>6947</v>
      </c>
    </row>
    <row r="1058" spans="23:23">
      <c r="W1058" s="4" t="s">
        <v>6948</v>
      </c>
    </row>
    <row r="1059" spans="23:23">
      <c r="W1059" s="4" t="s">
        <v>6949</v>
      </c>
    </row>
    <row r="1060" spans="23:23">
      <c r="W1060" s="4" t="s">
        <v>6950</v>
      </c>
    </row>
    <row r="1061" spans="23:23">
      <c r="W1061" s="4" t="s">
        <v>6951</v>
      </c>
    </row>
    <row r="1062" spans="23:23">
      <c r="W1062" s="4" t="s">
        <v>6952</v>
      </c>
    </row>
    <row r="1063" spans="23:23">
      <c r="W1063" s="4" t="s">
        <v>6953</v>
      </c>
    </row>
    <row r="1064" spans="23:23">
      <c r="W1064" s="4" t="s">
        <v>6954</v>
      </c>
    </row>
    <row r="1065" spans="23:23">
      <c r="W1065" s="4" t="s">
        <v>6955</v>
      </c>
    </row>
    <row r="1066" spans="23:23">
      <c r="W1066" s="4" t="s">
        <v>4918</v>
      </c>
    </row>
    <row r="1067" spans="23:23">
      <c r="W1067" s="4" t="s">
        <v>6956</v>
      </c>
    </row>
    <row r="1068" spans="23:23">
      <c r="W1068" s="4" t="s">
        <v>6957</v>
      </c>
    </row>
    <row r="1069" spans="23:23">
      <c r="W1069" s="4" t="s">
        <v>6958</v>
      </c>
    </row>
    <row r="1070" spans="23:23">
      <c r="W1070" s="4" t="s">
        <v>6959</v>
      </c>
    </row>
    <row r="1071" spans="23:23">
      <c r="W1071" s="4" t="s">
        <v>6960</v>
      </c>
    </row>
    <row r="1072" spans="23:23">
      <c r="W1072" s="4" t="s">
        <v>6961</v>
      </c>
    </row>
    <row r="1073" spans="23:23">
      <c r="W1073" s="4" t="s">
        <v>6962</v>
      </c>
    </row>
    <row r="1074" spans="23:23">
      <c r="W1074" s="4" t="s">
        <v>6963</v>
      </c>
    </row>
    <row r="1075" spans="23:23">
      <c r="W1075" s="4" t="s">
        <v>6964</v>
      </c>
    </row>
    <row r="1076" spans="23:23">
      <c r="W1076" s="4" t="s">
        <v>6965</v>
      </c>
    </row>
    <row r="1077" spans="23:23">
      <c r="W1077" s="4" t="s">
        <v>6966</v>
      </c>
    </row>
    <row r="1078" spans="23:23">
      <c r="W1078" s="4" t="s">
        <v>6967</v>
      </c>
    </row>
    <row r="1079" spans="23:23">
      <c r="W1079" s="4" t="s">
        <v>6968</v>
      </c>
    </row>
    <row r="1080" spans="23:23">
      <c r="W1080" s="4" t="s">
        <v>6969</v>
      </c>
    </row>
    <row r="1081" spans="23:23">
      <c r="W1081" s="4" t="s">
        <v>6970</v>
      </c>
    </row>
    <row r="1082" spans="23:23">
      <c r="W1082" s="4" t="s">
        <v>6971</v>
      </c>
    </row>
    <row r="1083" spans="23:23">
      <c r="W1083" s="4" t="s">
        <v>6972</v>
      </c>
    </row>
    <row r="1084" spans="23:23">
      <c r="W1084" s="4" t="s">
        <v>6973</v>
      </c>
    </row>
    <row r="1085" spans="23:23">
      <c r="W1085" s="4" t="s">
        <v>6974</v>
      </c>
    </row>
    <row r="1086" spans="23:23">
      <c r="W1086" s="4" t="s">
        <v>6975</v>
      </c>
    </row>
    <row r="1087" spans="23:23">
      <c r="W1087" s="4" t="s">
        <v>6976</v>
      </c>
    </row>
    <row r="1088" spans="23:23">
      <c r="W1088" s="4" t="s">
        <v>6977</v>
      </c>
    </row>
    <row r="1089" spans="23:23">
      <c r="W1089" s="4" t="s">
        <v>6978</v>
      </c>
    </row>
    <row r="1090" spans="23:23">
      <c r="W1090" s="4" t="s">
        <v>6979</v>
      </c>
    </row>
    <row r="1091" spans="23:23">
      <c r="W1091" s="4" t="s">
        <v>6980</v>
      </c>
    </row>
    <row r="1092" spans="23:23">
      <c r="W1092" s="4" t="s">
        <v>6981</v>
      </c>
    </row>
    <row r="1093" spans="23:23">
      <c r="W1093" s="4" t="s">
        <v>6982</v>
      </c>
    </row>
    <row r="1094" spans="23:23">
      <c r="W1094" s="4" t="s">
        <v>6983</v>
      </c>
    </row>
    <row r="1095" spans="23:23">
      <c r="W1095" s="4" t="s">
        <v>6984</v>
      </c>
    </row>
    <row r="1096" spans="23:23">
      <c r="W1096" s="4" t="s">
        <v>331</v>
      </c>
    </row>
    <row r="1097" spans="23:23">
      <c r="W1097" s="4" t="s">
        <v>6985</v>
      </c>
    </row>
    <row r="1098" spans="23:23">
      <c r="W1098" s="4" t="s">
        <v>6986</v>
      </c>
    </row>
    <row r="1099" spans="23:23">
      <c r="W1099" s="4" t="s">
        <v>6987</v>
      </c>
    </row>
    <row r="1100" spans="23:23">
      <c r="W1100" s="4" t="s">
        <v>6988</v>
      </c>
    </row>
    <row r="1101" spans="23:23">
      <c r="W1101" s="4" t="s">
        <v>6989</v>
      </c>
    </row>
    <row r="1102" spans="23:23">
      <c r="W1102" s="4" t="s">
        <v>6990</v>
      </c>
    </row>
    <row r="1103" spans="23:23">
      <c r="W1103" s="4" t="s">
        <v>6991</v>
      </c>
    </row>
    <row r="1104" spans="23:23">
      <c r="W1104" s="4" t="s">
        <v>6992</v>
      </c>
    </row>
    <row r="1105" spans="23:23">
      <c r="W1105" s="4" t="s">
        <v>6993</v>
      </c>
    </row>
    <row r="1106" spans="23:23">
      <c r="W1106" s="4" t="s">
        <v>6994</v>
      </c>
    </row>
    <row r="1107" spans="23:23">
      <c r="W1107" s="4" t="s">
        <v>6995</v>
      </c>
    </row>
    <row r="1108" spans="23:23">
      <c r="W1108" s="4" t="s">
        <v>6996</v>
      </c>
    </row>
    <row r="1109" spans="23:23">
      <c r="W1109" s="4" t="s">
        <v>6997</v>
      </c>
    </row>
    <row r="1110" spans="23:23">
      <c r="W1110" s="4" t="s">
        <v>6998</v>
      </c>
    </row>
    <row r="1111" spans="23:23">
      <c r="W1111" s="4" t="s">
        <v>6999</v>
      </c>
    </row>
    <row r="1112" spans="23:23">
      <c r="W1112" s="4" t="s">
        <v>7000</v>
      </c>
    </row>
    <row r="1113" spans="23:23">
      <c r="W1113" s="4" t="s">
        <v>7001</v>
      </c>
    </row>
    <row r="1114" spans="23:23">
      <c r="W1114" s="4" t="s">
        <v>7002</v>
      </c>
    </row>
    <row r="1115" spans="23:23">
      <c r="W1115" s="4" t="s">
        <v>7003</v>
      </c>
    </row>
    <row r="1116" spans="23:23">
      <c r="W1116" s="4" t="s">
        <v>7004</v>
      </c>
    </row>
    <row r="1117" spans="23:23">
      <c r="W1117" s="4" t="s">
        <v>7005</v>
      </c>
    </row>
    <row r="1118" spans="23:23">
      <c r="W1118" s="4" t="s">
        <v>7006</v>
      </c>
    </row>
    <row r="1119" spans="23:23">
      <c r="W1119" s="4" t="s">
        <v>7007</v>
      </c>
    </row>
    <row r="1120" spans="23:23">
      <c r="W1120" s="4" t="s">
        <v>7008</v>
      </c>
    </row>
    <row r="1121" spans="23:23">
      <c r="W1121" s="4" t="s">
        <v>7009</v>
      </c>
    </row>
    <row r="1122" spans="23:23">
      <c r="W1122" s="4" t="s">
        <v>7010</v>
      </c>
    </row>
    <row r="1123" spans="23:23">
      <c r="W1123" s="4" t="s">
        <v>7011</v>
      </c>
    </row>
    <row r="1124" spans="23:23">
      <c r="W1124" s="4" t="s">
        <v>7012</v>
      </c>
    </row>
    <row r="1125" spans="23:23">
      <c r="W1125" s="4" t="s">
        <v>7013</v>
      </c>
    </row>
    <row r="1126" spans="23:23">
      <c r="W1126" s="4" t="s">
        <v>7014</v>
      </c>
    </row>
    <row r="1127" spans="23:23">
      <c r="W1127" s="4" t="s">
        <v>7015</v>
      </c>
    </row>
    <row r="1128" spans="23:23">
      <c r="W1128" s="4" t="s">
        <v>7016</v>
      </c>
    </row>
    <row r="1129" spans="23:23">
      <c r="W1129" s="4" t="s">
        <v>7017</v>
      </c>
    </row>
    <row r="1130" spans="23:23">
      <c r="W1130" s="4" t="s">
        <v>7018</v>
      </c>
    </row>
    <row r="1131" spans="23:23">
      <c r="W1131" s="4" t="s">
        <v>7019</v>
      </c>
    </row>
    <row r="1132" spans="23:23">
      <c r="W1132" s="4" t="s">
        <v>7020</v>
      </c>
    </row>
    <row r="1133" spans="23:23">
      <c r="W1133" s="4" t="s">
        <v>7021</v>
      </c>
    </row>
    <row r="1134" spans="23:23">
      <c r="W1134" s="4" t="s">
        <v>7022</v>
      </c>
    </row>
    <row r="1135" spans="23:23">
      <c r="W1135" s="4" t="s">
        <v>7023</v>
      </c>
    </row>
    <row r="1136" spans="23:23">
      <c r="W1136" s="4" t="s">
        <v>7024</v>
      </c>
    </row>
    <row r="1137" spans="23:23">
      <c r="W1137" s="4" t="s">
        <v>7025</v>
      </c>
    </row>
    <row r="1138" spans="23:23">
      <c r="W1138" s="4" t="s">
        <v>7026</v>
      </c>
    </row>
    <row r="1139" spans="23:23">
      <c r="W1139" s="4" t="s">
        <v>7027</v>
      </c>
    </row>
    <row r="1140" spans="23:23">
      <c r="W1140" s="4" t="s">
        <v>7028</v>
      </c>
    </row>
    <row r="1141" spans="23:23">
      <c r="W1141" s="4" t="s">
        <v>7029</v>
      </c>
    </row>
    <row r="1142" spans="23:23">
      <c r="W1142" s="4" t="s">
        <v>7030</v>
      </c>
    </row>
    <row r="1143" spans="23:23">
      <c r="W1143" s="4" t="s">
        <v>7031</v>
      </c>
    </row>
    <row r="1144" spans="23:23">
      <c r="W1144" s="4" t="s">
        <v>7032</v>
      </c>
    </row>
    <row r="1145" spans="23:23">
      <c r="W1145" s="4" t="s">
        <v>7033</v>
      </c>
    </row>
    <row r="1146" spans="23:23">
      <c r="W1146" s="4" t="s">
        <v>7034</v>
      </c>
    </row>
    <row r="1147" spans="23:23">
      <c r="W1147" s="4" t="s">
        <v>7035</v>
      </c>
    </row>
    <row r="1148" spans="23:23">
      <c r="W1148" s="4" t="s">
        <v>7036</v>
      </c>
    </row>
    <row r="1149" spans="23:23">
      <c r="W1149" s="4" t="s">
        <v>7037</v>
      </c>
    </row>
    <row r="1150" spans="23:23">
      <c r="W1150" s="4" t="s">
        <v>7038</v>
      </c>
    </row>
    <row r="1151" spans="23:23">
      <c r="W1151" s="4" t="s">
        <v>7039</v>
      </c>
    </row>
    <row r="1152" spans="23:23">
      <c r="W1152" s="4" t="s">
        <v>7040</v>
      </c>
    </row>
    <row r="1153" spans="23:23">
      <c r="W1153" s="4" t="s">
        <v>7041</v>
      </c>
    </row>
    <row r="1154" spans="23:23">
      <c r="W1154" s="4" t="s">
        <v>7042</v>
      </c>
    </row>
    <row r="1155" spans="23:23">
      <c r="W1155" s="4" t="s">
        <v>7043</v>
      </c>
    </row>
    <row r="1156" spans="23:23">
      <c r="W1156" s="4" t="s">
        <v>7044</v>
      </c>
    </row>
    <row r="1157" spans="23:23">
      <c r="W1157" s="4" t="s">
        <v>7045</v>
      </c>
    </row>
    <row r="1158" spans="23:23">
      <c r="W1158" s="4" t="s">
        <v>7046</v>
      </c>
    </row>
    <row r="1159" spans="23:23">
      <c r="W1159" s="4" t="s">
        <v>7047</v>
      </c>
    </row>
    <row r="1160" spans="23:23">
      <c r="W1160" s="4" t="s">
        <v>7048</v>
      </c>
    </row>
    <row r="1161" spans="23:23">
      <c r="W1161" s="4" t="s">
        <v>7049</v>
      </c>
    </row>
    <row r="1162" spans="23:23">
      <c r="W1162" s="4" t="s">
        <v>7050</v>
      </c>
    </row>
    <row r="1163" spans="23:23">
      <c r="W1163" s="4" t="s">
        <v>7051</v>
      </c>
    </row>
    <row r="1164" spans="23:23">
      <c r="W1164" s="4" t="s">
        <v>7052</v>
      </c>
    </row>
    <row r="1165" spans="23:23">
      <c r="W1165" s="4" t="s">
        <v>7053</v>
      </c>
    </row>
    <row r="1166" spans="23:23">
      <c r="W1166" s="4" t="s">
        <v>7054</v>
      </c>
    </row>
    <row r="1167" spans="23:23">
      <c r="W1167" s="4" t="s">
        <v>7055</v>
      </c>
    </row>
    <row r="1168" spans="23:23">
      <c r="W1168" s="4" t="s">
        <v>7056</v>
      </c>
    </row>
    <row r="1169" spans="23:23">
      <c r="W1169" s="4" t="s">
        <v>7057</v>
      </c>
    </row>
    <row r="1170" spans="23:23">
      <c r="W1170" s="4" t="s">
        <v>7058</v>
      </c>
    </row>
    <row r="1171" spans="23:23">
      <c r="W1171" s="4" t="s">
        <v>336</v>
      </c>
    </row>
    <row r="1172" spans="23:23">
      <c r="W1172" s="4" t="s">
        <v>7059</v>
      </c>
    </row>
    <row r="1173" spans="23:23">
      <c r="W1173" s="4" t="s">
        <v>7060</v>
      </c>
    </row>
    <row r="1174" spans="23:23">
      <c r="W1174" s="4" t="s">
        <v>7061</v>
      </c>
    </row>
    <row r="1175" spans="23:23">
      <c r="W1175" s="4" t="s">
        <v>7062</v>
      </c>
    </row>
    <row r="1176" spans="23:23">
      <c r="W1176" s="4" t="s">
        <v>340</v>
      </c>
    </row>
    <row r="1177" spans="23:23">
      <c r="W1177" s="4" t="s">
        <v>7063</v>
      </c>
    </row>
    <row r="1178" spans="23:23">
      <c r="W1178" s="4" t="s">
        <v>7064</v>
      </c>
    </row>
    <row r="1179" spans="23:23">
      <c r="W1179" s="4" t="s">
        <v>7065</v>
      </c>
    </row>
    <row r="1180" spans="23:23">
      <c r="W1180" s="4" t="s">
        <v>7066</v>
      </c>
    </row>
    <row r="1181" spans="23:23">
      <c r="W1181" s="4" t="s">
        <v>7067</v>
      </c>
    </row>
    <row r="1182" spans="23:23">
      <c r="W1182" s="4" t="s">
        <v>7068</v>
      </c>
    </row>
    <row r="1183" spans="23:23">
      <c r="W1183" s="4" t="s">
        <v>7069</v>
      </c>
    </row>
    <row r="1184" spans="23:23">
      <c r="W1184" s="4" t="s">
        <v>7070</v>
      </c>
    </row>
    <row r="1185" spans="23:23">
      <c r="W1185" s="4" t="s">
        <v>7071</v>
      </c>
    </row>
    <row r="1186" spans="23:23">
      <c r="W1186" s="4" t="s">
        <v>7072</v>
      </c>
    </row>
    <row r="1187" spans="23:23">
      <c r="W1187" s="4" t="s">
        <v>7073</v>
      </c>
    </row>
    <row r="1188" spans="23:23">
      <c r="W1188" s="4" t="s">
        <v>7074</v>
      </c>
    </row>
    <row r="1189" spans="23:23">
      <c r="W1189" s="4" t="s">
        <v>7075</v>
      </c>
    </row>
    <row r="1190" spans="23:23">
      <c r="W1190" s="4" t="s">
        <v>7076</v>
      </c>
    </row>
    <row r="1191" spans="23:23">
      <c r="W1191" s="4" t="s">
        <v>7077</v>
      </c>
    </row>
    <row r="1192" spans="23:23">
      <c r="W1192" s="4" t="s">
        <v>7078</v>
      </c>
    </row>
    <row r="1193" spans="23:23">
      <c r="W1193" s="4" t="s">
        <v>7079</v>
      </c>
    </row>
    <row r="1194" spans="23:23">
      <c r="W1194" s="4" t="s">
        <v>7080</v>
      </c>
    </row>
    <row r="1195" spans="23:23">
      <c r="W1195" s="4" t="s">
        <v>7081</v>
      </c>
    </row>
    <row r="1196" spans="23:23">
      <c r="W1196" s="4" t="s">
        <v>7082</v>
      </c>
    </row>
    <row r="1197" spans="23:23">
      <c r="W1197" s="4" t="s">
        <v>344</v>
      </c>
    </row>
    <row r="1198" spans="23:23">
      <c r="W1198" s="4" t="s">
        <v>7083</v>
      </c>
    </row>
    <row r="1199" spans="23:23">
      <c r="W1199" s="4" t="s">
        <v>7084</v>
      </c>
    </row>
    <row r="1200" spans="23:23">
      <c r="W1200" s="4" t="s">
        <v>7085</v>
      </c>
    </row>
    <row r="1201" spans="23:23">
      <c r="W1201" s="4" t="s">
        <v>7086</v>
      </c>
    </row>
    <row r="1202" spans="23:23">
      <c r="W1202" s="4" t="s">
        <v>7087</v>
      </c>
    </row>
    <row r="1203" spans="23:23">
      <c r="W1203" s="4" t="s">
        <v>7088</v>
      </c>
    </row>
    <row r="1204" spans="23:23">
      <c r="W1204" s="4" t="s">
        <v>7089</v>
      </c>
    </row>
    <row r="1205" spans="23:23">
      <c r="W1205" s="4" t="s">
        <v>7090</v>
      </c>
    </row>
    <row r="1206" spans="23:23">
      <c r="W1206" s="4" t="s">
        <v>7091</v>
      </c>
    </row>
    <row r="1207" spans="23:23">
      <c r="W1207" s="4" t="s">
        <v>7092</v>
      </c>
    </row>
    <row r="1208" spans="23:23">
      <c r="W1208" s="4" t="s">
        <v>7093</v>
      </c>
    </row>
    <row r="1209" spans="23:23">
      <c r="W1209" s="4" t="s">
        <v>7094</v>
      </c>
    </row>
    <row r="1210" spans="23:23">
      <c r="W1210" s="4" t="s">
        <v>7095</v>
      </c>
    </row>
    <row r="1211" spans="23:23">
      <c r="W1211" s="4" t="s">
        <v>7096</v>
      </c>
    </row>
    <row r="1212" spans="23:23">
      <c r="W1212" s="4" t="s">
        <v>7097</v>
      </c>
    </row>
    <row r="1213" spans="23:23">
      <c r="W1213" s="4" t="s">
        <v>7098</v>
      </c>
    </row>
    <row r="1214" spans="23:23">
      <c r="W1214" s="4" t="s">
        <v>7099</v>
      </c>
    </row>
    <row r="1215" spans="23:23">
      <c r="W1215" s="4" t="s">
        <v>7100</v>
      </c>
    </row>
    <row r="1216" spans="23:23">
      <c r="W1216" s="4" t="s">
        <v>7101</v>
      </c>
    </row>
    <row r="1217" spans="23:23">
      <c r="W1217" s="4" t="s">
        <v>7102</v>
      </c>
    </row>
    <row r="1218" spans="23:23">
      <c r="W1218" s="4" t="s">
        <v>7103</v>
      </c>
    </row>
    <row r="1219" spans="23:23">
      <c r="W1219" s="4" t="s">
        <v>7104</v>
      </c>
    </row>
    <row r="1220" spans="23:23">
      <c r="W1220" s="4" t="s">
        <v>7105</v>
      </c>
    </row>
    <row r="1221" spans="23:23">
      <c r="W1221" s="4" t="s">
        <v>7106</v>
      </c>
    </row>
    <row r="1222" spans="23:23">
      <c r="W1222" s="4" t="s">
        <v>7107</v>
      </c>
    </row>
    <row r="1223" spans="23:23">
      <c r="W1223" s="4" t="s">
        <v>7108</v>
      </c>
    </row>
    <row r="1224" spans="23:23">
      <c r="W1224" s="4" t="s">
        <v>7109</v>
      </c>
    </row>
    <row r="1225" spans="23:23">
      <c r="W1225" s="4" t="s">
        <v>7110</v>
      </c>
    </row>
    <row r="1226" spans="23:23">
      <c r="W1226" s="4" t="s">
        <v>7111</v>
      </c>
    </row>
    <row r="1227" spans="23:23">
      <c r="W1227" s="4" t="s">
        <v>7112</v>
      </c>
    </row>
    <row r="1228" spans="23:23">
      <c r="W1228" s="4" t="s">
        <v>7113</v>
      </c>
    </row>
    <row r="1229" spans="23:23">
      <c r="W1229" s="4" t="s">
        <v>7114</v>
      </c>
    </row>
    <row r="1230" spans="23:23">
      <c r="W1230" s="4" t="s">
        <v>7115</v>
      </c>
    </row>
    <row r="1231" spans="23:23">
      <c r="W1231" s="4" t="s">
        <v>7116</v>
      </c>
    </row>
    <row r="1232" spans="23:23">
      <c r="W1232" s="4" t="s">
        <v>7117</v>
      </c>
    </row>
    <row r="1233" spans="23:23">
      <c r="W1233" s="4" t="s">
        <v>7118</v>
      </c>
    </row>
    <row r="1234" spans="23:23">
      <c r="W1234" s="4" t="s">
        <v>7119</v>
      </c>
    </row>
    <row r="1235" spans="23:23">
      <c r="W1235" s="4" t="s">
        <v>7120</v>
      </c>
    </row>
    <row r="1236" spans="23:23">
      <c r="W1236" s="4" t="s">
        <v>7121</v>
      </c>
    </row>
    <row r="1237" spans="23:23">
      <c r="W1237" s="4" t="s">
        <v>7122</v>
      </c>
    </row>
    <row r="1238" spans="23:23">
      <c r="W1238" s="4" t="s">
        <v>7123</v>
      </c>
    </row>
    <row r="1239" spans="23:23">
      <c r="W1239" s="4" t="s">
        <v>7124</v>
      </c>
    </row>
    <row r="1240" spans="23:23">
      <c r="W1240" s="4" t="s">
        <v>7125</v>
      </c>
    </row>
    <row r="1241" spans="23:23">
      <c r="W1241" s="4" t="s">
        <v>7126</v>
      </c>
    </row>
    <row r="1242" spans="23:23">
      <c r="W1242" s="4" t="s">
        <v>7127</v>
      </c>
    </row>
    <row r="1243" spans="23:23">
      <c r="W1243" s="4" t="s">
        <v>7128</v>
      </c>
    </row>
    <row r="1244" spans="23:23">
      <c r="W1244" s="4" t="s">
        <v>7129</v>
      </c>
    </row>
    <row r="1245" spans="23:23">
      <c r="W1245" s="4" t="s">
        <v>7130</v>
      </c>
    </row>
    <row r="1246" spans="23:23">
      <c r="W1246" s="4" t="s">
        <v>7131</v>
      </c>
    </row>
    <row r="1247" spans="23:23">
      <c r="W1247" s="4" t="s">
        <v>7132</v>
      </c>
    </row>
    <row r="1248" spans="23:23">
      <c r="W1248" s="4" t="s">
        <v>7133</v>
      </c>
    </row>
    <row r="1249" spans="23:23">
      <c r="W1249" s="4" t="s">
        <v>7134</v>
      </c>
    </row>
    <row r="1250" spans="23:23">
      <c r="W1250" s="4" t="s">
        <v>7135</v>
      </c>
    </row>
    <row r="1251" spans="23:23">
      <c r="W1251" s="4" t="s">
        <v>7136</v>
      </c>
    </row>
    <row r="1252" spans="23:23">
      <c r="W1252" s="4" t="s">
        <v>7137</v>
      </c>
    </row>
    <row r="1253" spans="23:23">
      <c r="W1253" s="4" t="s">
        <v>7138</v>
      </c>
    </row>
    <row r="1254" spans="23:23">
      <c r="W1254" s="4" t="s">
        <v>7139</v>
      </c>
    </row>
    <row r="1255" spans="23:23">
      <c r="W1255" s="4" t="s">
        <v>7140</v>
      </c>
    </row>
    <row r="1256" spans="23:23">
      <c r="W1256" s="4" t="s">
        <v>7141</v>
      </c>
    </row>
    <row r="1257" spans="23:23">
      <c r="W1257" s="4" t="s">
        <v>7142</v>
      </c>
    </row>
    <row r="1258" spans="23:23">
      <c r="W1258" s="4" t="s">
        <v>7143</v>
      </c>
    </row>
    <row r="1259" spans="23:23">
      <c r="W1259" s="4" t="s">
        <v>7144</v>
      </c>
    </row>
    <row r="1260" spans="23:23">
      <c r="W1260" s="4" t="s">
        <v>7145</v>
      </c>
    </row>
    <row r="1261" spans="23:23">
      <c r="W1261" s="4" t="s">
        <v>7146</v>
      </c>
    </row>
    <row r="1262" spans="23:23">
      <c r="W1262" s="4" t="s">
        <v>7147</v>
      </c>
    </row>
    <row r="1263" spans="23:23">
      <c r="W1263" s="4" t="s">
        <v>7148</v>
      </c>
    </row>
    <row r="1264" spans="23:23">
      <c r="W1264" s="4" t="s">
        <v>7149</v>
      </c>
    </row>
    <row r="1265" spans="23:23">
      <c r="W1265" s="4" t="s">
        <v>7150</v>
      </c>
    </row>
    <row r="1266" spans="23:23">
      <c r="W1266" s="4" t="s">
        <v>7151</v>
      </c>
    </row>
    <row r="1267" spans="23:23">
      <c r="W1267" s="4" t="s">
        <v>7152</v>
      </c>
    </row>
    <row r="1268" spans="23:23">
      <c r="W1268" s="4" t="s">
        <v>7153</v>
      </c>
    </row>
    <row r="1269" spans="23:23">
      <c r="W1269" s="4" t="s">
        <v>7154</v>
      </c>
    </row>
    <row r="1270" spans="23:23">
      <c r="W1270" s="4" t="s">
        <v>7155</v>
      </c>
    </row>
    <row r="1271" spans="23:23">
      <c r="W1271" s="4" t="s">
        <v>7156</v>
      </c>
    </row>
    <row r="1272" spans="23:23">
      <c r="W1272" s="4" t="s">
        <v>7157</v>
      </c>
    </row>
    <row r="1273" spans="23:23">
      <c r="W1273" s="4" t="s">
        <v>5658</v>
      </c>
    </row>
    <row r="1274" spans="23:23">
      <c r="W1274" s="4" t="s">
        <v>506</v>
      </c>
    </row>
    <row r="1275" spans="23:23">
      <c r="W1275" s="4" t="s">
        <v>7158</v>
      </c>
    </row>
    <row r="1276" spans="23:23">
      <c r="W1276" s="4" t="s">
        <v>7159</v>
      </c>
    </row>
    <row r="1277" spans="23:23">
      <c r="W1277" s="4" t="s">
        <v>7160</v>
      </c>
    </row>
    <row r="1278" spans="23:23">
      <c r="W1278" s="4" t="s">
        <v>7161</v>
      </c>
    </row>
    <row r="1279" spans="23:23">
      <c r="W1279" s="4" t="s">
        <v>7162</v>
      </c>
    </row>
    <row r="1280" spans="23:23">
      <c r="W1280" s="4" t="s">
        <v>716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15"/>
  <sheetViews>
    <sheetView topLeftCell="N1" workbookViewId="0">
      <pane ySplit="7760" topLeftCell="A508" activePane="bottomLeft"/>
      <selection activeCell="S9" sqref="S9"/>
      <selection pane="bottomLeft" activeCell="Q517" sqref="Q517"/>
    </sheetView>
  </sheetViews>
  <sheetFormatPr baseColWidth="10" defaultColWidth="12" defaultRowHeight="15" x14ac:dyDescent="0"/>
  <cols>
    <col min="1" max="1" width="18.5" style="4" customWidth="1"/>
    <col min="2" max="16384" width="12" style="4"/>
  </cols>
  <sheetData>
    <row r="1" spans="1:44">
      <c r="A1" s="4" t="s">
        <v>0</v>
      </c>
      <c r="B1" s="4" t="s">
        <v>397</v>
      </c>
      <c r="C1" s="4" t="s">
        <v>7164</v>
      </c>
      <c r="D1" s="4" t="s">
        <v>7165</v>
      </c>
      <c r="E1" s="4" t="s">
        <v>7166</v>
      </c>
      <c r="F1" s="4" t="s">
        <v>4866</v>
      </c>
      <c r="G1" s="4" t="s">
        <v>7167</v>
      </c>
      <c r="H1" s="4" t="s">
        <v>7168</v>
      </c>
      <c r="I1" s="4" t="s">
        <v>393</v>
      </c>
      <c r="J1" s="4" t="s">
        <v>398</v>
      </c>
      <c r="K1" s="4" t="s">
        <v>394</v>
      </c>
      <c r="L1" s="4" t="s">
        <v>7169</v>
      </c>
      <c r="M1" s="4" t="s">
        <v>7170</v>
      </c>
      <c r="N1" s="4" t="s">
        <v>407</v>
      </c>
      <c r="O1" s="4" t="s">
        <v>7171</v>
      </c>
      <c r="P1" s="4" t="s">
        <v>7172</v>
      </c>
      <c r="Q1" s="4" t="s">
        <v>396</v>
      </c>
      <c r="R1" s="4" t="s">
        <v>395</v>
      </c>
      <c r="S1" s="4" t="s">
        <v>7173</v>
      </c>
      <c r="T1" s="4" t="s">
        <v>7174</v>
      </c>
      <c r="U1" s="4" t="s">
        <v>7175</v>
      </c>
      <c r="V1" s="4" t="s">
        <v>7176</v>
      </c>
      <c r="W1" s="4" t="s">
        <v>7177</v>
      </c>
      <c r="X1" s="4" t="s">
        <v>7178</v>
      </c>
      <c r="Y1" s="4" t="s">
        <v>7179</v>
      </c>
      <c r="Z1" s="4" t="s">
        <v>7180</v>
      </c>
      <c r="AA1" s="4" t="s">
        <v>7181</v>
      </c>
      <c r="AB1" s="4" t="s">
        <v>7182</v>
      </c>
      <c r="AC1" s="4" t="s">
        <v>391</v>
      </c>
      <c r="AD1" s="4" t="s">
        <v>7183</v>
      </c>
      <c r="AE1" s="4" t="s">
        <v>7184</v>
      </c>
      <c r="AF1" s="4" t="s">
        <v>4867</v>
      </c>
      <c r="AG1" s="4" t="s">
        <v>7185</v>
      </c>
      <c r="AH1" s="4" t="s">
        <v>392</v>
      </c>
      <c r="AI1" s="4" t="s">
        <v>7186</v>
      </c>
      <c r="AJ1" s="4" t="s">
        <v>7187</v>
      </c>
      <c r="AK1" s="4" t="s">
        <v>418</v>
      </c>
      <c r="AL1" s="4" t="s">
        <v>403</v>
      </c>
      <c r="AM1" s="4" t="s">
        <v>7188</v>
      </c>
      <c r="AN1" s="4" t="s">
        <v>7189</v>
      </c>
      <c r="AO1" s="4" t="s">
        <v>7190</v>
      </c>
      <c r="AP1" s="4" t="s">
        <v>404</v>
      </c>
      <c r="AQ1" s="4" t="s">
        <v>417</v>
      </c>
      <c r="AR1" s="4" t="s">
        <v>7191</v>
      </c>
    </row>
    <row r="2" spans="1:44">
      <c r="A2" s="4" t="s">
        <v>28</v>
      </c>
      <c r="B2" s="5">
        <v>4.3706999999999999E-142</v>
      </c>
      <c r="C2" s="5">
        <v>1.4006000000000001E-29</v>
      </c>
      <c r="D2" s="5">
        <v>3.0897000000000001E-15</v>
      </c>
      <c r="E2" s="5">
        <v>2.5244000000000001E-10</v>
      </c>
      <c r="F2" s="5">
        <v>1.4218E-9</v>
      </c>
      <c r="G2" s="5">
        <v>1.6741000000000001E-8</v>
      </c>
      <c r="H2" s="5">
        <v>1.0101999999999999E-5</v>
      </c>
      <c r="I2" s="5">
        <v>3.3467000000000001E-6</v>
      </c>
      <c r="J2" s="5">
        <v>1.4838E-8</v>
      </c>
      <c r="K2" s="5">
        <v>2.3289E-5</v>
      </c>
      <c r="L2" s="4">
        <v>3.4555000000000002E-4</v>
      </c>
      <c r="M2" s="4">
        <v>3.9991000000000001E-4</v>
      </c>
      <c r="N2" s="4">
        <v>1.7297E-3</v>
      </c>
      <c r="O2" s="5">
        <v>1.9885000000000001E-6</v>
      </c>
      <c r="P2" s="4">
        <v>1.818E-3</v>
      </c>
      <c r="Q2" s="5">
        <v>3.9758000000000001E-5</v>
      </c>
      <c r="R2" s="5">
        <v>2.3289E-5</v>
      </c>
      <c r="S2" s="4">
        <v>5.9906999999999998E-3</v>
      </c>
      <c r="T2" s="4">
        <v>5.7187999999999998E-4</v>
      </c>
      <c r="U2" s="5">
        <v>2.1985E-5</v>
      </c>
      <c r="V2" s="5">
        <v>2.3289E-5</v>
      </c>
      <c r="W2" s="4">
        <v>5.4552999999999997E-3</v>
      </c>
      <c r="X2" s="4">
        <v>2.6931999999999998E-4</v>
      </c>
      <c r="Y2" s="4">
        <v>1.818E-3</v>
      </c>
      <c r="Z2" s="4">
        <v>2.4374000000000002E-3</v>
      </c>
      <c r="AA2" s="5">
        <v>3.3031999999999998E-5</v>
      </c>
      <c r="AB2" s="4">
        <v>2.3833E-2</v>
      </c>
      <c r="AC2" s="4">
        <v>3.5071999999999999E-2</v>
      </c>
      <c r="AD2" s="4">
        <v>3.1704000000000003E-2</v>
      </c>
      <c r="AE2" s="4">
        <v>3.9556000000000001E-2</v>
      </c>
      <c r="AF2" s="4">
        <v>5.6627999999999998E-2</v>
      </c>
      <c r="AG2" s="4">
        <v>8.1095E-2</v>
      </c>
      <c r="AH2" s="4">
        <v>2.6622E-2</v>
      </c>
      <c r="AI2" s="4">
        <v>5.7897999999999998E-2</v>
      </c>
      <c r="AJ2" s="4">
        <v>0.12539</v>
      </c>
      <c r="AK2" s="4">
        <v>0.12350999999999999</v>
      </c>
      <c r="AL2" s="4">
        <v>0.13868</v>
      </c>
      <c r="AM2" s="4">
        <v>4.0825E-2</v>
      </c>
      <c r="AN2" s="4">
        <v>0.15303</v>
      </c>
      <c r="AO2" s="4">
        <v>0.12973999999999999</v>
      </c>
      <c r="AP2" s="4">
        <v>0.12766</v>
      </c>
      <c r="AQ2" s="4">
        <v>0.18892</v>
      </c>
      <c r="AR2" s="4">
        <v>0.22614999999999999</v>
      </c>
    </row>
    <row r="3" spans="1:44">
      <c r="A3" s="4" t="s">
        <v>29</v>
      </c>
      <c r="B3" s="5">
        <v>4.3706999999999999E-142</v>
      </c>
      <c r="C3" s="5">
        <v>6.673E-27</v>
      </c>
      <c r="D3" s="5">
        <v>3.0897000000000001E-15</v>
      </c>
      <c r="E3" s="5">
        <v>5.6554999999999998E-10</v>
      </c>
      <c r="F3" s="5">
        <v>1.4218E-9</v>
      </c>
      <c r="G3" s="5">
        <v>3.3467000000000001E-6</v>
      </c>
      <c r="H3" s="5">
        <v>1.0101999999999999E-5</v>
      </c>
      <c r="I3" s="5">
        <v>1.6495999999999999E-5</v>
      </c>
      <c r="J3" s="4">
        <v>2.7978999999999998E-4</v>
      </c>
      <c r="K3" s="4">
        <v>3.4555000000000002E-4</v>
      </c>
      <c r="L3" s="4">
        <v>3.4555000000000002E-4</v>
      </c>
      <c r="M3" s="4">
        <v>3.9200999999999998E-4</v>
      </c>
      <c r="N3" s="4">
        <v>1.7619999999999999E-3</v>
      </c>
      <c r="O3" s="4">
        <v>1.8885E-3</v>
      </c>
      <c r="P3" s="4">
        <v>1.9796000000000002E-3</v>
      </c>
      <c r="Q3" s="4">
        <v>5.4552999999999997E-3</v>
      </c>
      <c r="R3" s="4">
        <v>5.4552999999999997E-3</v>
      </c>
      <c r="S3" s="4">
        <v>5.9906999999999998E-3</v>
      </c>
      <c r="T3" s="4">
        <v>6.4872999999999997E-3</v>
      </c>
      <c r="U3" s="4">
        <v>7.6797000000000002E-3</v>
      </c>
      <c r="V3" s="4">
        <v>9.0608000000000008E-3</v>
      </c>
      <c r="W3" s="4">
        <v>1.0751E-2</v>
      </c>
      <c r="X3" s="4">
        <v>1.2123E-2</v>
      </c>
      <c r="Y3" s="4">
        <v>1.3315E-2</v>
      </c>
      <c r="Z3" s="4">
        <v>1.4021E-2</v>
      </c>
      <c r="AA3" s="4">
        <v>1.7826999999999999E-2</v>
      </c>
      <c r="AB3" s="4">
        <v>3.1127999999999999E-2</v>
      </c>
      <c r="AC3" s="4">
        <v>3.4112000000000003E-2</v>
      </c>
      <c r="AD3" s="4">
        <v>4.1681999999999997E-2</v>
      </c>
      <c r="AE3" s="4">
        <v>4.9747E-2</v>
      </c>
      <c r="AF3" s="4">
        <v>5.3134000000000001E-2</v>
      </c>
      <c r="AG3" s="4">
        <v>7.9988000000000004E-2</v>
      </c>
      <c r="AH3" s="4">
        <v>8.9585999999999999E-2</v>
      </c>
      <c r="AI3" s="4">
        <v>0.10755000000000001</v>
      </c>
      <c r="AJ3" s="4">
        <v>0.12973999999999999</v>
      </c>
      <c r="AK3" s="4">
        <v>0.12973999999999999</v>
      </c>
      <c r="AL3" s="4">
        <v>0.13897000000000001</v>
      </c>
      <c r="AM3" s="4">
        <v>0.15359999999999999</v>
      </c>
      <c r="AN3" s="4">
        <v>0.15359999999999999</v>
      </c>
      <c r="AO3" s="4">
        <v>0.17579</v>
      </c>
      <c r="AP3" s="4">
        <v>0.17579</v>
      </c>
      <c r="AQ3" s="4">
        <v>0.18892</v>
      </c>
      <c r="AR3" s="4">
        <v>0.22506000000000001</v>
      </c>
    </row>
    <row r="4" spans="1:44">
      <c r="A4" s="4" t="s">
        <v>30</v>
      </c>
      <c r="B4" s="8" t="s">
        <v>7192</v>
      </c>
      <c r="C4" s="8" t="s">
        <v>7193</v>
      </c>
      <c r="D4" s="8" t="s">
        <v>7194</v>
      </c>
      <c r="E4" s="8" t="s">
        <v>7195</v>
      </c>
      <c r="F4" s="8" t="s">
        <v>7196</v>
      </c>
      <c r="G4" s="8" t="s">
        <v>7197</v>
      </c>
      <c r="H4" s="8" t="s">
        <v>7198</v>
      </c>
      <c r="I4" s="8" t="s">
        <v>7199</v>
      </c>
      <c r="J4" s="8" t="s">
        <v>433</v>
      </c>
      <c r="K4" s="8" t="s">
        <v>429</v>
      </c>
      <c r="L4" s="8" t="s">
        <v>7200</v>
      </c>
      <c r="M4" s="8" t="s">
        <v>7201</v>
      </c>
      <c r="N4" s="8" t="s">
        <v>7202</v>
      </c>
      <c r="O4" s="8" t="s">
        <v>7203</v>
      </c>
      <c r="P4" s="8" t="s">
        <v>7204</v>
      </c>
      <c r="Q4" s="8" t="s">
        <v>7205</v>
      </c>
      <c r="R4" s="8" t="s">
        <v>7206</v>
      </c>
      <c r="S4" s="8" t="s">
        <v>7207</v>
      </c>
      <c r="T4" s="8" t="s">
        <v>7208</v>
      </c>
      <c r="U4" s="8" t="s">
        <v>7209</v>
      </c>
      <c r="V4" s="8" t="s">
        <v>7210</v>
      </c>
      <c r="W4" s="8" t="s">
        <v>7211</v>
      </c>
      <c r="X4" s="8" t="s">
        <v>7212</v>
      </c>
      <c r="Y4" s="8" t="s">
        <v>7213</v>
      </c>
      <c r="Z4" s="8" t="s">
        <v>7214</v>
      </c>
      <c r="AA4" s="8" t="s">
        <v>446</v>
      </c>
      <c r="AB4" s="8" t="s">
        <v>7215</v>
      </c>
      <c r="AC4" s="8" t="s">
        <v>426</v>
      </c>
      <c r="AD4" s="8" t="s">
        <v>7216</v>
      </c>
      <c r="AE4" s="8" t="s">
        <v>7217</v>
      </c>
      <c r="AF4" s="8" t="s">
        <v>7218</v>
      </c>
      <c r="AG4" s="8" t="s">
        <v>7219</v>
      </c>
      <c r="AH4" s="8" t="s">
        <v>7220</v>
      </c>
      <c r="AI4" s="8" t="s">
        <v>7221</v>
      </c>
      <c r="AJ4" s="8" t="s">
        <v>7222</v>
      </c>
      <c r="AK4" s="8" t="s">
        <v>7223</v>
      </c>
      <c r="AL4" s="8" t="s">
        <v>7224</v>
      </c>
      <c r="AM4" s="8" t="s">
        <v>7225</v>
      </c>
      <c r="AN4" s="8" t="s">
        <v>7226</v>
      </c>
      <c r="AO4" s="8" t="s">
        <v>7227</v>
      </c>
      <c r="AP4" s="8" t="s">
        <v>7228</v>
      </c>
      <c r="AQ4" s="8" t="s">
        <v>7229</v>
      </c>
      <c r="AR4" s="8" t="s">
        <v>7230</v>
      </c>
    </row>
    <row r="5" spans="1:44">
      <c r="A5" s="4" t="s">
        <v>58</v>
      </c>
      <c r="B5" s="9" t="s">
        <v>469</v>
      </c>
      <c r="C5" s="9" t="s">
        <v>7231</v>
      </c>
      <c r="D5" s="9" t="s">
        <v>2661</v>
      </c>
      <c r="E5" s="10" t="s">
        <v>7232</v>
      </c>
      <c r="F5" s="9" t="s">
        <v>7233</v>
      </c>
      <c r="G5" s="10" t="s">
        <v>7072</v>
      </c>
      <c r="H5" s="10" t="s">
        <v>7234</v>
      </c>
      <c r="I5" s="9" t="s">
        <v>465</v>
      </c>
      <c r="J5" s="9" t="s">
        <v>470</v>
      </c>
      <c r="K5" s="10" t="s">
        <v>466</v>
      </c>
      <c r="L5" s="10" t="s">
        <v>861</v>
      </c>
      <c r="M5" s="9" t="s">
        <v>7235</v>
      </c>
      <c r="N5" s="10" t="s">
        <v>7236</v>
      </c>
      <c r="O5" s="10" t="s">
        <v>484</v>
      </c>
      <c r="P5" s="10" t="s">
        <v>494</v>
      </c>
      <c r="Q5" s="10" t="s">
        <v>7237</v>
      </c>
      <c r="R5" s="9" t="s">
        <v>467</v>
      </c>
      <c r="S5" s="10" t="s">
        <v>7238</v>
      </c>
      <c r="T5" s="10" t="s">
        <v>7239</v>
      </c>
      <c r="U5" s="10" t="s">
        <v>5905</v>
      </c>
      <c r="V5" s="10" t="s">
        <v>7237</v>
      </c>
      <c r="W5" s="10" t="s">
        <v>7240</v>
      </c>
      <c r="X5" s="9" t="s">
        <v>6210</v>
      </c>
      <c r="Y5" s="10" t="s">
        <v>7241</v>
      </c>
      <c r="Z5" s="10" t="s">
        <v>7242</v>
      </c>
      <c r="AA5" s="10" t="s">
        <v>483</v>
      </c>
      <c r="AB5" s="10" t="s">
        <v>3903</v>
      </c>
      <c r="AC5" s="9" t="s">
        <v>463</v>
      </c>
      <c r="AD5" s="10" t="s">
        <v>642</v>
      </c>
      <c r="AE5" s="10" t="s">
        <v>7243</v>
      </c>
      <c r="AF5" s="10" t="s">
        <v>7244</v>
      </c>
      <c r="AG5" s="10" t="s">
        <v>7245</v>
      </c>
      <c r="AH5" s="10" t="s">
        <v>464</v>
      </c>
      <c r="AI5" s="10" t="s">
        <v>7246</v>
      </c>
      <c r="AJ5" s="10" t="s">
        <v>498</v>
      </c>
      <c r="AK5" s="10" t="s">
        <v>7247</v>
      </c>
      <c r="AL5" s="10" t="s">
        <v>7248</v>
      </c>
      <c r="AM5" s="10" t="s">
        <v>7249</v>
      </c>
      <c r="AN5" s="10" t="s">
        <v>7250</v>
      </c>
      <c r="AO5" s="10" t="s">
        <v>7251</v>
      </c>
      <c r="AP5" s="10" t="s">
        <v>7252</v>
      </c>
      <c r="AQ5" s="10" t="s">
        <v>597</v>
      </c>
      <c r="AR5" s="10" t="s">
        <v>7253</v>
      </c>
    </row>
    <row r="6" spans="1:44">
      <c r="B6" s="10" t="s">
        <v>529</v>
      </c>
      <c r="C6" s="10"/>
      <c r="D6" s="10"/>
      <c r="E6" s="10" t="s">
        <v>7254</v>
      </c>
      <c r="F6" s="10"/>
      <c r="G6" s="10"/>
      <c r="H6" s="10" t="s">
        <v>7255</v>
      </c>
      <c r="I6" s="10"/>
      <c r="J6" s="10"/>
      <c r="K6" s="10" t="s">
        <v>501</v>
      </c>
      <c r="L6" s="10" t="s">
        <v>1214</v>
      </c>
      <c r="M6" s="10" t="s">
        <v>7256</v>
      </c>
      <c r="N6" s="10" t="s">
        <v>7257</v>
      </c>
      <c r="O6" s="10" t="s">
        <v>514</v>
      </c>
      <c r="P6" s="10" t="s">
        <v>521</v>
      </c>
      <c r="Q6" s="10" t="s">
        <v>7258</v>
      </c>
      <c r="R6" s="10" t="s">
        <v>7259</v>
      </c>
      <c r="S6" s="10" t="s">
        <v>7260</v>
      </c>
      <c r="T6" s="10" t="s">
        <v>7261</v>
      </c>
      <c r="U6" s="10" t="s">
        <v>6859</v>
      </c>
      <c r="V6" s="10" t="s">
        <v>7258</v>
      </c>
      <c r="W6" s="10" t="s">
        <v>7262</v>
      </c>
      <c r="X6" s="10" t="s">
        <v>6297</v>
      </c>
      <c r="Y6" s="10" t="s">
        <v>7263</v>
      </c>
      <c r="Z6" s="10" t="s">
        <v>7264</v>
      </c>
      <c r="AA6" s="10" t="s">
        <v>513</v>
      </c>
      <c r="AB6" s="10"/>
      <c r="AC6" s="10"/>
      <c r="AD6" s="10" t="s">
        <v>660</v>
      </c>
      <c r="AE6" s="10" t="s">
        <v>7265</v>
      </c>
      <c r="AF6" s="10" t="s">
        <v>7266</v>
      </c>
      <c r="AG6" s="10"/>
      <c r="AH6" s="9" t="s">
        <v>500</v>
      </c>
      <c r="AI6" s="10" t="s">
        <v>7267</v>
      </c>
      <c r="AJ6" s="10" t="s">
        <v>525</v>
      </c>
      <c r="AK6" s="10" t="s">
        <v>7268</v>
      </c>
      <c r="AL6" s="10" t="s">
        <v>475</v>
      </c>
      <c r="AM6" s="10"/>
      <c r="AN6" s="10" t="s">
        <v>7269</v>
      </c>
      <c r="AO6" s="10" t="s">
        <v>7270</v>
      </c>
      <c r="AP6" s="10" t="s">
        <v>7271</v>
      </c>
      <c r="AQ6" s="10" t="s">
        <v>616</v>
      </c>
      <c r="AR6" s="10" t="s">
        <v>7272</v>
      </c>
    </row>
    <row r="7" spans="1:44">
      <c r="B7" s="10"/>
      <c r="C7" s="10"/>
      <c r="D7" s="10"/>
      <c r="E7" s="10"/>
      <c r="F7" s="10"/>
      <c r="G7" s="10"/>
      <c r="H7" s="10"/>
      <c r="I7" s="10"/>
      <c r="J7" s="10"/>
      <c r="K7" s="9" t="s">
        <v>528</v>
      </c>
      <c r="L7" s="10"/>
      <c r="M7" s="10"/>
      <c r="N7" s="10" t="s">
        <v>7273</v>
      </c>
      <c r="O7" s="10" t="s">
        <v>536</v>
      </c>
      <c r="P7" s="10" t="s">
        <v>543</v>
      </c>
      <c r="Q7" s="10" t="s">
        <v>7274</v>
      </c>
      <c r="R7" s="10"/>
      <c r="S7" s="10" t="s">
        <v>7275</v>
      </c>
      <c r="T7" s="10"/>
      <c r="U7" s="10" t="s">
        <v>7013</v>
      </c>
      <c r="V7" s="10" t="s">
        <v>7274</v>
      </c>
      <c r="W7" s="10" t="s">
        <v>7276</v>
      </c>
      <c r="X7" s="10"/>
      <c r="Y7" s="10" t="s">
        <v>7277</v>
      </c>
      <c r="Z7" s="10" t="s">
        <v>7278</v>
      </c>
      <c r="AA7" s="10" t="s">
        <v>535</v>
      </c>
      <c r="AB7" s="10"/>
      <c r="AC7" s="10"/>
      <c r="AD7" s="10" t="s">
        <v>785</v>
      </c>
      <c r="AE7" s="10" t="s">
        <v>7279</v>
      </c>
      <c r="AF7" s="10" t="s">
        <v>7280</v>
      </c>
      <c r="AG7" s="10"/>
      <c r="AH7" s="10" t="s">
        <v>527</v>
      </c>
      <c r="AI7" s="10" t="s">
        <v>7281</v>
      </c>
      <c r="AJ7" s="10" t="s">
        <v>547</v>
      </c>
      <c r="AK7" s="10" t="s">
        <v>7282</v>
      </c>
      <c r="AL7" s="10" t="s">
        <v>507</v>
      </c>
      <c r="AM7" s="10"/>
      <c r="AN7" s="10" t="s">
        <v>7283</v>
      </c>
      <c r="AO7" s="10" t="s">
        <v>480</v>
      </c>
      <c r="AP7" s="10" t="s">
        <v>7284</v>
      </c>
      <c r="AQ7" s="10" t="s">
        <v>652</v>
      </c>
      <c r="AR7" s="10" t="s">
        <v>491</v>
      </c>
    </row>
    <row r="8" spans="1:44"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 t="s">
        <v>7285</v>
      </c>
      <c r="O8" s="10" t="s">
        <v>556</v>
      </c>
      <c r="P8" s="10" t="s">
        <v>563</v>
      </c>
      <c r="Q8" s="10" t="s">
        <v>7286</v>
      </c>
      <c r="R8" s="10"/>
      <c r="S8" s="10" t="s">
        <v>7287</v>
      </c>
      <c r="T8" s="10"/>
      <c r="U8" s="10"/>
      <c r="V8" s="10" t="s">
        <v>7286</v>
      </c>
      <c r="W8" s="10" t="s">
        <v>7288</v>
      </c>
      <c r="X8" s="10"/>
      <c r="Y8" s="10" t="s">
        <v>7289</v>
      </c>
      <c r="Z8" s="10" t="s">
        <v>7290</v>
      </c>
      <c r="AA8" s="10" t="s">
        <v>555</v>
      </c>
      <c r="AB8" s="10"/>
      <c r="AC8" s="10"/>
      <c r="AD8" s="10" t="s">
        <v>803</v>
      </c>
      <c r="AE8" s="10" t="s">
        <v>7291</v>
      </c>
      <c r="AF8" s="10" t="s">
        <v>7292</v>
      </c>
      <c r="AG8" s="10"/>
      <c r="AH8" s="10" t="s">
        <v>7293</v>
      </c>
      <c r="AI8" s="10" t="s">
        <v>7294</v>
      </c>
      <c r="AJ8" s="10" t="s">
        <v>567</v>
      </c>
      <c r="AK8" s="10" t="s">
        <v>7295</v>
      </c>
      <c r="AL8" s="10" t="s">
        <v>530</v>
      </c>
      <c r="AM8" s="10"/>
      <c r="AN8" s="10" t="s">
        <v>7296</v>
      </c>
      <c r="AO8" s="10" t="s">
        <v>7297</v>
      </c>
      <c r="AP8" s="10" t="s">
        <v>7298</v>
      </c>
      <c r="AQ8" s="10" t="s">
        <v>670</v>
      </c>
      <c r="AR8" s="10" t="s">
        <v>519</v>
      </c>
    </row>
    <row r="9" spans="1:44"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 t="s">
        <v>7299</v>
      </c>
      <c r="O9" s="10" t="s">
        <v>575</v>
      </c>
      <c r="P9" s="10" t="s">
        <v>582</v>
      </c>
      <c r="Q9" s="10" t="s">
        <v>7300</v>
      </c>
      <c r="R9" s="10"/>
      <c r="S9" s="9" t="s">
        <v>7301</v>
      </c>
      <c r="T9" s="10"/>
      <c r="U9" s="10"/>
      <c r="V9" s="10" t="s">
        <v>7300</v>
      </c>
      <c r="W9" s="10" t="s">
        <v>7302</v>
      </c>
      <c r="X9" s="10"/>
      <c r="Y9" s="10"/>
      <c r="Z9" s="10" t="s">
        <v>485</v>
      </c>
      <c r="AA9" s="10" t="s">
        <v>574</v>
      </c>
      <c r="AB9" s="10"/>
      <c r="AC9" s="10"/>
      <c r="AD9" s="10" t="s">
        <v>874</v>
      </c>
      <c r="AE9" s="10" t="s">
        <v>7303</v>
      </c>
      <c r="AF9" s="10" t="s">
        <v>7304</v>
      </c>
      <c r="AG9" s="10"/>
      <c r="AH9" s="10"/>
      <c r="AI9" s="10"/>
      <c r="AJ9" s="10" t="s">
        <v>586</v>
      </c>
      <c r="AK9" s="10" t="s">
        <v>7305</v>
      </c>
      <c r="AL9" s="10" t="s">
        <v>550</v>
      </c>
      <c r="AM9" s="10"/>
      <c r="AN9" s="10" t="s">
        <v>7306</v>
      </c>
      <c r="AO9" s="10" t="s">
        <v>7307</v>
      </c>
      <c r="AP9" s="10" t="s">
        <v>7308</v>
      </c>
      <c r="AQ9" s="10" t="s">
        <v>1253</v>
      </c>
      <c r="AR9" s="10" t="s">
        <v>561</v>
      </c>
    </row>
    <row r="10" spans="1:44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 t="s">
        <v>7309</v>
      </c>
      <c r="O10" s="10" t="s">
        <v>7310</v>
      </c>
      <c r="P10" s="10" t="s">
        <v>601</v>
      </c>
      <c r="Q10" s="10" t="s">
        <v>7311</v>
      </c>
      <c r="R10" s="10"/>
      <c r="S10" s="10"/>
      <c r="T10" s="10"/>
      <c r="U10" s="10"/>
      <c r="V10" s="10" t="s">
        <v>7312</v>
      </c>
      <c r="W10" s="10" t="s">
        <v>7313</v>
      </c>
      <c r="X10" s="10"/>
      <c r="Y10" s="10"/>
      <c r="Z10" s="10" t="s">
        <v>515</v>
      </c>
      <c r="AA10" s="10" t="s">
        <v>593</v>
      </c>
      <c r="AB10" s="10"/>
      <c r="AC10" s="10"/>
      <c r="AD10" s="10" t="s">
        <v>927</v>
      </c>
      <c r="AE10" s="10" t="s">
        <v>7314</v>
      </c>
      <c r="AF10" s="10" t="s">
        <v>7315</v>
      </c>
      <c r="AG10" s="10"/>
      <c r="AH10" s="10"/>
      <c r="AI10" s="10"/>
      <c r="AJ10" s="10" t="s">
        <v>605</v>
      </c>
      <c r="AK10" s="10" t="s">
        <v>7316</v>
      </c>
      <c r="AL10" s="10" t="s">
        <v>569</v>
      </c>
      <c r="AM10" s="10"/>
      <c r="AN10" s="10" t="s">
        <v>486</v>
      </c>
      <c r="AO10" s="10" t="s">
        <v>7317</v>
      </c>
      <c r="AP10" s="10" t="s">
        <v>7318</v>
      </c>
      <c r="AQ10" s="10" t="s">
        <v>1270</v>
      </c>
      <c r="AR10" s="10" t="s">
        <v>7319</v>
      </c>
    </row>
    <row r="11" spans="1:44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 t="s">
        <v>7320</v>
      </c>
      <c r="O11" s="10" t="s">
        <v>7321</v>
      </c>
      <c r="P11" s="10" t="s">
        <v>619</v>
      </c>
      <c r="Q11" s="10" t="s">
        <v>468</v>
      </c>
      <c r="R11" s="10"/>
      <c r="S11" s="10"/>
      <c r="T11" s="10"/>
      <c r="U11" s="10"/>
      <c r="V11" s="10" t="s">
        <v>7322</v>
      </c>
      <c r="W11" s="10" t="s">
        <v>7323</v>
      </c>
      <c r="X11" s="10"/>
      <c r="Y11" s="10"/>
      <c r="Z11" s="10" t="s">
        <v>7324</v>
      </c>
      <c r="AA11" s="10" t="s">
        <v>612</v>
      </c>
      <c r="AB11" s="10"/>
      <c r="AC11" s="10"/>
      <c r="AD11" s="10" t="s">
        <v>999</v>
      </c>
      <c r="AE11" s="10" t="s">
        <v>7325</v>
      </c>
      <c r="AF11" s="10" t="s">
        <v>7326</v>
      </c>
      <c r="AG11" s="10"/>
      <c r="AH11" s="10"/>
      <c r="AI11" s="10"/>
      <c r="AJ11" s="10" t="s">
        <v>623</v>
      </c>
      <c r="AK11" s="10" t="s">
        <v>7327</v>
      </c>
      <c r="AL11" s="10" t="s">
        <v>588</v>
      </c>
      <c r="AM11" s="10"/>
      <c r="AN11" s="10" t="s">
        <v>4914</v>
      </c>
      <c r="AO11" s="10" t="s">
        <v>7328</v>
      </c>
      <c r="AP11" s="10" t="s">
        <v>7329</v>
      </c>
      <c r="AQ11" s="10" t="s">
        <v>1287</v>
      </c>
      <c r="AR11" s="10" t="s">
        <v>7330</v>
      </c>
    </row>
    <row r="12" spans="1:44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 t="s">
        <v>7331</v>
      </c>
      <c r="O12" s="10" t="s">
        <v>7332</v>
      </c>
      <c r="P12" s="10" t="s">
        <v>815</v>
      </c>
      <c r="Q12" s="10" t="s">
        <v>7333</v>
      </c>
      <c r="R12" s="10"/>
      <c r="S12" s="10"/>
      <c r="T12" s="10"/>
      <c r="U12" s="10"/>
      <c r="V12" s="10" t="s">
        <v>7334</v>
      </c>
      <c r="W12" s="10" t="s">
        <v>7335</v>
      </c>
      <c r="X12" s="10"/>
      <c r="Y12" s="10"/>
      <c r="Z12" s="10" t="s">
        <v>7336</v>
      </c>
      <c r="AA12" s="10" t="s">
        <v>630</v>
      </c>
      <c r="AB12" s="10"/>
      <c r="AC12" s="10"/>
      <c r="AD12" s="10" t="s">
        <v>1124</v>
      </c>
      <c r="AE12" s="10" t="s">
        <v>7337</v>
      </c>
      <c r="AF12" s="10" t="s">
        <v>7338</v>
      </c>
      <c r="AG12" s="10"/>
      <c r="AH12" s="10"/>
      <c r="AI12" s="10"/>
      <c r="AJ12" s="10" t="s">
        <v>641</v>
      </c>
      <c r="AK12" s="10" t="s">
        <v>7339</v>
      </c>
      <c r="AL12" s="10" t="s">
        <v>7340</v>
      </c>
      <c r="AM12" s="10"/>
      <c r="AN12" s="10" t="s">
        <v>558</v>
      </c>
      <c r="AO12" s="10" t="s">
        <v>74</v>
      </c>
      <c r="AP12" s="10" t="s">
        <v>7341</v>
      </c>
      <c r="AQ12" s="10" t="s">
        <v>1304</v>
      </c>
      <c r="AR12" s="10" t="s">
        <v>580</v>
      </c>
    </row>
    <row r="13" spans="1:44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 t="s">
        <v>7342</v>
      </c>
      <c r="O13" s="10" t="s">
        <v>7343</v>
      </c>
      <c r="P13" s="10" t="s">
        <v>869</v>
      </c>
      <c r="Q13" s="10" t="s">
        <v>502</v>
      </c>
      <c r="R13" s="10"/>
      <c r="S13" s="10"/>
      <c r="T13" s="10"/>
      <c r="U13" s="10"/>
      <c r="V13" s="10" t="s">
        <v>7344</v>
      </c>
      <c r="W13" s="10" t="s">
        <v>7345</v>
      </c>
      <c r="X13" s="10"/>
      <c r="Y13" s="10"/>
      <c r="Z13" s="10" t="s">
        <v>7346</v>
      </c>
      <c r="AA13" s="10" t="s">
        <v>648</v>
      </c>
      <c r="AB13" s="10"/>
      <c r="AC13" s="10"/>
      <c r="AD13" s="10" t="s">
        <v>1193</v>
      </c>
      <c r="AE13" s="10" t="s">
        <v>7347</v>
      </c>
      <c r="AF13" s="10" t="s">
        <v>7348</v>
      </c>
      <c r="AG13" s="10"/>
      <c r="AH13" s="10"/>
      <c r="AI13" s="10"/>
      <c r="AJ13" s="10" t="s">
        <v>659</v>
      </c>
      <c r="AK13" s="10" t="s">
        <v>7349</v>
      </c>
      <c r="AL13" s="10" t="s">
        <v>7350</v>
      </c>
      <c r="AM13" s="10"/>
      <c r="AN13" s="10" t="s">
        <v>577</v>
      </c>
      <c r="AO13" s="10" t="s">
        <v>7351</v>
      </c>
      <c r="AP13" s="10" t="s">
        <v>7352</v>
      </c>
      <c r="AQ13" s="10" t="s">
        <v>1405</v>
      </c>
      <c r="AR13" s="10" t="s">
        <v>7353</v>
      </c>
    </row>
    <row r="14" spans="1:44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 t="s">
        <v>7354</v>
      </c>
      <c r="O14" s="10" t="s">
        <v>7355</v>
      </c>
      <c r="P14" s="10" t="s">
        <v>887</v>
      </c>
      <c r="Q14" s="10" t="s">
        <v>7356</v>
      </c>
      <c r="R14" s="10"/>
      <c r="S14" s="10"/>
      <c r="T14" s="10"/>
      <c r="U14" s="10"/>
      <c r="V14" s="10" t="s">
        <v>7357</v>
      </c>
      <c r="W14" s="10" t="s">
        <v>7358</v>
      </c>
      <c r="X14" s="10"/>
      <c r="Y14" s="10"/>
      <c r="Z14" s="10" t="s">
        <v>7359</v>
      </c>
      <c r="AA14" s="10" t="s">
        <v>666</v>
      </c>
      <c r="AB14" s="10"/>
      <c r="AC14" s="10"/>
      <c r="AD14" s="10" t="s">
        <v>1210</v>
      </c>
      <c r="AE14" s="10" t="s">
        <v>7360</v>
      </c>
      <c r="AF14" s="10" t="s">
        <v>7361</v>
      </c>
      <c r="AG14" s="10"/>
      <c r="AH14" s="10"/>
      <c r="AI14" s="10"/>
      <c r="AJ14" s="10" t="s">
        <v>677</v>
      </c>
      <c r="AK14" s="10" t="s">
        <v>7362</v>
      </c>
      <c r="AL14" s="10" t="s">
        <v>607</v>
      </c>
      <c r="AM14" s="10"/>
      <c r="AN14" s="10" t="s">
        <v>596</v>
      </c>
      <c r="AO14" s="10" t="s">
        <v>7363</v>
      </c>
      <c r="AP14" s="10" t="s">
        <v>7364</v>
      </c>
      <c r="AQ14" s="10" t="s">
        <v>1422</v>
      </c>
      <c r="AR14" s="10" t="s">
        <v>7365</v>
      </c>
    </row>
    <row r="15" spans="1:44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 t="s">
        <v>7366</v>
      </c>
      <c r="O15" s="10" t="s">
        <v>7367</v>
      </c>
      <c r="P15" s="10" t="s">
        <v>905</v>
      </c>
      <c r="Q15" s="10" t="s">
        <v>7312</v>
      </c>
      <c r="R15" s="10"/>
      <c r="S15" s="10"/>
      <c r="T15" s="10"/>
      <c r="U15" s="10"/>
      <c r="V15" s="10" t="s">
        <v>7368</v>
      </c>
      <c r="W15" s="10" t="s">
        <v>7369</v>
      </c>
      <c r="X15" s="10"/>
      <c r="Y15" s="10"/>
      <c r="Z15" s="10" t="s">
        <v>7370</v>
      </c>
      <c r="AA15" s="10" t="s">
        <v>684</v>
      </c>
      <c r="AB15" s="10"/>
      <c r="AC15" s="10"/>
      <c r="AD15" s="10" t="s">
        <v>1244</v>
      </c>
      <c r="AE15" s="10" t="s">
        <v>7371</v>
      </c>
      <c r="AF15" s="10" t="s">
        <v>7372</v>
      </c>
      <c r="AG15" s="10"/>
      <c r="AH15" s="10"/>
      <c r="AI15" s="10"/>
      <c r="AJ15" s="10" t="s">
        <v>695</v>
      </c>
      <c r="AK15" s="10" t="s">
        <v>7373</v>
      </c>
      <c r="AL15" s="10" t="s">
        <v>625</v>
      </c>
      <c r="AM15" s="10"/>
      <c r="AN15" s="10" t="s">
        <v>4928</v>
      </c>
      <c r="AO15" s="10" t="s">
        <v>7374</v>
      </c>
      <c r="AP15" s="10" t="s">
        <v>7375</v>
      </c>
      <c r="AQ15" s="10" t="s">
        <v>1438</v>
      </c>
      <c r="AR15" s="10" t="s">
        <v>7376</v>
      </c>
    </row>
    <row r="16" spans="1:44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 t="s">
        <v>7377</v>
      </c>
      <c r="O16" s="10" t="s">
        <v>7378</v>
      </c>
      <c r="P16" s="10" t="s">
        <v>923</v>
      </c>
      <c r="Q16" s="10" t="s">
        <v>7322</v>
      </c>
      <c r="R16" s="10"/>
      <c r="S16" s="10"/>
      <c r="T16" s="10"/>
      <c r="U16" s="10"/>
      <c r="V16" s="10" t="s">
        <v>7379</v>
      </c>
      <c r="W16" s="10" t="s">
        <v>7380</v>
      </c>
      <c r="X16" s="10"/>
      <c r="Y16" s="10"/>
      <c r="Z16" s="10" t="s">
        <v>7381</v>
      </c>
      <c r="AA16" s="10" t="s">
        <v>702</v>
      </c>
      <c r="AB16" s="10"/>
      <c r="AC16" s="10"/>
      <c r="AD16" s="10" t="s">
        <v>1329</v>
      </c>
      <c r="AE16" s="10" t="s">
        <v>7382</v>
      </c>
      <c r="AF16" s="10" t="s">
        <v>7383</v>
      </c>
      <c r="AG16" s="10"/>
      <c r="AH16" s="10"/>
      <c r="AI16" s="10"/>
      <c r="AJ16" s="10" t="s">
        <v>713</v>
      </c>
      <c r="AK16" s="10" t="s">
        <v>7384</v>
      </c>
      <c r="AL16" s="10" t="s">
        <v>643</v>
      </c>
      <c r="AM16" s="10"/>
      <c r="AN16" s="10" t="s">
        <v>4939</v>
      </c>
      <c r="AO16" s="10" t="s">
        <v>7385</v>
      </c>
      <c r="AP16" s="10" t="s">
        <v>7386</v>
      </c>
      <c r="AQ16" s="10" t="s">
        <v>1451</v>
      </c>
      <c r="AR16" s="10" t="s">
        <v>7387</v>
      </c>
    </row>
    <row r="17" spans="2:44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 t="s">
        <v>7388</v>
      </c>
      <c r="O17" s="10" t="s">
        <v>594</v>
      </c>
      <c r="P17" s="10" t="s">
        <v>940</v>
      </c>
      <c r="Q17" s="10" t="s">
        <v>7334</v>
      </c>
      <c r="R17" s="10"/>
      <c r="S17" s="10"/>
      <c r="T17" s="10"/>
      <c r="U17" s="10"/>
      <c r="V17" s="10" t="s">
        <v>7389</v>
      </c>
      <c r="W17" s="10" t="s">
        <v>471</v>
      </c>
      <c r="X17" s="10"/>
      <c r="Y17" s="10"/>
      <c r="Z17" s="10" t="s">
        <v>7390</v>
      </c>
      <c r="AA17" s="10" t="s">
        <v>720</v>
      </c>
      <c r="AB17" s="10"/>
      <c r="AC17" s="10"/>
      <c r="AD17" s="10" t="s">
        <v>1346</v>
      </c>
      <c r="AE17" s="10" t="s">
        <v>7391</v>
      </c>
      <c r="AF17" s="10" t="s">
        <v>7392</v>
      </c>
      <c r="AG17" s="10"/>
      <c r="AH17" s="10"/>
      <c r="AI17" s="10"/>
      <c r="AJ17" s="10" t="s">
        <v>731</v>
      </c>
      <c r="AK17" s="10" t="s">
        <v>7393</v>
      </c>
      <c r="AL17" s="10" t="s">
        <v>661</v>
      </c>
      <c r="AM17" s="10"/>
      <c r="AN17" s="10" t="s">
        <v>615</v>
      </c>
      <c r="AO17" s="10" t="s">
        <v>7394</v>
      </c>
      <c r="AP17" s="10" t="s">
        <v>7395</v>
      </c>
      <c r="AQ17" s="10" t="s">
        <v>1465</v>
      </c>
      <c r="AR17" s="10" t="s">
        <v>7396</v>
      </c>
    </row>
    <row r="18" spans="2:44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 t="s">
        <v>7397</v>
      </c>
      <c r="O18" s="10" t="s">
        <v>7398</v>
      </c>
      <c r="P18" s="10" t="s">
        <v>958</v>
      </c>
      <c r="Q18" s="10" t="s">
        <v>7344</v>
      </c>
      <c r="R18" s="10"/>
      <c r="S18" s="10"/>
      <c r="T18" s="10"/>
      <c r="U18" s="10"/>
      <c r="V18" s="10" t="s">
        <v>7399</v>
      </c>
      <c r="W18" s="10" t="s">
        <v>7400</v>
      </c>
      <c r="X18" s="10"/>
      <c r="Y18" s="10"/>
      <c r="Z18" s="10" t="s">
        <v>537</v>
      </c>
      <c r="AA18" s="10" t="s">
        <v>738</v>
      </c>
      <c r="AB18" s="10"/>
      <c r="AC18" s="10"/>
      <c r="AD18" s="10" t="s">
        <v>1459</v>
      </c>
      <c r="AE18" s="10" t="s">
        <v>7401</v>
      </c>
      <c r="AF18" s="10" t="s">
        <v>7402</v>
      </c>
      <c r="AG18" s="10"/>
      <c r="AH18" s="10"/>
      <c r="AI18" s="10"/>
      <c r="AJ18" s="10" t="s">
        <v>749</v>
      </c>
      <c r="AK18" s="10" t="s">
        <v>7403</v>
      </c>
      <c r="AL18" s="10" t="s">
        <v>679</v>
      </c>
      <c r="AM18" s="10"/>
      <c r="AN18" s="10" t="s">
        <v>7404</v>
      </c>
      <c r="AO18" s="10" t="s">
        <v>7405</v>
      </c>
      <c r="AP18" s="10" t="s">
        <v>7406</v>
      </c>
      <c r="AQ18" s="10" t="s">
        <v>1548</v>
      </c>
      <c r="AR18" s="10" t="s">
        <v>618</v>
      </c>
    </row>
    <row r="19" spans="2:44"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 t="s">
        <v>7407</v>
      </c>
      <c r="O19" s="10" t="s">
        <v>7408</v>
      </c>
      <c r="P19" s="10" t="s">
        <v>976</v>
      </c>
      <c r="Q19" s="10" t="s">
        <v>7357</v>
      </c>
      <c r="R19" s="10"/>
      <c r="S19" s="10"/>
      <c r="T19" s="10"/>
      <c r="U19" s="10"/>
      <c r="V19" s="10" t="s">
        <v>7409</v>
      </c>
      <c r="W19" s="10" t="s">
        <v>7410</v>
      </c>
      <c r="X19" s="10"/>
      <c r="Y19" s="10"/>
      <c r="Z19" s="10" t="s">
        <v>7411</v>
      </c>
      <c r="AA19" s="10" t="s">
        <v>756</v>
      </c>
      <c r="AB19" s="10"/>
      <c r="AC19" s="10"/>
      <c r="AD19" s="10" t="s">
        <v>1581</v>
      </c>
      <c r="AE19" s="10" t="s">
        <v>7412</v>
      </c>
      <c r="AF19" s="10" t="s">
        <v>7413</v>
      </c>
      <c r="AG19" s="10"/>
      <c r="AH19" s="10"/>
      <c r="AI19" s="10"/>
      <c r="AJ19" s="10" t="s">
        <v>70</v>
      </c>
      <c r="AK19" s="10" t="s">
        <v>490</v>
      </c>
      <c r="AL19" s="10" t="s">
        <v>697</v>
      </c>
      <c r="AM19" s="10"/>
      <c r="AN19" s="10" t="s">
        <v>7414</v>
      </c>
      <c r="AO19" s="10" t="s">
        <v>7415</v>
      </c>
      <c r="AP19" s="10" t="s">
        <v>7416</v>
      </c>
      <c r="AQ19" s="10" t="s">
        <v>1665</v>
      </c>
      <c r="AR19" s="10" t="s">
        <v>7417</v>
      </c>
    </row>
    <row r="20" spans="2:44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 t="s">
        <v>7418</v>
      </c>
      <c r="O20" s="10" t="s">
        <v>7419</v>
      </c>
      <c r="P20" s="10" t="s">
        <v>994</v>
      </c>
      <c r="Q20" s="10" t="s">
        <v>7368</v>
      </c>
      <c r="R20" s="10"/>
      <c r="S20" s="10"/>
      <c r="T20" s="10"/>
      <c r="U20" s="10"/>
      <c r="V20" s="10" t="s">
        <v>7420</v>
      </c>
      <c r="W20" s="10" t="s">
        <v>7421</v>
      </c>
      <c r="X20" s="10"/>
      <c r="Y20" s="10"/>
      <c r="Z20" s="10" t="s">
        <v>7422</v>
      </c>
      <c r="AA20" s="10" t="s">
        <v>773</v>
      </c>
      <c r="AB20" s="10"/>
      <c r="AC20" s="10"/>
      <c r="AD20" s="10" t="s">
        <v>1607</v>
      </c>
      <c r="AE20" s="10" t="s">
        <v>7423</v>
      </c>
      <c r="AF20" s="10" t="s">
        <v>7424</v>
      </c>
      <c r="AG20" s="10"/>
      <c r="AH20" s="10"/>
      <c r="AI20" s="10"/>
      <c r="AJ20" s="10" t="s">
        <v>784</v>
      </c>
      <c r="AK20" s="10" t="s">
        <v>518</v>
      </c>
      <c r="AL20" s="10" t="s">
        <v>715</v>
      </c>
      <c r="AM20" s="10"/>
      <c r="AN20" s="10" t="s">
        <v>633</v>
      </c>
      <c r="AO20" s="10" t="s">
        <v>7425</v>
      </c>
      <c r="AP20" s="10" t="s">
        <v>7426</v>
      </c>
      <c r="AQ20" s="10" t="s">
        <v>1677</v>
      </c>
      <c r="AR20" s="10" t="s">
        <v>636</v>
      </c>
    </row>
    <row r="21" spans="2:44"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 t="s">
        <v>7427</v>
      </c>
      <c r="O21" s="10" t="s">
        <v>7428</v>
      </c>
      <c r="P21" s="10" t="s">
        <v>1012</v>
      </c>
      <c r="Q21" s="10" t="s">
        <v>7379</v>
      </c>
      <c r="R21" s="10"/>
      <c r="S21" s="10"/>
      <c r="T21" s="10"/>
      <c r="U21" s="10"/>
      <c r="V21" s="10" t="s">
        <v>7429</v>
      </c>
      <c r="W21" s="10" t="s">
        <v>7430</v>
      </c>
      <c r="X21" s="10"/>
      <c r="Y21" s="10"/>
      <c r="Z21" s="10" t="s">
        <v>7431</v>
      </c>
      <c r="AA21" s="10" t="s">
        <v>791</v>
      </c>
      <c r="AB21" s="10"/>
      <c r="AC21" s="10"/>
      <c r="AD21" s="10" t="s">
        <v>1633</v>
      </c>
      <c r="AE21" s="10" t="s">
        <v>7432</v>
      </c>
      <c r="AF21" s="10" t="s">
        <v>7433</v>
      </c>
      <c r="AG21" s="10"/>
      <c r="AH21" s="10"/>
      <c r="AI21" s="10"/>
      <c r="AJ21" s="10" t="s">
        <v>802</v>
      </c>
      <c r="AK21" s="10" t="s">
        <v>540</v>
      </c>
      <c r="AL21" s="10" t="s">
        <v>733</v>
      </c>
      <c r="AM21" s="10"/>
      <c r="AN21" s="10" t="s">
        <v>7434</v>
      </c>
      <c r="AO21" s="10" t="s">
        <v>7435</v>
      </c>
      <c r="AP21" s="10" t="s">
        <v>476</v>
      </c>
      <c r="AQ21" s="10" t="s">
        <v>1768</v>
      </c>
      <c r="AR21" s="10" t="s">
        <v>7436</v>
      </c>
    </row>
    <row r="22" spans="2:44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 t="s">
        <v>7437</v>
      </c>
      <c r="O22" s="10" t="s">
        <v>613</v>
      </c>
      <c r="P22" s="10" t="s">
        <v>1030</v>
      </c>
      <c r="Q22" s="10" t="s">
        <v>7389</v>
      </c>
      <c r="R22" s="10"/>
      <c r="S22" s="10"/>
      <c r="T22" s="10"/>
      <c r="U22" s="10"/>
      <c r="V22" s="10" t="s">
        <v>7438</v>
      </c>
      <c r="W22" s="10" t="s">
        <v>7439</v>
      </c>
      <c r="X22" s="10"/>
      <c r="Y22" s="10"/>
      <c r="Z22" s="10" t="s">
        <v>7440</v>
      </c>
      <c r="AA22" s="10" t="s">
        <v>809</v>
      </c>
      <c r="AB22" s="10"/>
      <c r="AC22" s="10"/>
      <c r="AD22" s="10" t="s">
        <v>1879</v>
      </c>
      <c r="AE22" s="10" t="s">
        <v>7441</v>
      </c>
      <c r="AF22" s="10" t="s">
        <v>7442</v>
      </c>
      <c r="AG22" s="10"/>
      <c r="AH22" s="10"/>
      <c r="AI22" s="10"/>
      <c r="AJ22" s="10" t="s">
        <v>819</v>
      </c>
      <c r="AK22" s="10" t="s">
        <v>560</v>
      </c>
      <c r="AL22" s="10" t="s">
        <v>7443</v>
      </c>
      <c r="AM22" s="10"/>
      <c r="AN22" s="10" t="s">
        <v>7444</v>
      </c>
      <c r="AO22" s="10" t="s">
        <v>7445</v>
      </c>
      <c r="AP22" s="10" t="s">
        <v>508</v>
      </c>
      <c r="AQ22" s="10" t="s">
        <v>1807</v>
      </c>
      <c r="AR22" s="10" t="s">
        <v>7446</v>
      </c>
    </row>
    <row r="23" spans="2:44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 t="s">
        <v>7447</v>
      </c>
      <c r="O23" s="10" t="s">
        <v>7448</v>
      </c>
      <c r="P23" s="10" t="s">
        <v>1048</v>
      </c>
      <c r="Q23" s="10" t="s">
        <v>7399</v>
      </c>
      <c r="R23" s="10"/>
      <c r="S23" s="10"/>
      <c r="T23" s="10"/>
      <c r="U23" s="10"/>
      <c r="V23" s="10" t="s">
        <v>7449</v>
      </c>
      <c r="W23" s="10" t="s">
        <v>7450</v>
      </c>
      <c r="X23" s="10"/>
      <c r="Y23" s="10"/>
      <c r="Z23" s="10" t="s">
        <v>557</v>
      </c>
      <c r="AA23" s="10" t="s">
        <v>826</v>
      </c>
      <c r="AB23" s="10"/>
      <c r="AC23" s="10"/>
      <c r="AD23" s="10" t="s">
        <v>1892</v>
      </c>
      <c r="AE23" s="10" t="s">
        <v>7451</v>
      </c>
      <c r="AF23" s="10" t="s">
        <v>7452</v>
      </c>
      <c r="AG23" s="10"/>
      <c r="AH23" s="10"/>
      <c r="AI23" s="10"/>
      <c r="AJ23" s="10" t="s">
        <v>837</v>
      </c>
      <c r="AK23" s="10" t="s">
        <v>579</v>
      </c>
      <c r="AL23" s="10" t="s">
        <v>751</v>
      </c>
      <c r="AM23" s="10"/>
      <c r="AN23" s="10" t="s">
        <v>4950</v>
      </c>
      <c r="AO23" s="10" t="s">
        <v>7453</v>
      </c>
      <c r="AP23" s="10" t="s">
        <v>7454</v>
      </c>
      <c r="AQ23" s="10" t="s">
        <v>1820</v>
      </c>
      <c r="AR23" s="10" t="s">
        <v>7455</v>
      </c>
    </row>
    <row r="24" spans="2:44"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 t="s">
        <v>7456</v>
      </c>
      <c r="O24" s="10" t="s">
        <v>7457</v>
      </c>
      <c r="P24" s="10" t="s">
        <v>1065</v>
      </c>
      <c r="Q24" s="10" t="s">
        <v>7409</v>
      </c>
      <c r="R24" s="10"/>
      <c r="S24" s="10"/>
      <c r="T24" s="10"/>
      <c r="U24" s="10"/>
      <c r="V24" s="10" t="s">
        <v>7458</v>
      </c>
      <c r="W24" s="10" t="s">
        <v>7459</v>
      </c>
      <c r="X24" s="10"/>
      <c r="Y24" s="10"/>
      <c r="Z24" s="10" t="s">
        <v>7460</v>
      </c>
      <c r="AA24" s="10" t="s">
        <v>844</v>
      </c>
      <c r="AB24" s="10"/>
      <c r="AC24" s="10"/>
      <c r="AD24" s="10" t="s">
        <v>1905</v>
      </c>
      <c r="AE24" s="10" t="s">
        <v>7461</v>
      </c>
      <c r="AF24" s="10" t="s">
        <v>7462</v>
      </c>
      <c r="AG24" s="10"/>
      <c r="AH24" s="10"/>
      <c r="AI24" s="10"/>
      <c r="AJ24" s="10" t="s">
        <v>855</v>
      </c>
      <c r="AK24" s="10" t="s">
        <v>598</v>
      </c>
      <c r="AL24" s="10" t="s">
        <v>768</v>
      </c>
      <c r="AM24" s="10"/>
      <c r="AN24" s="10" t="s">
        <v>4959</v>
      </c>
      <c r="AO24" s="10" t="s">
        <v>7463</v>
      </c>
      <c r="AP24" s="10" t="s">
        <v>531</v>
      </c>
      <c r="AQ24" s="10" t="s">
        <v>1946</v>
      </c>
      <c r="AR24" s="10" t="s">
        <v>7464</v>
      </c>
    </row>
    <row r="25" spans="2:44"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 t="s">
        <v>7465</v>
      </c>
      <c r="O25" s="10" t="s">
        <v>631</v>
      </c>
      <c r="P25" s="10" t="s">
        <v>1101</v>
      </c>
      <c r="Q25" s="10" t="s">
        <v>7420</v>
      </c>
      <c r="R25" s="10"/>
      <c r="S25" s="10"/>
      <c r="T25" s="10"/>
      <c r="U25" s="10"/>
      <c r="V25" s="10" t="s">
        <v>7466</v>
      </c>
      <c r="W25" s="10" t="s">
        <v>7467</v>
      </c>
      <c r="X25" s="10"/>
      <c r="Y25" s="10"/>
      <c r="Z25" s="10" t="s">
        <v>7468</v>
      </c>
      <c r="AA25" s="10" t="s">
        <v>862</v>
      </c>
      <c r="AB25" s="10"/>
      <c r="AC25" s="10"/>
      <c r="AD25" s="10" t="s">
        <v>1953</v>
      </c>
      <c r="AE25" s="10" t="s">
        <v>7469</v>
      </c>
      <c r="AF25" s="10" t="s">
        <v>7470</v>
      </c>
      <c r="AG25" s="10"/>
      <c r="AH25" s="10"/>
      <c r="AI25" s="10"/>
      <c r="AJ25" s="10" t="s">
        <v>873</v>
      </c>
      <c r="AK25" s="10" t="s">
        <v>617</v>
      </c>
      <c r="AL25" s="10" t="s">
        <v>786</v>
      </c>
      <c r="AM25" s="10"/>
      <c r="AN25" s="10" t="s">
        <v>7471</v>
      </c>
      <c r="AO25" s="10" t="s">
        <v>7472</v>
      </c>
      <c r="AP25" s="10" t="s">
        <v>7473</v>
      </c>
      <c r="AQ25" s="10" t="s">
        <v>2057</v>
      </c>
      <c r="AR25" s="10" t="s">
        <v>7474</v>
      </c>
    </row>
    <row r="26" spans="2:44"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 t="s">
        <v>7475</v>
      </c>
      <c r="O26" s="10" t="s">
        <v>649</v>
      </c>
      <c r="P26" s="10" t="s">
        <v>1119</v>
      </c>
      <c r="Q26" s="10" t="s">
        <v>7429</v>
      </c>
      <c r="R26" s="10"/>
      <c r="S26" s="10"/>
      <c r="T26" s="10"/>
      <c r="U26" s="10"/>
      <c r="V26" s="10" t="s">
        <v>7476</v>
      </c>
      <c r="W26" s="10" t="s">
        <v>7477</v>
      </c>
      <c r="X26" s="10"/>
      <c r="Y26" s="10"/>
      <c r="Z26" s="10" t="s">
        <v>7478</v>
      </c>
      <c r="AA26" s="10" t="s">
        <v>880</v>
      </c>
      <c r="AB26" s="10"/>
      <c r="AC26" s="10"/>
      <c r="AD26" s="10" t="s">
        <v>1975</v>
      </c>
      <c r="AE26" s="10" t="s">
        <v>7479</v>
      </c>
      <c r="AF26" s="10" t="s">
        <v>7480</v>
      </c>
      <c r="AG26" s="10"/>
      <c r="AH26" s="10"/>
      <c r="AI26" s="10"/>
      <c r="AJ26" s="10" t="s">
        <v>891</v>
      </c>
      <c r="AK26" s="10" t="s">
        <v>635</v>
      </c>
      <c r="AL26" s="10" t="s">
        <v>804</v>
      </c>
      <c r="AM26" s="10"/>
      <c r="AN26" s="10" t="s">
        <v>7481</v>
      </c>
      <c r="AO26" s="10" t="s">
        <v>7482</v>
      </c>
      <c r="AP26" s="10" t="s">
        <v>7483</v>
      </c>
      <c r="AQ26" s="10" t="s">
        <v>2112</v>
      </c>
      <c r="AR26" s="10" t="s">
        <v>7484</v>
      </c>
    </row>
    <row r="27" spans="2:44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 t="s">
        <v>7485</v>
      </c>
      <c r="O27" s="10" t="s">
        <v>7486</v>
      </c>
      <c r="P27" s="10" t="s">
        <v>1137</v>
      </c>
      <c r="Q27" s="10" t="s">
        <v>7438</v>
      </c>
      <c r="R27" s="10"/>
      <c r="S27" s="10"/>
      <c r="T27" s="10"/>
      <c r="U27" s="10"/>
      <c r="V27" s="10" t="s">
        <v>7487</v>
      </c>
      <c r="W27" s="10" t="s">
        <v>7488</v>
      </c>
      <c r="X27" s="10"/>
      <c r="Y27" s="10"/>
      <c r="Z27" s="10" t="s">
        <v>7489</v>
      </c>
      <c r="AA27" s="10" t="s">
        <v>898</v>
      </c>
      <c r="AB27" s="10"/>
      <c r="AC27" s="10"/>
      <c r="AD27" s="10" t="s">
        <v>2008</v>
      </c>
      <c r="AE27" s="10" t="s">
        <v>7490</v>
      </c>
      <c r="AF27" s="10" t="s">
        <v>7491</v>
      </c>
      <c r="AG27" s="10"/>
      <c r="AH27" s="10"/>
      <c r="AI27" s="10"/>
      <c r="AJ27" s="10" t="s">
        <v>909</v>
      </c>
      <c r="AK27" s="10" t="s">
        <v>653</v>
      </c>
      <c r="AL27" s="10" t="s">
        <v>821</v>
      </c>
      <c r="AM27" s="10"/>
      <c r="AN27" s="10" t="s">
        <v>4969</v>
      </c>
      <c r="AO27" s="10" t="s">
        <v>7492</v>
      </c>
      <c r="AP27" s="10" t="s">
        <v>7493</v>
      </c>
      <c r="AQ27" s="10" t="s">
        <v>2123</v>
      </c>
      <c r="AR27" s="10" t="s">
        <v>690</v>
      </c>
    </row>
    <row r="28" spans="2:44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 t="s">
        <v>479</v>
      </c>
      <c r="O28" s="10" t="s">
        <v>667</v>
      </c>
      <c r="P28" s="10" t="s">
        <v>1154</v>
      </c>
      <c r="Q28" s="10" t="s">
        <v>7449</v>
      </c>
      <c r="R28" s="10"/>
      <c r="S28" s="10"/>
      <c r="T28" s="10"/>
      <c r="U28" s="10"/>
      <c r="V28" s="10" t="s">
        <v>7494</v>
      </c>
      <c r="W28" s="10" t="s">
        <v>7495</v>
      </c>
      <c r="X28" s="10"/>
      <c r="Y28" s="10"/>
      <c r="Z28" s="10" t="s">
        <v>7496</v>
      </c>
      <c r="AA28" s="10" t="s">
        <v>916</v>
      </c>
      <c r="AB28" s="10"/>
      <c r="AC28" s="10"/>
      <c r="AD28" s="10" t="s">
        <v>2052</v>
      </c>
      <c r="AE28" s="10" t="s">
        <v>7497</v>
      </c>
      <c r="AF28" s="10" t="s">
        <v>7498</v>
      </c>
      <c r="AG28" s="10"/>
      <c r="AH28" s="10"/>
      <c r="AI28" s="10"/>
      <c r="AJ28" s="10" t="s">
        <v>926</v>
      </c>
      <c r="AK28" s="10" t="s">
        <v>671</v>
      </c>
      <c r="AL28" s="10" t="s">
        <v>839</v>
      </c>
      <c r="AM28" s="10"/>
      <c r="AN28" s="10" t="s">
        <v>7499</v>
      </c>
      <c r="AO28" s="10" t="s">
        <v>7500</v>
      </c>
      <c r="AP28" s="10" t="s">
        <v>7501</v>
      </c>
      <c r="AQ28" s="10" t="s">
        <v>2167</v>
      </c>
      <c r="AR28" s="10" t="s">
        <v>7502</v>
      </c>
    </row>
    <row r="29" spans="2:44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 t="s">
        <v>7503</v>
      </c>
      <c r="O29" s="10" t="s">
        <v>7504</v>
      </c>
      <c r="P29" s="10" t="s">
        <v>1171</v>
      </c>
      <c r="Q29" s="10" t="s">
        <v>7458</v>
      </c>
      <c r="R29" s="10"/>
      <c r="S29" s="10"/>
      <c r="T29" s="10"/>
      <c r="U29" s="10"/>
      <c r="V29" s="10" t="s">
        <v>7505</v>
      </c>
      <c r="W29" s="10" t="s">
        <v>7506</v>
      </c>
      <c r="X29" s="10"/>
      <c r="Y29" s="10"/>
      <c r="Z29" s="10" t="s">
        <v>7507</v>
      </c>
      <c r="AA29" s="10" t="s">
        <v>933</v>
      </c>
      <c r="AB29" s="10"/>
      <c r="AC29" s="10"/>
      <c r="AD29" s="10" t="s">
        <v>2129</v>
      </c>
      <c r="AE29" s="10" t="s">
        <v>7508</v>
      </c>
      <c r="AF29" s="10" t="s">
        <v>7509</v>
      </c>
      <c r="AG29" s="10"/>
      <c r="AH29" s="10"/>
      <c r="AI29" s="10"/>
      <c r="AJ29" s="10" t="s">
        <v>944</v>
      </c>
      <c r="AK29" s="10" t="s">
        <v>689</v>
      </c>
      <c r="AL29" s="10" t="s">
        <v>7510</v>
      </c>
      <c r="AM29" s="10"/>
      <c r="AN29" s="10" t="s">
        <v>4980</v>
      </c>
      <c r="AO29" s="10" t="s">
        <v>7511</v>
      </c>
      <c r="AP29" s="10" t="s">
        <v>551</v>
      </c>
      <c r="AQ29" s="10"/>
      <c r="AR29" s="10" t="s">
        <v>726</v>
      </c>
    </row>
    <row r="30" spans="2:44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 t="s">
        <v>7512</v>
      </c>
      <c r="O30" s="10" t="s">
        <v>7513</v>
      </c>
      <c r="P30" s="10" t="s">
        <v>1188</v>
      </c>
      <c r="Q30" s="10" t="s">
        <v>7466</v>
      </c>
      <c r="R30" s="10"/>
      <c r="S30" s="10"/>
      <c r="T30" s="10"/>
      <c r="U30" s="10"/>
      <c r="V30" s="10" t="s">
        <v>7514</v>
      </c>
      <c r="W30" s="10" t="s">
        <v>7515</v>
      </c>
      <c r="X30" s="10"/>
      <c r="Y30" s="10"/>
      <c r="Z30" s="10" t="s">
        <v>7516</v>
      </c>
      <c r="AA30" s="10" t="s">
        <v>951</v>
      </c>
      <c r="AB30" s="10"/>
      <c r="AC30" s="10"/>
      <c r="AD30" s="10" t="s">
        <v>2173</v>
      </c>
      <c r="AE30" s="10" t="s">
        <v>7517</v>
      </c>
      <c r="AF30" s="10" t="s">
        <v>7518</v>
      </c>
      <c r="AG30" s="10"/>
      <c r="AH30" s="10"/>
      <c r="AI30" s="10"/>
      <c r="AJ30" s="10" t="s">
        <v>962</v>
      </c>
      <c r="AK30" s="10" t="s">
        <v>707</v>
      </c>
      <c r="AL30" s="10" t="s">
        <v>857</v>
      </c>
      <c r="AM30" s="10"/>
      <c r="AN30" s="10" t="s">
        <v>7519</v>
      </c>
      <c r="AO30" s="10" t="s">
        <v>7520</v>
      </c>
      <c r="AP30" s="10" t="s">
        <v>7521</v>
      </c>
      <c r="AQ30" s="10"/>
      <c r="AR30" s="10" t="s">
        <v>7522</v>
      </c>
    </row>
    <row r="31" spans="2:44"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 t="s">
        <v>7523</v>
      </c>
      <c r="O31" s="10" t="s">
        <v>685</v>
      </c>
      <c r="P31" s="10" t="s">
        <v>1273</v>
      </c>
      <c r="Q31" s="10" t="s">
        <v>7476</v>
      </c>
      <c r="R31" s="10"/>
      <c r="S31" s="10"/>
      <c r="T31" s="10"/>
      <c r="U31" s="10"/>
      <c r="V31" s="10" t="s">
        <v>7524</v>
      </c>
      <c r="W31" s="10" t="s">
        <v>7525</v>
      </c>
      <c r="X31" s="10"/>
      <c r="Y31" s="10"/>
      <c r="Z31" s="10" t="s">
        <v>7526</v>
      </c>
      <c r="AA31" s="10" t="s">
        <v>969</v>
      </c>
      <c r="AB31" s="10"/>
      <c r="AC31" s="10"/>
      <c r="AD31" s="10" t="s">
        <v>2285</v>
      </c>
      <c r="AE31" s="10" t="s">
        <v>7527</v>
      </c>
      <c r="AF31" s="10" t="s">
        <v>7528</v>
      </c>
      <c r="AG31" s="10"/>
      <c r="AH31" s="10"/>
      <c r="AI31" s="10"/>
      <c r="AJ31" s="10" t="s">
        <v>1105</v>
      </c>
      <c r="AK31" s="10" t="s">
        <v>7529</v>
      </c>
      <c r="AL31" s="10" t="s">
        <v>875</v>
      </c>
      <c r="AM31" s="10"/>
      <c r="AN31" s="10" t="s">
        <v>4990</v>
      </c>
      <c r="AO31" s="10" t="s">
        <v>7530</v>
      </c>
      <c r="AP31" s="10" t="s">
        <v>570</v>
      </c>
      <c r="AQ31" s="10"/>
      <c r="AR31" s="10" t="s">
        <v>7531</v>
      </c>
    </row>
    <row r="32" spans="2:44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 t="s">
        <v>7532</v>
      </c>
      <c r="O32" s="10" t="s">
        <v>703</v>
      </c>
      <c r="P32" s="10" t="s">
        <v>1441</v>
      </c>
      <c r="Q32" s="10" t="s">
        <v>7487</v>
      </c>
      <c r="R32" s="10"/>
      <c r="S32" s="10"/>
      <c r="T32" s="10"/>
      <c r="U32" s="10"/>
      <c r="V32" s="10" t="s">
        <v>7533</v>
      </c>
      <c r="W32" s="10" t="s">
        <v>7534</v>
      </c>
      <c r="X32" s="10"/>
      <c r="Y32" s="10"/>
      <c r="Z32" s="10" t="s">
        <v>576</v>
      </c>
      <c r="AA32" s="10" t="s">
        <v>987</v>
      </c>
      <c r="AB32" s="10"/>
      <c r="AC32" s="10"/>
      <c r="AD32" s="10" t="s">
        <v>2305</v>
      </c>
      <c r="AE32" s="10" t="s">
        <v>7535</v>
      </c>
      <c r="AF32" s="10" t="s">
        <v>7536</v>
      </c>
      <c r="AG32" s="10"/>
      <c r="AH32" s="10"/>
      <c r="AI32" s="10"/>
      <c r="AJ32" s="10" t="s">
        <v>1123</v>
      </c>
      <c r="AK32" s="10" t="s">
        <v>7537</v>
      </c>
      <c r="AL32" s="10" t="s">
        <v>893</v>
      </c>
      <c r="AM32" s="10"/>
      <c r="AN32" s="10" t="s">
        <v>7538</v>
      </c>
      <c r="AO32" s="10" t="s">
        <v>7539</v>
      </c>
      <c r="AP32" s="10" t="s">
        <v>7540</v>
      </c>
      <c r="AQ32" s="10"/>
      <c r="AR32" s="10" t="s">
        <v>744</v>
      </c>
    </row>
    <row r="33" spans="2:44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 t="s">
        <v>7541</v>
      </c>
      <c r="O33" s="10" t="s">
        <v>721</v>
      </c>
      <c r="P33" s="10" t="s">
        <v>1482</v>
      </c>
      <c r="Q33" s="10" t="s">
        <v>7542</v>
      </c>
      <c r="R33" s="10"/>
      <c r="S33" s="10"/>
      <c r="T33" s="10"/>
      <c r="U33" s="10"/>
      <c r="V33" s="10" t="s">
        <v>7543</v>
      </c>
      <c r="W33" s="10" t="s">
        <v>7544</v>
      </c>
      <c r="X33" s="10"/>
      <c r="Y33" s="10"/>
      <c r="Z33" s="10" t="s">
        <v>7545</v>
      </c>
      <c r="AA33" s="10" t="s">
        <v>1005</v>
      </c>
      <c r="AB33" s="10"/>
      <c r="AC33" s="10"/>
      <c r="AD33" s="10" t="s">
        <v>2323</v>
      </c>
      <c r="AE33" s="10" t="s">
        <v>7546</v>
      </c>
      <c r="AF33" s="10" t="s">
        <v>7547</v>
      </c>
      <c r="AG33" s="10"/>
      <c r="AH33" s="10"/>
      <c r="AI33" s="10"/>
      <c r="AJ33" s="10" t="s">
        <v>1141</v>
      </c>
      <c r="AK33" s="10" t="s">
        <v>725</v>
      </c>
      <c r="AL33" s="10" t="s">
        <v>911</v>
      </c>
      <c r="AM33" s="10"/>
      <c r="AN33" s="10" t="s">
        <v>651</v>
      </c>
      <c r="AO33" s="10" t="s">
        <v>7548</v>
      </c>
      <c r="AP33" s="10" t="s">
        <v>7549</v>
      </c>
      <c r="AQ33" s="10"/>
      <c r="AR33" s="10" t="s">
        <v>762</v>
      </c>
    </row>
    <row r="34" spans="2:44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 t="s">
        <v>7550</v>
      </c>
      <c r="O34" s="10" t="s">
        <v>739</v>
      </c>
      <c r="P34" s="10" t="s">
        <v>1496</v>
      </c>
      <c r="Q34" s="10" t="s">
        <v>7551</v>
      </c>
      <c r="R34" s="10"/>
      <c r="S34" s="10"/>
      <c r="T34" s="10"/>
      <c r="U34" s="10"/>
      <c r="V34" s="10" t="s">
        <v>7552</v>
      </c>
      <c r="W34" s="10" t="s">
        <v>7553</v>
      </c>
      <c r="X34" s="10"/>
      <c r="Y34" s="10"/>
      <c r="Z34" s="10" t="s">
        <v>7554</v>
      </c>
      <c r="AA34" s="10" t="s">
        <v>1023</v>
      </c>
      <c r="AB34" s="10"/>
      <c r="AC34" s="10"/>
      <c r="AD34" s="10" t="s">
        <v>2332</v>
      </c>
      <c r="AE34" s="10" t="s">
        <v>7555</v>
      </c>
      <c r="AF34" s="10" t="s">
        <v>7556</v>
      </c>
      <c r="AG34" s="10"/>
      <c r="AH34" s="10"/>
      <c r="AI34" s="10"/>
      <c r="AJ34" s="10" t="s">
        <v>1158</v>
      </c>
      <c r="AK34" s="10" t="s">
        <v>7557</v>
      </c>
      <c r="AL34" s="10" t="s">
        <v>7558</v>
      </c>
      <c r="AM34" s="10"/>
      <c r="AN34" s="10" t="s">
        <v>7559</v>
      </c>
      <c r="AO34" s="10" t="s">
        <v>511</v>
      </c>
      <c r="AP34" s="10" t="s">
        <v>7560</v>
      </c>
      <c r="AQ34" s="10"/>
      <c r="AR34" s="10" t="s">
        <v>7561</v>
      </c>
    </row>
    <row r="35" spans="2:44"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 t="s">
        <v>7562</v>
      </c>
      <c r="O35" s="10" t="s">
        <v>757</v>
      </c>
      <c r="P35" s="10" t="s">
        <v>1510</v>
      </c>
      <c r="Q35" s="10" t="s">
        <v>7563</v>
      </c>
      <c r="R35" s="10"/>
      <c r="S35" s="10"/>
      <c r="T35" s="10"/>
      <c r="U35" s="10"/>
      <c r="V35" s="10" t="s">
        <v>7564</v>
      </c>
      <c r="W35" s="10" t="s">
        <v>7565</v>
      </c>
      <c r="X35" s="10"/>
      <c r="Y35" s="10"/>
      <c r="Z35" s="10" t="s">
        <v>7566</v>
      </c>
      <c r="AA35" s="10" t="s">
        <v>1041</v>
      </c>
      <c r="AB35" s="10"/>
      <c r="AC35" s="10"/>
      <c r="AD35" s="10" t="s">
        <v>2368</v>
      </c>
      <c r="AE35" s="10" t="s">
        <v>7567</v>
      </c>
      <c r="AF35" s="10" t="s">
        <v>7568</v>
      </c>
      <c r="AG35" s="10"/>
      <c r="AH35" s="10"/>
      <c r="AI35" s="10"/>
      <c r="AJ35" s="10" t="s">
        <v>1175</v>
      </c>
      <c r="AK35" s="10" t="s">
        <v>743</v>
      </c>
      <c r="AL35" s="10" t="s">
        <v>928</v>
      </c>
      <c r="AM35" s="10"/>
      <c r="AN35" s="10" t="s">
        <v>687</v>
      </c>
      <c r="AO35" s="10" t="s">
        <v>533</v>
      </c>
      <c r="AP35" s="10" t="s">
        <v>7569</v>
      </c>
      <c r="AQ35" s="10"/>
      <c r="AR35" s="10" t="s">
        <v>779</v>
      </c>
    </row>
    <row r="36" spans="2:44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 t="s">
        <v>7570</v>
      </c>
      <c r="O36" s="10" t="s">
        <v>7571</v>
      </c>
      <c r="P36" s="10" t="s">
        <v>1576</v>
      </c>
      <c r="Q36" s="10" t="s">
        <v>7494</v>
      </c>
      <c r="R36" s="10"/>
      <c r="S36" s="10"/>
      <c r="T36" s="10"/>
      <c r="U36" s="10"/>
      <c r="V36" s="10" t="s">
        <v>7572</v>
      </c>
      <c r="W36" s="10" t="s">
        <v>7573</v>
      </c>
      <c r="X36" s="10"/>
      <c r="Y36" s="10"/>
      <c r="Z36" s="10" t="s">
        <v>595</v>
      </c>
      <c r="AA36" s="10" t="s">
        <v>1058</v>
      </c>
      <c r="AB36" s="10"/>
      <c r="AC36" s="10"/>
      <c r="AD36" s="10" t="s">
        <v>2442</v>
      </c>
      <c r="AE36" s="10" t="s">
        <v>7574</v>
      </c>
      <c r="AF36" s="10" t="s">
        <v>7575</v>
      </c>
      <c r="AG36" s="10"/>
      <c r="AH36" s="10"/>
      <c r="AI36" s="10"/>
      <c r="AJ36" s="10" t="s">
        <v>1192</v>
      </c>
      <c r="AK36" s="10" t="s">
        <v>7576</v>
      </c>
      <c r="AL36" s="10" t="s">
        <v>7577</v>
      </c>
      <c r="AM36" s="10"/>
      <c r="AN36" s="10" t="s">
        <v>7578</v>
      </c>
      <c r="AO36" s="10" t="s">
        <v>97</v>
      </c>
      <c r="AP36" s="10" t="s">
        <v>7579</v>
      </c>
      <c r="AQ36" s="10"/>
      <c r="AR36" s="10" t="s">
        <v>797</v>
      </c>
    </row>
    <row r="37" spans="2:44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 t="s">
        <v>7580</v>
      </c>
      <c r="O37" s="10" t="s">
        <v>774</v>
      </c>
      <c r="P37" s="10" t="s">
        <v>1589</v>
      </c>
      <c r="Q37" s="10" t="s">
        <v>7581</v>
      </c>
      <c r="R37" s="10"/>
      <c r="S37" s="10"/>
      <c r="T37" s="10"/>
      <c r="U37" s="10"/>
      <c r="V37" s="10" t="s">
        <v>7582</v>
      </c>
      <c r="W37" s="10" t="s">
        <v>7583</v>
      </c>
      <c r="X37" s="10"/>
      <c r="Y37" s="10"/>
      <c r="Z37" s="10" t="s">
        <v>7584</v>
      </c>
      <c r="AA37" s="10" t="s">
        <v>1076</v>
      </c>
      <c r="AB37" s="10"/>
      <c r="AC37" s="10"/>
      <c r="AD37" s="10" t="s">
        <v>2458</v>
      </c>
      <c r="AE37" s="10" t="s">
        <v>7585</v>
      </c>
      <c r="AF37" s="10" t="s">
        <v>7586</v>
      </c>
      <c r="AG37" s="10"/>
      <c r="AH37" s="10"/>
      <c r="AI37" s="10"/>
      <c r="AJ37" s="10" t="s">
        <v>1209</v>
      </c>
      <c r="AK37" s="10" t="s">
        <v>7587</v>
      </c>
      <c r="AL37" s="10" t="s">
        <v>7588</v>
      </c>
      <c r="AM37" s="10"/>
      <c r="AN37" s="10" t="s">
        <v>7589</v>
      </c>
      <c r="AO37" s="10" t="s">
        <v>7590</v>
      </c>
      <c r="AP37" s="10" t="s">
        <v>7591</v>
      </c>
      <c r="AQ37" s="10"/>
      <c r="AR37" s="10" t="s">
        <v>814</v>
      </c>
    </row>
    <row r="38" spans="2:44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 t="s">
        <v>7592</v>
      </c>
      <c r="O38" s="10" t="s">
        <v>7593</v>
      </c>
      <c r="P38" s="10" t="s">
        <v>1615</v>
      </c>
      <c r="Q38" s="10" t="s">
        <v>7505</v>
      </c>
      <c r="R38" s="10"/>
      <c r="S38" s="10"/>
      <c r="T38" s="10"/>
      <c r="U38" s="10"/>
      <c r="V38" s="10" t="s">
        <v>7594</v>
      </c>
      <c r="W38" s="10" t="s">
        <v>7595</v>
      </c>
      <c r="X38" s="10"/>
      <c r="Y38" s="10"/>
      <c r="Z38" s="10" t="s">
        <v>7596</v>
      </c>
      <c r="AA38" s="10" t="s">
        <v>1094</v>
      </c>
      <c r="AB38" s="10"/>
      <c r="AC38" s="10"/>
      <c r="AD38" s="10" t="s">
        <v>2529</v>
      </c>
      <c r="AE38" s="10" t="s">
        <v>7597</v>
      </c>
      <c r="AF38" s="10" t="s">
        <v>7598</v>
      </c>
      <c r="AG38" s="10"/>
      <c r="AH38" s="10"/>
      <c r="AI38" s="10"/>
      <c r="AJ38" s="10" t="s">
        <v>1226</v>
      </c>
      <c r="AK38" s="10" t="s">
        <v>761</v>
      </c>
      <c r="AL38" s="10" t="s">
        <v>7599</v>
      </c>
      <c r="AM38" s="10"/>
      <c r="AN38" s="10" t="s">
        <v>5000</v>
      </c>
      <c r="AO38" s="10" t="s">
        <v>7600</v>
      </c>
      <c r="AP38" s="10" t="s">
        <v>7601</v>
      </c>
      <c r="AQ38" s="10"/>
      <c r="AR38" s="10" t="s">
        <v>832</v>
      </c>
    </row>
    <row r="39" spans="2:44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 t="s">
        <v>7602</v>
      </c>
      <c r="O39" s="10" t="s">
        <v>7603</v>
      </c>
      <c r="P39" s="10" t="s">
        <v>1628</v>
      </c>
      <c r="Q39" s="10" t="s">
        <v>7514</v>
      </c>
      <c r="R39" s="10"/>
      <c r="S39" s="10"/>
      <c r="T39" s="10"/>
      <c r="U39" s="10"/>
      <c r="V39" s="10" t="s">
        <v>7604</v>
      </c>
      <c r="W39" s="10" t="s">
        <v>7605</v>
      </c>
      <c r="X39" s="10"/>
      <c r="Y39" s="10"/>
      <c r="Z39" s="10" t="s">
        <v>614</v>
      </c>
      <c r="AA39" s="10" t="s">
        <v>1112</v>
      </c>
      <c r="AB39" s="10"/>
      <c r="AC39" s="10"/>
      <c r="AD39" s="10" t="s">
        <v>2545</v>
      </c>
      <c r="AE39" s="10" t="s">
        <v>7606</v>
      </c>
      <c r="AF39" s="10" t="s">
        <v>7607</v>
      </c>
      <c r="AG39" s="10"/>
      <c r="AH39" s="10"/>
      <c r="AI39" s="10"/>
      <c r="AJ39" s="10" t="s">
        <v>1243</v>
      </c>
      <c r="AK39" s="10" t="s">
        <v>7608</v>
      </c>
      <c r="AL39" s="10" t="s">
        <v>946</v>
      </c>
      <c r="AM39" s="10"/>
      <c r="AN39" s="10" t="s">
        <v>7609</v>
      </c>
      <c r="AO39" s="10" t="s">
        <v>7610</v>
      </c>
      <c r="AP39" s="10" t="s">
        <v>7611</v>
      </c>
      <c r="AQ39" s="10"/>
      <c r="AR39" s="10" t="s">
        <v>7612</v>
      </c>
    </row>
    <row r="40" spans="2:44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 t="s">
        <v>7613</v>
      </c>
      <c r="O40" s="10" t="s">
        <v>792</v>
      </c>
      <c r="P40" s="10" t="s">
        <v>1654</v>
      </c>
      <c r="Q40" s="10" t="s">
        <v>7524</v>
      </c>
      <c r="R40" s="10"/>
      <c r="S40" s="10"/>
      <c r="T40" s="10"/>
      <c r="U40" s="10"/>
      <c r="V40" s="10" t="s">
        <v>7614</v>
      </c>
      <c r="W40" s="10" t="s">
        <v>7615</v>
      </c>
      <c r="X40" s="10"/>
      <c r="Y40" s="10"/>
      <c r="Z40" s="10" t="s">
        <v>632</v>
      </c>
      <c r="AA40" s="10" t="s">
        <v>1130</v>
      </c>
      <c r="AB40" s="10"/>
      <c r="AC40" s="10"/>
      <c r="AD40" s="10" t="s">
        <v>2600</v>
      </c>
      <c r="AE40" s="10" t="s">
        <v>7616</v>
      </c>
      <c r="AF40" s="10" t="s">
        <v>7617</v>
      </c>
      <c r="AG40" s="10"/>
      <c r="AH40" s="10"/>
      <c r="AI40" s="10"/>
      <c r="AJ40" s="10" t="s">
        <v>1260</v>
      </c>
      <c r="AK40" s="10" t="s">
        <v>7618</v>
      </c>
      <c r="AL40" s="10" t="s">
        <v>964</v>
      </c>
      <c r="AM40" s="10"/>
      <c r="AN40" s="10" t="s">
        <v>7619</v>
      </c>
      <c r="AO40" s="10" t="s">
        <v>7620</v>
      </c>
      <c r="AP40" s="10" t="s">
        <v>7621</v>
      </c>
      <c r="AQ40" s="10"/>
      <c r="AR40" s="10" t="s">
        <v>7622</v>
      </c>
    </row>
    <row r="41" spans="2:44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 t="s">
        <v>7623</v>
      </c>
      <c r="O41" s="10" t="s">
        <v>810</v>
      </c>
      <c r="P41" s="10" t="s">
        <v>1667</v>
      </c>
      <c r="Q41" s="10" t="s">
        <v>7533</v>
      </c>
      <c r="R41" s="10"/>
      <c r="S41" s="10"/>
      <c r="T41" s="10"/>
      <c r="U41" s="10"/>
      <c r="V41" s="10" t="s">
        <v>7624</v>
      </c>
      <c r="W41" s="10" t="s">
        <v>7625</v>
      </c>
      <c r="X41" s="10"/>
      <c r="Y41" s="10"/>
      <c r="Z41" s="10" t="s">
        <v>7626</v>
      </c>
      <c r="AA41" s="10" t="s">
        <v>1147</v>
      </c>
      <c r="AB41" s="10"/>
      <c r="AC41" s="10"/>
      <c r="AD41" s="10" t="s">
        <v>2608</v>
      </c>
      <c r="AE41" s="10" t="s">
        <v>7627</v>
      </c>
      <c r="AF41" s="10" t="s">
        <v>7628</v>
      </c>
      <c r="AG41" s="10"/>
      <c r="AH41" s="10"/>
      <c r="AI41" s="10"/>
      <c r="AJ41" s="10" t="s">
        <v>1277</v>
      </c>
      <c r="AK41" s="10" t="s">
        <v>778</v>
      </c>
      <c r="AL41" s="10" t="s">
        <v>982</v>
      </c>
      <c r="AM41" s="10"/>
      <c r="AN41" s="10" t="s">
        <v>5008</v>
      </c>
      <c r="AO41" s="10" t="s">
        <v>7629</v>
      </c>
      <c r="AP41" s="10" t="s">
        <v>7630</v>
      </c>
      <c r="AQ41" s="10"/>
      <c r="AR41" s="10" t="s">
        <v>850</v>
      </c>
    </row>
    <row r="42" spans="2:44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 t="s">
        <v>7631</v>
      </c>
      <c r="O42" s="10" t="s">
        <v>7632</v>
      </c>
      <c r="P42" s="10" t="s">
        <v>1679</v>
      </c>
      <c r="Q42" s="10" t="s">
        <v>7543</v>
      </c>
      <c r="R42" s="10"/>
      <c r="S42" s="10"/>
      <c r="T42" s="10"/>
      <c r="U42" s="10"/>
      <c r="V42" s="10" t="s">
        <v>7633</v>
      </c>
      <c r="W42" s="10" t="s">
        <v>7634</v>
      </c>
      <c r="X42" s="10"/>
      <c r="Y42" s="10"/>
      <c r="Z42" s="10" t="s">
        <v>7635</v>
      </c>
      <c r="AA42" s="10" t="s">
        <v>1164</v>
      </c>
      <c r="AB42" s="10"/>
      <c r="AC42" s="10"/>
      <c r="AD42" s="10" t="s">
        <v>2640</v>
      </c>
      <c r="AE42" s="10" t="s">
        <v>7636</v>
      </c>
      <c r="AF42" s="10" t="s">
        <v>7637</v>
      </c>
      <c r="AG42" s="10"/>
      <c r="AH42" s="10"/>
      <c r="AI42" s="10"/>
      <c r="AJ42" s="10" t="s">
        <v>1311</v>
      </c>
      <c r="AK42" s="10" t="s">
        <v>7638</v>
      </c>
      <c r="AL42" s="10" t="s">
        <v>1000</v>
      </c>
      <c r="AM42" s="10"/>
      <c r="AN42" s="10" t="s">
        <v>5018</v>
      </c>
      <c r="AO42" s="10" t="s">
        <v>116</v>
      </c>
      <c r="AP42" s="10" t="s">
        <v>7639</v>
      </c>
      <c r="AQ42" s="10"/>
      <c r="AR42" s="10" t="s">
        <v>7640</v>
      </c>
    </row>
    <row r="43" spans="2:44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 t="s">
        <v>7641</v>
      </c>
      <c r="O43" s="10" t="s">
        <v>827</v>
      </c>
      <c r="P43" s="10" t="s">
        <v>1692</v>
      </c>
      <c r="Q43" s="10" t="s">
        <v>7642</v>
      </c>
      <c r="R43" s="10"/>
      <c r="S43" s="10"/>
      <c r="T43" s="10"/>
      <c r="U43" s="10"/>
      <c r="V43" s="10" t="s">
        <v>7643</v>
      </c>
      <c r="W43" s="10" t="s">
        <v>7644</v>
      </c>
      <c r="X43" s="10"/>
      <c r="Y43" s="10"/>
      <c r="Z43" s="10" t="s">
        <v>7645</v>
      </c>
      <c r="AA43" s="10" t="s">
        <v>1181</v>
      </c>
      <c r="AB43" s="10"/>
      <c r="AC43" s="10"/>
      <c r="AD43" s="10" t="s">
        <v>2664</v>
      </c>
      <c r="AE43" s="10" t="s">
        <v>7646</v>
      </c>
      <c r="AF43" s="10" t="s">
        <v>7647</v>
      </c>
      <c r="AG43" s="10"/>
      <c r="AH43" s="10"/>
      <c r="AI43" s="10"/>
      <c r="AJ43" s="10" t="s">
        <v>1328</v>
      </c>
      <c r="AK43" s="10" t="s">
        <v>796</v>
      </c>
      <c r="AL43" s="10" t="s">
        <v>1018</v>
      </c>
      <c r="AM43" s="10"/>
      <c r="AN43" s="10" t="s">
        <v>7648</v>
      </c>
      <c r="AO43" s="10" t="s">
        <v>7649</v>
      </c>
      <c r="AP43" s="10" t="s">
        <v>7650</v>
      </c>
      <c r="AQ43" s="10"/>
      <c r="AR43" s="10" t="s">
        <v>7651</v>
      </c>
    </row>
    <row r="44" spans="2:44"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 t="s">
        <v>7652</v>
      </c>
      <c r="O44" s="10" t="s">
        <v>7653</v>
      </c>
      <c r="P44" s="10" t="s">
        <v>1705</v>
      </c>
      <c r="Q44" s="10" t="s">
        <v>7654</v>
      </c>
      <c r="R44" s="10"/>
      <c r="S44" s="10"/>
      <c r="T44" s="10"/>
      <c r="U44" s="10"/>
      <c r="V44" s="10" t="s">
        <v>7655</v>
      </c>
      <c r="W44" s="10" t="s">
        <v>7656</v>
      </c>
      <c r="X44" s="10"/>
      <c r="Y44" s="10"/>
      <c r="Z44" s="10" t="s">
        <v>7657</v>
      </c>
      <c r="AA44" s="10" t="s">
        <v>1198</v>
      </c>
      <c r="AB44" s="10"/>
      <c r="AC44" s="10"/>
      <c r="AD44" s="10" t="s">
        <v>2672</v>
      </c>
      <c r="AE44" s="10" t="s">
        <v>7658</v>
      </c>
      <c r="AF44" s="10" t="s">
        <v>7659</v>
      </c>
      <c r="AG44" s="10"/>
      <c r="AH44" s="10"/>
      <c r="AI44" s="10"/>
      <c r="AJ44" s="10" t="s">
        <v>1345</v>
      </c>
      <c r="AK44" s="10" t="s">
        <v>813</v>
      </c>
      <c r="AL44" s="10" t="s">
        <v>1036</v>
      </c>
      <c r="AM44" s="10"/>
      <c r="AN44" s="10" t="s">
        <v>723</v>
      </c>
      <c r="AO44" s="10" t="s">
        <v>7660</v>
      </c>
      <c r="AP44" s="10" t="s">
        <v>7661</v>
      </c>
      <c r="AQ44" s="10"/>
      <c r="AR44" s="10" t="s">
        <v>7662</v>
      </c>
    </row>
    <row r="45" spans="2:44"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 t="s">
        <v>7663</v>
      </c>
      <c r="O45" s="10" t="s">
        <v>845</v>
      </c>
      <c r="P45" s="10" t="s">
        <v>1731</v>
      </c>
      <c r="Q45" s="10" t="s">
        <v>7552</v>
      </c>
      <c r="R45" s="10"/>
      <c r="S45" s="10"/>
      <c r="T45" s="10"/>
      <c r="U45" s="10"/>
      <c r="V45" s="10" t="s">
        <v>7664</v>
      </c>
      <c r="W45" s="10" t="s">
        <v>7665</v>
      </c>
      <c r="X45" s="10"/>
      <c r="Y45" s="10"/>
      <c r="Z45" s="10" t="s">
        <v>650</v>
      </c>
      <c r="AA45" s="10" t="s">
        <v>1215</v>
      </c>
      <c r="AB45" s="10"/>
      <c r="AC45" s="10"/>
      <c r="AD45" s="10" t="s">
        <v>2736</v>
      </c>
      <c r="AE45" s="10" t="s">
        <v>7666</v>
      </c>
      <c r="AF45" s="10" t="s">
        <v>7667</v>
      </c>
      <c r="AG45" s="10"/>
      <c r="AH45" s="10"/>
      <c r="AI45" s="10"/>
      <c r="AJ45" s="10" t="s">
        <v>1361</v>
      </c>
      <c r="AK45" s="10" t="s">
        <v>7668</v>
      </c>
      <c r="AL45" s="10" t="s">
        <v>1053</v>
      </c>
      <c r="AM45" s="10"/>
      <c r="AN45" s="10" t="s">
        <v>7669</v>
      </c>
      <c r="AO45" s="10" t="s">
        <v>133</v>
      </c>
      <c r="AP45" s="10" t="s">
        <v>7670</v>
      </c>
      <c r="AQ45" s="10"/>
      <c r="AR45" s="10" t="s">
        <v>7671</v>
      </c>
    </row>
    <row r="46" spans="2:44"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 t="s">
        <v>7672</v>
      </c>
      <c r="O46" s="10" t="s">
        <v>863</v>
      </c>
      <c r="P46" s="10" t="s">
        <v>1744</v>
      </c>
      <c r="Q46" s="10" t="s">
        <v>7564</v>
      </c>
      <c r="R46" s="10"/>
      <c r="S46" s="10"/>
      <c r="T46" s="10"/>
      <c r="U46" s="10"/>
      <c r="V46" s="10" t="s">
        <v>7673</v>
      </c>
      <c r="W46" s="10" t="s">
        <v>7674</v>
      </c>
      <c r="X46" s="10"/>
      <c r="Y46" s="10"/>
      <c r="Z46" s="10" t="s">
        <v>668</v>
      </c>
      <c r="AA46" s="10" t="s">
        <v>1232</v>
      </c>
      <c r="AB46" s="10"/>
      <c r="AC46" s="10"/>
      <c r="AD46" s="10" t="s">
        <v>2759</v>
      </c>
      <c r="AE46" s="10" t="s">
        <v>7675</v>
      </c>
      <c r="AF46" s="10" t="s">
        <v>7676</v>
      </c>
      <c r="AG46" s="10"/>
      <c r="AH46" s="10"/>
      <c r="AI46" s="10"/>
      <c r="AJ46" s="10" t="s">
        <v>1395</v>
      </c>
      <c r="AK46" s="10" t="s">
        <v>7677</v>
      </c>
      <c r="AL46" s="10" t="s">
        <v>1071</v>
      </c>
      <c r="AM46" s="10"/>
      <c r="AN46" s="10" t="s">
        <v>7678</v>
      </c>
      <c r="AO46" s="10" t="s">
        <v>7679</v>
      </c>
      <c r="AP46" s="10" t="s">
        <v>7680</v>
      </c>
      <c r="AQ46" s="10"/>
      <c r="AR46" s="10" t="s">
        <v>868</v>
      </c>
    </row>
    <row r="47" spans="2:44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 t="s">
        <v>7681</v>
      </c>
      <c r="O47" s="10" t="s">
        <v>7682</v>
      </c>
      <c r="P47" s="10" t="s">
        <v>1757</v>
      </c>
      <c r="Q47" s="10" t="s">
        <v>7572</v>
      </c>
      <c r="R47" s="10"/>
      <c r="S47" s="10"/>
      <c r="T47" s="10"/>
      <c r="U47" s="10"/>
      <c r="V47" s="10" t="s">
        <v>7683</v>
      </c>
      <c r="W47" s="10" t="s">
        <v>7684</v>
      </c>
      <c r="X47" s="10"/>
      <c r="Y47" s="10"/>
      <c r="Z47" s="10" t="s">
        <v>686</v>
      </c>
      <c r="AA47" s="10" t="s">
        <v>1249</v>
      </c>
      <c r="AB47" s="10"/>
      <c r="AC47" s="10"/>
      <c r="AD47" s="10" t="s">
        <v>2782</v>
      </c>
      <c r="AE47" s="10" t="s">
        <v>7685</v>
      </c>
      <c r="AF47" s="10" t="s">
        <v>7686</v>
      </c>
      <c r="AG47" s="10"/>
      <c r="AH47" s="10"/>
      <c r="AI47" s="10"/>
      <c r="AJ47" s="10" t="s">
        <v>1429</v>
      </c>
      <c r="AK47" s="10" t="s">
        <v>831</v>
      </c>
      <c r="AL47" s="10" t="s">
        <v>1089</v>
      </c>
      <c r="AM47" s="10"/>
      <c r="AN47" s="10" t="s">
        <v>5028</v>
      </c>
      <c r="AO47" s="10" t="s">
        <v>7687</v>
      </c>
      <c r="AP47" s="10" t="s">
        <v>7688</v>
      </c>
      <c r="AQ47" s="10"/>
      <c r="AR47" s="10" t="s">
        <v>7689</v>
      </c>
    </row>
    <row r="48" spans="2:44"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 t="s">
        <v>7690</v>
      </c>
      <c r="O48" s="10" t="s">
        <v>7691</v>
      </c>
      <c r="P48" s="10" t="s">
        <v>1770</v>
      </c>
      <c r="Q48" s="10" t="s">
        <v>7582</v>
      </c>
      <c r="R48" s="10"/>
      <c r="S48" s="10"/>
      <c r="T48" s="10"/>
      <c r="U48" s="10"/>
      <c r="V48" s="10" t="s">
        <v>7692</v>
      </c>
      <c r="W48" s="10" t="s">
        <v>7693</v>
      </c>
      <c r="X48" s="10"/>
      <c r="Y48" s="10"/>
      <c r="Z48" s="10" t="s">
        <v>7694</v>
      </c>
      <c r="AA48" s="10" t="s">
        <v>1266</v>
      </c>
      <c r="AB48" s="10"/>
      <c r="AC48" s="10"/>
      <c r="AD48" s="10" t="s">
        <v>2821</v>
      </c>
      <c r="AE48" s="10" t="s">
        <v>7695</v>
      </c>
      <c r="AF48" s="10" t="s">
        <v>7696</v>
      </c>
      <c r="AG48" s="10"/>
      <c r="AH48" s="10"/>
      <c r="AI48" s="10"/>
      <c r="AJ48" s="10" t="s">
        <v>1444</v>
      </c>
      <c r="AK48" s="10" t="s">
        <v>7697</v>
      </c>
      <c r="AL48" s="10" t="s">
        <v>1107</v>
      </c>
      <c r="AM48" s="10"/>
      <c r="AN48" s="10" t="s">
        <v>5037</v>
      </c>
      <c r="AO48" s="10" t="s">
        <v>7698</v>
      </c>
      <c r="AP48" s="10" t="s">
        <v>7699</v>
      </c>
      <c r="AQ48" s="10"/>
      <c r="AR48" s="10" t="s">
        <v>886</v>
      </c>
    </row>
    <row r="49" spans="2:44"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 t="s">
        <v>7700</v>
      </c>
      <c r="O49" s="10" t="s">
        <v>7701</v>
      </c>
      <c r="P49" s="10" t="s">
        <v>1835</v>
      </c>
      <c r="Q49" s="10" t="s">
        <v>7594</v>
      </c>
      <c r="R49" s="10"/>
      <c r="S49" s="10"/>
      <c r="T49" s="10"/>
      <c r="U49" s="10"/>
      <c r="V49" s="10" t="s">
        <v>7702</v>
      </c>
      <c r="W49" s="10" t="s">
        <v>7703</v>
      </c>
      <c r="X49" s="10"/>
      <c r="Y49" s="10"/>
      <c r="Z49" s="10" t="s">
        <v>704</v>
      </c>
      <c r="AA49" s="10" t="s">
        <v>1283</v>
      </c>
      <c r="AB49" s="10"/>
      <c r="AC49" s="10"/>
      <c r="AD49" s="10" t="s">
        <v>2859</v>
      </c>
      <c r="AE49" s="10" t="s">
        <v>7704</v>
      </c>
      <c r="AF49" s="10" t="s">
        <v>7705</v>
      </c>
      <c r="AG49" s="10"/>
      <c r="AH49" s="10"/>
      <c r="AI49" s="10"/>
      <c r="AJ49" s="10" t="s">
        <v>1458</v>
      </c>
      <c r="AK49" s="10" t="s">
        <v>849</v>
      </c>
      <c r="AL49" s="10" t="s">
        <v>1125</v>
      </c>
      <c r="AM49" s="10"/>
      <c r="AN49" s="10" t="s">
        <v>741</v>
      </c>
      <c r="AO49" s="10" t="s">
        <v>7706</v>
      </c>
      <c r="AP49" s="10" t="s">
        <v>7707</v>
      </c>
      <c r="AQ49" s="10"/>
      <c r="AR49" s="10" t="s">
        <v>7708</v>
      </c>
    </row>
    <row r="50" spans="2:44"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 t="s">
        <v>7709</v>
      </c>
      <c r="O50" s="10" t="s">
        <v>881</v>
      </c>
      <c r="P50" s="10" t="s">
        <v>1848</v>
      </c>
      <c r="Q50" s="10" t="s">
        <v>7604</v>
      </c>
      <c r="R50" s="10"/>
      <c r="S50" s="10"/>
      <c r="T50" s="10"/>
      <c r="U50" s="10"/>
      <c r="V50" s="10" t="s">
        <v>7710</v>
      </c>
      <c r="W50" s="10" t="s">
        <v>7711</v>
      </c>
      <c r="X50" s="10"/>
      <c r="Y50" s="10"/>
      <c r="Z50" s="10" t="s">
        <v>7712</v>
      </c>
      <c r="AA50" s="10" t="s">
        <v>1300</v>
      </c>
      <c r="AB50" s="10"/>
      <c r="AC50" s="10"/>
      <c r="AD50" s="10" t="s">
        <v>2907</v>
      </c>
      <c r="AE50" s="10" t="s">
        <v>7713</v>
      </c>
      <c r="AF50" s="10" t="s">
        <v>7714</v>
      </c>
      <c r="AG50" s="10"/>
      <c r="AH50" s="10"/>
      <c r="AI50" s="10"/>
      <c r="AJ50" s="10" t="s">
        <v>1472</v>
      </c>
      <c r="AK50" s="10" t="s">
        <v>7715</v>
      </c>
      <c r="AL50" s="10"/>
      <c r="AM50" s="10"/>
      <c r="AN50" s="10" t="s">
        <v>5047</v>
      </c>
      <c r="AO50" s="10" t="s">
        <v>7716</v>
      </c>
      <c r="AP50" s="10" t="s">
        <v>7717</v>
      </c>
      <c r="AQ50" s="10"/>
      <c r="AR50" s="10" t="s">
        <v>7718</v>
      </c>
    </row>
    <row r="51" spans="2:44"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 t="s">
        <v>7719</v>
      </c>
      <c r="O51" s="10" t="s">
        <v>899</v>
      </c>
      <c r="P51" s="10" t="s">
        <v>1861</v>
      </c>
      <c r="Q51" s="10" t="s">
        <v>7614</v>
      </c>
      <c r="R51" s="10"/>
      <c r="S51" s="10"/>
      <c r="T51" s="10"/>
      <c r="U51" s="10"/>
      <c r="V51" s="10" t="s">
        <v>7720</v>
      </c>
      <c r="W51" s="10" t="s">
        <v>7721</v>
      </c>
      <c r="X51" s="10"/>
      <c r="Y51" s="10"/>
      <c r="Z51" s="10" t="s">
        <v>722</v>
      </c>
      <c r="AA51" s="10" t="s">
        <v>1317</v>
      </c>
      <c r="AB51" s="10"/>
      <c r="AC51" s="10"/>
      <c r="AD51" s="10" t="s">
        <v>2957</v>
      </c>
      <c r="AE51" s="10" t="s">
        <v>7722</v>
      </c>
      <c r="AF51" s="10" t="s">
        <v>7723</v>
      </c>
      <c r="AG51" s="10"/>
      <c r="AH51" s="10"/>
      <c r="AI51" s="10"/>
      <c r="AJ51" s="10" t="s">
        <v>1486</v>
      </c>
      <c r="AK51" s="10" t="s">
        <v>7724</v>
      </c>
      <c r="AL51" s="10"/>
      <c r="AM51" s="10"/>
      <c r="AN51" s="10" t="s">
        <v>5057</v>
      </c>
      <c r="AO51" s="10" t="s">
        <v>7725</v>
      </c>
      <c r="AP51" s="10" t="s">
        <v>7726</v>
      </c>
      <c r="AQ51" s="10"/>
      <c r="AR51" s="10" t="s">
        <v>904</v>
      </c>
    </row>
    <row r="52" spans="2:44"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 t="s">
        <v>7727</v>
      </c>
      <c r="O52" s="10" t="s">
        <v>7728</v>
      </c>
      <c r="P52" s="10" t="s">
        <v>1874</v>
      </c>
      <c r="Q52" s="10" t="s">
        <v>7729</v>
      </c>
      <c r="R52" s="10"/>
      <c r="S52" s="10"/>
      <c r="T52" s="10"/>
      <c r="U52" s="10"/>
      <c r="V52" s="10" t="s">
        <v>7730</v>
      </c>
      <c r="W52" s="10" t="s">
        <v>7731</v>
      </c>
      <c r="X52" s="10"/>
      <c r="Y52" s="10"/>
      <c r="Z52" s="10" t="s">
        <v>7732</v>
      </c>
      <c r="AA52" s="10" t="s">
        <v>1334</v>
      </c>
      <c r="AB52" s="10"/>
      <c r="AC52" s="10"/>
      <c r="AD52" s="10" t="s">
        <v>2969</v>
      </c>
      <c r="AE52" s="10" t="s">
        <v>7733</v>
      </c>
      <c r="AF52" s="10" t="s">
        <v>7734</v>
      </c>
      <c r="AG52" s="10"/>
      <c r="AH52" s="10"/>
      <c r="AI52" s="10"/>
      <c r="AJ52" s="10" t="s">
        <v>1500</v>
      </c>
      <c r="AK52" s="10" t="s">
        <v>7735</v>
      </c>
      <c r="AL52" s="10"/>
      <c r="AM52" s="10"/>
      <c r="AN52" s="10" t="s">
        <v>7736</v>
      </c>
      <c r="AO52" s="10" t="s">
        <v>7737</v>
      </c>
      <c r="AP52" s="10" t="s">
        <v>7738</v>
      </c>
      <c r="AQ52" s="10"/>
      <c r="AR52" s="10" t="s">
        <v>7739</v>
      </c>
    </row>
    <row r="53" spans="2:44"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 t="s">
        <v>510</v>
      </c>
      <c r="O53" s="10" t="s">
        <v>7740</v>
      </c>
      <c r="P53" s="10" t="s">
        <v>1887</v>
      </c>
      <c r="Q53" s="10" t="s">
        <v>7624</v>
      </c>
      <c r="R53" s="10"/>
      <c r="S53" s="10"/>
      <c r="T53" s="10"/>
      <c r="U53" s="10"/>
      <c r="V53" s="10" t="s">
        <v>7741</v>
      </c>
      <c r="W53" s="10" t="s">
        <v>7742</v>
      </c>
      <c r="X53" s="10"/>
      <c r="Y53" s="10"/>
      <c r="Z53" s="10" t="s">
        <v>7743</v>
      </c>
      <c r="AA53" s="10" t="s">
        <v>1351</v>
      </c>
      <c r="AB53" s="10"/>
      <c r="AC53" s="10"/>
      <c r="AD53" s="10" t="s">
        <v>2987</v>
      </c>
      <c r="AE53" s="10" t="s">
        <v>7744</v>
      </c>
      <c r="AF53" s="10" t="s">
        <v>7745</v>
      </c>
      <c r="AG53" s="10"/>
      <c r="AH53" s="10"/>
      <c r="AI53" s="10"/>
      <c r="AJ53" s="10" t="s">
        <v>1514</v>
      </c>
      <c r="AK53" s="10" t="s">
        <v>7746</v>
      </c>
      <c r="AL53" s="10"/>
      <c r="AM53" s="10"/>
      <c r="AN53" s="10" t="s">
        <v>7747</v>
      </c>
      <c r="AO53" s="10" t="s">
        <v>7748</v>
      </c>
      <c r="AP53" s="10" t="s">
        <v>7749</v>
      </c>
      <c r="AQ53" s="10"/>
      <c r="AR53" s="10" t="s">
        <v>7750</v>
      </c>
    </row>
    <row r="54" spans="2:44"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 t="s">
        <v>7751</v>
      </c>
      <c r="O54" s="10" t="s">
        <v>7752</v>
      </c>
      <c r="P54" s="10" t="s">
        <v>1924</v>
      </c>
      <c r="Q54" s="10" t="s">
        <v>7633</v>
      </c>
      <c r="R54" s="10"/>
      <c r="S54" s="10"/>
      <c r="T54" s="10"/>
      <c r="U54" s="10"/>
      <c r="V54" s="10" t="s">
        <v>7753</v>
      </c>
      <c r="W54" s="10" t="s">
        <v>7754</v>
      </c>
      <c r="X54" s="10"/>
      <c r="Y54" s="10"/>
      <c r="Z54" s="10" t="s">
        <v>7755</v>
      </c>
      <c r="AA54" s="10" t="s">
        <v>1367</v>
      </c>
      <c r="AB54" s="10"/>
      <c r="AC54" s="10"/>
      <c r="AD54" s="10" t="s">
        <v>2993</v>
      </c>
      <c r="AE54" s="10" t="s">
        <v>7756</v>
      </c>
      <c r="AF54" s="10" t="s">
        <v>7757</v>
      </c>
      <c r="AG54" s="10"/>
      <c r="AH54" s="10"/>
      <c r="AI54" s="10"/>
      <c r="AJ54" s="10" t="s">
        <v>1541</v>
      </c>
      <c r="AK54" s="10" t="s">
        <v>7758</v>
      </c>
      <c r="AL54" s="10"/>
      <c r="AM54" s="10"/>
      <c r="AN54" s="10" t="s">
        <v>7759</v>
      </c>
      <c r="AO54" s="10" t="s">
        <v>553</v>
      </c>
      <c r="AP54" s="10" t="s">
        <v>7760</v>
      </c>
      <c r="AQ54" s="10"/>
      <c r="AR54" s="10" t="s">
        <v>7761</v>
      </c>
    </row>
    <row r="55" spans="2:44"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 t="s">
        <v>7762</v>
      </c>
      <c r="O55" s="10" t="s">
        <v>917</v>
      </c>
      <c r="P55" s="10" t="s">
        <v>1960</v>
      </c>
      <c r="Q55" s="10" t="s">
        <v>7643</v>
      </c>
      <c r="R55" s="10"/>
      <c r="S55" s="10"/>
      <c r="T55" s="10"/>
      <c r="U55" s="10"/>
      <c r="V55" s="10" t="s">
        <v>7763</v>
      </c>
      <c r="W55" s="10" t="s">
        <v>7764</v>
      </c>
      <c r="X55" s="10"/>
      <c r="Y55" s="10"/>
      <c r="Z55" s="10" t="s">
        <v>7765</v>
      </c>
      <c r="AA55" s="10" t="s">
        <v>1384</v>
      </c>
      <c r="AB55" s="10"/>
      <c r="AC55" s="10"/>
      <c r="AD55" s="10" t="s">
        <v>3029</v>
      </c>
      <c r="AE55" s="10" t="s">
        <v>7766</v>
      </c>
      <c r="AF55" s="10" t="s">
        <v>7767</v>
      </c>
      <c r="AG55" s="10"/>
      <c r="AH55" s="10"/>
      <c r="AI55" s="10"/>
      <c r="AJ55" s="10" t="s">
        <v>1554</v>
      </c>
      <c r="AK55" s="10" t="s">
        <v>7768</v>
      </c>
      <c r="AL55" s="10"/>
      <c r="AM55" s="10"/>
      <c r="AN55" s="10" t="s">
        <v>7769</v>
      </c>
      <c r="AO55" s="10" t="s">
        <v>7770</v>
      </c>
      <c r="AP55" s="10" t="s">
        <v>7771</v>
      </c>
      <c r="AQ55" s="10"/>
      <c r="AR55" s="10" t="s">
        <v>922</v>
      </c>
    </row>
    <row r="56" spans="2:44"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 t="s">
        <v>7772</v>
      </c>
      <c r="O56" s="10" t="s">
        <v>7773</v>
      </c>
      <c r="P56" s="10" t="s">
        <v>1971</v>
      </c>
      <c r="Q56" s="10" t="s">
        <v>7655</v>
      </c>
      <c r="R56" s="10"/>
      <c r="S56" s="10"/>
      <c r="T56" s="10"/>
      <c r="U56" s="10"/>
      <c r="V56" s="10" t="s">
        <v>7774</v>
      </c>
      <c r="W56" s="10" t="s">
        <v>7775</v>
      </c>
      <c r="X56" s="10"/>
      <c r="Y56" s="10"/>
      <c r="Z56" s="10" t="s">
        <v>740</v>
      </c>
      <c r="AA56" s="10" t="s">
        <v>1401</v>
      </c>
      <c r="AB56" s="10"/>
      <c r="AC56" s="10"/>
      <c r="AD56" s="10" t="s">
        <v>3035</v>
      </c>
      <c r="AE56" s="10" t="s">
        <v>7776</v>
      </c>
      <c r="AF56" s="10" t="s">
        <v>7777</v>
      </c>
      <c r="AG56" s="10"/>
      <c r="AH56" s="10"/>
      <c r="AI56" s="10"/>
      <c r="AJ56" s="10" t="s">
        <v>1567</v>
      </c>
      <c r="AK56" s="10" t="s">
        <v>7778</v>
      </c>
      <c r="AL56" s="10"/>
      <c r="AM56" s="10"/>
      <c r="AN56" s="10" t="s">
        <v>759</v>
      </c>
      <c r="AO56" s="10" t="s">
        <v>7779</v>
      </c>
      <c r="AP56" s="10" t="s">
        <v>7780</v>
      </c>
      <c r="AQ56" s="10"/>
      <c r="AR56" s="10" t="s">
        <v>7781</v>
      </c>
    </row>
    <row r="57" spans="2:44"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 t="s">
        <v>7782</v>
      </c>
      <c r="O57" s="10" t="s">
        <v>934</v>
      </c>
      <c r="P57" s="10" t="s">
        <v>1982</v>
      </c>
      <c r="Q57" s="10" t="s">
        <v>7783</v>
      </c>
      <c r="R57" s="10"/>
      <c r="S57" s="10"/>
      <c r="T57" s="10"/>
      <c r="U57" s="10"/>
      <c r="V57" s="10" t="s">
        <v>7784</v>
      </c>
      <c r="W57" s="10" t="s">
        <v>7785</v>
      </c>
      <c r="X57" s="10"/>
      <c r="Y57" s="10"/>
      <c r="Z57" s="10" t="s">
        <v>7786</v>
      </c>
      <c r="AA57" s="10" t="s">
        <v>1418</v>
      </c>
      <c r="AB57" s="10"/>
      <c r="AC57" s="10"/>
      <c r="AD57" s="10" t="s">
        <v>3041</v>
      </c>
      <c r="AE57" s="10" t="s">
        <v>7787</v>
      </c>
      <c r="AF57" s="10" t="s">
        <v>7788</v>
      </c>
      <c r="AG57" s="10"/>
      <c r="AH57" s="10"/>
      <c r="AI57" s="10"/>
      <c r="AJ57" s="10" t="s">
        <v>1632</v>
      </c>
      <c r="AK57" s="10" t="s">
        <v>7789</v>
      </c>
      <c r="AL57" s="10"/>
      <c r="AM57" s="10"/>
      <c r="AN57" s="10" t="s">
        <v>7790</v>
      </c>
      <c r="AO57" s="10" t="s">
        <v>572</v>
      </c>
      <c r="AP57" s="10" t="s">
        <v>589</v>
      </c>
      <c r="AQ57" s="10"/>
      <c r="AR57" s="10" t="s">
        <v>7791</v>
      </c>
    </row>
    <row r="58" spans="2:44"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 t="s">
        <v>7792</v>
      </c>
      <c r="O58" s="10" t="s">
        <v>952</v>
      </c>
      <c r="P58" s="10" t="s">
        <v>1993</v>
      </c>
      <c r="Q58" s="10" t="s">
        <v>7664</v>
      </c>
      <c r="R58" s="10"/>
      <c r="S58" s="10"/>
      <c r="T58" s="10"/>
      <c r="U58" s="10"/>
      <c r="V58" s="10" t="s">
        <v>7793</v>
      </c>
      <c r="W58" s="10" t="s">
        <v>7794</v>
      </c>
      <c r="X58" s="10"/>
      <c r="Y58" s="10"/>
      <c r="Z58" s="10" t="s">
        <v>758</v>
      </c>
      <c r="AA58" s="10" t="s">
        <v>1435</v>
      </c>
      <c r="AB58" s="10"/>
      <c r="AC58" s="10"/>
      <c r="AD58" s="10" t="s">
        <v>3047</v>
      </c>
      <c r="AE58" s="10" t="s">
        <v>7795</v>
      </c>
      <c r="AF58" s="10" t="s">
        <v>7796</v>
      </c>
      <c r="AG58" s="10"/>
      <c r="AH58" s="10"/>
      <c r="AI58" s="10"/>
      <c r="AJ58" s="10" t="s">
        <v>1658</v>
      </c>
      <c r="AK58" s="10" t="s">
        <v>7797</v>
      </c>
      <c r="AL58" s="10"/>
      <c r="AM58" s="10"/>
      <c r="AN58" s="10" t="s">
        <v>7798</v>
      </c>
      <c r="AO58" s="10" t="s">
        <v>591</v>
      </c>
      <c r="AP58" s="10" t="s">
        <v>7799</v>
      </c>
      <c r="AQ58" s="10"/>
      <c r="AR58" s="10" t="s">
        <v>939</v>
      </c>
    </row>
    <row r="59" spans="2:44"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 t="s">
        <v>7800</v>
      </c>
      <c r="O59" s="10" t="s">
        <v>970</v>
      </c>
      <c r="P59" s="10" t="s">
        <v>2015</v>
      </c>
      <c r="Q59" s="10" t="s">
        <v>7673</v>
      </c>
      <c r="R59" s="10"/>
      <c r="S59" s="10"/>
      <c r="T59" s="10"/>
      <c r="U59" s="10"/>
      <c r="V59" s="10"/>
      <c r="W59" s="10" t="s">
        <v>7801</v>
      </c>
      <c r="X59" s="10"/>
      <c r="Y59" s="10"/>
      <c r="Z59" s="10" t="s">
        <v>7802</v>
      </c>
      <c r="AA59" s="10" t="s">
        <v>1449</v>
      </c>
      <c r="AB59" s="10"/>
      <c r="AC59" s="10"/>
      <c r="AD59" s="10" t="s">
        <v>3094</v>
      </c>
      <c r="AE59" s="10" t="s">
        <v>7803</v>
      </c>
      <c r="AF59" s="10" t="s">
        <v>7804</v>
      </c>
      <c r="AG59" s="10"/>
      <c r="AH59" s="10"/>
      <c r="AI59" s="10"/>
      <c r="AJ59" s="10" t="s">
        <v>1709</v>
      </c>
      <c r="AK59" s="10" t="s">
        <v>7805</v>
      </c>
      <c r="AL59" s="10"/>
      <c r="AM59" s="10"/>
      <c r="AN59" s="10" t="s">
        <v>7806</v>
      </c>
      <c r="AO59" s="10" t="s">
        <v>7807</v>
      </c>
      <c r="AP59" s="10" t="s">
        <v>7808</v>
      </c>
      <c r="AQ59" s="10"/>
      <c r="AR59" s="10" t="s">
        <v>7809</v>
      </c>
    </row>
    <row r="60" spans="2:44"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 t="s">
        <v>7810</v>
      </c>
      <c r="O60" s="10" t="s">
        <v>7811</v>
      </c>
      <c r="P60" s="10" t="s">
        <v>2037</v>
      </c>
      <c r="Q60" s="10" t="s">
        <v>7683</v>
      </c>
      <c r="R60" s="10"/>
      <c r="S60" s="10"/>
      <c r="T60" s="10"/>
      <c r="U60" s="10"/>
      <c r="V60" s="10"/>
      <c r="W60" s="10" t="s">
        <v>7812</v>
      </c>
      <c r="X60" s="10"/>
      <c r="Y60" s="10"/>
      <c r="Z60" s="10" t="s">
        <v>7813</v>
      </c>
      <c r="AA60" s="10" t="s">
        <v>1463</v>
      </c>
      <c r="AB60" s="10"/>
      <c r="AC60" s="10"/>
      <c r="AD60" s="10" t="s">
        <v>3136</v>
      </c>
      <c r="AE60" s="10" t="s">
        <v>7814</v>
      </c>
      <c r="AF60" s="10" t="s">
        <v>7815</v>
      </c>
      <c r="AG60" s="10"/>
      <c r="AH60" s="10"/>
      <c r="AI60" s="10"/>
      <c r="AJ60" s="10" t="s">
        <v>1722</v>
      </c>
      <c r="AK60" s="10" t="s">
        <v>867</v>
      </c>
      <c r="AL60" s="10"/>
      <c r="AM60" s="10"/>
      <c r="AN60" s="10" t="s">
        <v>776</v>
      </c>
      <c r="AO60" s="10" t="s">
        <v>610</v>
      </c>
      <c r="AP60" s="10" t="s">
        <v>7816</v>
      </c>
      <c r="AQ60" s="10"/>
      <c r="AR60" s="10" t="s">
        <v>7817</v>
      </c>
    </row>
    <row r="61" spans="2:44"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 t="s">
        <v>7818</v>
      </c>
      <c r="O61" s="10" t="s">
        <v>988</v>
      </c>
      <c r="P61" s="10" t="s">
        <v>2070</v>
      </c>
      <c r="Q61" s="10" t="s">
        <v>7692</v>
      </c>
      <c r="R61" s="10"/>
      <c r="S61" s="10"/>
      <c r="T61" s="10"/>
      <c r="U61" s="10"/>
      <c r="V61" s="10"/>
      <c r="W61" s="10" t="s">
        <v>7819</v>
      </c>
      <c r="X61" s="10"/>
      <c r="Y61" s="10"/>
      <c r="Z61" s="10" t="s">
        <v>7820</v>
      </c>
      <c r="AA61" s="10" t="s">
        <v>1477</v>
      </c>
      <c r="AB61" s="10"/>
      <c r="AC61" s="10"/>
      <c r="AD61" s="10" t="s">
        <v>3152</v>
      </c>
      <c r="AE61" s="10" t="s">
        <v>7821</v>
      </c>
      <c r="AF61" s="10" t="s">
        <v>7822</v>
      </c>
      <c r="AG61" s="10"/>
      <c r="AH61" s="10"/>
      <c r="AI61" s="10"/>
      <c r="AJ61" s="10" t="s">
        <v>1748</v>
      </c>
      <c r="AK61" s="10" t="s">
        <v>7823</v>
      </c>
      <c r="AL61" s="10"/>
      <c r="AM61" s="10"/>
      <c r="AN61" s="10" t="s">
        <v>7824</v>
      </c>
      <c r="AO61" s="10" t="s">
        <v>149</v>
      </c>
      <c r="AP61" s="10" t="s">
        <v>7825</v>
      </c>
      <c r="AQ61" s="10"/>
      <c r="AR61" s="10" t="s">
        <v>7826</v>
      </c>
    </row>
    <row r="62" spans="2:44"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 t="s">
        <v>7827</v>
      </c>
      <c r="O62" s="10" t="s">
        <v>1006</v>
      </c>
      <c r="P62" s="10" t="s">
        <v>2103</v>
      </c>
      <c r="Q62" s="10" t="s">
        <v>7702</v>
      </c>
      <c r="R62" s="10"/>
      <c r="S62" s="10"/>
      <c r="T62" s="10"/>
      <c r="U62" s="10"/>
      <c r="V62" s="10"/>
      <c r="W62" s="10" t="s">
        <v>7828</v>
      </c>
      <c r="X62" s="10"/>
      <c r="Y62" s="10"/>
      <c r="Z62" s="10" t="s">
        <v>7829</v>
      </c>
      <c r="AA62" s="10" t="s">
        <v>1491</v>
      </c>
      <c r="AB62" s="10"/>
      <c r="AC62" s="10"/>
      <c r="AD62" s="10" t="s">
        <v>3223</v>
      </c>
      <c r="AE62" s="10" t="s">
        <v>7830</v>
      </c>
      <c r="AF62" s="10" t="s">
        <v>7831</v>
      </c>
      <c r="AG62" s="10"/>
      <c r="AH62" s="10"/>
      <c r="AI62" s="10"/>
      <c r="AJ62" s="10" t="s">
        <v>1761</v>
      </c>
      <c r="AK62" s="10" t="s">
        <v>7832</v>
      </c>
      <c r="AL62" s="10"/>
      <c r="AM62" s="10"/>
      <c r="AN62" s="10" t="s">
        <v>5067</v>
      </c>
      <c r="AO62" s="10" t="s">
        <v>7833</v>
      </c>
      <c r="AP62" s="10" t="s">
        <v>608</v>
      </c>
      <c r="AQ62" s="10"/>
      <c r="AR62" s="10" t="s">
        <v>975</v>
      </c>
    </row>
    <row r="63" spans="2:44"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 t="s">
        <v>7834</v>
      </c>
      <c r="O63" s="10" t="s">
        <v>1024</v>
      </c>
      <c r="P63" s="10" t="s">
        <v>2136</v>
      </c>
      <c r="Q63" s="10" t="s">
        <v>7710</v>
      </c>
      <c r="R63" s="10"/>
      <c r="S63" s="10"/>
      <c r="T63" s="10"/>
      <c r="U63" s="10"/>
      <c r="V63" s="10"/>
      <c r="W63" s="10" t="s">
        <v>7835</v>
      </c>
      <c r="X63" s="10"/>
      <c r="Y63" s="10"/>
      <c r="Z63" s="10" t="s">
        <v>7836</v>
      </c>
      <c r="AA63" s="10" t="s">
        <v>1505</v>
      </c>
      <c r="AB63" s="10"/>
      <c r="AC63" s="10"/>
      <c r="AD63" s="10" t="s">
        <v>3229</v>
      </c>
      <c r="AE63" s="10" t="s">
        <v>7837</v>
      </c>
      <c r="AF63" s="10" t="s">
        <v>7838</v>
      </c>
      <c r="AG63" s="10"/>
      <c r="AH63" s="10"/>
      <c r="AI63" s="10"/>
      <c r="AJ63" s="10" t="s">
        <v>1800</v>
      </c>
      <c r="AK63" s="10" t="s">
        <v>7839</v>
      </c>
      <c r="AL63" s="10"/>
      <c r="AM63" s="10"/>
      <c r="AN63" s="10" t="s">
        <v>794</v>
      </c>
      <c r="AO63" s="10" t="s">
        <v>628</v>
      </c>
      <c r="AP63" s="10" t="s">
        <v>7840</v>
      </c>
      <c r="AQ63" s="10"/>
      <c r="AR63" s="10" t="s">
        <v>993</v>
      </c>
    </row>
    <row r="64" spans="2:44"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 t="s">
        <v>7841</v>
      </c>
      <c r="O64" s="10" t="s">
        <v>1042</v>
      </c>
      <c r="P64" s="10" t="s">
        <v>2169</v>
      </c>
      <c r="Q64" s="10" t="s">
        <v>7720</v>
      </c>
      <c r="R64" s="10"/>
      <c r="S64" s="10"/>
      <c r="T64" s="10"/>
      <c r="U64" s="10"/>
      <c r="V64" s="10"/>
      <c r="W64" s="10" t="s">
        <v>7842</v>
      </c>
      <c r="X64" s="10"/>
      <c r="Y64" s="10"/>
      <c r="Z64" s="10" t="s">
        <v>7843</v>
      </c>
      <c r="AA64" s="10" t="s">
        <v>1519</v>
      </c>
      <c r="AB64" s="10"/>
      <c r="AC64" s="10"/>
      <c r="AD64" s="10" t="s">
        <v>3286</v>
      </c>
      <c r="AE64" s="10" t="s">
        <v>7844</v>
      </c>
      <c r="AF64" s="10" t="s">
        <v>7845</v>
      </c>
      <c r="AG64" s="10"/>
      <c r="AH64" s="10"/>
      <c r="AI64" s="10"/>
      <c r="AJ64" s="10" t="s">
        <v>1813</v>
      </c>
      <c r="AK64" s="10" t="s">
        <v>7846</v>
      </c>
      <c r="AL64" s="10"/>
      <c r="AM64" s="10"/>
      <c r="AN64" s="10" t="s">
        <v>7847</v>
      </c>
      <c r="AO64" s="10" t="s">
        <v>7848</v>
      </c>
      <c r="AP64" s="10" t="s">
        <v>7849</v>
      </c>
      <c r="AQ64" s="10"/>
      <c r="AR64" s="10" t="s">
        <v>1011</v>
      </c>
    </row>
    <row r="65" spans="2:44"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 t="s">
        <v>7850</v>
      </c>
      <c r="O65" s="10" t="s">
        <v>1059</v>
      </c>
      <c r="P65" s="10" t="s">
        <v>2212</v>
      </c>
      <c r="Q65" s="10" t="s">
        <v>7730</v>
      </c>
      <c r="R65" s="10"/>
      <c r="S65" s="10"/>
      <c r="T65" s="10"/>
      <c r="U65" s="10"/>
      <c r="V65" s="10"/>
      <c r="W65" s="10" t="s">
        <v>7851</v>
      </c>
      <c r="X65" s="10"/>
      <c r="Y65" s="10"/>
      <c r="Z65" s="10" t="s">
        <v>7852</v>
      </c>
      <c r="AA65" s="10" t="s">
        <v>1532</v>
      </c>
      <c r="AB65" s="10"/>
      <c r="AC65" s="10"/>
      <c r="AD65" s="10" t="s">
        <v>3310</v>
      </c>
      <c r="AE65" s="10" t="s">
        <v>7853</v>
      </c>
      <c r="AF65" s="10" t="s">
        <v>7854</v>
      </c>
      <c r="AG65" s="10"/>
      <c r="AH65" s="10"/>
      <c r="AI65" s="10"/>
      <c r="AJ65" s="10" t="s">
        <v>1826</v>
      </c>
      <c r="AK65" s="10" t="s">
        <v>7855</v>
      </c>
      <c r="AL65" s="10"/>
      <c r="AM65" s="10"/>
      <c r="AN65" s="10" t="s">
        <v>7856</v>
      </c>
      <c r="AO65" s="10" t="s">
        <v>7857</v>
      </c>
      <c r="AP65" s="10" t="s">
        <v>7858</v>
      </c>
      <c r="AQ65" s="10"/>
      <c r="AR65" s="10" t="s">
        <v>1029</v>
      </c>
    </row>
    <row r="66" spans="2:44"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 t="s">
        <v>7859</v>
      </c>
      <c r="O66" s="10" t="s">
        <v>1077</v>
      </c>
      <c r="P66" s="10" t="s">
        <v>2222</v>
      </c>
      <c r="Q66" s="10" t="s">
        <v>7741</v>
      </c>
      <c r="R66" s="10"/>
      <c r="S66" s="10"/>
      <c r="T66" s="10"/>
      <c r="U66" s="10"/>
      <c r="V66" s="10"/>
      <c r="W66" s="10" t="s">
        <v>7860</v>
      </c>
      <c r="X66" s="10"/>
      <c r="Y66" s="10"/>
      <c r="Z66" s="10" t="s">
        <v>775</v>
      </c>
      <c r="AA66" s="10" t="s">
        <v>1546</v>
      </c>
      <c r="AB66" s="10"/>
      <c r="AC66" s="10"/>
      <c r="AD66" s="10" t="s">
        <v>3334</v>
      </c>
      <c r="AE66" s="10" t="s">
        <v>7861</v>
      </c>
      <c r="AF66" s="10" t="s">
        <v>7862</v>
      </c>
      <c r="AG66" s="10"/>
      <c r="AH66" s="10"/>
      <c r="AI66" s="10"/>
      <c r="AJ66" s="10" t="s">
        <v>1839</v>
      </c>
      <c r="AK66" s="10" t="s">
        <v>885</v>
      </c>
      <c r="AL66" s="10"/>
      <c r="AM66" s="10"/>
      <c r="AN66" s="10" t="s">
        <v>829</v>
      </c>
      <c r="AO66" s="10" t="s">
        <v>7863</v>
      </c>
      <c r="AP66" s="10" t="s">
        <v>7864</v>
      </c>
      <c r="AQ66" s="10"/>
      <c r="AR66" s="10" t="s">
        <v>1047</v>
      </c>
    </row>
    <row r="67" spans="2:44"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 t="s">
        <v>7865</v>
      </c>
      <c r="O67" s="10" t="s">
        <v>7866</v>
      </c>
      <c r="P67" s="10" t="s">
        <v>2231</v>
      </c>
      <c r="Q67" s="10" t="s">
        <v>7753</v>
      </c>
      <c r="R67" s="10"/>
      <c r="S67" s="10"/>
      <c r="T67" s="10"/>
      <c r="U67" s="10"/>
      <c r="V67" s="10"/>
      <c r="W67" s="10" t="s">
        <v>7867</v>
      </c>
      <c r="X67" s="10"/>
      <c r="Y67" s="10"/>
      <c r="Z67" s="10" t="s">
        <v>7868</v>
      </c>
      <c r="AA67" s="10" t="s">
        <v>1559</v>
      </c>
      <c r="AB67" s="10"/>
      <c r="AC67" s="10"/>
      <c r="AD67" s="10" t="s">
        <v>3382</v>
      </c>
      <c r="AE67" s="10" t="s">
        <v>7869</v>
      </c>
      <c r="AF67" s="10" t="s">
        <v>7870</v>
      </c>
      <c r="AG67" s="10"/>
      <c r="AH67" s="10"/>
      <c r="AI67" s="10"/>
      <c r="AJ67" s="10" t="s">
        <v>1852</v>
      </c>
      <c r="AK67" s="10" t="s">
        <v>903</v>
      </c>
      <c r="AL67" s="10"/>
      <c r="AM67" s="10"/>
      <c r="AN67" s="10" t="s">
        <v>5077</v>
      </c>
      <c r="AO67" s="10" t="s">
        <v>7871</v>
      </c>
      <c r="AP67" s="10" t="s">
        <v>7872</v>
      </c>
      <c r="AQ67" s="10"/>
      <c r="AR67" s="10" t="s">
        <v>7873</v>
      </c>
    </row>
    <row r="68" spans="2:44"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 t="s">
        <v>7874</v>
      </c>
      <c r="O68" s="10" t="s">
        <v>7875</v>
      </c>
      <c r="P68" s="10" t="s">
        <v>2241</v>
      </c>
      <c r="Q68" s="10" t="s">
        <v>7763</v>
      </c>
      <c r="R68" s="10"/>
      <c r="S68" s="10"/>
      <c r="T68" s="10"/>
      <c r="U68" s="10"/>
      <c r="V68" s="10"/>
      <c r="W68" s="10" t="s">
        <v>7876</v>
      </c>
      <c r="X68" s="10"/>
      <c r="Y68" s="10"/>
      <c r="Z68" s="10" t="s">
        <v>793</v>
      </c>
      <c r="AA68" s="10" t="s">
        <v>1572</v>
      </c>
      <c r="AB68" s="10"/>
      <c r="AC68" s="10"/>
      <c r="AD68" s="10" t="s">
        <v>3394</v>
      </c>
      <c r="AE68" s="10" t="s">
        <v>7877</v>
      </c>
      <c r="AF68" s="10" t="s">
        <v>7878</v>
      </c>
      <c r="AG68" s="10"/>
      <c r="AH68" s="10"/>
      <c r="AI68" s="10"/>
      <c r="AJ68" s="10" t="s">
        <v>1878</v>
      </c>
      <c r="AK68" s="10" t="s">
        <v>921</v>
      </c>
      <c r="AL68" s="10"/>
      <c r="AM68" s="10"/>
      <c r="AN68" s="10" t="s">
        <v>7879</v>
      </c>
      <c r="AO68" s="10" t="s">
        <v>7880</v>
      </c>
      <c r="AP68" s="10" t="s">
        <v>7881</v>
      </c>
      <c r="AQ68" s="10"/>
      <c r="AR68" s="10" t="s">
        <v>7882</v>
      </c>
    </row>
    <row r="69" spans="2:44"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 t="s">
        <v>7883</v>
      </c>
      <c r="O69" s="10" t="s">
        <v>1095</v>
      </c>
      <c r="P69" s="10" t="s">
        <v>2251</v>
      </c>
      <c r="Q69" s="10" t="s">
        <v>7774</v>
      </c>
      <c r="R69" s="10"/>
      <c r="S69" s="10"/>
      <c r="T69" s="10"/>
      <c r="U69" s="10"/>
      <c r="V69" s="10"/>
      <c r="W69" s="10" t="s">
        <v>7884</v>
      </c>
      <c r="X69" s="10"/>
      <c r="Y69" s="10"/>
      <c r="Z69" s="10" t="s">
        <v>7885</v>
      </c>
      <c r="AA69" s="10" t="s">
        <v>1585</v>
      </c>
      <c r="AB69" s="10"/>
      <c r="AC69" s="10"/>
      <c r="AD69" s="10" t="s">
        <v>3433</v>
      </c>
      <c r="AE69" s="10" t="s">
        <v>7886</v>
      </c>
      <c r="AF69" s="10" t="s">
        <v>7887</v>
      </c>
      <c r="AG69" s="10"/>
      <c r="AH69" s="10"/>
      <c r="AI69" s="10"/>
      <c r="AJ69" s="10" t="s">
        <v>1891</v>
      </c>
      <c r="AK69" s="10" t="s">
        <v>7888</v>
      </c>
      <c r="AL69" s="10"/>
      <c r="AM69" s="10"/>
      <c r="AN69" s="10" t="s">
        <v>847</v>
      </c>
      <c r="AO69" s="10" t="s">
        <v>7889</v>
      </c>
      <c r="AP69" s="10" t="s">
        <v>7890</v>
      </c>
      <c r="AQ69" s="10"/>
      <c r="AR69" s="10" t="s">
        <v>7891</v>
      </c>
    </row>
    <row r="70" spans="2:44"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 t="s">
        <v>7892</v>
      </c>
      <c r="O70" s="10" t="s">
        <v>1113</v>
      </c>
      <c r="P70" s="10" t="s">
        <v>2261</v>
      </c>
      <c r="Q70" s="10" t="s">
        <v>7784</v>
      </c>
      <c r="R70" s="10"/>
      <c r="S70" s="10"/>
      <c r="T70" s="10"/>
      <c r="U70" s="10"/>
      <c r="V70" s="10"/>
      <c r="W70" s="10" t="s">
        <v>7893</v>
      </c>
      <c r="X70" s="10"/>
      <c r="Y70" s="10"/>
      <c r="Z70" s="10" t="s">
        <v>7894</v>
      </c>
      <c r="AA70" s="10" t="s">
        <v>1598</v>
      </c>
      <c r="AB70" s="10"/>
      <c r="AC70" s="10"/>
      <c r="AD70" s="10" t="s">
        <v>3486</v>
      </c>
      <c r="AE70" s="10" t="s">
        <v>7895</v>
      </c>
      <c r="AF70" s="10" t="s">
        <v>7896</v>
      </c>
      <c r="AG70" s="10"/>
      <c r="AH70" s="10"/>
      <c r="AI70" s="10"/>
      <c r="AJ70" s="10" t="s">
        <v>1904</v>
      </c>
      <c r="AK70" s="10" t="s">
        <v>938</v>
      </c>
      <c r="AL70" s="10"/>
      <c r="AM70" s="10"/>
      <c r="AN70" s="10" t="s">
        <v>7897</v>
      </c>
      <c r="AO70" s="10" t="s">
        <v>646</v>
      </c>
      <c r="AP70" s="10" t="s">
        <v>7898</v>
      </c>
      <c r="AQ70" s="10"/>
      <c r="AR70" s="10" t="s">
        <v>1064</v>
      </c>
    </row>
    <row r="71" spans="2:44"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 t="s">
        <v>7899</v>
      </c>
      <c r="O71" s="10" t="s">
        <v>7900</v>
      </c>
      <c r="P71" s="10" t="s">
        <v>2271</v>
      </c>
      <c r="Q71" s="10" t="s">
        <v>7793</v>
      </c>
      <c r="R71" s="10"/>
      <c r="S71" s="10"/>
      <c r="T71" s="10"/>
      <c r="U71" s="10"/>
      <c r="V71" s="10"/>
      <c r="W71" s="10" t="s">
        <v>7901</v>
      </c>
      <c r="X71" s="10"/>
      <c r="Y71" s="10"/>
      <c r="Z71" s="10" t="s">
        <v>7902</v>
      </c>
      <c r="AA71" s="10" t="s">
        <v>1611</v>
      </c>
      <c r="AB71" s="10"/>
      <c r="AC71" s="10"/>
      <c r="AD71" s="10" t="s">
        <v>3539</v>
      </c>
      <c r="AE71" s="10" t="s">
        <v>7903</v>
      </c>
      <c r="AF71" s="10" t="s">
        <v>7904</v>
      </c>
      <c r="AG71" s="10"/>
      <c r="AH71" s="10"/>
      <c r="AI71" s="10"/>
      <c r="AJ71" s="10" t="s">
        <v>1916</v>
      </c>
      <c r="AK71" s="10" t="s">
        <v>956</v>
      </c>
      <c r="AL71" s="10"/>
      <c r="AM71" s="10"/>
      <c r="AN71" s="10" t="s">
        <v>865</v>
      </c>
      <c r="AO71" s="10" t="s">
        <v>664</v>
      </c>
      <c r="AP71" s="10" t="s">
        <v>626</v>
      </c>
      <c r="AQ71" s="10"/>
      <c r="AR71" s="10" t="s">
        <v>7905</v>
      </c>
    </row>
    <row r="72" spans="2:44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 t="s">
        <v>7906</v>
      </c>
      <c r="O72" s="10" t="s">
        <v>1131</v>
      </c>
      <c r="P72" s="10" t="s">
        <v>2291</v>
      </c>
      <c r="Q72" s="10"/>
      <c r="R72" s="10"/>
      <c r="S72" s="10"/>
      <c r="T72" s="10"/>
      <c r="U72" s="10"/>
      <c r="V72" s="10"/>
      <c r="W72" s="10" t="s">
        <v>7907</v>
      </c>
      <c r="X72" s="10"/>
      <c r="Y72" s="10"/>
      <c r="Z72" s="10" t="s">
        <v>7908</v>
      </c>
      <c r="AA72" s="10" t="s">
        <v>1624</v>
      </c>
      <c r="AB72" s="10"/>
      <c r="AC72" s="10"/>
      <c r="AD72" s="10" t="s">
        <v>3550</v>
      </c>
      <c r="AE72" s="10" t="s">
        <v>7909</v>
      </c>
      <c r="AF72" s="10" t="s">
        <v>7910</v>
      </c>
      <c r="AG72" s="10"/>
      <c r="AH72" s="10"/>
      <c r="AI72" s="10"/>
      <c r="AJ72" s="10" t="s">
        <v>1928</v>
      </c>
      <c r="AK72" s="10" t="s">
        <v>974</v>
      </c>
      <c r="AL72" s="10"/>
      <c r="AM72" s="10"/>
      <c r="AN72" s="10" t="s">
        <v>5087</v>
      </c>
      <c r="AO72" s="10" t="s">
        <v>7911</v>
      </c>
      <c r="AP72" s="10" t="s">
        <v>644</v>
      </c>
      <c r="AQ72" s="10"/>
      <c r="AR72" s="10" t="s">
        <v>7912</v>
      </c>
    </row>
    <row r="73" spans="2:44"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 t="s">
        <v>7913</v>
      </c>
      <c r="O73" s="10" t="s">
        <v>1148</v>
      </c>
      <c r="P73" s="10" t="s">
        <v>2319</v>
      </c>
      <c r="Q73" s="10"/>
      <c r="R73" s="10"/>
      <c r="S73" s="10"/>
      <c r="T73" s="10"/>
      <c r="U73" s="10"/>
      <c r="V73" s="10"/>
      <c r="W73" s="10" t="s">
        <v>7914</v>
      </c>
      <c r="X73" s="10"/>
      <c r="Y73" s="10"/>
      <c r="Z73" s="10" t="s">
        <v>7915</v>
      </c>
      <c r="AA73" s="10" t="s">
        <v>1637</v>
      </c>
      <c r="AB73" s="10"/>
      <c r="AC73" s="10"/>
      <c r="AD73" s="10" t="s">
        <v>3560</v>
      </c>
      <c r="AE73" s="10" t="s">
        <v>7916</v>
      </c>
      <c r="AF73" s="10" t="s">
        <v>7917</v>
      </c>
      <c r="AG73" s="10"/>
      <c r="AH73" s="10"/>
      <c r="AI73" s="10"/>
      <c r="AJ73" s="10" t="s">
        <v>1940</v>
      </c>
      <c r="AK73" s="10" t="s">
        <v>992</v>
      </c>
      <c r="AL73" s="10"/>
      <c r="AM73" s="10"/>
      <c r="AN73" s="10" t="s">
        <v>5097</v>
      </c>
      <c r="AO73" s="10" t="s">
        <v>7918</v>
      </c>
      <c r="AP73" s="10" t="s">
        <v>662</v>
      </c>
      <c r="AQ73" s="10"/>
      <c r="AR73" s="10" t="s">
        <v>1082</v>
      </c>
    </row>
    <row r="74" spans="2:44"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 t="s">
        <v>7919</v>
      </c>
      <c r="O74" s="10" t="s">
        <v>1165</v>
      </c>
      <c r="P74" s="10" t="s">
        <v>2328</v>
      </c>
      <c r="Q74" s="10"/>
      <c r="R74" s="10"/>
      <c r="S74" s="10"/>
      <c r="T74" s="10"/>
      <c r="U74" s="10"/>
      <c r="V74" s="10"/>
      <c r="W74" s="10" t="s">
        <v>7920</v>
      </c>
      <c r="X74" s="10"/>
      <c r="Y74" s="10"/>
      <c r="Z74" s="10" t="s">
        <v>7921</v>
      </c>
      <c r="AA74" s="10" t="s">
        <v>1650</v>
      </c>
      <c r="AB74" s="10"/>
      <c r="AC74" s="10"/>
      <c r="AD74" s="10" t="s">
        <v>3566</v>
      </c>
      <c r="AE74" s="10" t="s">
        <v>7922</v>
      </c>
      <c r="AF74" s="10" t="s">
        <v>7923</v>
      </c>
      <c r="AG74" s="10"/>
      <c r="AH74" s="10"/>
      <c r="AI74" s="10"/>
      <c r="AJ74" s="10" t="s">
        <v>1952</v>
      </c>
      <c r="AK74" s="10" t="s">
        <v>7924</v>
      </c>
      <c r="AL74" s="10"/>
      <c r="AM74" s="10"/>
      <c r="AN74" s="10" t="s">
        <v>7925</v>
      </c>
      <c r="AO74" s="10" t="s">
        <v>7926</v>
      </c>
      <c r="AP74" s="10" t="s">
        <v>7927</v>
      </c>
      <c r="AQ74" s="10"/>
      <c r="AR74" s="10" t="s">
        <v>1100</v>
      </c>
    </row>
    <row r="75" spans="2:44"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 t="s">
        <v>7928</v>
      </c>
      <c r="O75" s="10" t="s">
        <v>1182</v>
      </c>
      <c r="P75" s="10" t="s">
        <v>2355</v>
      </c>
      <c r="Q75" s="10"/>
      <c r="R75" s="10"/>
      <c r="S75" s="10"/>
      <c r="T75" s="10"/>
      <c r="U75" s="10"/>
      <c r="V75" s="10"/>
      <c r="W75" s="10" t="s">
        <v>504</v>
      </c>
      <c r="X75" s="10"/>
      <c r="Y75" s="10"/>
      <c r="Z75" s="10" t="s">
        <v>811</v>
      </c>
      <c r="AA75" s="10" t="s">
        <v>1663</v>
      </c>
      <c r="AB75" s="10"/>
      <c r="AC75" s="10"/>
      <c r="AD75" s="10" t="s">
        <v>3584</v>
      </c>
      <c r="AE75" s="10" t="s">
        <v>7929</v>
      </c>
      <c r="AF75" s="10" t="s">
        <v>7930</v>
      </c>
      <c r="AG75" s="10"/>
      <c r="AH75" s="10"/>
      <c r="AI75" s="10"/>
      <c r="AJ75" s="10" t="s">
        <v>1963</v>
      </c>
      <c r="AK75" s="10" t="s">
        <v>7931</v>
      </c>
      <c r="AL75" s="10"/>
      <c r="AM75" s="10"/>
      <c r="AN75" s="10" t="s">
        <v>7932</v>
      </c>
      <c r="AO75" s="10" t="s">
        <v>682</v>
      </c>
      <c r="AP75" s="10" t="s">
        <v>7933</v>
      </c>
      <c r="AQ75" s="10"/>
      <c r="AR75" s="10" t="s">
        <v>1118</v>
      </c>
    </row>
    <row r="76" spans="2:44"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 t="s">
        <v>7934</v>
      </c>
      <c r="O76" s="10" t="s">
        <v>1199</v>
      </c>
      <c r="P76" s="10" t="s">
        <v>2364</v>
      </c>
      <c r="Q76" s="10"/>
      <c r="R76" s="10"/>
      <c r="S76" s="10"/>
      <c r="T76" s="10"/>
      <c r="U76" s="10"/>
      <c r="V76" s="10"/>
      <c r="W76" s="10" t="s">
        <v>7935</v>
      </c>
      <c r="X76" s="10"/>
      <c r="Y76" s="10"/>
      <c r="Z76" s="10" t="s">
        <v>828</v>
      </c>
      <c r="AA76" s="11">
        <v>42615</v>
      </c>
      <c r="AB76" s="10"/>
      <c r="AC76" s="10"/>
      <c r="AD76" s="10" t="s">
        <v>3614</v>
      </c>
      <c r="AE76" s="10" t="s">
        <v>7936</v>
      </c>
      <c r="AF76" s="10" t="s">
        <v>7937</v>
      </c>
      <c r="AG76" s="10"/>
      <c r="AH76" s="10"/>
      <c r="AI76" s="10"/>
      <c r="AJ76" s="10" t="s">
        <v>1974</v>
      </c>
      <c r="AK76" s="10" t="s">
        <v>7938</v>
      </c>
      <c r="AL76" s="10"/>
      <c r="AM76" s="10"/>
      <c r="AN76" s="10" t="s">
        <v>883</v>
      </c>
      <c r="AO76" s="10" t="s">
        <v>7939</v>
      </c>
      <c r="AP76" s="10" t="s">
        <v>7940</v>
      </c>
      <c r="AQ76" s="10"/>
      <c r="AR76" s="10" t="s">
        <v>1136</v>
      </c>
    </row>
    <row r="77" spans="2:44"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 t="s">
        <v>7941</v>
      </c>
      <c r="O77" s="10" t="s">
        <v>1216</v>
      </c>
      <c r="P77" s="10" t="s">
        <v>2373</v>
      </c>
      <c r="Q77" s="10"/>
      <c r="R77" s="10"/>
      <c r="S77" s="10"/>
      <c r="T77" s="10"/>
      <c r="U77" s="10"/>
      <c r="V77" s="10"/>
      <c r="W77" s="10" t="s">
        <v>7942</v>
      </c>
      <c r="X77" s="10"/>
      <c r="Y77" s="10"/>
      <c r="Z77" s="10" t="s">
        <v>846</v>
      </c>
      <c r="AA77" s="10" t="s">
        <v>1688</v>
      </c>
      <c r="AB77" s="10"/>
      <c r="AC77" s="10"/>
      <c r="AD77" s="10" t="s">
        <v>3637</v>
      </c>
      <c r="AE77" s="10" t="s">
        <v>7943</v>
      </c>
      <c r="AF77" s="10" t="s">
        <v>7944</v>
      </c>
      <c r="AG77" s="10"/>
      <c r="AH77" s="10"/>
      <c r="AI77" s="10"/>
      <c r="AJ77" s="10" t="s">
        <v>1996</v>
      </c>
      <c r="AK77" s="10" t="s">
        <v>7945</v>
      </c>
      <c r="AL77" s="10"/>
      <c r="AM77" s="10"/>
      <c r="AN77" s="10" t="s">
        <v>901</v>
      </c>
      <c r="AO77" s="10" t="s">
        <v>7946</v>
      </c>
      <c r="AP77" s="10" t="s">
        <v>680</v>
      </c>
      <c r="AQ77" s="10"/>
      <c r="AR77" s="10" t="s">
        <v>1153</v>
      </c>
    </row>
    <row r="78" spans="2:44"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 t="s">
        <v>7947</v>
      </c>
      <c r="O78" s="10" t="s">
        <v>1233</v>
      </c>
      <c r="P78" s="10" t="s">
        <v>2382</v>
      </c>
      <c r="Q78" s="10"/>
      <c r="R78" s="10"/>
      <c r="S78" s="10"/>
      <c r="T78" s="10"/>
      <c r="U78" s="10"/>
      <c r="V78" s="10"/>
      <c r="W78" s="10" t="s">
        <v>7948</v>
      </c>
      <c r="X78" s="10"/>
      <c r="Y78" s="10"/>
      <c r="Z78" s="10" t="s">
        <v>7949</v>
      </c>
      <c r="AA78" s="10" t="s">
        <v>1701</v>
      </c>
      <c r="AB78" s="10"/>
      <c r="AC78" s="10"/>
      <c r="AD78" s="10" t="s">
        <v>3661</v>
      </c>
      <c r="AE78" s="10" t="s">
        <v>7950</v>
      </c>
      <c r="AF78" s="10" t="s">
        <v>7951</v>
      </c>
      <c r="AG78" s="10"/>
      <c r="AH78" s="10"/>
      <c r="AI78" s="10"/>
      <c r="AJ78" s="10" t="s">
        <v>2007</v>
      </c>
      <c r="AK78" s="10" t="s">
        <v>7952</v>
      </c>
      <c r="AL78" s="10"/>
      <c r="AM78" s="10"/>
      <c r="AN78" s="10" t="s">
        <v>7953</v>
      </c>
      <c r="AO78" s="10" t="s">
        <v>7954</v>
      </c>
      <c r="AP78" s="10" t="s">
        <v>7955</v>
      </c>
      <c r="AQ78" s="10"/>
      <c r="AR78" s="10" t="s">
        <v>7956</v>
      </c>
    </row>
    <row r="79" spans="2:44"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 t="s">
        <v>7957</v>
      </c>
      <c r="O79" s="10" t="s">
        <v>7958</v>
      </c>
      <c r="P79" s="10" t="s">
        <v>2398</v>
      </c>
      <c r="Q79" s="10"/>
      <c r="R79" s="10"/>
      <c r="S79" s="10"/>
      <c r="T79" s="10"/>
      <c r="U79" s="10"/>
      <c r="V79" s="10"/>
      <c r="W79" s="10" t="s">
        <v>7959</v>
      </c>
      <c r="X79" s="10"/>
      <c r="Y79" s="10"/>
      <c r="Z79" s="10" t="s">
        <v>7960</v>
      </c>
      <c r="AA79" s="10" t="s">
        <v>1714</v>
      </c>
      <c r="AB79" s="10"/>
      <c r="AC79" s="10"/>
      <c r="AD79" s="10" t="s">
        <v>3679</v>
      </c>
      <c r="AE79" s="10" t="s">
        <v>7961</v>
      </c>
      <c r="AF79" s="10" t="s">
        <v>7962</v>
      </c>
      <c r="AG79" s="10"/>
      <c r="AH79" s="10"/>
      <c r="AI79" s="10"/>
      <c r="AJ79" s="10" t="s">
        <v>2018</v>
      </c>
      <c r="AK79" s="10" t="s">
        <v>7963</v>
      </c>
      <c r="AL79" s="10"/>
      <c r="AM79" s="10"/>
      <c r="AN79" s="10" t="s">
        <v>936</v>
      </c>
      <c r="AO79" s="10" t="s">
        <v>7964</v>
      </c>
      <c r="AP79" s="10" t="s">
        <v>7965</v>
      </c>
      <c r="AQ79" s="10"/>
      <c r="AR79" s="10" t="s">
        <v>7966</v>
      </c>
    </row>
    <row r="80" spans="2:44"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 t="s">
        <v>7967</v>
      </c>
      <c r="O80" s="10" t="s">
        <v>1250</v>
      </c>
      <c r="P80" s="10" t="s">
        <v>2406</v>
      </c>
      <c r="Q80" s="10"/>
      <c r="R80" s="10"/>
      <c r="S80" s="10"/>
      <c r="T80" s="10"/>
      <c r="U80" s="10"/>
      <c r="V80" s="10"/>
      <c r="W80" s="10" t="s">
        <v>7968</v>
      </c>
      <c r="X80" s="10"/>
      <c r="Y80" s="10"/>
      <c r="Z80" s="10" t="s">
        <v>7969</v>
      </c>
      <c r="AA80" s="10" t="s">
        <v>1727</v>
      </c>
      <c r="AB80" s="10"/>
      <c r="AC80" s="10"/>
      <c r="AD80" s="10" t="s">
        <v>3706</v>
      </c>
      <c r="AE80" s="10" t="s">
        <v>7970</v>
      </c>
      <c r="AF80" s="10" t="s">
        <v>7971</v>
      </c>
      <c r="AG80" s="10"/>
      <c r="AH80" s="10"/>
      <c r="AI80" s="10"/>
      <c r="AJ80" s="10" t="s">
        <v>2040</v>
      </c>
      <c r="AK80" s="10" t="s">
        <v>1010</v>
      </c>
      <c r="AL80" s="10"/>
      <c r="AM80" s="10"/>
      <c r="AN80" s="10" t="s">
        <v>7972</v>
      </c>
      <c r="AO80" s="10" t="s">
        <v>7973</v>
      </c>
      <c r="AP80" s="10" t="s">
        <v>7974</v>
      </c>
      <c r="AQ80" s="10"/>
      <c r="AR80" s="10" t="s">
        <v>7975</v>
      </c>
    </row>
    <row r="81" spans="2:44"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 t="s">
        <v>7976</v>
      </c>
      <c r="O81" s="10" t="s">
        <v>7977</v>
      </c>
      <c r="P81" s="10" t="s">
        <v>2446</v>
      </c>
      <c r="Q81" s="10"/>
      <c r="R81" s="10"/>
      <c r="S81" s="10"/>
      <c r="T81" s="10"/>
      <c r="U81" s="10"/>
      <c r="V81" s="10"/>
      <c r="W81" s="10" t="s">
        <v>7978</v>
      </c>
      <c r="X81" s="10"/>
      <c r="Y81" s="10"/>
      <c r="Z81" s="10" t="s">
        <v>864</v>
      </c>
      <c r="AA81" s="10" t="s">
        <v>1740</v>
      </c>
      <c r="AB81" s="10"/>
      <c r="AC81" s="10"/>
      <c r="AD81" s="10" t="s">
        <v>3715</v>
      </c>
      <c r="AE81" s="10" t="s">
        <v>7979</v>
      </c>
      <c r="AF81" s="10" t="s">
        <v>7980</v>
      </c>
      <c r="AG81" s="10"/>
      <c r="AH81" s="10"/>
      <c r="AI81" s="10"/>
      <c r="AJ81" s="10" t="s">
        <v>2051</v>
      </c>
      <c r="AK81" s="10" t="s">
        <v>7981</v>
      </c>
      <c r="AL81" s="10"/>
      <c r="AM81" s="10"/>
      <c r="AN81" s="10" t="s">
        <v>5107</v>
      </c>
      <c r="AO81" s="10" t="s">
        <v>7982</v>
      </c>
      <c r="AP81" s="10" t="s">
        <v>7983</v>
      </c>
      <c r="AQ81" s="10"/>
      <c r="AR81" s="10" t="s">
        <v>7984</v>
      </c>
    </row>
    <row r="82" spans="2:44"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 t="s">
        <v>7985</v>
      </c>
      <c r="O82" s="10" t="s">
        <v>7986</v>
      </c>
      <c r="P82" s="10" t="s">
        <v>2478</v>
      </c>
      <c r="Q82" s="10"/>
      <c r="R82" s="10"/>
      <c r="S82" s="10"/>
      <c r="T82" s="10"/>
      <c r="U82" s="10"/>
      <c r="V82" s="10"/>
      <c r="W82" s="10" t="s">
        <v>7987</v>
      </c>
      <c r="X82" s="10"/>
      <c r="Y82" s="10"/>
      <c r="Z82" s="10" t="s">
        <v>7988</v>
      </c>
      <c r="AA82" s="10" t="s">
        <v>1753</v>
      </c>
      <c r="AB82" s="10"/>
      <c r="AC82" s="10"/>
      <c r="AD82" s="10" t="s">
        <v>3726</v>
      </c>
      <c r="AE82" s="10" t="s">
        <v>7989</v>
      </c>
      <c r="AF82" s="10" t="s">
        <v>7990</v>
      </c>
      <c r="AG82" s="10"/>
      <c r="AH82" s="10"/>
      <c r="AI82" s="10"/>
      <c r="AJ82" s="10" t="s">
        <v>2062</v>
      </c>
      <c r="AK82" s="10" t="s">
        <v>7991</v>
      </c>
      <c r="AL82" s="10"/>
      <c r="AM82" s="10"/>
      <c r="AN82" s="10" t="s">
        <v>7992</v>
      </c>
      <c r="AO82" s="10" t="s">
        <v>7993</v>
      </c>
      <c r="AP82" s="10" t="s">
        <v>7994</v>
      </c>
      <c r="AQ82" s="10"/>
      <c r="AR82" s="10" t="s">
        <v>7995</v>
      </c>
    </row>
    <row r="83" spans="2:44"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 t="s">
        <v>7996</v>
      </c>
      <c r="O83" s="10" t="s">
        <v>1267</v>
      </c>
      <c r="P83" s="10" t="s">
        <v>2494</v>
      </c>
      <c r="Q83" s="10"/>
      <c r="R83" s="10"/>
      <c r="S83" s="10"/>
      <c r="T83" s="10"/>
      <c r="U83" s="10"/>
      <c r="V83" s="10"/>
      <c r="W83" s="10" t="s">
        <v>7997</v>
      </c>
      <c r="X83" s="10"/>
      <c r="Y83" s="10"/>
      <c r="Z83" s="10" t="s">
        <v>882</v>
      </c>
      <c r="AA83" s="10" t="s">
        <v>1766</v>
      </c>
      <c r="AB83" s="10"/>
      <c r="AC83" s="10"/>
      <c r="AD83" s="10" t="s">
        <v>3816</v>
      </c>
      <c r="AE83" s="11">
        <v>42437</v>
      </c>
      <c r="AF83" s="10" t="s">
        <v>7998</v>
      </c>
      <c r="AG83" s="10"/>
      <c r="AH83" s="10"/>
      <c r="AI83" s="10"/>
      <c r="AJ83" s="10" t="s">
        <v>2073</v>
      </c>
      <c r="AK83" s="10" t="s">
        <v>1028</v>
      </c>
      <c r="AL83" s="10"/>
      <c r="AM83" s="10"/>
      <c r="AN83" s="10" t="s">
        <v>5117</v>
      </c>
      <c r="AO83" s="10" t="s">
        <v>7999</v>
      </c>
      <c r="AP83" s="10" t="s">
        <v>8000</v>
      </c>
      <c r="AQ83" s="10"/>
      <c r="AR83" s="10" t="s">
        <v>8001</v>
      </c>
    </row>
    <row r="84" spans="2:44"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 t="s">
        <v>8002</v>
      </c>
      <c r="O84" s="10" t="s">
        <v>1284</v>
      </c>
      <c r="P84" s="10" t="s">
        <v>2525</v>
      </c>
      <c r="Q84" s="10"/>
      <c r="R84" s="10"/>
      <c r="S84" s="10"/>
      <c r="T84" s="10"/>
      <c r="U84" s="10"/>
      <c r="V84" s="10"/>
      <c r="W84" s="10" t="s">
        <v>8003</v>
      </c>
      <c r="X84" s="10"/>
      <c r="Y84" s="10"/>
      <c r="Z84" s="10" t="s">
        <v>8004</v>
      </c>
      <c r="AA84" s="10" t="s">
        <v>1779</v>
      </c>
      <c r="AB84" s="10"/>
      <c r="AC84" s="10"/>
      <c r="AD84" s="10" t="s">
        <v>3840</v>
      </c>
      <c r="AE84" s="10" t="s">
        <v>8005</v>
      </c>
      <c r="AF84" s="10" t="s">
        <v>8006</v>
      </c>
      <c r="AG84" s="10"/>
      <c r="AH84" s="10"/>
      <c r="AI84" s="10"/>
      <c r="AJ84" s="10" t="s">
        <v>2106</v>
      </c>
      <c r="AK84" s="10" t="s">
        <v>1046</v>
      </c>
      <c r="AL84" s="10"/>
      <c r="AM84" s="10"/>
      <c r="AN84" s="10" t="s">
        <v>5127</v>
      </c>
      <c r="AO84" s="10" t="s">
        <v>8007</v>
      </c>
      <c r="AP84" s="10" t="s">
        <v>8008</v>
      </c>
      <c r="AQ84" s="10"/>
      <c r="AR84" s="10" t="s">
        <v>8009</v>
      </c>
    </row>
    <row r="85" spans="2:44"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 t="s">
        <v>8010</v>
      </c>
      <c r="O85" s="10" t="s">
        <v>1301</v>
      </c>
      <c r="P85" s="10" t="s">
        <v>2533</v>
      </c>
      <c r="Q85" s="10"/>
      <c r="R85" s="10"/>
      <c r="S85" s="10"/>
      <c r="T85" s="10"/>
      <c r="U85" s="10"/>
      <c r="V85" s="10"/>
      <c r="W85" s="10" t="s">
        <v>8011</v>
      </c>
      <c r="X85" s="10"/>
      <c r="Y85" s="10"/>
      <c r="Z85" s="10" t="s">
        <v>8012</v>
      </c>
      <c r="AA85" s="10" t="s">
        <v>1792</v>
      </c>
      <c r="AB85" s="10"/>
      <c r="AC85" s="10"/>
      <c r="AD85" s="10" t="s">
        <v>3843</v>
      </c>
      <c r="AE85" s="10" t="s">
        <v>8013</v>
      </c>
      <c r="AF85" s="10" t="s">
        <v>8014</v>
      </c>
      <c r="AG85" s="10"/>
      <c r="AH85" s="10"/>
      <c r="AI85" s="10"/>
      <c r="AJ85" s="10" t="s">
        <v>2128</v>
      </c>
      <c r="AK85" s="10" t="s">
        <v>8015</v>
      </c>
      <c r="AL85" s="10"/>
      <c r="AM85" s="10"/>
      <c r="AN85" s="10" t="s">
        <v>5136</v>
      </c>
      <c r="AO85" s="10" t="s">
        <v>700</v>
      </c>
      <c r="AP85" s="10" t="s">
        <v>8016</v>
      </c>
      <c r="AQ85" s="10"/>
      <c r="AR85" s="10" t="s">
        <v>1170</v>
      </c>
    </row>
    <row r="86" spans="2:44"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 t="s">
        <v>8017</v>
      </c>
      <c r="O86" s="10" t="s">
        <v>1318</v>
      </c>
      <c r="P86" s="10" t="s">
        <v>2565</v>
      </c>
      <c r="Q86" s="10"/>
      <c r="R86" s="10"/>
      <c r="S86" s="10"/>
      <c r="T86" s="10"/>
      <c r="U86" s="10"/>
      <c r="V86" s="10"/>
      <c r="W86" s="10" t="s">
        <v>8018</v>
      </c>
      <c r="X86" s="10"/>
      <c r="Y86" s="10"/>
      <c r="Z86" s="10" t="s">
        <v>8019</v>
      </c>
      <c r="AA86" s="10" t="s">
        <v>1805</v>
      </c>
      <c r="AB86" s="10"/>
      <c r="AC86" s="10"/>
      <c r="AD86" s="10" t="s">
        <v>3846</v>
      </c>
      <c r="AE86" s="10" t="s">
        <v>8020</v>
      </c>
      <c r="AF86" s="10" t="s">
        <v>8021</v>
      </c>
      <c r="AG86" s="10"/>
      <c r="AH86" s="10"/>
      <c r="AI86" s="10"/>
      <c r="AJ86" s="10" t="s">
        <v>2183</v>
      </c>
      <c r="AK86" s="10" t="s">
        <v>8022</v>
      </c>
      <c r="AL86" s="10"/>
      <c r="AM86" s="10"/>
      <c r="AN86" s="10" t="s">
        <v>5145</v>
      </c>
      <c r="AO86" s="10" t="s">
        <v>8023</v>
      </c>
      <c r="AP86" s="10" t="s">
        <v>8024</v>
      </c>
      <c r="AQ86" s="10"/>
      <c r="AR86" s="10" t="s">
        <v>8025</v>
      </c>
    </row>
    <row r="87" spans="2:44"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 t="s">
        <v>8026</v>
      </c>
      <c r="O87" s="10" t="s">
        <v>1335</v>
      </c>
      <c r="P87" s="10" t="s">
        <v>2581</v>
      </c>
      <c r="Q87" s="10"/>
      <c r="R87" s="10"/>
      <c r="S87" s="10"/>
      <c r="T87" s="10"/>
      <c r="U87" s="10"/>
      <c r="V87" s="10"/>
      <c r="W87" s="10" t="s">
        <v>8027</v>
      </c>
      <c r="X87" s="10"/>
      <c r="Y87" s="10"/>
      <c r="Z87" s="10" t="s">
        <v>8028</v>
      </c>
      <c r="AA87" s="10" t="s">
        <v>1818</v>
      </c>
      <c r="AB87" s="10"/>
      <c r="AC87" s="10"/>
      <c r="AD87" s="10" t="s">
        <v>3849</v>
      </c>
      <c r="AE87" s="10" t="s">
        <v>8029</v>
      </c>
      <c r="AF87" s="10" t="s">
        <v>8030</v>
      </c>
      <c r="AG87" s="10"/>
      <c r="AH87" s="10"/>
      <c r="AI87" s="10"/>
      <c r="AJ87" s="10" t="s">
        <v>2205</v>
      </c>
      <c r="AK87" s="10" t="s">
        <v>1063</v>
      </c>
      <c r="AL87" s="10"/>
      <c r="AM87" s="10"/>
      <c r="AN87" s="10" t="s">
        <v>8031</v>
      </c>
      <c r="AO87" s="10" t="s">
        <v>162</v>
      </c>
      <c r="AP87" s="10" t="s">
        <v>8032</v>
      </c>
      <c r="AQ87" s="10"/>
      <c r="AR87" s="10" t="s">
        <v>1187</v>
      </c>
    </row>
    <row r="88" spans="2:44"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 t="s">
        <v>8033</v>
      </c>
      <c r="O88" s="10" t="s">
        <v>1352</v>
      </c>
      <c r="P88" s="10" t="s">
        <v>2596</v>
      </c>
      <c r="Q88" s="10"/>
      <c r="R88" s="10"/>
      <c r="S88" s="10"/>
      <c r="T88" s="10"/>
      <c r="U88" s="10"/>
      <c r="V88" s="10"/>
      <c r="W88" s="10" t="s">
        <v>8034</v>
      </c>
      <c r="X88" s="10"/>
      <c r="Y88" s="10"/>
      <c r="Z88" s="10" t="s">
        <v>8035</v>
      </c>
      <c r="AA88" s="10" t="s">
        <v>1831</v>
      </c>
      <c r="AB88" s="10"/>
      <c r="AC88" s="10"/>
      <c r="AD88" s="10" t="s">
        <v>3852</v>
      </c>
      <c r="AE88" s="10" t="s">
        <v>8036</v>
      </c>
      <c r="AF88" s="10" t="s">
        <v>8037</v>
      </c>
      <c r="AG88" s="10"/>
      <c r="AH88" s="10"/>
      <c r="AI88" s="10"/>
      <c r="AJ88" s="10" t="s">
        <v>2215</v>
      </c>
      <c r="AK88" s="10" t="s">
        <v>8038</v>
      </c>
      <c r="AL88" s="10"/>
      <c r="AM88" s="10"/>
      <c r="AN88" s="10" t="s">
        <v>5154</v>
      </c>
      <c r="AO88" s="10" t="s">
        <v>8039</v>
      </c>
      <c r="AP88" s="10" t="s">
        <v>8040</v>
      </c>
      <c r="AQ88" s="10"/>
      <c r="AR88" s="10" t="s">
        <v>1204</v>
      </c>
    </row>
    <row r="89" spans="2:44"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 t="s">
        <v>8041</v>
      </c>
      <c r="O89" s="10" t="s">
        <v>1368</v>
      </c>
      <c r="P89" s="10" t="s">
        <v>2604</v>
      </c>
      <c r="Q89" s="10"/>
      <c r="R89" s="10"/>
      <c r="S89" s="10"/>
      <c r="T89" s="10"/>
      <c r="U89" s="10"/>
      <c r="V89" s="10"/>
      <c r="W89" s="10" t="s">
        <v>8042</v>
      </c>
      <c r="X89" s="10"/>
      <c r="Y89" s="10"/>
      <c r="Z89" s="10" t="s">
        <v>8043</v>
      </c>
      <c r="AA89" s="10" t="s">
        <v>1844</v>
      </c>
      <c r="AB89" s="10"/>
      <c r="AC89" s="10"/>
      <c r="AD89" s="10" t="s">
        <v>3855</v>
      </c>
      <c r="AE89" s="10" t="s">
        <v>8044</v>
      </c>
      <c r="AF89" s="10" t="s">
        <v>8045</v>
      </c>
      <c r="AG89" s="10"/>
      <c r="AH89" s="10"/>
      <c r="AI89" s="10"/>
      <c r="AJ89" s="10" t="s">
        <v>2234</v>
      </c>
      <c r="AK89" s="10" t="s">
        <v>8046</v>
      </c>
      <c r="AL89" s="10"/>
      <c r="AM89" s="10"/>
      <c r="AN89" s="10" t="s">
        <v>972</v>
      </c>
      <c r="AO89" s="10" t="s">
        <v>175</v>
      </c>
      <c r="AP89" s="10" t="s">
        <v>8047</v>
      </c>
      <c r="AQ89" s="10"/>
      <c r="AR89" s="10" t="s">
        <v>1221</v>
      </c>
    </row>
    <row r="90" spans="2:44"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 t="s">
        <v>8048</v>
      </c>
      <c r="O90" s="10" t="s">
        <v>1385</v>
      </c>
      <c r="P90" s="10" t="s">
        <v>2628</v>
      </c>
      <c r="Q90" s="10"/>
      <c r="R90" s="10"/>
      <c r="S90" s="10"/>
      <c r="T90" s="10"/>
      <c r="U90" s="10"/>
      <c r="V90" s="10"/>
      <c r="W90" s="10" t="s">
        <v>8049</v>
      </c>
      <c r="X90" s="10"/>
      <c r="Y90" s="10"/>
      <c r="Z90" s="10" t="s">
        <v>8050</v>
      </c>
      <c r="AA90" s="10" t="s">
        <v>1857</v>
      </c>
      <c r="AB90" s="10"/>
      <c r="AC90" s="10"/>
      <c r="AD90" s="10" t="s">
        <v>3867</v>
      </c>
      <c r="AE90" s="10" t="s">
        <v>8051</v>
      </c>
      <c r="AF90" s="10" t="s">
        <v>8052</v>
      </c>
      <c r="AG90" s="10"/>
      <c r="AH90" s="10"/>
      <c r="AI90" s="10"/>
      <c r="AJ90" s="10" t="s">
        <v>2244</v>
      </c>
      <c r="AK90" s="10" t="s">
        <v>8053</v>
      </c>
      <c r="AL90" s="10"/>
      <c r="AM90" s="10"/>
      <c r="AN90" s="10" t="s">
        <v>8054</v>
      </c>
      <c r="AO90" s="10" t="s">
        <v>187</v>
      </c>
      <c r="AP90" s="10" t="s">
        <v>8055</v>
      </c>
      <c r="AQ90" s="10"/>
      <c r="AR90" s="10" t="s">
        <v>1238</v>
      </c>
    </row>
    <row r="91" spans="2:44"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 t="s">
        <v>8056</v>
      </c>
      <c r="O91" s="10" t="s">
        <v>1402</v>
      </c>
      <c r="P91" s="10" t="s">
        <v>2644</v>
      </c>
      <c r="Q91" s="10"/>
      <c r="R91" s="10"/>
      <c r="S91" s="10"/>
      <c r="T91" s="10"/>
      <c r="U91" s="10"/>
      <c r="V91" s="10"/>
      <c r="W91" s="10" t="s">
        <v>8057</v>
      </c>
      <c r="X91" s="10"/>
      <c r="Y91" s="10"/>
      <c r="Z91" s="10" t="s">
        <v>8058</v>
      </c>
      <c r="AA91" s="10" t="s">
        <v>1870</v>
      </c>
      <c r="AB91" s="10"/>
      <c r="AC91" s="10"/>
      <c r="AD91" s="10" t="s">
        <v>3870</v>
      </c>
      <c r="AE91" s="10" t="s">
        <v>8059</v>
      </c>
      <c r="AF91" s="10" t="s">
        <v>8060</v>
      </c>
      <c r="AG91" s="10"/>
      <c r="AH91" s="10"/>
      <c r="AI91" s="10"/>
      <c r="AJ91" s="10" t="s">
        <v>2254</v>
      </c>
      <c r="AK91" s="10" t="s">
        <v>1081</v>
      </c>
      <c r="AL91" s="10"/>
      <c r="AM91" s="10"/>
      <c r="AN91" s="10" t="s">
        <v>8061</v>
      </c>
      <c r="AO91" s="10" t="s">
        <v>718</v>
      </c>
      <c r="AP91" s="10" t="s">
        <v>8062</v>
      </c>
      <c r="AQ91" s="10"/>
      <c r="AR91" s="10" t="s">
        <v>1255</v>
      </c>
    </row>
    <row r="92" spans="2:44"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 t="s">
        <v>8063</v>
      </c>
      <c r="O92" s="10" t="s">
        <v>1419</v>
      </c>
      <c r="P92" s="10" t="s">
        <v>2652</v>
      </c>
      <c r="Q92" s="10"/>
      <c r="R92" s="10"/>
      <c r="S92" s="10"/>
      <c r="T92" s="10"/>
      <c r="U92" s="10"/>
      <c r="V92" s="10"/>
      <c r="W92" s="10" t="s">
        <v>8064</v>
      </c>
      <c r="X92" s="10"/>
      <c r="Y92" s="10"/>
      <c r="Z92" s="10" t="s">
        <v>8065</v>
      </c>
      <c r="AA92" s="10" t="s">
        <v>1883</v>
      </c>
      <c r="AB92" s="10"/>
      <c r="AC92" s="10"/>
      <c r="AD92" s="10" t="s">
        <v>3873</v>
      </c>
      <c r="AE92" s="10" t="s">
        <v>8066</v>
      </c>
      <c r="AF92" s="10" t="s">
        <v>8067</v>
      </c>
      <c r="AG92" s="10"/>
      <c r="AH92" s="10"/>
      <c r="AI92" s="10"/>
      <c r="AJ92" s="10" t="s">
        <v>2284</v>
      </c>
      <c r="AK92" s="10" t="s">
        <v>1099</v>
      </c>
      <c r="AL92" s="10"/>
      <c r="AM92" s="10"/>
      <c r="AN92" s="10" t="s">
        <v>5163</v>
      </c>
      <c r="AO92" s="10" t="s">
        <v>8068</v>
      </c>
      <c r="AP92" s="10" t="s">
        <v>8069</v>
      </c>
      <c r="AQ92" s="10"/>
      <c r="AR92" s="10" t="s">
        <v>8070</v>
      </c>
    </row>
    <row r="93" spans="2:44"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 t="s">
        <v>8071</v>
      </c>
      <c r="O93" s="10" t="s">
        <v>8072</v>
      </c>
      <c r="P93" s="10" t="s">
        <v>2660</v>
      </c>
      <c r="Q93" s="10"/>
      <c r="R93" s="10"/>
      <c r="S93" s="10"/>
      <c r="T93" s="10"/>
      <c r="U93" s="10"/>
      <c r="V93" s="10"/>
      <c r="W93" s="10" t="s">
        <v>8073</v>
      </c>
      <c r="X93" s="10"/>
      <c r="Y93" s="10"/>
      <c r="Z93" s="10" t="s">
        <v>8074</v>
      </c>
      <c r="AA93" s="10" t="s">
        <v>1896</v>
      </c>
      <c r="AB93" s="10"/>
      <c r="AC93" s="10"/>
      <c r="AD93" s="10" t="s">
        <v>3876</v>
      </c>
      <c r="AE93" s="10" t="s">
        <v>8075</v>
      </c>
      <c r="AF93" s="10" t="s">
        <v>8076</v>
      </c>
      <c r="AG93" s="10"/>
      <c r="AH93" s="10"/>
      <c r="AI93" s="10"/>
      <c r="AJ93" s="10" t="s">
        <v>2313</v>
      </c>
      <c r="AK93" s="10" t="s">
        <v>1117</v>
      </c>
      <c r="AL93" s="10"/>
      <c r="AM93" s="10"/>
      <c r="AN93" s="10" t="s">
        <v>1008</v>
      </c>
      <c r="AO93" s="10" t="s">
        <v>8077</v>
      </c>
      <c r="AP93" s="10" t="s">
        <v>8078</v>
      </c>
      <c r="AQ93" s="10"/>
      <c r="AR93" s="10" t="s">
        <v>8079</v>
      </c>
    </row>
    <row r="94" spans="2:44"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 t="s">
        <v>8080</v>
      </c>
      <c r="O94" s="10" t="s">
        <v>1436</v>
      </c>
      <c r="P94" s="10" t="s">
        <v>2668</v>
      </c>
      <c r="Q94" s="10"/>
      <c r="R94" s="10"/>
      <c r="S94" s="10"/>
      <c r="T94" s="10"/>
      <c r="U94" s="10"/>
      <c r="V94" s="10"/>
      <c r="W94" s="10" t="s">
        <v>8081</v>
      </c>
      <c r="X94" s="10"/>
      <c r="Y94" s="10"/>
      <c r="Z94" s="10" t="s">
        <v>900</v>
      </c>
      <c r="AA94" s="10" t="s">
        <v>1908</v>
      </c>
      <c r="AB94" s="10"/>
      <c r="AC94" s="10"/>
      <c r="AD94" s="10" t="s">
        <v>3882</v>
      </c>
      <c r="AE94" s="10" t="s">
        <v>8082</v>
      </c>
      <c r="AF94" s="10" t="s">
        <v>8083</v>
      </c>
      <c r="AG94" s="10"/>
      <c r="AH94" s="10"/>
      <c r="AI94" s="10"/>
      <c r="AJ94" s="10" t="s">
        <v>2322</v>
      </c>
      <c r="AK94" s="10" t="s">
        <v>1135</v>
      </c>
      <c r="AL94" s="10"/>
      <c r="AM94" s="10"/>
      <c r="AN94" s="10" t="s">
        <v>5171</v>
      </c>
      <c r="AO94" s="10" t="s">
        <v>8084</v>
      </c>
      <c r="AP94" s="10" t="s">
        <v>8085</v>
      </c>
      <c r="AQ94" s="10"/>
      <c r="AR94" s="10" t="s">
        <v>8086</v>
      </c>
    </row>
    <row r="95" spans="2:44"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 t="s">
        <v>8087</v>
      </c>
      <c r="O95" s="10" t="s">
        <v>8088</v>
      </c>
      <c r="P95" s="10" t="s">
        <v>2676</v>
      </c>
      <c r="Q95" s="10"/>
      <c r="R95" s="10"/>
      <c r="S95" s="10"/>
      <c r="T95" s="10"/>
      <c r="U95" s="10"/>
      <c r="V95" s="10"/>
      <c r="W95" s="10" t="s">
        <v>8089</v>
      </c>
      <c r="X95" s="10"/>
      <c r="Y95" s="10"/>
      <c r="Z95" s="10" t="s">
        <v>918</v>
      </c>
      <c r="AA95" s="10" t="s">
        <v>1920</v>
      </c>
      <c r="AB95" s="10"/>
      <c r="AC95" s="10"/>
      <c r="AD95" s="10" t="s">
        <v>3885</v>
      </c>
      <c r="AE95" s="10" t="s">
        <v>8090</v>
      </c>
      <c r="AF95" s="10" t="s">
        <v>8091</v>
      </c>
      <c r="AG95" s="10"/>
      <c r="AH95" s="10"/>
      <c r="AI95" s="10"/>
      <c r="AJ95" s="10" t="s">
        <v>2331</v>
      </c>
      <c r="AK95" s="10" t="s">
        <v>8092</v>
      </c>
      <c r="AL95" s="10"/>
      <c r="AM95" s="10"/>
      <c r="AN95" s="10" t="s">
        <v>1026</v>
      </c>
      <c r="AO95" s="10" t="s">
        <v>199</v>
      </c>
      <c r="AP95" s="10" t="s">
        <v>698</v>
      </c>
      <c r="AQ95" s="10"/>
      <c r="AR95" s="10" t="s">
        <v>8093</v>
      </c>
    </row>
    <row r="96" spans="2:44"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 t="s">
        <v>8094</v>
      </c>
      <c r="O96" s="10" t="s">
        <v>8095</v>
      </c>
      <c r="P96" s="10" t="s">
        <v>2684</v>
      </c>
      <c r="Q96" s="10"/>
      <c r="R96" s="10"/>
      <c r="S96" s="10"/>
      <c r="T96" s="10"/>
      <c r="U96" s="10"/>
      <c r="V96" s="10"/>
      <c r="W96" s="10" t="s">
        <v>8096</v>
      </c>
      <c r="X96" s="10"/>
      <c r="Y96" s="10"/>
      <c r="Z96" s="10" t="s">
        <v>8097</v>
      </c>
      <c r="AA96" s="10" t="s">
        <v>1932</v>
      </c>
      <c r="AB96" s="10"/>
      <c r="AC96" s="10"/>
      <c r="AD96" s="10" t="s">
        <v>3891</v>
      </c>
      <c r="AE96" s="10" t="s">
        <v>8098</v>
      </c>
      <c r="AF96" s="10" t="s">
        <v>8099</v>
      </c>
      <c r="AG96" s="10"/>
      <c r="AH96" s="10"/>
      <c r="AI96" s="10"/>
      <c r="AJ96" s="10" t="s">
        <v>2340</v>
      </c>
      <c r="AK96" s="10" t="s">
        <v>8100</v>
      </c>
      <c r="AL96" s="10"/>
      <c r="AM96" s="10"/>
      <c r="AN96" s="10" t="s">
        <v>1079</v>
      </c>
      <c r="AO96" s="10" t="s">
        <v>211</v>
      </c>
      <c r="AP96" s="10" t="s">
        <v>8101</v>
      </c>
      <c r="AQ96" s="10"/>
      <c r="AR96" s="10" t="s">
        <v>1272</v>
      </c>
    </row>
    <row r="97" spans="2:44"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 t="s">
        <v>8102</v>
      </c>
      <c r="O97" s="10" t="s">
        <v>8103</v>
      </c>
      <c r="P97" s="10" t="s">
        <v>2700</v>
      </c>
      <c r="Q97" s="10"/>
      <c r="R97" s="10"/>
      <c r="S97" s="10"/>
      <c r="T97" s="10"/>
      <c r="U97" s="10"/>
      <c r="V97" s="10"/>
      <c r="W97" s="10" t="s">
        <v>8104</v>
      </c>
      <c r="X97" s="10"/>
      <c r="Y97" s="10"/>
      <c r="Z97" s="10" t="s">
        <v>8105</v>
      </c>
      <c r="AA97" s="10" t="s">
        <v>1944</v>
      </c>
      <c r="AB97" s="10"/>
      <c r="AC97" s="10"/>
      <c r="AD97" s="10" t="s">
        <v>3894</v>
      </c>
      <c r="AE97" s="10" t="s">
        <v>8106</v>
      </c>
      <c r="AF97" s="10" t="s">
        <v>8107</v>
      </c>
      <c r="AG97" s="10"/>
      <c r="AH97" s="10"/>
      <c r="AI97" s="10"/>
      <c r="AJ97" s="10" t="s">
        <v>2349</v>
      </c>
      <c r="AK97" s="10" t="s">
        <v>8108</v>
      </c>
      <c r="AL97" s="10"/>
      <c r="AM97" s="10"/>
      <c r="AN97" s="10" t="s">
        <v>8109</v>
      </c>
      <c r="AO97" s="10" t="s">
        <v>8110</v>
      </c>
      <c r="AP97" s="10" t="s">
        <v>8111</v>
      </c>
      <c r="AQ97" s="10"/>
      <c r="AR97" s="10" t="s">
        <v>1289</v>
      </c>
    </row>
    <row r="98" spans="2:44"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 t="s">
        <v>8112</v>
      </c>
      <c r="O98" s="10" t="s">
        <v>1450</v>
      </c>
      <c r="P98" s="10" t="s">
        <v>2708</v>
      </c>
      <c r="Q98" s="10"/>
      <c r="R98" s="10"/>
      <c r="S98" s="10"/>
      <c r="T98" s="10"/>
      <c r="U98" s="10"/>
      <c r="V98" s="10"/>
      <c r="W98" s="10" t="s">
        <v>8113</v>
      </c>
      <c r="X98" s="10"/>
      <c r="Y98" s="10"/>
      <c r="Z98" s="10" t="s">
        <v>935</v>
      </c>
      <c r="AA98" s="10" t="s">
        <v>1956</v>
      </c>
      <c r="AB98" s="10"/>
      <c r="AC98" s="10"/>
      <c r="AD98" s="10" t="s">
        <v>3900</v>
      </c>
      <c r="AE98" s="10" t="s">
        <v>8114</v>
      </c>
      <c r="AF98" s="10" t="s">
        <v>8115</v>
      </c>
      <c r="AG98" s="10"/>
      <c r="AH98" s="10"/>
      <c r="AI98" s="10"/>
      <c r="AJ98" s="10" t="s">
        <v>2358</v>
      </c>
      <c r="AK98" s="10" t="s">
        <v>8116</v>
      </c>
      <c r="AL98" s="10"/>
      <c r="AM98" s="10"/>
      <c r="AN98" s="10" t="s">
        <v>8117</v>
      </c>
      <c r="AO98" s="10" t="s">
        <v>8118</v>
      </c>
      <c r="AP98" s="10" t="s">
        <v>8119</v>
      </c>
      <c r="AQ98" s="10"/>
      <c r="AR98" s="10" t="s">
        <v>8120</v>
      </c>
    </row>
    <row r="99" spans="2:44"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 t="s">
        <v>8121</v>
      </c>
      <c r="O99" s="10" t="s">
        <v>1464</v>
      </c>
      <c r="P99" s="10" t="s">
        <v>2716</v>
      </c>
      <c r="Q99" s="10"/>
      <c r="R99" s="10"/>
      <c r="S99" s="10"/>
      <c r="T99" s="10"/>
      <c r="U99" s="10"/>
      <c r="V99" s="10"/>
      <c r="W99" s="10" t="s">
        <v>8122</v>
      </c>
      <c r="X99" s="10"/>
      <c r="Y99" s="10"/>
      <c r="Z99" s="10" t="s">
        <v>8123</v>
      </c>
      <c r="AA99" s="10" t="s">
        <v>1967</v>
      </c>
      <c r="AB99" s="10"/>
      <c r="AC99" s="10"/>
      <c r="AD99" s="10" t="s">
        <v>3912</v>
      </c>
      <c r="AE99" s="10" t="s">
        <v>8124</v>
      </c>
      <c r="AF99" s="10" t="s">
        <v>8125</v>
      </c>
      <c r="AG99" s="10"/>
      <c r="AH99" s="10"/>
      <c r="AI99" s="10"/>
      <c r="AJ99" s="10" t="s">
        <v>2367</v>
      </c>
      <c r="AK99" s="10" t="s">
        <v>1152</v>
      </c>
      <c r="AL99" s="10"/>
      <c r="AM99" s="10"/>
      <c r="AN99" s="10" t="s">
        <v>8126</v>
      </c>
      <c r="AO99" s="10" t="s">
        <v>8127</v>
      </c>
      <c r="AP99" s="10" t="s">
        <v>8128</v>
      </c>
      <c r="AQ99" s="10"/>
      <c r="AR99" s="10" t="s">
        <v>8129</v>
      </c>
    </row>
    <row r="100" spans="2:44"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 t="s">
        <v>8130</v>
      </c>
      <c r="O100" s="10" t="s">
        <v>8131</v>
      </c>
      <c r="P100" s="10" t="s">
        <v>2724</v>
      </c>
      <c r="Q100" s="10"/>
      <c r="R100" s="10"/>
      <c r="S100" s="10"/>
      <c r="T100" s="10"/>
      <c r="U100" s="10"/>
      <c r="V100" s="10"/>
      <c r="W100" s="10" t="s">
        <v>8132</v>
      </c>
      <c r="X100" s="10"/>
      <c r="Y100" s="10"/>
      <c r="Z100" s="10" t="s">
        <v>8133</v>
      </c>
      <c r="AA100" s="10" t="s">
        <v>1978</v>
      </c>
      <c r="AB100" s="10"/>
      <c r="AC100" s="10"/>
      <c r="AD100" s="10" t="s">
        <v>3915</v>
      </c>
      <c r="AE100" s="10" t="s">
        <v>8134</v>
      </c>
      <c r="AF100" s="10" t="s">
        <v>8135</v>
      </c>
      <c r="AG100" s="10"/>
      <c r="AH100" s="10"/>
      <c r="AI100" s="10"/>
      <c r="AJ100" s="10" t="s">
        <v>2376</v>
      </c>
      <c r="AK100" s="10" t="s">
        <v>8136</v>
      </c>
      <c r="AL100" s="10"/>
      <c r="AM100" s="10"/>
      <c r="AN100" s="10" t="s">
        <v>8137</v>
      </c>
      <c r="AO100" s="10" t="s">
        <v>8138</v>
      </c>
      <c r="AP100" s="10" t="s">
        <v>8139</v>
      </c>
      <c r="AQ100" s="10"/>
      <c r="AR100" s="10" t="s">
        <v>8140</v>
      </c>
    </row>
    <row r="101" spans="2:44"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 t="s">
        <v>8141</v>
      </c>
      <c r="O101" s="10" t="s">
        <v>1478</v>
      </c>
      <c r="P101" s="10" t="s">
        <v>2732</v>
      </c>
      <c r="Q101" s="10"/>
      <c r="R101" s="10"/>
      <c r="S101" s="10"/>
      <c r="T101" s="10"/>
      <c r="U101" s="10"/>
      <c r="V101" s="10"/>
      <c r="W101" s="10" t="s">
        <v>8142</v>
      </c>
      <c r="X101" s="10"/>
      <c r="Y101" s="10"/>
      <c r="Z101" s="10" t="s">
        <v>953</v>
      </c>
      <c r="AA101" s="10" t="s">
        <v>1989</v>
      </c>
      <c r="AB101" s="10"/>
      <c r="AC101" s="10"/>
      <c r="AD101" s="10" t="s">
        <v>3918</v>
      </c>
      <c r="AE101" s="10" t="s">
        <v>8143</v>
      </c>
      <c r="AF101" s="10" t="s">
        <v>8144</v>
      </c>
      <c r="AG101" s="10"/>
      <c r="AH101" s="10"/>
      <c r="AI101" s="10"/>
      <c r="AJ101" s="10" t="s">
        <v>2385</v>
      </c>
      <c r="AK101" s="10" t="s">
        <v>8145</v>
      </c>
      <c r="AL101" s="10"/>
      <c r="AM101" s="10"/>
      <c r="AN101" s="10" t="s">
        <v>8146</v>
      </c>
      <c r="AO101" s="10" t="s">
        <v>223</v>
      </c>
      <c r="AP101" s="10" t="s">
        <v>8147</v>
      </c>
      <c r="AQ101" s="10"/>
      <c r="AR101" s="10" t="s">
        <v>8148</v>
      </c>
    </row>
    <row r="102" spans="2:44"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 t="s">
        <v>8149</v>
      </c>
      <c r="O102" s="10" t="s">
        <v>1492</v>
      </c>
      <c r="P102" s="10" t="s">
        <v>2740</v>
      </c>
      <c r="Q102" s="10"/>
      <c r="R102" s="10"/>
      <c r="S102" s="10"/>
      <c r="T102" s="10"/>
      <c r="U102" s="10"/>
      <c r="V102" s="10"/>
      <c r="W102" s="10" t="s">
        <v>8150</v>
      </c>
      <c r="X102" s="10"/>
      <c r="Y102" s="10"/>
      <c r="Z102" s="10" t="s">
        <v>8151</v>
      </c>
      <c r="AA102" s="10" t="s">
        <v>2000</v>
      </c>
      <c r="AB102" s="10"/>
      <c r="AC102" s="10"/>
      <c r="AD102" s="10" t="s">
        <v>3921</v>
      </c>
      <c r="AE102" s="10" t="s">
        <v>8152</v>
      </c>
      <c r="AF102" s="10" t="s">
        <v>8153</v>
      </c>
      <c r="AG102" s="10"/>
      <c r="AH102" s="10"/>
      <c r="AI102" s="10"/>
      <c r="AJ102" s="10" t="s">
        <v>2393</v>
      </c>
      <c r="AK102" s="10" t="s">
        <v>8154</v>
      </c>
      <c r="AL102" s="10"/>
      <c r="AM102" s="10"/>
      <c r="AN102" s="10" t="s">
        <v>5179</v>
      </c>
      <c r="AO102" s="10" t="s">
        <v>736</v>
      </c>
      <c r="AP102" s="10" t="s">
        <v>8155</v>
      </c>
      <c r="AQ102" s="10"/>
      <c r="AR102" s="10" t="s">
        <v>8156</v>
      </c>
    </row>
    <row r="103" spans="2:44"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 t="s">
        <v>8157</v>
      </c>
      <c r="O103" s="10" t="s">
        <v>1506</v>
      </c>
      <c r="P103" s="10" t="s">
        <v>2748</v>
      </c>
      <c r="Q103" s="10"/>
      <c r="R103" s="10"/>
      <c r="S103" s="10"/>
      <c r="T103" s="10"/>
      <c r="U103" s="10"/>
      <c r="V103" s="10"/>
      <c r="W103" s="10" t="s">
        <v>8158</v>
      </c>
      <c r="X103" s="10"/>
      <c r="Y103" s="10"/>
      <c r="Z103" s="10" t="s">
        <v>8159</v>
      </c>
      <c r="AA103" s="10" t="s">
        <v>2011</v>
      </c>
      <c r="AB103" s="10"/>
      <c r="AC103" s="10"/>
      <c r="AD103" s="10" t="s">
        <v>3924</v>
      </c>
      <c r="AE103" s="10" t="s">
        <v>8160</v>
      </c>
      <c r="AF103" s="10" t="s">
        <v>8161</v>
      </c>
      <c r="AG103" s="10"/>
      <c r="AH103" s="10"/>
      <c r="AI103" s="10"/>
      <c r="AJ103" s="10" t="s">
        <v>2401</v>
      </c>
      <c r="AK103" s="10" t="s">
        <v>1169</v>
      </c>
      <c r="AL103" s="10"/>
      <c r="AM103" s="10"/>
      <c r="AN103" s="10" t="s">
        <v>1097</v>
      </c>
      <c r="AO103" s="10" t="s">
        <v>8162</v>
      </c>
      <c r="AP103" s="10" t="s">
        <v>8163</v>
      </c>
      <c r="AQ103" s="10"/>
      <c r="AR103" s="10" t="s">
        <v>8164</v>
      </c>
    </row>
    <row r="104" spans="2:44"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 t="s">
        <v>8165</v>
      </c>
      <c r="O104" s="10" t="s">
        <v>8166</v>
      </c>
      <c r="P104" s="10" t="s">
        <v>2771</v>
      </c>
      <c r="Q104" s="10"/>
      <c r="R104" s="10"/>
      <c r="S104" s="10"/>
      <c r="T104" s="10"/>
      <c r="U104" s="10"/>
      <c r="V104" s="10"/>
      <c r="W104" s="10" t="s">
        <v>8167</v>
      </c>
      <c r="X104" s="10"/>
      <c r="Y104" s="10"/>
      <c r="Z104" s="10" t="s">
        <v>8168</v>
      </c>
      <c r="AA104" s="10" t="s">
        <v>2022</v>
      </c>
      <c r="AB104" s="10"/>
      <c r="AC104" s="10"/>
      <c r="AD104" s="10" t="s">
        <v>3942</v>
      </c>
      <c r="AE104" s="10" t="s">
        <v>8169</v>
      </c>
      <c r="AF104" s="10" t="s">
        <v>8170</v>
      </c>
      <c r="AG104" s="10"/>
      <c r="AH104" s="10"/>
      <c r="AI104" s="10"/>
      <c r="AJ104" s="10" t="s">
        <v>2409</v>
      </c>
      <c r="AK104" s="10" t="s">
        <v>8171</v>
      </c>
      <c r="AL104" s="10"/>
      <c r="AM104" s="10"/>
      <c r="AN104" s="10" t="s">
        <v>1115</v>
      </c>
      <c r="AO104" s="10" t="s">
        <v>8172</v>
      </c>
      <c r="AP104" s="10" t="s">
        <v>8173</v>
      </c>
      <c r="AQ104" s="10"/>
      <c r="AR104" s="10" t="s">
        <v>8174</v>
      </c>
    </row>
    <row r="105" spans="2:44"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 t="s">
        <v>8175</v>
      </c>
      <c r="O105" s="10" t="s">
        <v>8176</v>
      </c>
      <c r="P105" s="10" t="s">
        <v>2778</v>
      </c>
      <c r="Q105" s="10"/>
      <c r="R105" s="10"/>
      <c r="S105" s="10"/>
      <c r="T105" s="10"/>
      <c r="U105" s="10"/>
      <c r="V105" s="10"/>
      <c r="W105" s="10" t="s">
        <v>8177</v>
      </c>
      <c r="X105" s="10"/>
      <c r="Y105" s="10"/>
      <c r="Z105" s="10" t="s">
        <v>971</v>
      </c>
      <c r="AA105" s="10" t="s">
        <v>2033</v>
      </c>
      <c r="AB105" s="10"/>
      <c r="AC105" s="10"/>
      <c r="AD105" s="10" t="s">
        <v>3984</v>
      </c>
      <c r="AE105" s="10" t="s">
        <v>8178</v>
      </c>
      <c r="AF105" s="10" t="s">
        <v>8179</v>
      </c>
      <c r="AG105" s="10"/>
      <c r="AH105" s="10"/>
      <c r="AI105" s="10"/>
      <c r="AJ105" s="10" t="s">
        <v>2417</v>
      </c>
      <c r="AK105" s="10" t="s">
        <v>1186</v>
      </c>
      <c r="AL105" s="10"/>
      <c r="AM105" s="10"/>
      <c r="AN105" s="10" t="s">
        <v>5186</v>
      </c>
      <c r="AO105" s="10" t="s">
        <v>754</v>
      </c>
      <c r="AP105" s="10" t="s">
        <v>716</v>
      </c>
      <c r="AQ105" s="10"/>
      <c r="AR105" s="10" t="s">
        <v>8180</v>
      </c>
    </row>
    <row r="106" spans="2:44"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 t="s">
        <v>8181</v>
      </c>
      <c r="O106" s="10" t="s">
        <v>1520</v>
      </c>
      <c r="P106" s="10" t="s">
        <v>2801</v>
      </c>
      <c r="Q106" s="10"/>
      <c r="R106" s="10"/>
      <c r="S106" s="10"/>
      <c r="T106" s="10"/>
      <c r="U106" s="10"/>
      <c r="V106" s="10"/>
      <c r="W106" s="10" t="s">
        <v>8182</v>
      </c>
      <c r="X106" s="10"/>
      <c r="Y106" s="10"/>
      <c r="Z106" s="10" t="s">
        <v>989</v>
      </c>
      <c r="AA106" s="10" t="s">
        <v>2044</v>
      </c>
      <c r="AB106" s="10"/>
      <c r="AC106" s="10"/>
      <c r="AD106" s="10" t="s">
        <v>3987</v>
      </c>
      <c r="AE106" s="10" t="s">
        <v>8183</v>
      </c>
      <c r="AF106" s="10" t="s">
        <v>8184</v>
      </c>
      <c r="AG106" s="10"/>
      <c r="AH106" s="10"/>
      <c r="AI106" s="10"/>
      <c r="AJ106" s="10" t="s">
        <v>2425</v>
      </c>
      <c r="AK106" s="10" t="s">
        <v>8185</v>
      </c>
      <c r="AL106" s="10"/>
      <c r="AM106" s="10"/>
      <c r="AN106" s="10" t="s">
        <v>8186</v>
      </c>
      <c r="AO106" s="10" t="s">
        <v>8187</v>
      </c>
      <c r="AP106" s="10" t="s">
        <v>8188</v>
      </c>
      <c r="AQ106" s="10"/>
      <c r="AR106" s="10" t="s">
        <v>1306</v>
      </c>
    </row>
    <row r="107" spans="2:44"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 t="s">
        <v>8189</v>
      </c>
      <c r="O107" s="10" t="s">
        <v>8190</v>
      </c>
      <c r="P107" s="10" t="s">
        <v>2825</v>
      </c>
      <c r="Q107" s="10"/>
      <c r="R107" s="10"/>
      <c r="S107" s="10"/>
      <c r="T107" s="10"/>
      <c r="U107" s="10"/>
      <c r="V107" s="10"/>
      <c r="W107" s="10" t="s">
        <v>8191</v>
      </c>
      <c r="X107" s="10"/>
      <c r="Y107" s="10"/>
      <c r="Z107" s="10" t="s">
        <v>1007</v>
      </c>
      <c r="AA107" s="10" t="s">
        <v>2055</v>
      </c>
      <c r="AB107" s="10"/>
      <c r="AC107" s="10"/>
      <c r="AD107" s="10" t="s">
        <v>3996</v>
      </c>
      <c r="AE107" s="10" t="s">
        <v>8192</v>
      </c>
      <c r="AF107" s="10" t="s">
        <v>8193</v>
      </c>
      <c r="AG107" s="10"/>
      <c r="AH107" s="10"/>
      <c r="AI107" s="10"/>
      <c r="AJ107" s="10" t="s">
        <v>2441</v>
      </c>
      <c r="AK107" s="10" t="s">
        <v>8194</v>
      </c>
      <c r="AL107" s="10"/>
      <c r="AM107" s="10"/>
      <c r="AN107" s="10" t="s">
        <v>1133</v>
      </c>
      <c r="AO107" s="10" t="s">
        <v>8195</v>
      </c>
      <c r="AP107" s="10" t="s">
        <v>8196</v>
      </c>
      <c r="AQ107" s="10"/>
      <c r="AR107" s="10" t="s">
        <v>1323</v>
      </c>
    </row>
    <row r="108" spans="2:44"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 t="s">
        <v>8197</v>
      </c>
      <c r="O108" s="10" t="s">
        <v>8198</v>
      </c>
      <c r="P108" s="10" t="s">
        <v>2833</v>
      </c>
      <c r="Q108" s="10"/>
      <c r="R108" s="10"/>
      <c r="S108" s="10"/>
      <c r="T108" s="10"/>
      <c r="U108" s="10"/>
      <c r="V108" s="10"/>
      <c r="W108" s="10" t="s">
        <v>8199</v>
      </c>
      <c r="X108" s="10"/>
      <c r="Y108" s="10"/>
      <c r="Z108" s="10" t="s">
        <v>1025</v>
      </c>
      <c r="AA108" s="10" t="s">
        <v>2066</v>
      </c>
      <c r="AB108" s="10"/>
      <c r="AC108" s="10"/>
      <c r="AD108" s="10" t="s">
        <v>4021</v>
      </c>
      <c r="AE108" s="10" t="s">
        <v>8200</v>
      </c>
      <c r="AF108" s="10" t="s">
        <v>8201</v>
      </c>
      <c r="AG108" s="10"/>
      <c r="AH108" s="10"/>
      <c r="AI108" s="10"/>
      <c r="AJ108" s="10" t="s">
        <v>2449</v>
      </c>
      <c r="AK108" s="10" t="s">
        <v>8202</v>
      </c>
      <c r="AL108" s="10"/>
      <c r="AM108" s="10"/>
      <c r="AN108" s="10" t="s">
        <v>5194</v>
      </c>
      <c r="AO108" s="10" t="s">
        <v>8203</v>
      </c>
      <c r="AP108" s="10" t="s">
        <v>8204</v>
      </c>
      <c r="AQ108" s="10"/>
      <c r="AR108" s="10" t="s">
        <v>1373</v>
      </c>
    </row>
    <row r="109" spans="2:44"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 t="s">
        <v>8205</v>
      </c>
      <c r="O109" s="10" t="s">
        <v>1533</v>
      </c>
      <c r="P109" s="10" t="s">
        <v>2848</v>
      </c>
      <c r="Q109" s="10"/>
      <c r="R109" s="10"/>
      <c r="S109" s="10"/>
      <c r="T109" s="10"/>
      <c r="U109" s="10"/>
      <c r="V109" s="10"/>
      <c r="W109" s="10" t="s">
        <v>8206</v>
      </c>
      <c r="X109" s="10"/>
      <c r="Y109" s="10"/>
      <c r="Z109" s="10" t="s">
        <v>8207</v>
      </c>
      <c r="AA109" s="10" t="s">
        <v>2077</v>
      </c>
      <c r="AB109" s="10"/>
      <c r="AC109" s="10"/>
      <c r="AD109" s="10" t="s">
        <v>4030</v>
      </c>
      <c r="AE109" s="10" t="s">
        <v>8208</v>
      </c>
      <c r="AF109" s="10" t="s">
        <v>8209</v>
      </c>
      <c r="AG109" s="10"/>
      <c r="AH109" s="10"/>
      <c r="AI109" s="10"/>
      <c r="AJ109" s="10" t="s">
        <v>2457</v>
      </c>
      <c r="AK109" s="10" t="s">
        <v>8210</v>
      </c>
      <c r="AL109" s="10"/>
      <c r="AM109" s="10"/>
      <c r="AN109" s="10" t="s">
        <v>8211</v>
      </c>
      <c r="AO109" s="10" t="s">
        <v>8212</v>
      </c>
      <c r="AP109" s="10" t="s">
        <v>8213</v>
      </c>
      <c r="AQ109" s="10"/>
      <c r="AR109" s="10" t="s">
        <v>1390</v>
      </c>
    </row>
    <row r="110" spans="2:44"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 t="s">
        <v>8214</v>
      </c>
      <c r="O110" s="10" t="s">
        <v>1547</v>
      </c>
      <c r="P110" s="10" t="s">
        <v>2911</v>
      </c>
      <c r="Q110" s="10"/>
      <c r="R110" s="10"/>
      <c r="S110" s="10"/>
      <c r="T110" s="10"/>
      <c r="U110" s="10"/>
      <c r="V110" s="10"/>
      <c r="W110" s="10" t="s">
        <v>8215</v>
      </c>
      <c r="X110" s="10"/>
      <c r="Y110" s="10"/>
      <c r="Z110" s="10" t="s">
        <v>1043</v>
      </c>
      <c r="AA110" s="10" t="s">
        <v>2088</v>
      </c>
      <c r="AB110" s="10"/>
      <c r="AC110" s="10"/>
      <c r="AD110" s="10" t="s">
        <v>4033</v>
      </c>
      <c r="AE110" s="10" t="s">
        <v>8216</v>
      </c>
      <c r="AF110" s="10" t="s">
        <v>8217</v>
      </c>
      <c r="AG110" s="10"/>
      <c r="AH110" s="10"/>
      <c r="AI110" s="10"/>
      <c r="AJ110" s="10" t="s">
        <v>2465</v>
      </c>
      <c r="AK110" s="10" t="s">
        <v>8218</v>
      </c>
      <c r="AL110" s="10"/>
      <c r="AM110" s="10"/>
      <c r="AN110" s="10" t="s">
        <v>8219</v>
      </c>
      <c r="AO110" s="10" t="s">
        <v>771</v>
      </c>
      <c r="AP110" s="10" t="s">
        <v>8220</v>
      </c>
      <c r="AQ110" s="10"/>
      <c r="AR110" s="10" t="s">
        <v>8221</v>
      </c>
    </row>
    <row r="111" spans="2:44"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 t="s">
        <v>8222</v>
      </c>
      <c r="O111" s="10" t="s">
        <v>1560</v>
      </c>
      <c r="P111" s="10" t="s">
        <v>2936</v>
      </c>
      <c r="Q111" s="10"/>
      <c r="R111" s="10"/>
      <c r="S111" s="10"/>
      <c r="T111" s="10"/>
      <c r="U111" s="10"/>
      <c r="V111" s="10"/>
      <c r="W111" s="10" t="s">
        <v>8223</v>
      </c>
      <c r="X111" s="10"/>
      <c r="Y111" s="10"/>
      <c r="Z111" s="10" t="s">
        <v>1060</v>
      </c>
      <c r="AA111" s="10" t="s">
        <v>2099</v>
      </c>
      <c r="AB111" s="10"/>
      <c r="AC111" s="10"/>
      <c r="AD111" s="10" t="s">
        <v>4048</v>
      </c>
      <c r="AE111" s="10" t="s">
        <v>8224</v>
      </c>
      <c r="AF111" s="10" t="s">
        <v>8225</v>
      </c>
      <c r="AG111" s="10"/>
      <c r="AH111" s="10"/>
      <c r="AI111" s="10"/>
      <c r="AJ111" s="10" t="s">
        <v>2473</v>
      </c>
      <c r="AK111" s="10" t="s">
        <v>8226</v>
      </c>
      <c r="AL111" s="10"/>
      <c r="AM111" s="10"/>
      <c r="AN111" s="10" t="s">
        <v>8227</v>
      </c>
      <c r="AO111" s="10" t="s">
        <v>8228</v>
      </c>
      <c r="AP111" s="10" t="s">
        <v>8229</v>
      </c>
      <c r="AQ111" s="10"/>
      <c r="AR111" s="10" t="s">
        <v>8230</v>
      </c>
    </row>
    <row r="112" spans="2:44"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 t="s">
        <v>8231</v>
      </c>
      <c r="O112" s="10" t="s">
        <v>1573</v>
      </c>
      <c r="P112" s="10" t="s">
        <v>2942</v>
      </c>
      <c r="Q112" s="10"/>
      <c r="R112" s="10"/>
      <c r="S112" s="10"/>
      <c r="T112" s="10"/>
      <c r="U112" s="10"/>
      <c r="V112" s="10"/>
      <c r="W112" s="10" t="s">
        <v>8232</v>
      </c>
      <c r="X112" s="10"/>
      <c r="Y112" s="10"/>
      <c r="Z112" s="10" t="s">
        <v>8233</v>
      </c>
      <c r="AA112" s="10" t="s">
        <v>2110</v>
      </c>
      <c r="AB112" s="10"/>
      <c r="AC112" s="10"/>
      <c r="AD112" s="10" t="s">
        <v>4051</v>
      </c>
      <c r="AE112" s="10" t="s">
        <v>8234</v>
      </c>
      <c r="AF112" s="10" t="s">
        <v>8235</v>
      </c>
      <c r="AG112" s="10"/>
      <c r="AH112" s="10"/>
      <c r="AI112" s="10"/>
      <c r="AJ112" s="10" t="s">
        <v>2481</v>
      </c>
      <c r="AK112" s="10" t="s">
        <v>8236</v>
      </c>
      <c r="AL112" s="10"/>
      <c r="AM112" s="10"/>
      <c r="AN112" s="10" t="s">
        <v>1167</v>
      </c>
      <c r="AO112" s="10" t="s">
        <v>8237</v>
      </c>
      <c r="AP112" s="10" t="s">
        <v>8238</v>
      </c>
      <c r="AQ112" s="10"/>
      <c r="AR112" s="10" t="s">
        <v>1424</v>
      </c>
    </row>
    <row r="113" spans="2:44"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 t="s">
        <v>8239</v>
      </c>
      <c r="O113" s="10" t="s">
        <v>8240</v>
      </c>
      <c r="P113" s="10" t="s">
        <v>2978</v>
      </c>
      <c r="Q113" s="10"/>
      <c r="R113" s="10"/>
      <c r="S113" s="10"/>
      <c r="T113" s="10"/>
      <c r="U113" s="10"/>
      <c r="V113" s="10"/>
      <c r="W113" s="10" t="s">
        <v>8241</v>
      </c>
      <c r="X113" s="10"/>
      <c r="Y113" s="10"/>
      <c r="Z113" s="10" t="s">
        <v>8242</v>
      </c>
      <c r="AA113" s="10" t="s">
        <v>2121</v>
      </c>
      <c r="AB113" s="10"/>
      <c r="AC113" s="10"/>
      <c r="AD113" s="10" t="s">
        <v>4057</v>
      </c>
      <c r="AE113" s="10" t="s">
        <v>8243</v>
      </c>
      <c r="AF113" s="10" t="s">
        <v>8244</v>
      </c>
      <c r="AG113" s="10"/>
      <c r="AH113" s="10"/>
      <c r="AI113" s="10"/>
      <c r="AJ113" s="10" t="s">
        <v>2489</v>
      </c>
      <c r="AK113" s="10" t="s">
        <v>8245</v>
      </c>
      <c r="AL113" s="10"/>
      <c r="AM113" s="10"/>
      <c r="AN113" s="10" t="s">
        <v>8246</v>
      </c>
      <c r="AO113" s="10" t="s">
        <v>789</v>
      </c>
      <c r="AP113" s="10" t="s">
        <v>8247</v>
      </c>
      <c r="AQ113" s="10"/>
      <c r="AR113" s="10" t="s">
        <v>8248</v>
      </c>
    </row>
    <row r="114" spans="2:44"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 t="s">
        <v>8249</v>
      </c>
      <c r="O114" s="10" t="s">
        <v>1586</v>
      </c>
      <c r="P114" s="10" t="s">
        <v>2984</v>
      </c>
      <c r="Q114" s="10"/>
      <c r="R114" s="10"/>
      <c r="S114" s="10"/>
      <c r="T114" s="10"/>
      <c r="U114" s="10"/>
      <c r="V114" s="10"/>
      <c r="W114" s="10" t="s">
        <v>8250</v>
      </c>
      <c r="X114" s="10"/>
      <c r="Y114" s="10"/>
      <c r="Z114" s="10" t="s">
        <v>8251</v>
      </c>
      <c r="AA114" s="10" t="s">
        <v>2132</v>
      </c>
      <c r="AB114" s="10"/>
      <c r="AC114" s="10"/>
      <c r="AD114" s="10" t="s">
        <v>4083</v>
      </c>
      <c r="AE114" s="10" t="s">
        <v>8252</v>
      </c>
      <c r="AF114" s="10" t="s">
        <v>8253</v>
      </c>
      <c r="AG114" s="10"/>
      <c r="AH114" s="10"/>
      <c r="AI114" s="10"/>
      <c r="AJ114" s="10" t="s">
        <v>2497</v>
      </c>
      <c r="AK114" s="10" t="s">
        <v>1203</v>
      </c>
      <c r="AL114" s="10"/>
      <c r="AM114" s="10"/>
      <c r="AN114" s="10" t="s">
        <v>8254</v>
      </c>
      <c r="AO114" s="10" t="s">
        <v>8255</v>
      </c>
      <c r="AP114" s="10" t="s">
        <v>8256</v>
      </c>
      <c r="AQ114" s="10"/>
      <c r="AR114" s="10" t="s">
        <v>8257</v>
      </c>
    </row>
    <row r="115" spans="2:44"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 t="s">
        <v>8258</v>
      </c>
      <c r="O115" s="10" t="s">
        <v>8259</v>
      </c>
      <c r="P115" s="10" t="s">
        <v>2996</v>
      </c>
      <c r="Q115" s="10"/>
      <c r="R115" s="10"/>
      <c r="S115" s="10"/>
      <c r="T115" s="10"/>
      <c r="U115" s="10"/>
      <c r="V115" s="10"/>
      <c r="W115" s="10" t="s">
        <v>8260</v>
      </c>
      <c r="X115" s="10"/>
      <c r="Y115" s="10"/>
      <c r="Z115" s="10" t="s">
        <v>8261</v>
      </c>
      <c r="AA115" s="10" t="s">
        <v>2143</v>
      </c>
      <c r="AB115" s="10"/>
      <c r="AC115" s="10"/>
      <c r="AD115" s="10" t="s">
        <v>4086</v>
      </c>
      <c r="AE115" s="10" t="s">
        <v>8262</v>
      </c>
      <c r="AF115" s="10" t="s">
        <v>8263</v>
      </c>
      <c r="AG115" s="10"/>
      <c r="AH115" s="10"/>
      <c r="AI115" s="10"/>
      <c r="AJ115" s="10" t="s">
        <v>2528</v>
      </c>
      <c r="AK115" s="10" t="s">
        <v>8264</v>
      </c>
      <c r="AL115" s="10"/>
      <c r="AM115" s="10"/>
      <c r="AN115" s="10" t="s">
        <v>8265</v>
      </c>
      <c r="AO115" s="10" t="s">
        <v>8266</v>
      </c>
      <c r="AP115" s="10" t="s">
        <v>8267</v>
      </c>
      <c r="AQ115" s="10"/>
      <c r="AR115" s="10" t="s">
        <v>8268</v>
      </c>
    </row>
    <row r="116" spans="2:44"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 t="s">
        <v>8269</v>
      </c>
      <c r="O116" s="10" t="s">
        <v>8270</v>
      </c>
      <c r="P116" s="10" t="s">
        <v>3008</v>
      </c>
      <c r="Q116" s="10"/>
      <c r="R116" s="10"/>
      <c r="S116" s="10"/>
      <c r="T116" s="10"/>
      <c r="U116" s="10"/>
      <c r="V116" s="10"/>
      <c r="W116" s="10" t="s">
        <v>8271</v>
      </c>
      <c r="X116" s="10"/>
      <c r="Y116" s="10"/>
      <c r="Z116" s="10" t="s">
        <v>1078</v>
      </c>
      <c r="AA116" s="10" t="s">
        <v>2154</v>
      </c>
      <c r="AB116" s="10"/>
      <c r="AC116" s="10"/>
      <c r="AD116" s="10" t="s">
        <v>4089</v>
      </c>
      <c r="AE116" s="10" t="s">
        <v>8272</v>
      </c>
      <c r="AF116" s="10" t="s">
        <v>8273</v>
      </c>
      <c r="AG116" s="10"/>
      <c r="AH116" s="10"/>
      <c r="AI116" s="10"/>
      <c r="AJ116" s="10" t="s">
        <v>2544</v>
      </c>
      <c r="AK116" s="10" t="s">
        <v>8274</v>
      </c>
      <c r="AL116" s="10"/>
      <c r="AM116" s="10"/>
      <c r="AN116" s="10" t="s">
        <v>8275</v>
      </c>
      <c r="AO116" s="10" t="s">
        <v>8276</v>
      </c>
      <c r="AP116" s="10" t="s">
        <v>8277</v>
      </c>
      <c r="AQ116" s="10"/>
      <c r="AR116" s="10" t="s">
        <v>8278</v>
      </c>
    </row>
    <row r="117" spans="2:44"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 t="s">
        <v>8279</v>
      </c>
      <c r="O117" s="10" t="s">
        <v>1599</v>
      </c>
      <c r="P117" s="10" t="s">
        <v>3026</v>
      </c>
      <c r="Q117" s="10"/>
      <c r="R117" s="10"/>
      <c r="S117" s="10"/>
      <c r="T117" s="10"/>
      <c r="U117" s="10"/>
      <c r="V117" s="10"/>
      <c r="W117" s="10" t="s">
        <v>8280</v>
      </c>
      <c r="X117" s="10"/>
      <c r="Y117" s="10"/>
      <c r="Z117" s="10" t="s">
        <v>1096</v>
      </c>
      <c r="AA117" s="10" t="s">
        <v>2165</v>
      </c>
      <c r="AB117" s="10"/>
      <c r="AC117" s="10"/>
      <c r="AD117" s="10" t="s">
        <v>4113</v>
      </c>
      <c r="AE117" s="10" t="s">
        <v>8281</v>
      </c>
      <c r="AF117" s="10" t="s">
        <v>8282</v>
      </c>
      <c r="AG117" s="10"/>
      <c r="AH117" s="10"/>
      <c r="AI117" s="10"/>
      <c r="AJ117" s="10" t="s">
        <v>89</v>
      </c>
      <c r="AK117" s="10" t="s">
        <v>8283</v>
      </c>
      <c r="AL117" s="10"/>
      <c r="AM117" s="10"/>
      <c r="AN117" s="10" t="s">
        <v>8284</v>
      </c>
      <c r="AO117" s="10" t="s">
        <v>8285</v>
      </c>
      <c r="AP117" s="10" t="s">
        <v>734</v>
      </c>
      <c r="AQ117" s="10"/>
      <c r="AR117" s="10" t="s">
        <v>8286</v>
      </c>
    </row>
    <row r="118" spans="2:44"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 t="s">
        <v>8287</v>
      </c>
      <c r="O118" s="10" t="s">
        <v>1612</v>
      </c>
      <c r="P118" s="10" t="s">
        <v>3044</v>
      </c>
      <c r="Q118" s="10"/>
      <c r="R118" s="10"/>
      <c r="S118" s="10"/>
      <c r="T118" s="10"/>
      <c r="U118" s="10"/>
      <c r="V118" s="10"/>
      <c r="W118" s="10" t="s">
        <v>8288</v>
      </c>
      <c r="X118" s="10"/>
      <c r="Y118" s="10"/>
      <c r="Z118" s="10" t="s">
        <v>8289</v>
      </c>
      <c r="AA118" s="10" t="s">
        <v>2176</v>
      </c>
      <c r="AB118" s="10"/>
      <c r="AC118" s="10"/>
      <c r="AD118" s="10" t="s">
        <v>4122</v>
      </c>
      <c r="AE118" s="10" t="s">
        <v>8290</v>
      </c>
      <c r="AF118" s="10" t="s">
        <v>8291</v>
      </c>
      <c r="AG118" s="10"/>
      <c r="AH118" s="10"/>
      <c r="AI118" s="10"/>
      <c r="AJ118" s="10" t="s">
        <v>2599</v>
      </c>
      <c r="AK118" s="10" t="s">
        <v>8292</v>
      </c>
      <c r="AL118" s="10"/>
      <c r="AM118" s="10"/>
      <c r="AN118" s="10" t="s">
        <v>8293</v>
      </c>
      <c r="AO118" s="10" t="s">
        <v>807</v>
      </c>
      <c r="AP118" s="10" t="s">
        <v>8294</v>
      </c>
      <c r="AQ118" s="10"/>
      <c r="AR118" s="10" t="s">
        <v>8295</v>
      </c>
    </row>
    <row r="119" spans="2:44"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 t="s">
        <v>8296</v>
      </c>
      <c r="O119" s="10" t="s">
        <v>1625</v>
      </c>
      <c r="P119" s="10" t="s">
        <v>3050</v>
      </c>
      <c r="Q119" s="10"/>
      <c r="R119" s="10"/>
      <c r="S119" s="10"/>
      <c r="T119" s="10"/>
      <c r="U119" s="10"/>
      <c r="V119" s="10"/>
      <c r="W119" s="10" t="s">
        <v>8297</v>
      </c>
      <c r="X119" s="10"/>
      <c r="Y119" s="10"/>
      <c r="Z119" s="10" t="s">
        <v>8298</v>
      </c>
      <c r="AA119" s="10" t="s">
        <v>2187</v>
      </c>
      <c r="AB119" s="10"/>
      <c r="AC119" s="10"/>
      <c r="AD119" s="10" t="s">
        <v>4134</v>
      </c>
      <c r="AE119" s="10" t="s">
        <v>8299</v>
      </c>
      <c r="AF119" s="10" t="s">
        <v>8300</v>
      </c>
      <c r="AG119" s="10"/>
      <c r="AH119" s="10"/>
      <c r="AI119" s="10"/>
      <c r="AJ119" s="10" t="s">
        <v>2607</v>
      </c>
      <c r="AK119" s="10" t="s">
        <v>8301</v>
      </c>
      <c r="AL119" s="10"/>
      <c r="AM119" s="10"/>
      <c r="AN119" s="10" t="s">
        <v>8302</v>
      </c>
      <c r="AO119" s="10" t="s">
        <v>8303</v>
      </c>
      <c r="AP119" s="10" t="s">
        <v>8304</v>
      </c>
      <c r="AQ119" s="10"/>
      <c r="AR119" s="10" t="s">
        <v>1440</v>
      </c>
    </row>
    <row r="120" spans="2:44"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 t="s">
        <v>8305</v>
      </c>
      <c r="O120" s="10" t="s">
        <v>8306</v>
      </c>
      <c r="P120" s="10" t="s">
        <v>3068</v>
      </c>
      <c r="Q120" s="10"/>
      <c r="R120" s="10"/>
      <c r="S120" s="10"/>
      <c r="T120" s="10"/>
      <c r="U120" s="10"/>
      <c r="V120" s="10"/>
      <c r="W120" s="10" t="s">
        <v>8307</v>
      </c>
      <c r="X120" s="10"/>
      <c r="Y120" s="10"/>
      <c r="Z120" s="10" t="s">
        <v>1114</v>
      </c>
      <c r="AA120" s="10" t="s">
        <v>2198</v>
      </c>
      <c r="AB120" s="10"/>
      <c r="AC120" s="10"/>
      <c r="AD120" s="10" t="s">
        <v>4143</v>
      </c>
      <c r="AE120" s="10" t="s">
        <v>8308</v>
      </c>
      <c r="AF120" s="10" t="s">
        <v>8309</v>
      </c>
      <c r="AG120" s="10"/>
      <c r="AH120" s="10"/>
      <c r="AI120" s="10"/>
      <c r="AJ120" s="10" t="s">
        <v>2615</v>
      </c>
      <c r="AK120" s="10" t="s">
        <v>8310</v>
      </c>
      <c r="AL120" s="10"/>
      <c r="AM120" s="10"/>
      <c r="AN120" s="10" t="s">
        <v>8311</v>
      </c>
      <c r="AO120" s="10" t="s">
        <v>8312</v>
      </c>
      <c r="AP120" s="10" t="s">
        <v>8313</v>
      </c>
      <c r="AQ120" s="10"/>
      <c r="AR120" s="10" t="s">
        <v>1453</v>
      </c>
    </row>
    <row r="121" spans="2:44"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 t="s">
        <v>8314</v>
      </c>
      <c r="O121" s="10" t="s">
        <v>1638</v>
      </c>
      <c r="P121" s="10" t="s">
        <v>3074</v>
      </c>
      <c r="Q121" s="10"/>
      <c r="R121" s="10"/>
      <c r="S121" s="10"/>
      <c r="T121" s="10"/>
      <c r="U121" s="10"/>
      <c r="V121" s="10"/>
      <c r="W121" s="10" t="s">
        <v>8315</v>
      </c>
      <c r="X121" s="10"/>
      <c r="Y121" s="10"/>
      <c r="Z121" s="10" t="s">
        <v>8316</v>
      </c>
      <c r="AA121" s="10" t="s">
        <v>2209</v>
      </c>
      <c r="AB121" s="10"/>
      <c r="AC121" s="10"/>
      <c r="AD121" s="10" t="s">
        <v>4146</v>
      </c>
      <c r="AE121" s="10" t="s">
        <v>8317</v>
      </c>
      <c r="AF121" s="10" t="s">
        <v>8318</v>
      </c>
      <c r="AG121" s="10"/>
      <c r="AH121" s="10"/>
      <c r="AI121" s="10"/>
      <c r="AJ121" s="10" t="s">
        <v>2623</v>
      </c>
      <c r="AK121" s="10" t="s">
        <v>1220</v>
      </c>
      <c r="AL121" s="10"/>
      <c r="AM121" s="10"/>
      <c r="AN121" s="10" t="s">
        <v>5201</v>
      </c>
      <c r="AO121" s="10" t="s">
        <v>824</v>
      </c>
      <c r="AP121" s="10" t="s">
        <v>8319</v>
      </c>
      <c r="AQ121" s="10"/>
      <c r="AR121" s="10" t="s">
        <v>8320</v>
      </c>
    </row>
    <row r="122" spans="2:44"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 t="s">
        <v>8321</v>
      </c>
      <c r="O122" s="10" t="s">
        <v>8322</v>
      </c>
      <c r="P122" s="10" t="s">
        <v>3103</v>
      </c>
      <c r="Q122" s="10"/>
      <c r="R122" s="10"/>
      <c r="S122" s="10"/>
      <c r="T122" s="10"/>
      <c r="U122" s="10"/>
      <c r="V122" s="10"/>
      <c r="W122" s="10" t="s">
        <v>8323</v>
      </c>
      <c r="X122" s="10"/>
      <c r="Y122" s="10"/>
      <c r="Z122" s="10" t="s">
        <v>8324</v>
      </c>
      <c r="AA122" s="10" t="s">
        <v>2219</v>
      </c>
      <c r="AB122" s="10"/>
      <c r="AC122" s="10"/>
      <c r="AD122" s="10" t="s">
        <v>4149</v>
      </c>
      <c r="AE122" s="10" t="s">
        <v>8325</v>
      </c>
      <c r="AF122" s="10" t="s">
        <v>8326</v>
      </c>
      <c r="AG122" s="10"/>
      <c r="AH122" s="10"/>
      <c r="AI122" s="10"/>
      <c r="AJ122" s="10" t="s">
        <v>2631</v>
      </c>
      <c r="AK122" s="10" t="s">
        <v>1237</v>
      </c>
      <c r="AL122" s="10"/>
      <c r="AM122" s="10"/>
      <c r="AN122" s="10" t="s">
        <v>8327</v>
      </c>
      <c r="AO122" s="10" t="s">
        <v>234</v>
      </c>
      <c r="AP122" s="10" t="s">
        <v>752</v>
      </c>
      <c r="AQ122" s="10"/>
      <c r="AR122" s="10" t="s">
        <v>8328</v>
      </c>
    </row>
    <row r="123" spans="2:44"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 t="s">
        <v>8329</v>
      </c>
      <c r="O123" s="10" t="s">
        <v>1651</v>
      </c>
      <c r="P123" s="10" t="s">
        <v>3127</v>
      </c>
      <c r="Q123" s="10"/>
      <c r="R123" s="10"/>
      <c r="S123" s="10"/>
      <c r="T123" s="10"/>
      <c r="U123" s="10"/>
      <c r="V123" s="10"/>
      <c r="W123" s="10" t="s">
        <v>8330</v>
      </c>
      <c r="X123" s="10"/>
      <c r="Y123" s="10"/>
      <c r="Z123" s="10" t="s">
        <v>8331</v>
      </c>
      <c r="AA123" s="10" t="s">
        <v>2228</v>
      </c>
      <c r="AB123" s="10"/>
      <c r="AC123" s="10"/>
      <c r="AD123" s="10" t="s">
        <v>4179</v>
      </c>
      <c r="AE123" s="10" t="s">
        <v>8332</v>
      </c>
      <c r="AF123" s="10" t="s">
        <v>8333</v>
      </c>
      <c r="AG123" s="10"/>
      <c r="AH123" s="10"/>
      <c r="AI123" s="10"/>
      <c r="AJ123" s="10" t="s">
        <v>2639</v>
      </c>
      <c r="AK123" s="10" t="s">
        <v>8334</v>
      </c>
      <c r="AL123" s="10"/>
      <c r="AM123" s="10"/>
      <c r="AN123" s="10" t="s">
        <v>8335</v>
      </c>
      <c r="AO123" s="10" t="s">
        <v>842</v>
      </c>
      <c r="AP123" s="10" t="s">
        <v>8336</v>
      </c>
      <c r="AQ123" s="10"/>
      <c r="AR123" s="10" t="s">
        <v>1481</v>
      </c>
    </row>
    <row r="124" spans="2:44"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 t="s">
        <v>8337</v>
      </c>
      <c r="O124" s="10" t="s">
        <v>1664</v>
      </c>
      <c r="P124" s="10" t="s">
        <v>3133</v>
      </c>
      <c r="Q124" s="10"/>
      <c r="R124" s="10"/>
      <c r="S124" s="10"/>
      <c r="T124" s="10"/>
      <c r="U124" s="10"/>
      <c r="V124" s="10"/>
      <c r="W124" s="10" t="s">
        <v>8338</v>
      </c>
      <c r="X124" s="10"/>
      <c r="Y124" s="10"/>
      <c r="Z124" s="10" t="s">
        <v>8339</v>
      </c>
      <c r="AA124" s="10" t="s">
        <v>2238</v>
      </c>
      <c r="AB124" s="10"/>
      <c r="AC124" s="10"/>
      <c r="AD124" s="10"/>
      <c r="AE124" s="10" t="s">
        <v>8340</v>
      </c>
      <c r="AF124" s="10" t="s">
        <v>8341</v>
      </c>
      <c r="AG124" s="10"/>
      <c r="AH124" s="10"/>
      <c r="AI124" s="10"/>
      <c r="AJ124" s="10" t="s">
        <v>2647</v>
      </c>
      <c r="AK124" s="10" t="s">
        <v>8342</v>
      </c>
      <c r="AL124" s="10"/>
      <c r="AM124" s="10"/>
      <c r="AN124" s="10" t="s">
        <v>1218</v>
      </c>
      <c r="AO124" s="10" t="s">
        <v>8343</v>
      </c>
      <c r="AP124" s="10" t="s">
        <v>8344</v>
      </c>
      <c r="AQ124" s="10"/>
      <c r="AR124" s="10" t="s">
        <v>8345</v>
      </c>
    </row>
    <row r="125" spans="2:44"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 t="s">
        <v>8346</v>
      </c>
      <c r="O125" s="10" t="s">
        <v>1676</v>
      </c>
      <c r="P125" s="10" t="s">
        <v>3150</v>
      </c>
      <c r="Q125" s="10"/>
      <c r="R125" s="10"/>
      <c r="S125" s="10"/>
      <c r="T125" s="10"/>
      <c r="U125" s="10"/>
      <c r="V125" s="10"/>
      <c r="W125" s="10" t="s">
        <v>8347</v>
      </c>
      <c r="X125" s="10"/>
      <c r="Y125" s="10"/>
      <c r="Z125" s="10" t="s">
        <v>8348</v>
      </c>
      <c r="AA125" s="10" t="s">
        <v>2248</v>
      </c>
      <c r="AB125" s="10"/>
      <c r="AC125" s="10"/>
      <c r="AD125" s="10"/>
      <c r="AE125" s="10" t="s">
        <v>8349</v>
      </c>
      <c r="AF125" s="10" t="s">
        <v>8350</v>
      </c>
      <c r="AG125" s="10"/>
      <c r="AH125" s="10"/>
      <c r="AI125" s="10"/>
      <c r="AJ125" s="10" t="s">
        <v>2655</v>
      </c>
      <c r="AK125" s="10" t="s">
        <v>1254</v>
      </c>
      <c r="AL125" s="10"/>
      <c r="AM125" s="10"/>
      <c r="AN125" s="10" t="s">
        <v>5209</v>
      </c>
      <c r="AO125" s="10" t="s">
        <v>8351</v>
      </c>
      <c r="AP125" s="10" t="s">
        <v>769</v>
      </c>
      <c r="AQ125" s="10"/>
      <c r="AR125" s="10" t="s">
        <v>1509</v>
      </c>
    </row>
    <row r="126" spans="2:44"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 t="s">
        <v>8352</v>
      </c>
      <c r="O126" s="10" t="s">
        <v>1689</v>
      </c>
      <c r="P126" s="10" t="s">
        <v>3155</v>
      </c>
      <c r="Q126" s="10"/>
      <c r="R126" s="10"/>
      <c r="S126" s="10"/>
      <c r="T126" s="10"/>
      <c r="U126" s="10"/>
      <c r="V126" s="10"/>
      <c r="W126" s="10" t="s">
        <v>8353</v>
      </c>
      <c r="X126" s="10"/>
      <c r="Y126" s="10"/>
      <c r="Z126" s="10" t="s">
        <v>1132</v>
      </c>
      <c r="AA126" s="10" t="s">
        <v>2258</v>
      </c>
      <c r="AB126" s="10"/>
      <c r="AC126" s="10"/>
      <c r="AD126" s="10"/>
      <c r="AE126" s="10" t="s">
        <v>8354</v>
      </c>
      <c r="AF126" s="10" t="s">
        <v>8355</v>
      </c>
      <c r="AG126" s="10"/>
      <c r="AH126" s="10"/>
      <c r="AI126" s="10"/>
      <c r="AJ126" s="10" t="s">
        <v>2663</v>
      </c>
      <c r="AK126" s="10" t="s">
        <v>8356</v>
      </c>
      <c r="AL126" s="10"/>
      <c r="AM126" s="10"/>
      <c r="AN126" s="10" t="s">
        <v>5215</v>
      </c>
      <c r="AO126" s="10" t="s">
        <v>8357</v>
      </c>
      <c r="AP126" s="10" t="s">
        <v>8358</v>
      </c>
      <c r="AQ126" s="10"/>
      <c r="AR126" s="10" t="s">
        <v>8359</v>
      </c>
    </row>
    <row r="127" spans="2:44"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 t="s">
        <v>1702</v>
      </c>
      <c r="P127" s="10" t="s">
        <v>3166</v>
      </c>
      <c r="Q127" s="10"/>
      <c r="R127" s="10"/>
      <c r="S127" s="10"/>
      <c r="T127" s="10"/>
      <c r="U127" s="10"/>
      <c r="V127" s="10"/>
      <c r="W127" s="10" t="s">
        <v>8360</v>
      </c>
      <c r="X127" s="10"/>
      <c r="Y127" s="10"/>
      <c r="Z127" s="10" t="s">
        <v>8361</v>
      </c>
      <c r="AA127" s="10" t="s">
        <v>2268</v>
      </c>
      <c r="AB127" s="10"/>
      <c r="AC127" s="10"/>
      <c r="AD127" s="10"/>
      <c r="AE127" s="10" t="s">
        <v>8362</v>
      </c>
      <c r="AF127" s="10" t="s">
        <v>8363</v>
      </c>
      <c r="AG127" s="10"/>
      <c r="AH127" s="10"/>
      <c r="AI127" s="10"/>
      <c r="AJ127" s="10" t="s">
        <v>2671</v>
      </c>
      <c r="AK127" s="10" t="s">
        <v>1271</v>
      </c>
      <c r="AL127" s="10"/>
      <c r="AM127" s="10"/>
      <c r="AN127" s="10" t="s">
        <v>8364</v>
      </c>
      <c r="AO127" s="10" t="s">
        <v>8365</v>
      </c>
      <c r="AP127" s="10" t="s">
        <v>8366</v>
      </c>
      <c r="AQ127" s="10"/>
      <c r="AR127" s="10" t="s">
        <v>8367</v>
      </c>
    </row>
    <row r="128" spans="2:44"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 t="s">
        <v>1715</v>
      </c>
      <c r="P128" s="10" t="s">
        <v>3190</v>
      </c>
      <c r="Q128" s="10"/>
      <c r="R128" s="10"/>
      <c r="S128" s="10"/>
      <c r="T128" s="10"/>
      <c r="U128" s="10"/>
      <c r="V128" s="10"/>
      <c r="W128" s="10" t="s">
        <v>8368</v>
      </c>
      <c r="X128" s="10"/>
      <c r="Y128" s="10"/>
      <c r="Z128" s="10" t="s">
        <v>1149</v>
      </c>
      <c r="AA128" s="10" t="s">
        <v>2278</v>
      </c>
      <c r="AB128" s="10"/>
      <c r="AC128" s="10"/>
      <c r="AD128" s="10"/>
      <c r="AE128" s="10" t="s">
        <v>8369</v>
      </c>
      <c r="AF128" s="10" t="s">
        <v>8370</v>
      </c>
      <c r="AG128" s="10"/>
      <c r="AH128" s="10"/>
      <c r="AI128" s="10"/>
      <c r="AJ128" s="10" t="s">
        <v>2679</v>
      </c>
      <c r="AK128" s="10" t="s">
        <v>1288</v>
      </c>
      <c r="AL128" s="10"/>
      <c r="AM128" s="10"/>
      <c r="AN128" s="10" t="s">
        <v>8371</v>
      </c>
      <c r="AO128" s="10" t="s">
        <v>8372</v>
      </c>
      <c r="AP128" s="10" t="s">
        <v>8373</v>
      </c>
      <c r="AQ128" s="10"/>
      <c r="AR128" s="10" t="s">
        <v>1523</v>
      </c>
    </row>
    <row r="129" spans="2:44"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 t="s">
        <v>8374</v>
      </c>
      <c r="P129" s="10" t="s">
        <v>3196</v>
      </c>
      <c r="Q129" s="10"/>
      <c r="R129" s="10"/>
      <c r="S129" s="10"/>
      <c r="T129" s="10"/>
      <c r="U129" s="10"/>
      <c r="V129" s="10"/>
      <c r="W129" s="10" t="s">
        <v>8375</v>
      </c>
      <c r="X129" s="10"/>
      <c r="Y129" s="10"/>
      <c r="Z129" s="10" t="s">
        <v>8376</v>
      </c>
      <c r="AA129" s="10" t="s">
        <v>2288</v>
      </c>
      <c r="AB129" s="10"/>
      <c r="AC129" s="10"/>
      <c r="AD129" s="10"/>
      <c r="AE129" s="10" t="s">
        <v>8377</v>
      </c>
      <c r="AF129" s="10" t="s">
        <v>8378</v>
      </c>
      <c r="AG129" s="10"/>
      <c r="AH129" s="10"/>
      <c r="AI129" s="10"/>
      <c r="AJ129" s="10" t="s">
        <v>2687</v>
      </c>
      <c r="AK129" s="10" t="s">
        <v>1305</v>
      </c>
      <c r="AL129" s="10"/>
      <c r="AM129" s="10"/>
      <c r="AN129" s="10" t="s">
        <v>8379</v>
      </c>
      <c r="AO129" s="10" t="s">
        <v>8380</v>
      </c>
      <c r="AP129" s="10" t="s">
        <v>8381</v>
      </c>
      <c r="AQ129" s="10"/>
      <c r="AR129" s="10" t="s">
        <v>1536</v>
      </c>
    </row>
    <row r="130" spans="2:44"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 t="s">
        <v>1728</v>
      </c>
      <c r="P130" s="10" t="s">
        <v>3214</v>
      </c>
      <c r="Q130" s="10"/>
      <c r="R130" s="10"/>
      <c r="S130" s="10"/>
      <c r="T130" s="10"/>
      <c r="U130" s="10"/>
      <c r="V130" s="10"/>
      <c r="W130" s="10" t="s">
        <v>8382</v>
      </c>
      <c r="X130" s="10"/>
      <c r="Y130" s="10"/>
      <c r="Z130" s="10" t="s">
        <v>8383</v>
      </c>
      <c r="AA130" s="10" t="s">
        <v>2298</v>
      </c>
      <c r="AB130" s="10"/>
      <c r="AC130" s="10"/>
      <c r="AD130" s="10"/>
      <c r="AE130" s="10" t="s">
        <v>8384</v>
      </c>
      <c r="AF130" s="10" t="s">
        <v>8385</v>
      </c>
      <c r="AG130" s="10"/>
      <c r="AH130" s="10"/>
      <c r="AI130" s="10"/>
      <c r="AJ130" s="10" t="s">
        <v>2695</v>
      </c>
      <c r="AK130" s="10" t="s">
        <v>8386</v>
      </c>
      <c r="AL130" s="10"/>
      <c r="AM130" s="10"/>
      <c r="AN130" s="10" t="s">
        <v>8387</v>
      </c>
      <c r="AO130" s="10" t="s">
        <v>8388</v>
      </c>
      <c r="AP130" s="10" t="s">
        <v>8389</v>
      </c>
      <c r="AQ130" s="10"/>
      <c r="AR130" s="10" t="s">
        <v>8390</v>
      </c>
    </row>
    <row r="131" spans="2:44"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 t="s">
        <v>8391</v>
      </c>
      <c r="P131" s="10" t="s">
        <v>3220</v>
      </c>
      <c r="Q131" s="10"/>
      <c r="R131" s="10"/>
      <c r="S131" s="10"/>
      <c r="T131" s="10"/>
      <c r="U131" s="10"/>
      <c r="V131" s="10"/>
      <c r="W131" s="10" t="s">
        <v>8392</v>
      </c>
      <c r="X131" s="10"/>
      <c r="Y131" s="10"/>
      <c r="Z131" s="10" t="s">
        <v>8393</v>
      </c>
      <c r="AA131" s="10" t="s">
        <v>2307</v>
      </c>
      <c r="AB131" s="10"/>
      <c r="AC131" s="10"/>
      <c r="AD131" s="10"/>
      <c r="AE131" s="10" t="s">
        <v>8394</v>
      </c>
      <c r="AF131" s="10" t="s">
        <v>8395</v>
      </c>
      <c r="AG131" s="10"/>
      <c r="AH131" s="10"/>
      <c r="AI131" s="10"/>
      <c r="AJ131" s="10" t="s">
        <v>2703</v>
      </c>
      <c r="AK131" s="10" t="s">
        <v>1322</v>
      </c>
      <c r="AL131" s="10"/>
      <c r="AM131" s="10"/>
      <c r="AN131" s="10" t="s">
        <v>8396</v>
      </c>
      <c r="AO131" s="10" t="s">
        <v>860</v>
      </c>
      <c r="AP131" s="10" t="s">
        <v>8397</v>
      </c>
      <c r="AQ131" s="10"/>
      <c r="AR131" s="10"/>
    </row>
    <row r="132" spans="2:44"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 t="s">
        <v>8398</v>
      </c>
      <c r="P132" s="10" t="s">
        <v>3226</v>
      </c>
      <c r="Q132" s="10"/>
      <c r="R132" s="10"/>
      <c r="S132" s="10"/>
      <c r="T132" s="10"/>
      <c r="U132" s="10"/>
      <c r="V132" s="10"/>
      <c r="W132" s="10" t="s">
        <v>8399</v>
      </c>
      <c r="X132" s="10"/>
      <c r="Y132" s="10"/>
      <c r="Z132" s="10" t="s">
        <v>8400</v>
      </c>
      <c r="AA132" s="10" t="s">
        <v>2316</v>
      </c>
      <c r="AB132" s="10"/>
      <c r="AC132" s="10"/>
      <c r="AD132" s="10"/>
      <c r="AE132" s="10" t="s">
        <v>8401</v>
      </c>
      <c r="AF132" s="10" t="s">
        <v>8402</v>
      </c>
      <c r="AG132" s="10"/>
      <c r="AH132" s="10"/>
      <c r="AI132" s="10"/>
      <c r="AJ132" s="10" t="s">
        <v>2711</v>
      </c>
      <c r="AK132" s="10" t="s">
        <v>1339</v>
      </c>
      <c r="AL132" s="10"/>
      <c r="AM132" s="10"/>
      <c r="AN132" s="10" t="s">
        <v>8403</v>
      </c>
      <c r="AO132" s="10" t="s">
        <v>8404</v>
      </c>
      <c r="AP132" s="10" t="s">
        <v>8405</v>
      </c>
      <c r="AQ132" s="10"/>
      <c r="AR132" s="10"/>
    </row>
    <row r="133" spans="2:44"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 t="s">
        <v>1741</v>
      </c>
      <c r="P133" s="10" t="s">
        <v>3244</v>
      </c>
      <c r="Q133" s="10"/>
      <c r="R133" s="10"/>
      <c r="S133" s="10"/>
      <c r="T133" s="10"/>
      <c r="U133" s="10"/>
      <c r="V133" s="10"/>
      <c r="W133" s="10" t="s">
        <v>8406</v>
      </c>
      <c r="X133" s="10"/>
      <c r="Y133" s="10"/>
      <c r="Z133" s="10" t="s">
        <v>8407</v>
      </c>
      <c r="AA133" s="10" t="s">
        <v>2325</v>
      </c>
      <c r="AB133" s="10"/>
      <c r="AC133" s="10"/>
      <c r="AD133" s="10"/>
      <c r="AE133" s="10" t="s">
        <v>8408</v>
      </c>
      <c r="AF133" s="10" t="s">
        <v>8409</v>
      </c>
      <c r="AG133" s="10"/>
      <c r="AH133" s="10"/>
      <c r="AI133" s="10"/>
      <c r="AJ133" s="10" t="s">
        <v>2719</v>
      </c>
      <c r="AK133" s="10" t="s">
        <v>8410</v>
      </c>
      <c r="AL133" s="10"/>
      <c r="AM133" s="10"/>
      <c r="AN133" s="10" t="s">
        <v>8411</v>
      </c>
      <c r="AO133" s="10" t="s">
        <v>8412</v>
      </c>
      <c r="AP133" s="10" t="s">
        <v>8413</v>
      </c>
      <c r="AQ133" s="10"/>
      <c r="AR133" s="10"/>
    </row>
    <row r="134" spans="2:44"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 t="s">
        <v>1754</v>
      </c>
      <c r="P134" s="10" t="s">
        <v>3249</v>
      </c>
      <c r="Q134" s="10"/>
      <c r="R134" s="10"/>
      <c r="S134" s="10"/>
      <c r="T134" s="10"/>
      <c r="U134" s="10"/>
      <c r="V134" s="10"/>
      <c r="W134" s="10" t="s">
        <v>8414</v>
      </c>
      <c r="X134" s="10"/>
      <c r="Y134" s="10"/>
      <c r="Z134" s="10" t="s">
        <v>8415</v>
      </c>
      <c r="AA134" s="10" t="s">
        <v>2334</v>
      </c>
      <c r="AB134" s="10"/>
      <c r="AC134" s="10"/>
      <c r="AD134" s="10"/>
      <c r="AE134" s="10" t="s">
        <v>8416</v>
      </c>
      <c r="AF134" s="10" t="s">
        <v>8417</v>
      </c>
      <c r="AG134" s="10"/>
      <c r="AH134" s="10"/>
      <c r="AI134" s="10"/>
      <c r="AJ134" s="10" t="s">
        <v>2735</v>
      </c>
      <c r="AK134" s="10" t="s">
        <v>1356</v>
      </c>
      <c r="AL134" s="10"/>
      <c r="AM134" s="10"/>
      <c r="AN134" s="10" t="s">
        <v>1235</v>
      </c>
      <c r="AO134" s="10" t="s">
        <v>878</v>
      </c>
      <c r="AP134" s="10" t="s">
        <v>8418</v>
      </c>
      <c r="AQ134" s="10"/>
      <c r="AR134" s="10"/>
    </row>
    <row r="135" spans="2:44"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 t="s">
        <v>1767</v>
      </c>
      <c r="P135" s="10" t="s">
        <v>3255</v>
      </c>
      <c r="Q135" s="10"/>
      <c r="R135" s="10"/>
      <c r="S135" s="10"/>
      <c r="T135" s="10"/>
      <c r="U135" s="10"/>
      <c r="V135" s="10"/>
      <c r="W135" s="10" t="s">
        <v>8419</v>
      </c>
      <c r="X135" s="10"/>
      <c r="Y135" s="10"/>
      <c r="Z135" s="10" t="s">
        <v>8420</v>
      </c>
      <c r="AA135" s="10" t="s">
        <v>2343</v>
      </c>
      <c r="AB135" s="10"/>
      <c r="AC135" s="10"/>
      <c r="AD135" s="10"/>
      <c r="AE135" s="10" t="s">
        <v>8421</v>
      </c>
      <c r="AF135" s="10" t="s">
        <v>8422</v>
      </c>
      <c r="AG135" s="10"/>
      <c r="AH135" s="10"/>
      <c r="AI135" s="10"/>
      <c r="AJ135" s="10" t="s">
        <v>2758</v>
      </c>
      <c r="AK135" s="10" t="s">
        <v>8423</v>
      </c>
      <c r="AL135" s="10"/>
      <c r="AM135" s="10"/>
      <c r="AN135" s="10" t="s">
        <v>1252</v>
      </c>
      <c r="AO135" s="10" t="s">
        <v>8424</v>
      </c>
      <c r="AP135" s="10" t="s">
        <v>787</v>
      </c>
      <c r="AQ135" s="10"/>
      <c r="AR135" s="10"/>
    </row>
    <row r="136" spans="2:44"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 t="s">
        <v>1780</v>
      </c>
      <c r="P136" s="10" t="s">
        <v>3260</v>
      </c>
      <c r="Q136" s="10"/>
      <c r="R136" s="10"/>
      <c r="S136" s="10"/>
      <c r="T136" s="10"/>
      <c r="U136" s="10"/>
      <c r="V136" s="10"/>
      <c r="W136" s="10" t="s">
        <v>8425</v>
      </c>
      <c r="X136" s="10"/>
      <c r="Y136" s="10"/>
      <c r="Z136" s="10" t="s">
        <v>8426</v>
      </c>
      <c r="AA136" s="10" t="s">
        <v>2352</v>
      </c>
      <c r="AB136" s="10"/>
      <c r="AC136" s="10"/>
      <c r="AD136" s="10"/>
      <c r="AE136" s="10" t="s">
        <v>8427</v>
      </c>
      <c r="AF136" s="10" t="s">
        <v>8428</v>
      </c>
      <c r="AG136" s="10"/>
      <c r="AH136" s="10"/>
      <c r="AI136" s="10"/>
      <c r="AJ136" s="10" t="s">
        <v>2774</v>
      </c>
      <c r="AK136" s="10" t="s">
        <v>1372</v>
      </c>
      <c r="AL136" s="10"/>
      <c r="AM136" s="10"/>
      <c r="AN136" s="10" t="s">
        <v>5223</v>
      </c>
      <c r="AO136" s="10" t="s">
        <v>896</v>
      </c>
      <c r="AP136" s="10" t="s">
        <v>805</v>
      </c>
      <c r="AQ136" s="10"/>
      <c r="AR136" s="10"/>
    </row>
    <row r="137" spans="2:44"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 t="s">
        <v>1793</v>
      </c>
      <c r="P137" s="10" t="s">
        <v>3272</v>
      </c>
      <c r="Q137" s="10"/>
      <c r="R137" s="10"/>
      <c r="S137" s="10"/>
      <c r="T137" s="10"/>
      <c r="U137" s="10"/>
      <c r="V137" s="10"/>
      <c r="W137" s="10" t="s">
        <v>8429</v>
      </c>
      <c r="X137" s="10"/>
      <c r="Y137" s="10"/>
      <c r="Z137" s="10" t="s">
        <v>8430</v>
      </c>
      <c r="AA137" s="10" t="s">
        <v>2361</v>
      </c>
      <c r="AB137" s="10"/>
      <c r="AC137" s="10"/>
      <c r="AD137" s="10"/>
      <c r="AE137" s="10" t="s">
        <v>8431</v>
      </c>
      <c r="AF137" s="10" t="s">
        <v>8432</v>
      </c>
      <c r="AG137" s="10"/>
      <c r="AH137" s="10"/>
      <c r="AI137" s="10"/>
      <c r="AJ137" s="10" t="s">
        <v>2789</v>
      </c>
      <c r="AK137" s="10" t="s">
        <v>8433</v>
      </c>
      <c r="AL137" s="10"/>
      <c r="AM137" s="10"/>
      <c r="AN137" s="10" t="s">
        <v>8434</v>
      </c>
      <c r="AO137" s="10" t="s">
        <v>914</v>
      </c>
      <c r="AP137" s="10" t="s">
        <v>8435</v>
      </c>
      <c r="AQ137" s="10"/>
      <c r="AR137" s="10"/>
    </row>
    <row r="138" spans="2:44"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 t="s">
        <v>8436</v>
      </c>
      <c r="P138" s="10" t="s">
        <v>3319</v>
      </c>
      <c r="Q138" s="10"/>
      <c r="R138" s="10"/>
      <c r="S138" s="10"/>
      <c r="T138" s="10"/>
      <c r="U138" s="10"/>
      <c r="V138" s="10"/>
      <c r="W138" s="10"/>
      <c r="X138" s="10"/>
      <c r="Y138" s="10"/>
      <c r="Z138" s="10" t="s">
        <v>8437</v>
      </c>
      <c r="AA138" s="10" t="s">
        <v>2370</v>
      </c>
      <c r="AB138" s="10"/>
      <c r="AC138" s="10"/>
      <c r="AD138" s="10"/>
      <c r="AE138" s="10" t="s">
        <v>8438</v>
      </c>
      <c r="AF138" s="10" t="s">
        <v>8439</v>
      </c>
      <c r="AG138" s="10"/>
      <c r="AH138" s="10"/>
      <c r="AI138" s="10"/>
      <c r="AJ138" s="10" t="s">
        <v>94</v>
      </c>
      <c r="AK138" s="10" t="s">
        <v>1389</v>
      </c>
      <c r="AL138" s="10"/>
      <c r="AM138" s="10"/>
      <c r="AN138" s="10" t="s">
        <v>1269</v>
      </c>
      <c r="AO138" s="10" t="s">
        <v>931</v>
      </c>
      <c r="AP138" s="10" t="s">
        <v>8440</v>
      </c>
      <c r="AQ138" s="10"/>
      <c r="AR138" s="10"/>
    </row>
    <row r="139" spans="2:44"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 t="s">
        <v>1806</v>
      </c>
      <c r="P139" s="10" t="s">
        <v>3325</v>
      </c>
      <c r="Q139" s="10"/>
      <c r="R139" s="10"/>
      <c r="S139" s="10"/>
      <c r="T139" s="10"/>
      <c r="U139" s="10"/>
      <c r="V139" s="10"/>
      <c r="W139" s="10"/>
      <c r="X139" s="10"/>
      <c r="Y139" s="10"/>
      <c r="Z139" s="10" t="s">
        <v>8441</v>
      </c>
      <c r="AA139" s="10" t="s">
        <v>2379</v>
      </c>
      <c r="AB139" s="10"/>
      <c r="AC139" s="10"/>
      <c r="AD139" s="10"/>
      <c r="AE139" s="10" t="s">
        <v>8442</v>
      </c>
      <c r="AF139" s="10" t="s">
        <v>8443</v>
      </c>
      <c r="AG139" s="10"/>
      <c r="AH139" s="10"/>
      <c r="AI139" s="10"/>
      <c r="AJ139" s="10" t="s">
        <v>2812</v>
      </c>
      <c r="AK139" s="10" t="s">
        <v>1406</v>
      </c>
      <c r="AL139" s="10"/>
      <c r="AM139" s="10"/>
      <c r="AN139" s="10" t="s">
        <v>5231</v>
      </c>
      <c r="AO139" s="10" t="s">
        <v>8444</v>
      </c>
      <c r="AP139" s="10" t="s">
        <v>8445</v>
      </c>
      <c r="AQ139" s="10"/>
      <c r="AR139" s="10"/>
    </row>
    <row r="140" spans="2:44"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 t="s">
        <v>1819</v>
      </c>
      <c r="P140" s="10" t="s">
        <v>3331</v>
      </c>
      <c r="Q140" s="10"/>
      <c r="R140" s="10"/>
      <c r="S140" s="10"/>
      <c r="T140" s="10"/>
      <c r="U140" s="10"/>
      <c r="V140" s="10"/>
      <c r="W140" s="10"/>
      <c r="X140" s="10"/>
      <c r="Y140" s="10"/>
      <c r="Z140" s="10" t="s">
        <v>8446</v>
      </c>
      <c r="AA140" s="10" t="s">
        <v>2387</v>
      </c>
      <c r="AB140" s="10"/>
      <c r="AC140" s="10"/>
      <c r="AD140" s="10"/>
      <c r="AE140" s="10" t="s">
        <v>8447</v>
      </c>
      <c r="AF140" s="10" t="s">
        <v>8448</v>
      </c>
      <c r="AG140" s="10"/>
      <c r="AH140" s="10"/>
      <c r="AI140" s="10"/>
      <c r="AJ140" s="10" t="s">
        <v>2820</v>
      </c>
      <c r="AK140" s="10" t="s">
        <v>1423</v>
      </c>
      <c r="AL140" s="10"/>
      <c r="AM140" s="10"/>
      <c r="AN140" s="10" t="s">
        <v>1286</v>
      </c>
      <c r="AO140" s="10" t="s">
        <v>8449</v>
      </c>
      <c r="AP140" s="10" t="s">
        <v>8450</v>
      </c>
      <c r="AQ140" s="10"/>
      <c r="AR140" s="10"/>
    </row>
    <row r="141" spans="2:44"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 t="s">
        <v>8451</v>
      </c>
      <c r="P141" s="10" t="s">
        <v>3343</v>
      </c>
      <c r="Q141" s="10"/>
      <c r="R141" s="10"/>
      <c r="S141" s="10"/>
      <c r="T141" s="10"/>
      <c r="U141" s="10"/>
      <c r="V141" s="10"/>
      <c r="W141" s="10"/>
      <c r="X141" s="10"/>
      <c r="Y141" s="10"/>
      <c r="Z141" s="10" t="s">
        <v>8452</v>
      </c>
      <c r="AA141" s="10" t="s">
        <v>2395</v>
      </c>
      <c r="AB141" s="10"/>
      <c r="AC141" s="10"/>
      <c r="AD141" s="10"/>
      <c r="AE141" s="10" t="s">
        <v>8453</v>
      </c>
      <c r="AF141" s="10" t="s">
        <v>8454</v>
      </c>
      <c r="AG141" s="10"/>
      <c r="AH141" s="10"/>
      <c r="AI141" s="10"/>
      <c r="AJ141" s="10" t="s">
        <v>2828</v>
      </c>
      <c r="AK141" s="10" t="s">
        <v>8455</v>
      </c>
      <c r="AL141" s="10"/>
      <c r="AM141" s="10"/>
      <c r="AN141" s="10" t="s">
        <v>8456</v>
      </c>
      <c r="AO141" s="10" t="s">
        <v>8457</v>
      </c>
      <c r="AP141" s="10" t="s">
        <v>8458</v>
      </c>
      <c r="AQ141" s="10"/>
      <c r="AR141" s="10"/>
    </row>
    <row r="142" spans="2:44"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 t="s">
        <v>1832</v>
      </c>
      <c r="P142" s="10" t="s">
        <v>3349</v>
      </c>
      <c r="Q142" s="10"/>
      <c r="R142" s="10"/>
      <c r="S142" s="10"/>
      <c r="T142" s="10"/>
      <c r="U142" s="10"/>
      <c r="V142" s="10"/>
      <c r="W142" s="10"/>
      <c r="X142" s="10"/>
      <c r="Y142" s="10"/>
      <c r="Z142" s="10" t="s">
        <v>8459</v>
      </c>
      <c r="AA142" s="10" t="s">
        <v>2403</v>
      </c>
      <c r="AB142" s="10"/>
      <c r="AC142" s="10"/>
      <c r="AD142" s="10"/>
      <c r="AE142" s="10"/>
      <c r="AF142" s="10" t="s">
        <v>8460</v>
      </c>
      <c r="AG142" s="10"/>
      <c r="AH142" s="10"/>
      <c r="AI142" s="10"/>
      <c r="AJ142" s="10" t="s">
        <v>2835</v>
      </c>
      <c r="AK142" s="10" t="s">
        <v>1439</v>
      </c>
      <c r="AL142" s="10"/>
      <c r="AM142" s="10"/>
      <c r="AN142" s="10" t="s">
        <v>8461</v>
      </c>
      <c r="AO142" s="10" t="s">
        <v>949</v>
      </c>
      <c r="AP142" s="10" t="s">
        <v>8462</v>
      </c>
      <c r="AQ142" s="10"/>
      <c r="AR142" s="10"/>
    </row>
    <row r="143" spans="2:44"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 t="s">
        <v>1845</v>
      </c>
      <c r="P143" s="10" t="s">
        <v>3373</v>
      </c>
      <c r="Q143" s="10"/>
      <c r="R143" s="10"/>
      <c r="S143" s="10"/>
      <c r="T143" s="10"/>
      <c r="U143" s="10"/>
      <c r="V143" s="10"/>
      <c r="W143" s="10"/>
      <c r="X143" s="10"/>
      <c r="Y143" s="10"/>
      <c r="Z143" s="10" t="s">
        <v>8463</v>
      </c>
      <c r="AA143" s="10" t="s">
        <v>2411</v>
      </c>
      <c r="AB143" s="10"/>
      <c r="AC143" s="10"/>
      <c r="AD143" s="10"/>
      <c r="AE143" s="10"/>
      <c r="AF143" s="10" t="s">
        <v>8464</v>
      </c>
      <c r="AG143" s="10"/>
      <c r="AH143" s="10"/>
      <c r="AI143" s="10"/>
      <c r="AJ143" s="10" t="s">
        <v>2858</v>
      </c>
      <c r="AK143" s="10" t="s">
        <v>8465</v>
      </c>
      <c r="AL143" s="10"/>
      <c r="AM143" s="10"/>
      <c r="AN143" s="10" t="s">
        <v>8466</v>
      </c>
      <c r="AO143" s="10" t="s">
        <v>8467</v>
      </c>
      <c r="AP143" s="10" t="s">
        <v>8468</v>
      </c>
      <c r="AQ143" s="10"/>
      <c r="AR143" s="10"/>
    </row>
    <row r="144" spans="2:44"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 t="s">
        <v>8469</v>
      </c>
      <c r="P144" s="10" t="s">
        <v>3391</v>
      </c>
      <c r="Q144" s="10"/>
      <c r="R144" s="10"/>
      <c r="S144" s="10"/>
      <c r="T144" s="10"/>
      <c r="U144" s="10"/>
      <c r="V144" s="10"/>
      <c r="W144" s="10"/>
      <c r="X144" s="10"/>
      <c r="Y144" s="10"/>
      <c r="Z144" s="10" t="s">
        <v>8470</v>
      </c>
      <c r="AA144" s="10" t="s">
        <v>2419</v>
      </c>
      <c r="AB144" s="10"/>
      <c r="AC144" s="10"/>
      <c r="AD144" s="10"/>
      <c r="AE144" s="10"/>
      <c r="AF144" s="10" t="s">
        <v>8471</v>
      </c>
      <c r="AG144" s="10"/>
      <c r="AH144" s="10"/>
      <c r="AI144" s="10"/>
      <c r="AJ144" s="10" t="s">
        <v>2865</v>
      </c>
      <c r="AK144" s="10" t="s">
        <v>8472</v>
      </c>
      <c r="AL144" s="10"/>
      <c r="AM144" s="10"/>
      <c r="AN144" s="10" t="s">
        <v>5239</v>
      </c>
      <c r="AO144" s="10" t="s">
        <v>8473</v>
      </c>
      <c r="AP144" s="10" t="s">
        <v>8474</v>
      </c>
      <c r="AQ144" s="10"/>
      <c r="AR144" s="10"/>
    </row>
    <row r="145" spans="2:44"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 t="s">
        <v>1858</v>
      </c>
      <c r="P145" s="10" t="s">
        <v>3397</v>
      </c>
      <c r="Q145" s="10"/>
      <c r="R145" s="10"/>
      <c r="S145" s="10"/>
      <c r="T145" s="10"/>
      <c r="U145" s="10"/>
      <c r="V145" s="10"/>
      <c r="W145" s="10"/>
      <c r="X145" s="10"/>
      <c r="Y145" s="10"/>
      <c r="Z145" s="10" t="s">
        <v>8475</v>
      </c>
      <c r="AA145" s="10" t="s">
        <v>2427</v>
      </c>
      <c r="AB145" s="10"/>
      <c r="AC145" s="10"/>
      <c r="AD145" s="10"/>
      <c r="AE145" s="10"/>
      <c r="AF145" s="10" t="s">
        <v>8476</v>
      </c>
      <c r="AG145" s="10"/>
      <c r="AH145" s="10"/>
      <c r="AI145" s="10"/>
      <c r="AJ145" s="10" t="s">
        <v>2872</v>
      </c>
      <c r="AK145" s="10" t="s">
        <v>8477</v>
      </c>
      <c r="AL145" s="10"/>
      <c r="AM145" s="10"/>
      <c r="AN145" s="10" t="s">
        <v>8478</v>
      </c>
      <c r="AO145" s="10" t="s">
        <v>8479</v>
      </c>
      <c r="AP145" s="10" t="s">
        <v>8480</v>
      </c>
      <c r="AQ145" s="10"/>
      <c r="AR145" s="10"/>
    </row>
    <row r="146" spans="2:44"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 t="s">
        <v>1871</v>
      </c>
      <c r="P146" s="10" t="s">
        <v>3407</v>
      </c>
      <c r="Q146" s="10"/>
      <c r="R146" s="10"/>
      <c r="S146" s="10"/>
      <c r="T146" s="10"/>
      <c r="U146" s="10"/>
      <c r="V146" s="10"/>
      <c r="W146" s="10"/>
      <c r="X146" s="10"/>
      <c r="Y146" s="10"/>
      <c r="Z146" s="10" t="s">
        <v>8481</v>
      </c>
      <c r="AA146" s="10" t="s">
        <v>2435</v>
      </c>
      <c r="AB146" s="10"/>
      <c r="AC146" s="10"/>
      <c r="AD146" s="10"/>
      <c r="AE146" s="10"/>
      <c r="AF146" s="10" t="s">
        <v>8482</v>
      </c>
      <c r="AG146" s="10"/>
      <c r="AH146" s="10"/>
      <c r="AI146" s="10"/>
      <c r="AJ146" s="10" t="s">
        <v>2879</v>
      </c>
      <c r="AK146" s="10" t="s">
        <v>8483</v>
      </c>
      <c r="AL146" s="10"/>
      <c r="AM146" s="10"/>
      <c r="AN146" s="10" t="s">
        <v>8484</v>
      </c>
      <c r="AO146" s="10" t="s">
        <v>8485</v>
      </c>
      <c r="AP146" s="10" t="s">
        <v>8486</v>
      </c>
      <c r="AQ146" s="10"/>
      <c r="AR146" s="10"/>
    </row>
    <row r="147" spans="2:44"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 t="s">
        <v>1884</v>
      </c>
      <c r="P147" s="10" t="s">
        <v>3418</v>
      </c>
      <c r="Q147" s="10"/>
      <c r="R147" s="10"/>
      <c r="S147" s="10"/>
      <c r="T147" s="10"/>
      <c r="U147" s="10"/>
      <c r="V147" s="10"/>
      <c r="W147" s="10"/>
      <c r="X147" s="10"/>
      <c r="Y147" s="10"/>
      <c r="Z147" s="10" t="s">
        <v>8487</v>
      </c>
      <c r="AA147" s="10" t="s">
        <v>2443</v>
      </c>
      <c r="AB147" s="10"/>
      <c r="AC147" s="10"/>
      <c r="AD147" s="10"/>
      <c r="AE147" s="10"/>
      <c r="AF147" s="10" t="s">
        <v>8488</v>
      </c>
      <c r="AG147" s="10"/>
      <c r="AH147" s="10"/>
      <c r="AI147" s="10"/>
      <c r="AJ147" s="10" t="s">
        <v>2886</v>
      </c>
      <c r="AK147" s="10" t="s">
        <v>1452</v>
      </c>
      <c r="AL147" s="10"/>
      <c r="AM147" s="10"/>
      <c r="AN147" s="10" t="s">
        <v>5246</v>
      </c>
      <c r="AO147" s="10" t="s">
        <v>8489</v>
      </c>
      <c r="AP147" s="10" t="s">
        <v>8490</v>
      </c>
      <c r="AQ147" s="10"/>
      <c r="AR147" s="10"/>
    </row>
    <row r="148" spans="2:44"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 t="s">
        <v>1897</v>
      </c>
      <c r="P148" s="10" t="s">
        <v>3430</v>
      </c>
      <c r="Q148" s="10"/>
      <c r="R148" s="10"/>
      <c r="S148" s="10"/>
      <c r="T148" s="10"/>
      <c r="U148" s="10"/>
      <c r="V148" s="10"/>
      <c r="W148" s="10"/>
      <c r="X148" s="10"/>
      <c r="Y148" s="10"/>
      <c r="Z148" s="10" t="s">
        <v>8491</v>
      </c>
      <c r="AA148" s="10" t="s">
        <v>2451</v>
      </c>
      <c r="AB148" s="10"/>
      <c r="AC148" s="10"/>
      <c r="AD148" s="10"/>
      <c r="AE148" s="10"/>
      <c r="AF148" s="10" t="s">
        <v>8492</v>
      </c>
      <c r="AG148" s="10"/>
      <c r="AH148" s="10"/>
      <c r="AI148" s="10"/>
      <c r="AJ148" s="10" t="s">
        <v>2893</v>
      </c>
      <c r="AK148" s="10" t="s">
        <v>1466</v>
      </c>
      <c r="AL148" s="10"/>
      <c r="AM148" s="10"/>
      <c r="AN148" s="10" t="s">
        <v>8493</v>
      </c>
      <c r="AO148" s="10" t="s">
        <v>8494</v>
      </c>
      <c r="AP148" s="10" t="s">
        <v>8495</v>
      </c>
      <c r="AQ148" s="10"/>
      <c r="AR148" s="10"/>
    </row>
    <row r="149" spans="2:44"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 t="s">
        <v>8496</v>
      </c>
      <c r="P149" s="10" t="s">
        <v>3459</v>
      </c>
      <c r="Q149" s="10"/>
      <c r="R149" s="10"/>
      <c r="S149" s="10"/>
      <c r="T149" s="10"/>
      <c r="U149" s="10"/>
      <c r="V149" s="10"/>
      <c r="W149" s="10"/>
      <c r="X149" s="10"/>
      <c r="Y149" s="10"/>
      <c r="Z149" s="10" t="s">
        <v>8497</v>
      </c>
      <c r="AA149" s="10" t="s">
        <v>2459</v>
      </c>
      <c r="AB149" s="10"/>
      <c r="AC149" s="10"/>
      <c r="AD149" s="10"/>
      <c r="AE149" s="10"/>
      <c r="AF149" s="10" t="s">
        <v>8498</v>
      </c>
      <c r="AG149" s="10"/>
      <c r="AH149" s="10"/>
      <c r="AI149" s="10"/>
      <c r="AJ149" s="10" t="s">
        <v>2899</v>
      </c>
      <c r="AK149" s="10" t="s">
        <v>8499</v>
      </c>
      <c r="AL149" s="10"/>
      <c r="AM149" s="10"/>
      <c r="AN149" s="10" t="s">
        <v>8500</v>
      </c>
      <c r="AO149" s="10" t="s">
        <v>8501</v>
      </c>
      <c r="AP149" s="10" t="s">
        <v>8502</v>
      </c>
      <c r="AQ149" s="10"/>
      <c r="AR149" s="10"/>
    </row>
    <row r="150" spans="2:44"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 t="s">
        <v>1909</v>
      </c>
      <c r="P150" s="10" t="s">
        <v>3465</v>
      </c>
      <c r="Q150" s="10"/>
      <c r="R150" s="10"/>
      <c r="S150" s="10"/>
      <c r="T150" s="10"/>
      <c r="U150" s="10"/>
      <c r="V150" s="10"/>
      <c r="W150" s="10"/>
      <c r="X150" s="10"/>
      <c r="Y150" s="10"/>
      <c r="Z150" s="10" t="s">
        <v>8503</v>
      </c>
      <c r="AA150" s="10" t="s">
        <v>2467</v>
      </c>
      <c r="AB150" s="10"/>
      <c r="AC150" s="10"/>
      <c r="AD150" s="10"/>
      <c r="AE150" s="10"/>
      <c r="AF150" s="10" t="s">
        <v>8504</v>
      </c>
      <c r="AG150" s="10"/>
      <c r="AH150" s="10"/>
      <c r="AI150" s="10"/>
      <c r="AJ150" s="10" t="s">
        <v>2906</v>
      </c>
      <c r="AK150" s="10" t="s">
        <v>1480</v>
      </c>
      <c r="AL150" s="10"/>
      <c r="AM150" s="10"/>
      <c r="AN150" s="10" t="s">
        <v>1404</v>
      </c>
      <c r="AO150" s="10" t="s">
        <v>8505</v>
      </c>
      <c r="AP150" s="10" t="s">
        <v>8506</v>
      </c>
      <c r="AQ150" s="10"/>
      <c r="AR150" s="10"/>
    </row>
    <row r="151" spans="2:44"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 t="s">
        <v>8507</v>
      </c>
      <c r="P151" s="10" t="s">
        <v>3477</v>
      </c>
      <c r="Q151" s="10"/>
      <c r="R151" s="10"/>
      <c r="S151" s="10"/>
      <c r="T151" s="10"/>
      <c r="U151" s="10"/>
      <c r="V151" s="10"/>
      <c r="W151" s="10"/>
      <c r="X151" s="10"/>
      <c r="Y151" s="10"/>
      <c r="Z151" s="10" t="s">
        <v>8508</v>
      </c>
      <c r="AA151" s="10" t="s">
        <v>2475</v>
      </c>
      <c r="AB151" s="10"/>
      <c r="AC151" s="10"/>
      <c r="AD151" s="10"/>
      <c r="AE151" s="10"/>
      <c r="AF151" s="10" t="s">
        <v>8509</v>
      </c>
      <c r="AG151" s="10"/>
      <c r="AH151" s="10"/>
      <c r="AI151" s="10"/>
      <c r="AJ151" s="10" t="s">
        <v>2913</v>
      </c>
      <c r="AK151" s="10" t="s">
        <v>8510</v>
      </c>
      <c r="AL151" s="10"/>
      <c r="AM151" s="10"/>
      <c r="AN151" s="10" t="s">
        <v>1421</v>
      </c>
      <c r="AO151" s="10" t="s">
        <v>8511</v>
      </c>
      <c r="AP151" s="10" t="s">
        <v>8512</v>
      </c>
      <c r="AQ151" s="10"/>
      <c r="AR151" s="10"/>
    </row>
    <row r="152" spans="2:44"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 t="s">
        <v>1921</v>
      </c>
      <c r="P152" s="10" t="s">
        <v>3483</v>
      </c>
      <c r="Q152" s="10"/>
      <c r="R152" s="10"/>
      <c r="S152" s="10"/>
      <c r="T152" s="10"/>
      <c r="U152" s="10"/>
      <c r="V152" s="10"/>
      <c r="W152" s="10"/>
      <c r="X152" s="10"/>
      <c r="Y152" s="10"/>
      <c r="Z152" s="10" t="s">
        <v>8513</v>
      </c>
      <c r="AA152" s="10" t="s">
        <v>2483</v>
      </c>
      <c r="AB152" s="10"/>
      <c r="AC152" s="10"/>
      <c r="AD152" s="10"/>
      <c r="AE152" s="10"/>
      <c r="AF152" s="10" t="s">
        <v>8514</v>
      </c>
      <c r="AG152" s="10"/>
      <c r="AH152" s="10"/>
      <c r="AI152" s="10"/>
      <c r="AJ152" s="10" t="s">
        <v>2920</v>
      </c>
      <c r="AK152" s="10" t="s">
        <v>1494</v>
      </c>
      <c r="AL152" s="10"/>
      <c r="AM152" s="10"/>
      <c r="AN152" s="10" t="s">
        <v>5253</v>
      </c>
      <c r="AO152" s="10" t="s">
        <v>967</v>
      </c>
      <c r="AP152" s="10" t="s">
        <v>8515</v>
      </c>
      <c r="AQ152" s="10"/>
      <c r="AR152" s="10"/>
    </row>
    <row r="153" spans="2:44"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 t="s">
        <v>1933</v>
      </c>
      <c r="P153" s="10" t="s">
        <v>3495</v>
      </c>
      <c r="Q153" s="10"/>
      <c r="R153" s="10"/>
      <c r="S153" s="10"/>
      <c r="T153" s="10"/>
      <c r="U153" s="10"/>
      <c r="V153" s="10"/>
      <c r="W153" s="10"/>
      <c r="X153" s="10"/>
      <c r="Y153" s="10"/>
      <c r="Z153" s="10" t="s">
        <v>8516</v>
      </c>
      <c r="AA153" s="10" t="s">
        <v>2491</v>
      </c>
      <c r="AB153" s="10"/>
      <c r="AC153" s="10"/>
      <c r="AD153" s="10"/>
      <c r="AE153" s="10"/>
      <c r="AF153" s="10" t="s">
        <v>8517</v>
      </c>
      <c r="AG153" s="10"/>
      <c r="AH153" s="10"/>
      <c r="AI153" s="10"/>
      <c r="AJ153" s="10" t="s">
        <v>2926</v>
      </c>
      <c r="AK153" s="10" t="s">
        <v>8518</v>
      </c>
      <c r="AL153" s="10"/>
      <c r="AM153" s="10"/>
      <c r="AN153" s="10" t="s">
        <v>8519</v>
      </c>
      <c r="AO153" s="10" t="s">
        <v>8520</v>
      </c>
      <c r="AP153" s="10" t="s">
        <v>8521</v>
      </c>
      <c r="AQ153" s="10"/>
      <c r="AR153" s="10"/>
    </row>
    <row r="154" spans="2:44"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 t="s">
        <v>1945</v>
      </c>
      <c r="P154" s="10" t="s">
        <v>3506</v>
      </c>
      <c r="Q154" s="10"/>
      <c r="R154" s="10"/>
      <c r="S154" s="10"/>
      <c r="T154" s="10"/>
      <c r="U154" s="10"/>
      <c r="V154" s="10"/>
      <c r="W154" s="10"/>
      <c r="X154" s="10"/>
      <c r="Y154" s="10"/>
      <c r="Z154" s="10" t="s">
        <v>8522</v>
      </c>
      <c r="AA154" s="10" t="s">
        <v>2499</v>
      </c>
      <c r="AB154" s="10"/>
      <c r="AC154" s="10"/>
      <c r="AD154" s="10"/>
      <c r="AE154" s="10"/>
      <c r="AF154" s="10" t="s">
        <v>8523</v>
      </c>
      <c r="AG154" s="10"/>
      <c r="AH154" s="10"/>
      <c r="AI154" s="10"/>
      <c r="AJ154" s="10" t="s">
        <v>2932</v>
      </c>
      <c r="AK154" s="10" t="s">
        <v>1508</v>
      </c>
      <c r="AL154" s="10"/>
      <c r="AM154" s="10"/>
      <c r="AN154" s="10" t="s">
        <v>8524</v>
      </c>
      <c r="AO154" s="10" t="s">
        <v>8525</v>
      </c>
      <c r="AP154" s="10" t="s">
        <v>8526</v>
      </c>
      <c r="AQ154" s="10"/>
      <c r="AR154" s="10"/>
    </row>
    <row r="155" spans="2:44"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 t="s">
        <v>8527</v>
      </c>
      <c r="P155" s="10" t="s">
        <v>3524</v>
      </c>
      <c r="Q155" s="10"/>
      <c r="R155" s="10"/>
      <c r="S155" s="10"/>
      <c r="T155" s="10"/>
      <c r="U155" s="10"/>
      <c r="V155" s="10"/>
      <c r="W155" s="10"/>
      <c r="X155" s="10"/>
      <c r="Y155" s="10"/>
      <c r="Z155" s="10" t="s">
        <v>1166</v>
      </c>
      <c r="AA155" s="10" t="s">
        <v>2506</v>
      </c>
      <c r="AB155" s="10"/>
      <c r="AC155" s="10"/>
      <c r="AD155" s="10"/>
      <c r="AE155" s="10"/>
      <c r="AF155" s="10" t="s">
        <v>8528</v>
      </c>
      <c r="AG155" s="10"/>
      <c r="AH155" s="10"/>
      <c r="AI155" s="10"/>
      <c r="AJ155" s="10" t="s">
        <v>2938</v>
      </c>
      <c r="AK155" s="10" t="s">
        <v>8529</v>
      </c>
      <c r="AL155" s="10"/>
      <c r="AM155" s="10"/>
      <c r="AN155" s="10" t="s">
        <v>8530</v>
      </c>
      <c r="AO155" s="10" t="s">
        <v>8531</v>
      </c>
      <c r="AP155" s="10" t="s">
        <v>8532</v>
      </c>
      <c r="AQ155" s="10"/>
      <c r="AR155" s="10"/>
    </row>
    <row r="156" spans="2:44"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 t="s">
        <v>1957</v>
      </c>
      <c r="P156" s="10" t="s">
        <v>3536</v>
      </c>
      <c r="Q156" s="10"/>
      <c r="R156" s="10"/>
      <c r="S156" s="10"/>
      <c r="T156" s="10"/>
      <c r="U156" s="10"/>
      <c r="V156" s="10"/>
      <c r="W156" s="10"/>
      <c r="X156" s="10"/>
      <c r="Y156" s="10"/>
      <c r="Z156" s="10" t="s">
        <v>8533</v>
      </c>
      <c r="AA156" s="10" t="s">
        <v>2514</v>
      </c>
      <c r="AB156" s="10"/>
      <c r="AC156" s="10"/>
      <c r="AD156" s="10"/>
      <c r="AE156" s="10"/>
      <c r="AF156" s="10" t="s">
        <v>8534</v>
      </c>
      <c r="AG156" s="10"/>
      <c r="AH156" s="10"/>
      <c r="AI156" s="10"/>
      <c r="AJ156" s="10" t="s">
        <v>2944</v>
      </c>
      <c r="AK156" s="10" t="s">
        <v>8535</v>
      </c>
      <c r="AL156" s="10"/>
      <c r="AM156" s="10"/>
      <c r="AN156" s="10" t="s">
        <v>1437</v>
      </c>
      <c r="AO156" s="10" t="s">
        <v>8536</v>
      </c>
      <c r="AP156" s="10" t="s">
        <v>822</v>
      </c>
      <c r="AQ156" s="10"/>
      <c r="AR156" s="10"/>
    </row>
    <row r="157" spans="2:44"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 t="s">
        <v>8537</v>
      </c>
      <c r="P157" s="10" t="s">
        <v>3575</v>
      </c>
      <c r="Q157" s="10"/>
      <c r="R157" s="10"/>
      <c r="S157" s="10"/>
      <c r="T157" s="10"/>
      <c r="U157" s="10"/>
      <c r="V157" s="10"/>
      <c r="W157" s="10"/>
      <c r="X157" s="10"/>
      <c r="Y157" s="10"/>
      <c r="Z157" s="10" t="s">
        <v>8538</v>
      </c>
      <c r="AA157" s="10" t="s">
        <v>2522</v>
      </c>
      <c r="AB157" s="10"/>
      <c r="AC157" s="10"/>
      <c r="AD157" s="10"/>
      <c r="AE157" s="10"/>
      <c r="AF157" s="10" t="s">
        <v>8539</v>
      </c>
      <c r="AG157" s="10"/>
      <c r="AH157" s="10"/>
      <c r="AI157" s="10"/>
      <c r="AJ157" s="10" t="s">
        <v>2950</v>
      </c>
      <c r="AK157" s="10" t="s">
        <v>8540</v>
      </c>
      <c r="AL157" s="10"/>
      <c r="AM157" s="10"/>
      <c r="AN157" s="10" t="s">
        <v>8541</v>
      </c>
      <c r="AO157" s="10" t="s">
        <v>8542</v>
      </c>
      <c r="AP157" s="10" t="s">
        <v>8543</v>
      </c>
      <c r="AQ157" s="10"/>
      <c r="AR157" s="10"/>
    </row>
    <row r="158" spans="2:44"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 t="s">
        <v>1968</v>
      </c>
      <c r="P158" s="10" t="s">
        <v>3581</v>
      </c>
      <c r="Q158" s="10"/>
      <c r="R158" s="10"/>
      <c r="S158" s="10"/>
      <c r="T158" s="10"/>
      <c r="U158" s="10"/>
      <c r="V158" s="10"/>
      <c r="W158" s="10"/>
      <c r="X158" s="10"/>
      <c r="Y158" s="10"/>
      <c r="Z158" s="10" t="s">
        <v>8544</v>
      </c>
      <c r="AA158" s="10" t="s">
        <v>2530</v>
      </c>
      <c r="AB158" s="10"/>
      <c r="AC158" s="10"/>
      <c r="AD158" s="10"/>
      <c r="AE158" s="10"/>
      <c r="AF158" s="10" t="s">
        <v>8545</v>
      </c>
      <c r="AG158" s="10"/>
      <c r="AH158" s="10"/>
      <c r="AI158" s="10"/>
      <c r="AJ158" s="10" t="s">
        <v>2962</v>
      </c>
      <c r="AK158" s="10" t="s">
        <v>1522</v>
      </c>
      <c r="AL158" s="10"/>
      <c r="AM158" s="10"/>
      <c r="AN158" s="10"/>
      <c r="AO158" s="10" t="s">
        <v>985</v>
      </c>
      <c r="AP158" s="10" t="s">
        <v>8546</v>
      </c>
      <c r="AQ158" s="10"/>
      <c r="AR158" s="10"/>
    </row>
    <row r="159" spans="2:44"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 t="s">
        <v>8547</v>
      </c>
      <c r="P159" s="10" t="s">
        <v>3593</v>
      </c>
      <c r="Q159" s="10"/>
      <c r="R159" s="10"/>
      <c r="S159" s="10"/>
      <c r="T159" s="10"/>
      <c r="U159" s="10"/>
      <c r="V159" s="10"/>
      <c r="W159" s="10"/>
      <c r="X159" s="10"/>
      <c r="Y159" s="10"/>
      <c r="Z159" s="10" t="s">
        <v>1183</v>
      </c>
      <c r="AA159" s="10" t="s">
        <v>2538</v>
      </c>
      <c r="AB159" s="10"/>
      <c r="AC159" s="10"/>
      <c r="AD159" s="10"/>
      <c r="AE159" s="10"/>
      <c r="AF159" s="10" t="s">
        <v>8548</v>
      </c>
      <c r="AG159" s="10"/>
      <c r="AH159" s="10"/>
      <c r="AI159" s="10"/>
      <c r="AJ159" s="10" t="s">
        <v>2968</v>
      </c>
      <c r="AK159" s="10" t="s">
        <v>8549</v>
      </c>
      <c r="AL159" s="10"/>
      <c r="AM159" s="10"/>
      <c r="AN159" s="10"/>
      <c r="AO159" s="10" t="s">
        <v>8550</v>
      </c>
      <c r="AP159" s="10" t="s">
        <v>840</v>
      </c>
      <c r="AQ159" s="10"/>
      <c r="AR159" s="10"/>
    </row>
    <row r="160" spans="2:44"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 t="s">
        <v>8551</v>
      </c>
      <c r="P160" s="10" t="s">
        <v>3599</v>
      </c>
      <c r="Q160" s="10"/>
      <c r="R160" s="10"/>
      <c r="S160" s="10"/>
      <c r="T160" s="10"/>
      <c r="U160" s="10"/>
      <c r="V160" s="10"/>
      <c r="W160" s="10"/>
      <c r="X160" s="10"/>
      <c r="Y160" s="10"/>
      <c r="Z160" s="10" t="s">
        <v>8552</v>
      </c>
      <c r="AA160" s="10" t="s">
        <v>2546</v>
      </c>
      <c r="AB160" s="10"/>
      <c r="AC160" s="10"/>
      <c r="AD160" s="10"/>
      <c r="AE160" s="10"/>
      <c r="AF160" s="10" t="s">
        <v>8553</v>
      </c>
      <c r="AG160" s="10"/>
      <c r="AH160" s="10"/>
      <c r="AI160" s="10"/>
      <c r="AJ160" s="10" t="s">
        <v>2974</v>
      </c>
      <c r="AK160" s="10" t="s">
        <v>8554</v>
      </c>
      <c r="AL160" s="10"/>
      <c r="AM160" s="10"/>
      <c r="AN160" s="10"/>
      <c r="AO160" s="10" t="s">
        <v>8555</v>
      </c>
      <c r="AP160" s="10" t="s">
        <v>8556</v>
      </c>
      <c r="AQ160" s="10"/>
      <c r="AR160" s="10"/>
    </row>
    <row r="161" spans="2:44"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 t="s">
        <v>1979</v>
      </c>
      <c r="P161" s="10" t="s">
        <v>3640</v>
      </c>
      <c r="Q161" s="10"/>
      <c r="R161" s="10"/>
      <c r="S161" s="10"/>
      <c r="T161" s="10"/>
      <c r="U161" s="10"/>
      <c r="V161" s="10"/>
      <c r="W161" s="10"/>
      <c r="X161" s="10"/>
      <c r="Y161" s="10"/>
      <c r="Z161" s="10" t="s">
        <v>1200</v>
      </c>
      <c r="AA161" s="10" t="s">
        <v>2554</v>
      </c>
      <c r="AB161" s="10"/>
      <c r="AC161" s="10"/>
      <c r="AD161" s="10"/>
      <c r="AE161" s="10"/>
      <c r="AF161" s="10" t="s">
        <v>8557</v>
      </c>
      <c r="AG161" s="10"/>
      <c r="AH161" s="10"/>
      <c r="AI161" s="10"/>
      <c r="AJ161" s="10" t="s">
        <v>2992</v>
      </c>
      <c r="AK161" s="10" t="s">
        <v>8558</v>
      </c>
      <c r="AL161" s="10"/>
      <c r="AM161" s="10"/>
      <c r="AN161" s="10"/>
      <c r="AO161" s="10" t="s">
        <v>8559</v>
      </c>
      <c r="AP161" s="10" t="s">
        <v>8560</v>
      </c>
      <c r="AQ161" s="10"/>
      <c r="AR161" s="10"/>
    </row>
    <row r="162" spans="2:44"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 t="s">
        <v>1990</v>
      </c>
      <c r="P162" s="10" t="s">
        <v>3646</v>
      </c>
      <c r="Q162" s="10"/>
      <c r="R162" s="10"/>
      <c r="S162" s="10"/>
      <c r="T162" s="10"/>
      <c r="U162" s="10"/>
      <c r="V162" s="10"/>
      <c r="W162" s="10"/>
      <c r="X162" s="10"/>
      <c r="Y162" s="10"/>
      <c r="Z162" s="10" t="s">
        <v>1217</v>
      </c>
      <c r="AA162" s="10" t="s">
        <v>2562</v>
      </c>
      <c r="AB162" s="10"/>
      <c r="AC162" s="10"/>
      <c r="AD162" s="10"/>
      <c r="AE162" s="10"/>
      <c r="AF162" s="10" t="s">
        <v>8561</v>
      </c>
      <c r="AG162" s="10"/>
      <c r="AH162" s="10"/>
      <c r="AI162" s="10"/>
      <c r="AJ162" s="10" t="s">
        <v>2998</v>
      </c>
      <c r="AK162" s="10" t="s">
        <v>8562</v>
      </c>
      <c r="AL162" s="10"/>
      <c r="AM162" s="10"/>
      <c r="AN162" s="10"/>
      <c r="AO162" s="10" t="s">
        <v>1003</v>
      </c>
      <c r="AP162" s="10" t="s">
        <v>8563</v>
      </c>
      <c r="AQ162" s="10"/>
      <c r="AR162" s="10"/>
    </row>
    <row r="163" spans="2:44"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 t="s">
        <v>2001</v>
      </c>
      <c r="P163" s="10" t="s">
        <v>3652</v>
      </c>
      <c r="Q163" s="10"/>
      <c r="R163" s="10"/>
      <c r="S163" s="10"/>
      <c r="T163" s="10"/>
      <c r="U163" s="10"/>
      <c r="V163" s="10"/>
      <c r="W163" s="10"/>
      <c r="X163" s="10"/>
      <c r="Y163" s="10"/>
      <c r="Z163" s="10" t="s">
        <v>8564</v>
      </c>
      <c r="AA163" s="10" t="s">
        <v>2570</v>
      </c>
      <c r="AB163" s="10"/>
      <c r="AC163" s="10"/>
      <c r="AD163" s="10"/>
      <c r="AE163" s="10"/>
      <c r="AF163" s="10" t="s">
        <v>8565</v>
      </c>
      <c r="AG163" s="10"/>
      <c r="AH163" s="10"/>
      <c r="AI163" s="10"/>
      <c r="AJ163" s="10" t="s">
        <v>3004</v>
      </c>
      <c r="AK163" s="10" t="s">
        <v>8566</v>
      </c>
      <c r="AL163" s="10"/>
      <c r="AM163" s="10"/>
      <c r="AN163" s="10"/>
      <c r="AO163" s="10" t="s">
        <v>8567</v>
      </c>
      <c r="AP163" s="10" t="s">
        <v>8568</v>
      </c>
      <c r="AQ163" s="10"/>
      <c r="AR163" s="10"/>
    </row>
    <row r="164" spans="2:44"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 t="s">
        <v>2012</v>
      </c>
      <c r="P164" s="10" t="s">
        <v>3658</v>
      </c>
      <c r="Q164" s="10"/>
      <c r="R164" s="10"/>
      <c r="S164" s="10"/>
      <c r="T164" s="10"/>
      <c r="U164" s="10"/>
      <c r="V164" s="10"/>
      <c r="W164" s="10"/>
      <c r="X164" s="10"/>
      <c r="Y164" s="10"/>
      <c r="Z164" s="10" t="s">
        <v>8569</v>
      </c>
      <c r="AA164" s="10" t="s">
        <v>2578</v>
      </c>
      <c r="AB164" s="10"/>
      <c r="AC164" s="10"/>
      <c r="AD164" s="10"/>
      <c r="AE164" s="10"/>
      <c r="AF164" s="10" t="s">
        <v>8570</v>
      </c>
      <c r="AG164" s="10"/>
      <c r="AH164" s="10"/>
      <c r="AI164" s="10"/>
      <c r="AJ164" s="10" t="s">
        <v>3016</v>
      </c>
      <c r="AK164" s="10" t="s">
        <v>1535</v>
      </c>
      <c r="AL164" s="10"/>
      <c r="AM164" s="10"/>
      <c r="AN164" s="10"/>
      <c r="AO164" s="10" t="s">
        <v>1021</v>
      </c>
      <c r="AP164" s="10" t="s">
        <v>1013</v>
      </c>
      <c r="AQ164" s="10"/>
      <c r="AR164" s="10"/>
    </row>
    <row r="165" spans="2:44"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 t="s">
        <v>2023</v>
      </c>
      <c r="P165" s="10" t="s">
        <v>3664</v>
      </c>
      <c r="Q165" s="10"/>
      <c r="R165" s="10"/>
      <c r="S165" s="10"/>
      <c r="T165" s="10"/>
      <c r="U165" s="10"/>
      <c r="V165" s="10"/>
      <c r="W165" s="10"/>
      <c r="X165" s="10"/>
      <c r="Y165" s="10"/>
      <c r="Z165" s="10" t="s">
        <v>8571</v>
      </c>
      <c r="AA165" s="10" t="s">
        <v>2586</v>
      </c>
      <c r="AB165" s="10"/>
      <c r="AC165" s="10"/>
      <c r="AD165" s="10"/>
      <c r="AE165" s="10"/>
      <c r="AF165" s="10" t="s">
        <v>8572</v>
      </c>
      <c r="AG165" s="10"/>
      <c r="AH165" s="10"/>
      <c r="AI165" s="10"/>
      <c r="AJ165" s="10" t="s">
        <v>3022</v>
      </c>
      <c r="AK165" s="10" t="s">
        <v>8573</v>
      </c>
      <c r="AL165" s="10"/>
      <c r="AM165" s="10"/>
      <c r="AN165" s="10"/>
      <c r="AO165" s="10" t="s">
        <v>8574</v>
      </c>
      <c r="AP165" s="10" t="s">
        <v>8575</v>
      </c>
      <c r="AQ165" s="10"/>
      <c r="AR165" s="10"/>
    </row>
    <row r="166" spans="2:44"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 t="s">
        <v>2034</v>
      </c>
      <c r="P166" s="10" t="s">
        <v>3670</v>
      </c>
      <c r="Q166" s="10"/>
      <c r="R166" s="10"/>
      <c r="S166" s="10"/>
      <c r="T166" s="10"/>
      <c r="U166" s="10"/>
      <c r="V166" s="10"/>
      <c r="W166" s="10"/>
      <c r="X166" s="10"/>
      <c r="Y166" s="10"/>
      <c r="Z166" s="10" t="s">
        <v>1234</v>
      </c>
      <c r="AA166" s="10" t="s">
        <v>2593</v>
      </c>
      <c r="AB166" s="10"/>
      <c r="AC166" s="10"/>
      <c r="AD166" s="10"/>
      <c r="AE166" s="10"/>
      <c r="AF166" s="10" t="s">
        <v>8576</v>
      </c>
      <c r="AG166" s="10"/>
      <c r="AH166" s="10"/>
      <c r="AI166" s="10"/>
      <c r="AJ166" s="10" t="s">
        <v>3028</v>
      </c>
      <c r="AK166" s="10" t="s">
        <v>8577</v>
      </c>
      <c r="AL166" s="10"/>
      <c r="AM166" s="10"/>
      <c r="AN166" s="10"/>
      <c r="AO166" s="10" t="s">
        <v>8578</v>
      </c>
      <c r="AP166" s="10" t="s">
        <v>8579</v>
      </c>
      <c r="AQ166" s="10"/>
      <c r="AR166" s="10"/>
    </row>
    <row r="167" spans="2:44"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 t="s">
        <v>8580</v>
      </c>
      <c r="P167" s="10" t="s">
        <v>3692</v>
      </c>
      <c r="Q167" s="10"/>
      <c r="R167" s="10"/>
      <c r="S167" s="10"/>
      <c r="T167" s="10"/>
      <c r="U167" s="10"/>
      <c r="V167" s="10"/>
      <c r="W167" s="10"/>
      <c r="X167" s="10"/>
      <c r="Y167" s="10"/>
      <c r="Z167" s="10" t="s">
        <v>8581</v>
      </c>
      <c r="AA167" s="10" t="s">
        <v>2601</v>
      </c>
      <c r="AB167" s="10"/>
      <c r="AC167" s="10"/>
      <c r="AD167" s="10"/>
      <c r="AE167" s="10"/>
      <c r="AF167" s="10" t="s">
        <v>8582</v>
      </c>
      <c r="AG167" s="10"/>
      <c r="AH167" s="10"/>
      <c r="AI167" s="10"/>
      <c r="AJ167" s="10" t="s">
        <v>3034</v>
      </c>
      <c r="AK167" s="10" t="s">
        <v>8583</v>
      </c>
      <c r="AL167" s="10"/>
      <c r="AM167" s="10"/>
      <c r="AN167" s="10"/>
      <c r="AO167" s="10" t="s">
        <v>8584</v>
      </c>
      <c r="AP167" s="10" t="s">
        <v>8585</v>
      </c>
      <c r="AQ167" s="10"/>
      <c r="AR167" s="10"/>
    </row>
    <row r="168" spans="2:44"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 t="s">
        <v>8586</v>
      </c>
      <c r="P168" s="10" t="s">
        <v>3700</v>
      </c>
      <c r="Q168" s="10"/>
      <c r="R168" s="10"/>
      <c r="S168" s="10"/>
      <c r="T168" s="10"/>
      <c r="U168" s="10"/>
      <c r="V168" s="10"/>
      <c r="W168" s="10"/>
      <c r="X168" s="10"/>
      <c r="Y168" s="10"/>
      <c r="Z168" s="10" t="s">
        <v>8587</v>
      </c>
      <c r="AA168" s="10" t="s">
        <v>2609</v>
      </c>
      <c r="AB168" s="10"/>
      <c r="AC168" s="10"/>
      <c r="AD168" s="10"/>
      <c r="AE168" s="10"/>
      <c r="AF168" s="10" t="s">
        <v>8588</v>
      </c>
      <c r="AG168" s="10"/>
      <c r="AH168" s="10"/>
      <c r="AI168" s="10"/>
      <c r="AJ168" s="10" t="s">
        <v>3046</v>
      </c>
      <c r="AK168" s="10" t="s">
        <v>8589</v>
      </c>
      <c r="AL168" s="10"/>
      <c r="AM168" s="10"/>
      <c r="AN168" s="10"/>
      <c r="AO168" s="10" t="s">
        <v>8590</v>
      </c>
      <c r="AP168" s="10" t="s">
        <v>858</v>
      </c>
      <c r="AQ168" s="10"/>
      <c r="AR168" s="10"/>
    </row>
    <row r="169" spans="2:44"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 t="s">
        <v>8591</v>
      </c>
      <c r="P169" s="10" t="s">
        <v>3704</v>
      </c>
      <c r="Q169" s="10"/>
      <c r="R169" s="10"/>
      <c r="S169" s="10"/>
      <c r="T169" s="10"/>
      <c r="U169" s="10"/>
      <c r="V169" s="10"/>
      <c r="W169" s="10"/>
      <c r="X169" s="10"/>
      <c r="Y169" s="10"/>
      <c r="Z169" s="10" t="s">
        <v>8592</v>
      </c>
      <c r="AA169" s="10" t="s">
        <v>2617</v>
      </c>
      <c r="AB169" s="10"/>
      <c r="AC169" s="10"/>
      <c r="AD169" s="10"/>
      <c r="AE169" s="10"/>
      <c r="AF169" s="10" t="s">
        <v>8593</v>
      </c>
      <c r="AG169" s="10"/>
      <c r="AH169" s="10"/>
      <c r="AI169" s="10"/>
      <c r="AJ169" s="10" t="s">
        <v>3052</v>
      </c>
      <c r="AK169" s="10" t="s">
        <v>8594</v>
      </c>
      <c r="AL169" s="10"/>
      <c r="AM169" s="10"/>
      <c r="AN169" s="10"/>
      <c r="AO169" s="10" t="s">
        <v>8595</v>
      </c>
      <c r="AP169" s="10" t="s">
        <v>8596</v>
      </c>
      <c r="AQ169" s="10"/>
      <c r="AR169" s="10"/>
    </row>
    <row r="170" spans="2:44"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 t="s">
        <v>2045</v>
      </c>
      <c r="P170" s="10" t="s">
        <v>3716</v>
      </c>
      <c r="Q170" s="10"/>
      <c r="R170" s="10"/>
      <c r="S170" s="10"/>
      <c r="T170" s="10"/>
      <c r="U170" s="10"/>
      <c r="V170" s="10"/>
      <c r="W170" s="10"/>
      <c r="X170" s="10"/>
      <c r="Y170" s="10"/>
      <c r="Z170" s="10" t="s">
        <v>8597</v>
      </c>
      <c r="AA170" s="10" t="s">
        <v>2625</v>
      </c>
      <c r="AB170" s="10"/>
      <c r="AC170" s="10"/>
      <c r="AD170" s="10"/>
      <c r="AE170" s="10"/>
      <c r="AF170" s="10" t="s">
        <v>8598</v>
      </c>
      <c r="AG170" s="10"/>
      <c r="AH170" s="10"/>
      <c r="AI170" s="10"/>
      <c r="AJ170" s="10" t="s">
        <v>3058</v>
      </c>
      <c r="AK170" s="10" t="s">
        <v>8599</v>
      </c>
      <c r="AL170" s="10"/>
      <c r="AM170" s="10"/>
      <c r="AN170" s="10"/>
      <c r="AO170" s="10" t="s">
        <v>8600</v>
      </c>
      <c r="AP170" s="10" t="s">
        <v>8601</v>
      </c>
      <c r="AQ170" s="10"/>
      <c r="AR170" s="10"/>
    </row>
    <row r="171" spans="2:44"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 t="s">
        <v>2056</v>
      </c>
      <c r="P171" s="10" t="s">
        <v>3719</v>
      </c>
      <c r="Q171" s="10"/>
      <c r="R171" s="10"/>
      <c r="S171" s="10"/>
      <c r="T171" s="10"/>
      <c r="U171" s="10"/>
      <c r="V171" s="10"/>
      <c r="W171" s="10"/>
      <c r="X171" s="10"/>
      <c r="Y171" s="10"/>
      <c r="Z171" s="10" t="s">
        <v>1251</v>
      </c>
      <c r="AA171" s="10" t="s">
        <v>2633</v>
      </c>
      <c r="AB171" s="10"/>
      <c r="AC171" s="10"/>
      <c r="AD171" s="10"/>
      <c r="AE171" s="10"/>
      <c r="AF171" s="10" t="s">
        <v>8602</v>
      </c>
      <c r="AG171" s="10"/>
      <c r="AH171" s="10"/>
      <c r="AI171" s="10"/>
      <c r="AJ171" s="10" t="s">
        <v>3064</v>
      </c>
      <c r="AK171" s="10" t="s">
        <v>1549</v>
      </c>
      <c r="AL171" s="10"/>
      <c r="AM171" s="10"/>
      <c r="AN171" s="10"/>
      <c r="AO171" s="10" t="s">
        <v>1039</v>
      </c>
      <c r="AP171" s="10" t="s">
        <v>8603</v>
      </c>
      <c r="AQ171" s="10"/>
      <c r="AR171" s="10"/>
    </row>
    <row r="172" spans="2:44"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 t="s">
        <v>8604</v>
      </c>
      <c r="P172" s="10" t="s">
        <v>3727</v>
      </c>
      <c r="Q172" s="10"/>
      <c r="R172" s="10"/>
      <c r="S172" s="10"/>
      <c r="T172" s="10"/>
      <c r="U172" s="10"/>
      <c r="V172" s="10"/>
      <c r="W172" s="10"/>
      <c r="X172" s="10"/>
      <c r="Y172" s="10"/>
      <c r="Z172" s="10" t="s">
        <v>1268</v>
      </c>
      <c r="AA172" s="10" t="s">
        <v>2641</v>
      </c>
      <c r="AB172" s="10"/>
      <c r="AC172" s="10"/>
      <c r="AD172" s="10"/>
      <c r="AE172" s="10"/>
      <c r="AF172" s="10" t="s">
        <v>8605</v>
      </c>
      <c r="AG172" s="10"/>
      <c r="AH172" s="10"/>
      <c r="AI172" s="10"/>
      <c r="AJ172" s="10" t="s">
        <v>3070</v>
      </c>
      <c r="AK172" s="10" t="s">
        <v>1562</v>
      </c>
      <c r="AL172" s="10"/>
      <c r="AM172" s="10"/>
      <c r="AN172" s="10"/>
      <c r="AO172" s="10" t="s">
        <v>8606</v>
      </c>
      <c r="AP172" s="10" t="s">
        <v>8607</v>
      </c>
      <c r="AQ172" s="10"/>
      <c r="AR172" s="10"/>
    </row>
    <row r="173" spans="2:44"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 t="s">
        <v>2067</v>
      </c>
      <c r="P173" s="10" t="s">
        <v>3736</v>
      </c>
      <c r="Q173" s="10"/>
      <c r="R173" s="10"/>
      <c r="S173" s="10"/>
      <c r="T173" s="10"/>
      <c r="U173" s="10"/>
      <c r="V173" s="10"/>
      <c r="W173" s="10"/>
      <c r="X173" s="10"/>
      <c r="Y173" s="10"/>
      <c r="Z173" s="10" t="s">
        <v>8608</v>
      </c>
      <c r="AA173" s="10" t="s">
        <v>2649</v>
      </c>
      <c r="AB173" s="10"/>
      <c r="AC173" s="10"/>
      <c r="AD173" s="10"/>
      <c r="AE173" s="10"/>
      <c r="AF173" s="10" t="s">
        <v>8609</v>
      </c>
      <c r="AG173" s="10"/>
      <c r="AH173" s="10"/>
      <c r="AI173" s="10"/>
      <c r="AJ173" s="10" t="s">
        <v>3076</v>
      </c>
      <c r="AK173" s="10" t="s">
        <v>8610</v>
      </c>
      <c r="AL173" s="10"/>
      <c r="AM173" s="10"/>
      <c r="AN173" s="10"/>
      <c r="AO173" s="10" t="s">
        <v>1056</v>
      </c>
      <c r="AP173" s="10" t="s">
        <v>8611</v>
      </c>
      <c r="AQ173" s="10"/>
      <c r="AR173" s="10"/>
    </row>
    <row r="174" spans="2:44"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 t="s">
        <v>2078</v>
      </c>
      <c r="P174" s="10" t="s">
        <v>3742</v>
      </c>
      <c r="Q174" s="10"/>
      <c r="R174" s="10"/>
      <c r="S174" s="10"/>
      <c r="T174" s="10"/>
      <c r="U174" s="10"/>
      <c r="V174" s="10"/>
      <c r="W174" s="10"/>
      <c r="X174" s="10"/>
      <c r="Y174" s="10"/>
      <c r="Z174" s="10" t="s">
        <v>8612</v>
      </c>
      <c r="AA174" s="10" t="s">
        <v>2657</v>
      </c>
      <c r="AB174" s="10"/>
      <c r="AC174" s="10"/>
      <c r="AD174" s="10"/>
      <c r="AE174" s="10"/>
      <c r="AF174" s="10" t="s">
        <v>8613</v>
      </c>
      <c r="AG174" s="10"/>
      <c r="AH174" s="10"/>
      <c r="AI174" s="10"/>
      <c r="AJ174" s="10" t="s">
        <v>3081</v>
      </c>
      <c r="AK174" s="10" t="s">
        <v>8614</v>
      </c>
      <c r="AL174" s="10"/>
      <c r="AM174" s="10"/>
      <c r="AN174" s="10"/>
      <c r="AO174" s="10" t="s">
        <v>243</v>
      </c>
      <c r="AP174" s="10" t="s">
        <v>8615</v>
      </c>
      <c r="AQ174" s="10"/>
      <c r="AR174" s="10"/>
    </row>
    <row r="175" spans="2:44"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 t="s">
        <v>8616</v>
      </c>
      <c r="P175" s="10" t="s">
        <v>3745</v>
      </c>
      <c r="Q175" s="10"/>
      <c r="R175" s="10"/>
      <c r="S175" s="10"/>
      <c r="T175" s="10"/>
      <c r="U175" s="10"/>
      <c r="V175" s="10"/>
      <c r="W175" s="10"/>
      <c r="X175" s="10"/>
      <c r="Y175" s="10"/>
      <c r="Z175" s="10" t="s">
        <v>8617</v>
      </c>
      <c r="AA175" s="10" t="s">
        <v>2665</v>
      </c>
      <c r="AB175" s="10"/>
      <c r="AC175" s="10"/>
      <c r="AD175" s="10"/>
      <c r="AE175" s="10"/>
      <c r="AF175" s="10" t="s">
        <v>8618</v>
      </c>
      <c r="AG175" s="10"/>
      <c r="AH175" s="10"/>
      <c r="AI175" s="10"/>
      <c r="AJ175" s="10" t="s">
        <v>3087</v>
      </c>
      <c r="AK175" s="10" t="s">
        <v>1575</v>
      </c>
      <c r="AL175" s="10"/>
      <c r="AM175" s="10"/>
      <c r="AN175" s="10"/>
      <c r="AO175" s="10" t="s">
        <v>8619</v>
      </c>
      <c r="AP175" s="10" t="s">
        <v>876</v>
      </c>
      <c r="AQ175" s="10"/>
      <c r="AR175" s="10"/>
    </row>
    <row r="176" spans="2:44"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 t="s">
        <v>8620</v>
      </c>
      <c r="P176" s="10" t="s">
        <v>3754</v>
      </c>
      <c r="Q176" s="10"/>
      <c r="R176" s="10"/>
      <c r="S176" s="10"/>
      <c r="T176" s="10"/>
      <c r="U176" s="10"/>
      <c r="V176" s="10"/>
      <c r="W176" s="10"/>
      <c r="X176" s="10"/>
      <c r="Y176" s="10"/>
      <c r="Z176" s="10" t="s">
        <v>8621</v>
      </c>
      <c r="AA176" s="10" t="s">
        <v>2673</v>
      </c>
      <c r="AB176" s="10"/>
      <c r="AC176" s="10"/>
      <c r="AD176" s="10"/>
      <c r="AE176" s="10"/>
      <c r="AF176" s="10" t="s">
        <v>8622</v>
      </c>
      <c r="AG176" s="10"/>
      <c r="AH176" s="10"/>
      <c r="AI176" s="10"/>
      <c r="AJ176" s="10" t="s">
        <v>3105</v>
      </c>
      <c r="AK176" s="10" t="s">
        <v>1588</v>
      </c>
      <c r="AL176" s="10"/>
      <c r="AM176" s="10"/>
      <c r="AN176" s="10"/>
      <c r="AO176" s="10" t="s">
        <v>8623</v>
      </c>
      <c r="AP176" s="10" t="s">
        <v>8624</v>
      </c>
      <c r="AQ176" s="10"/>
      <c r="AR176" s="10"/>
    </row>
    <row r="177" spans="2:44"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 t="s">
        <v>2089</v>
      </c>
      <c r="P177" s="10" t="s">
        <v>3757</v>
      </c>
      <c r="Q177" s="10"/>
      <c r="R177" s="10"/>
      <c r="S177" s="10"/>
      <c r="T177" s="10"/>
      <c r="U177" s="10"/>
      <c r="V177" s="10"/>
      <c r="W177" s="10"/>
      <c r="X177" s="10"/>
      <c r="Y177" s="10"/>
      <c r="Z177" s="10" t="s">
        <v>8625</v>
      </c>
      <c r="AA177" s="10" t="s">
        <v>2681</v>
      </c>
      <c r="AB177" s="10"/>
      <c r="AC177" s="10"/>
      <c r="AD177" s="10"/>
      <c r="AE177" s="10"/>
      <c r="AF177" s="10" t="s">
        <v>8626</v>
      </c>
      <c r="AG177" s="10"/>
      <c r="AH177" s="10"/>
      <c r="AI177" s="10"/>
      <c r="AJ177" s="10" t="s">
        <v>3111</v>
      </c>
      <c r="AK177" s="10" t="s">
        <v>8627</v>
      </c>
      <c r="AL177" s="10"/>
      <c r="AM177" s="10"/>
      <c r="AN177" s="10"/>
      <c r="AO177" s="10" t="s">
        <v>1074</v>
      </c>
      <c r="AP177" s="10" t="s">
        <v>8628</v>
      </c>
      <c r="AQ177" s="10"/>
      <c r="AR177" s="10"/>
    </row>
    <row r="178" spans="2:44"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 t="s">
        <v>8629</v>
      </c>
      <c r="P178" s="10" t="s">
        <v>3763</v>
      </c>
      <c r="Q178" s="10"/>
      <c r="R178" s="10"/>
      <c r="S178" s="10"/>
      <c r="T178" s="10"/>
      <c r="U178" s="10"/>
      <c r="V178" s="10"/>
      <c r="W178" s="10"/>
      <c r="X178" s="10"/>
      <c r="Y178" s="10"/>
      <c r="Z178" s="10" t="s">
        <v>1285</v>
      </c>
      <c r="AA178" s="10" t="s">
        <v>2689</v>
      </c>
      <c r="AB178" s="10"/>
      <c r="AC178" s="10"/>
      <c r="AD178" s="10"/>
      <c r="AE178" s="10"/>
      <c r="AF178" s="10" t="s">
        <v>8630</v>
      </c>
      <c r="AG178" s="10"/>
      <c r="AH178" s="10"/>
      <c r="AI178" s="10"/>
      <c r="AJ178" s="10" t="s">
        <v>3117</v>
      </c>
      <c r="AK178" s="10" t="s">
        <v>8631</v>
      </c>
      <c r="AL178" s="10"/>
      <c r="AM178" s="10"/>
      <c r="AN178" s="10"/>
      <c r="AO178" s="10" t="s">
        <v>252</v>
      </c>
      <c r="AP178" s="10" t="s">
        <v>8632</v>
      </c>
      <c r="AQ178" s="10"/>
      <c r="AR178" s="10"/>
    </row>
    <row r="179" spans="2:44"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 t="s">
        <v>2100</v>
      </c>
      <c r="P179" s="10" t="s">
        <v>3766</v>
      </c>
      <c r="Q179" s="10"/>
      <c r="R179" s="10"/>
      <c r="S179" s="10"/>
      <c r="T179" s="10"/>
      <c r="U179" s="10"/>
      <c r="V179" s="10"/>
      <c r="W179" s="10"/>
      <c r="X179" s="10"/>
      <c r="Y179" s="10"/>
      <c r="Z179" s="10" t="s">
        <v>8633</v>
      </c>
      <c r="AA179" s="10" t="s">
        <v>2697</v>
      </c>
      <c r="AB179" s="10"/>
      <c r="AC179" s="10"/>
      <c r="AD179" s="10"/>
      <c r="AE179" s="10"/>
      <c r="AF179" s="10" t="s">
        <v>8634</v>
      </c>
      <c r="AG179" s="10"/>
      <c r="AH179" s="10"/>
      <c r="AI179" s="10"/>
      <c r="AJ179" s="10" t="s">
        <v>3123</v>
      </c>
      <c r="AK179" s="10" t="s">
        <v>1601</v>
      </c>
      <c r="AL179" s="10"/>
      <c r="AM179" s="10"/>
      <c r="AN179" s="10"/>
      <c r="AO179" s="10" t="s">
        <v>261</v>
      </c>
      <c r="AP179" s="10" t="s">
        <v>8635</v>
      </c>
      <c r="AQ179" s="10"/>
      <c r="AR179" s="10"/>
    </row>
    <row r="180" spans="2:44"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 t="s">
        <v>2111</v>
      </c>
      <c r="P180" s="10" t="s">
        <v>3772</v>
      </c>
      <c r="Q180" s="10"/>
      <c r="R180" s="10"/>
      <c r="S180" s="10"/>
      <c r="T180" s="10"/>
      <c r="U180" s="10"/>
      <c r="V180" s="10"/>
      <c r="W180" s="10"/>
      <c r="X180" s="10"/>
      <c r="Y180" s="10"/>
      <c r="Z180" s="10" t="s">
        <v>1302</v>
      </c>
      <c r="AA180" s="10" t="s">
        <v>2705</v>
      </c>
      <c r="AB180" s="10"/>
      <c r="AC180" s="10"/>
      <c r="AD180" s="10"/>
      <c r="AE180" s="10"/>
      <c r="AF180" s="10" t="s">
        <v>8636</v>
      </c>
      <c r="AG180" s="10"/>
      <c r="AH180" s="10"/>
      <c r="AI180" s="10"/>
      <c r="AJ180" s="10" t="s">
        <v>3135</v>
      </c>
      <c r="AK180" s="10" t="s">
        <v>8637</v>
      </c>
      <c r="AL180" s="10"/>
      <c r="AM180" s="10"/>
      <c r="AN180" s="10"/>
      <c r="AO180" s="10" t="s">
        <v>8638</v>
      </c>
      <c r="AP180" s="10" t="s">
        <v>8639</v>
      </c>
      <c r="AQ180" s="10"/>
      <c r="AR180" s="10"/>
    </row>
    <row r="181" spans="2:44"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 t="s">
        <v>2122</v>
      </c>
      <c r="P181" s="10" t="s">
        <v>3778</v>
      </c>
      <c r="Q181" s="10"/>
      <c r="R181" s="10"/>
      <c r="S181" s="10"/>
      <c r="T181" s="10"/>
      <c r="U181" s="10"/>
      <c r="V181" s="10"/>
      <c r="W181" s="10"/>
      <c r="X181" s="10"/>
      <c r="Y181" s="10"/>
      <c r="Z181" s="10" t="s">
        <v>8640</v>
      </c>
      <c r="AA181" s="10" t="s">
        <v>2713</v>
      </c>
      <c r="AB181" s="10"/>
      <c r="AC181" s="10"/>
      <c r="AD181" s="10"/>
      <c r="AE181" s="10"/>
      <c r="AF181" s="10" t="s">
        <v>8641</v>
      </c>
      <c r="AG181" s="10"/>
      <c r="AH181" s="10"/>
      <c r="AI181" s="10"/>
      <c r="AJ181" s="10" t="s">
        <v>3141</v>
      </c>
      <c r="AK181" s="10" t="s">
        <v>8642</v>
      </c>
      <c r="AL181" s="10"/>
      <c r="AM181" s="10"/>
      <c r="AN181" s="10"/>
      <c r="AO181" s="10" t="s">
        <v>8643</v>
      </c>
      <c r="AP181" s="10" t="s">
        <v>8644</v>
      </c>
      <c r="AQ181" s="10"/>
      <c r="AR181" s="10"/>
    </row>
    <row r="182" spans="2:44"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 t="s">
        <v>2133</v>
      </c>
      <c r="P182" s="10" t="s">
        <v>3793</v>
      </c>
      <c r="Q182" s="10"/>
      <c r="R182" s="10"/>
      <c r="S182" s="10"/>
      <c r="T182" s="10"/>
      <c r="U182" s="10"/>
      <c r="V182" s="10"/>
      <c r="W182" s="10"/>
      <c r="X182" s="10"/>
      <c r="Y182" s="10"/>
      <c r="Z182" s="10" t="s">
        <v>8645</v>
      </c>
      <c r="AA182" s="10" t="s">
        <v>2721</v>
      </c>
      <c r="AB182" s="10"/>
      <c r="AC182" s="10"/>
      <c r="AD182" s="10"/>
      <c r="AE182" s="10"/>
      <c r="AF182" s="10" t="s">
        <v>8646</v>
      </c>
      <c r="AG182" s="10"/>
      <c r="AH182" s="10"/>
      <c r="AI182" s="10"/>
      <c r="AJ182" s="10" t="s">
        <v>3146</v>
      </c>
      <c r="AK182" s="10" t="s">
        <v>8647</v>
      </c>
      <c r="AL182" s="10"/>
      <c r="AM182" s="10"/>
      <c r="AN182" s="10"/>
      <c r="AO182" s="10" t="s">
        <v>1092</v>
      </c>
      <c r="AP182" s="10" t="s">
        <v>8648</v>
      </c>
      <c r="AQ182" s="10"/>
      <c r="AR182" s="10"/>
    </row>
    <row r="183" spans="2:44"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 t="s">
        <v>2144</v>
      </c>
      <c r="P183" s="10" t="s">
        <v>3796</v>
      </c>
      <c r="Q183" s="10"/>
      <c r="R183" s="10"/>
      <c r="S183" s="10"/>
      <c r="T183" s="10"/>
      <c r="U183" s="10"/>
      <c r="V183" s="10"/>
      <c r="W183" s="10"/>
      <c r="X183" s="10"/>
      <c r="Y183" s="10"/>
      <c r="Z183" s="10" t="s">
        <v>8649</v>
      </c>
      <c r="AA183" s="10" t="s">
        <v>2729</v>
      </c>
      <c r="AB183" s="10"/>
      <c r="AC183" s="10"/>
      <c r="AD183" s="10"/>
      <c r="AE183" s="10"/>
      <c r="AF183" s="10" t="s">
        <v>8650</v>
      </c>
      <c r="AG183" s="10"/>
      <c r="AH183" s="10"/>
      <c r="AI183" s="10"/>
      <c r="AJ183" s="10" t="s">
        <v>3151</v>
      </c>
      <c r="AK183" s="10" t="s">
        <v>8651</v>
      </c>
      <c r="AL183" s="10"/>
      <c r="AM183" s="10"/>
      <c r="AN183" s="10"/>
      <c r="AO183" s="10" t="s">
        <v>1110</v>
      </c>
      <c r="AP183" s="10" t="s">
        <v>8652</v>
      </c>
      <c r="AQ183" s="10"/>
      <c r="AR183" s="10"/>
    </row>
    <row r="184" spans="2:44"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 t="s">
        <v>2155</v>
      </c>
      <c r="P184" s="10" t="s">
        <v>3799</v>
      </c>
      <c r="Q184" s="10"/>
      <c r="R184" s="10"/>
      <c r="S184" s="10"/>
      <c r="T184" s="10"/>
      <c r="U184" s="10"/>
      <c r="V184" s="10"/>
      <c r="W184" s="10"/>
      <c r="X184" s="10"/>
      <c r="Y184" s="10"/>
      <c r="Z184" s="10" t="s">
        <v>8653</v>
      </c>
      <c r="AA184" s="10" t="s">
        <v>2737</v>
      </c>
      <c r="AB184" s="10"/>
      <c r="AC184" s="10"/>
      <c r="AD184" s="10"/>
      <c r="AE184" s="10"/>
      <c r="AF184" s="10" t="s">
        <v>8654</v>
      </c>
      <c r="AG184" s="10"/>
      <c r="AH184" s="10"/>
      <c r="AI184" s="10"/>
      <c r="AJ184" s="10" t="s">
        <v>3156</v>
      </c>
      <c r="AK184" s="10" t="s">
        <v>8655</v>
      </c>
      <c r="AL184" s="10"/>
      <c r="AM184" s="10"/>
      <c r="AN184" s="10"/>
      <c r="AO184" s="10" t="s">
        <v>270</v>
      </c>
      <c r="AP184" s="10" t="s">
        <v>8656</v>
      </c>
      <c r="AQ184" s="10"/>
      <c r="AR184" s="10"/>
    </row>
    <row r="185" spans="2:44"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 t="s">
        <v>2166</v>
      </c>
      <c r="P185" s="10" t="s">
        <v>3802</v>
      </c>
      <c r="Q185" s="10"/>
      <c r="R185" s="10"/>
      <c r="S185" s="10"/>
      <c r="T185" s="10"/>
      <c r="U185" s="10"/>
      <c r="V185" s="10"/>
      <c r="W185" s="10"/>
      <c r="X185" s="10"/>
      <c r="Y185" s="10"/>
      <c r="Z185" s="10" t="s">
        <v>8657</v>
      </c>
      <c r="AA185" s="10" t="s">
        <v>2745</v>
      </c>
      <c r="AB185" s="10"/>
      <c r="AC185" s="10"/>
      <c r="AD185" s="10"/>
      <c r="AE185" s="10"/>
      <c r="AF185" s="10" t="s">
        <v>8658</v>
      </c>
      <c r="AG185" s="10"/>
      <c r="AH185" s="10"/>
      <c r="AI185" s="10"/>
      <c r="AJ185" s="10" t="s">
        <v>3162</v>
      </c>
      <c r="AK185" s="10" t="s">
        <v>8659</v>
      </c>
      <c r="AL185" s="10"/>
      <c r="AM185" s="10"/>
      <c r="AN185" s="10"/>
      <c r="AO185" s="10" t="s">
        <v>8660</v>
      </c>
      <c r="AP185" s="10" t="s">
        <v>1066</v>
      </c>
      <c r="AQ185" s="10"/>
      <c r="AR185" s="10"/>
    </row>
    <row r="186" spans="2:44"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 t="s">
        <v>2177</v>
      </c>
      <c r="P186" s="10" t="s">
        <v>3805</v>
      </c>
      <c r="Q186" s="10"/>
      <c r="R186" s="10"/>
      <c r="S186" s="10"/>
      <c r="T186" s="10"/>
      <c r="U186" s="10"/>
      <c r="V186" s="10"/>
      <c r="W186" s="10"/>
      <c r="X186" s="10"/>
      <c r="Y186" s="10"/>
      <c r="Z186" s="10" t="s">
        <v>1319</v>
      </c>
      <c r="AA186" s="10" t="s">
        <v>2752</v>
      </c>
      <c r="AB186" s="10"/>
      <c r="AC186" s="10"/>
      <c r="AD186" s="10"/>
      <c r="AE186" s="10"/>
      <c r="AF186" s="10" t="s">
        <v>8661</v>
      </c>
      <c r="AG186" s="10"/>
      <c r="AH186" s="10"/>
      <c r="AI186" s="10"/>
      <c r="AJ186" s="10" t="s">
        <v>3168</v>
      </c>
      <c r="AK186" s="10" t="s">
        <v>8662</v>
      </c>
      <c r="AL186" s="10"/>
      <c r="AM186" s="10"/>
      <c r="AN186" s="10"/>
      <c r="AO186" s="10" t="s">
        <v>8663</v>
      </c>
      <c r="AP186" s="10" t="s">
        <v>8664</v>
      </c>
      <c r="AQ186" s="10"/>
      <c r="AR186" s="10"/>
    </row>
    <row r="187" spans="2:44"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 t="s">
        <v>2188</v>
      </c>
      <c r="P187" s="10" t="s">
        <v>3808</v>
      </c>
      <c r="Q187" s="10"/>
      <c r="R187" s="10"/>
      <c r="S187" s="10"/>
      <c r="T187" s="10"/>
      <c r="U187" s="10"/>
      <c r="V187" s="10"/>
      <c r="W187" s="10"/>
      <c r="X187" s="10"/>
      <c r="Y187" s="10"/>
      <c r="Z187" s="10" t="s">
        <v>8665</v>
      </c>
      <c r="AA187" s="10" t="s">
        <v>2760</v>
      </c>
      <c r="AB187" s="10"/>
      <c r="AC187" s="10"/>
      <c r="AD187" s="10"/>
      <c r="AE187" s="10"/>
      <c r="AF187" s="10" t="s">
        <v>8666</v>
      </c>
      <c r="AG187" s="10"/>
      <c r="AH187" s="10"/>
      <c r="AI187" s="10"/>
      <c r="AJ187" s="10" t="s">
        <v>3204</v>
      </c>
      <c r="AK187" s="10" t="s">
        <v>8667</v>
      </c>
      <c r="AL187" s="10"/>
      <c r="AM187" s="10"/>
      <c r="AN187" s="10"/>
      <c r="AO187" s="10" t="s">
        <v>8668</v>
      </c>
      <c r="AP187" s="10" t="s">
        <v>8669</v>
      </c>
      <c r="AQ187" s="10"/>
      <c r="AR187" s="10"/>
    </row>
    <row r="188" spans="2:44"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 t="s">
        <v>2199</v>
      </c>
      <c r="P188" s="10" t="s">
        <v>3811</v>
      </c>
      <c r="Q188" s="10"/>
      <c r="R188" s="10"/>
      <c r="S188" s="10"/>
      <c r="T188" s="10"/>
      <c r="U188" s="10"/>
      <c r="V188" s="10"/>
      <c r="W188" s="10"/>
      <c r="X188" s="10"/>
      <c r="Y188" s="10"/>
      <c r="Z188" s="10" t="s">
        <v>8670</v>
      </c>
      <c r="AA188" s="10" t="s">
        <v>2768</v>
      </c>
      <c r="AB188" s="10"/>
      <c r="AC188" s="10"/>
      <c r="AD188" s="10"/>
      <c r="AE188" s="10"/>
      <c r="AF188" s="10" t="s">
        <v>8671</v>
      </c>
      <c r="AG188" s="10"/>
      <c r="AH188" s="10"/>
      <c r="AI188" s="10"/>
      <c r="AJ188" s="10" t="s">
        <v>3210</v>
      </c>
      <c r="AK188" s="10" t="s">
        <v>1614</v>
      </c>
      <c r="AL188" s="10"/>
      <c r="AM188" s="10"/>
      <c r="AN188" s="10"/>
      <c r="AO188" s="10" t="s">
        <v>8672</v>
      </c>
      <c r="AP188" s="10" t="s">
        <v>8673</v>
      </c>
      <c r="AQ188" s="10"/>
      <c r="AR188" s="10"/>
    </row>
    <row r="189" spans="2:44"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 t="s">
        <v>2210</v>
      </c>
      <c r="P189" s="10" t="s">
        <v>3820</v>
      </c>
      <c r="Q189" s="10"/>
      <c r="R189" s="10"/>
      <c r="S189" s="10"/>
      <c r="T189" s="10"/>
      <c r="U189" s="10"/>
      <c r="V189" s="10"/>
      <c r="W189" s="10"/>
      <c r="X189" s="10"/>
      <c r="Y189" s="10"/>
      <c r="Z189" s="10" t="s">
        <v>8674</v>
      </c>
      <c r="AA189" s="11">
        <v>42433</v>
      </c>
      <c r="AB189" s="10"/>
      <c r="AC189" s="10"/>
      <c r="AD189" s="10"/>
      <c r="AE189" s="10"/>
      <c r="AF189" s="10" t="s">
        <v>8675</v>
      </c>
      <c r="AG189" s="10"/>
      <c r="AH189" s="10"/>
      <c r="AI189" s="10"/>
      <c r="AJ189" s="10" t="s">
        <v>3216</v>
      </c>
      <c r="AK189" s="10" t="s">
        <v>1627</v>
      </c>
      <c r="AL189" s="10"/>
      <c r="AM189" s="10"/>
      <c r="AN189" s="10"/>
      <c r="AO189" s="10" t="s">
        <v>8676</v>
      </c>
      <c r="AP189" s="10" t="s">
        <v>8677</v>
      </c>
      <c r="AQ189" s="10"/>
      <c r="AR189" s="10"/>
    </row>
    <row r="190" spans="2:44"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 t="s">
        <v>2220</v>
      </c>
      <c r="P190" s="10" t="s">
        <v>3823</v>
      </c>
      <c r="Q190" s="10"/>
      <c r="R190" s="10"/>
      <c r="S190" s="10"/>
      <c r="T190" s="10"/>
      <c r="U190" s="10"/>
      <c r="V190" s="10"/>
      <c r="W190" s="10"/>
      <c r="X190" s="10"/>
      <c r="Y190" s="10"/>
      <c r="Z190" s="10" t="s">
        <v>8678</v>
      </c>
      <c r="AA190" s="10" t="s">
        <v>2783</v>
      </c>
      <c r="AB190" s="10"/>
      <c r="AC190" s="10"/>
      <c r="AD190" s="10"/>
      <c r="AE190" s="10"/>
      <c r="AF190" s="10" t="s">
        <v>8679</v>
      </c>
      <c r="AG190" s="10"/>
      <c r="AH190" s="10"/>
      <c r="AI190" s="10"/>
      <c r="AJ190" s="10" t="s">
        <v>3222</v>
      </c>
      <c r="AK190" s="10" t="s">
        <v>8680</v>
      </c>
      <c r="AL190" s="10"/>
      <c r="AM190" s="10"/>
      <c r="AN190" s="10"/>
      <c r="AO190" s="10" t="s">
        <v>8681</v>
      </c>
      <c r="AP190" s="10" t="s">
        <v>8682</v>
      </c>
      <c r="AQ190" s="10"/>
      <c r="AR190" s="10"/>
    </row>
    <row r="191" spans="2:44"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 t="s">
        <v>8683</v>
      </c>
      <c r="P191" s="10" t="s">
        <v>3826</v>
      </c>
      <c r="Q191" s="10"/>
      <c r="R191" s="10"/>
      <c r="S191" s="10"/>
      <c r="T191" s="10"/>
      <c r="U191" s="10"/>
      <c r="V191" s="10"/>
      <c r="W191" s="10"/>
      <c r="X191" s="10"/>
      <c r="Y191" s="10"/>
      <c r="Z191" s="10" t="s">
        <v>1336</v>
      </c>
      <c r="AA191" s="10" t="s">
        <v>2791</v>
      </c>
      <c r="AB191" s="10"/>
      <c r="AC191" s="10"/>
      <c r="AD191" s="10"/>
      <c r="AE191" s="10"/>
      <c r="AF191" s="10" t="s">
        <v>8684</v>
      </c>
      <c r="AG191" s="10"/>
      <c r="AH191" s="10"/>
      <c r="AI191" s="10"/>
      <c r="AJ191" s="10" t="s">
        <v>3228</v>
      </c>
      <c r="AK191" s="10" t="s">
        <v>8685</v>
      </c>
      <c r="AL191" s="10"/>
      <c r="AM191" s="10"/>
      <c r="AN191" s="10"/>
      <c r="AO191" s="10" t="s">
        <v>8686</v>
      </c>
      <c r="AP191" s="10" t="s">
        <v>8687</v>
      </c>
      <c r="AQ191" s="10"/>
      <c r="AR191" s="10"/>
    </row>
    <row r="192" spans="2:44"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 t="s">
        <v>8688</v>
      </c>
      <c r="P192" s="10" t="s">
        <v>3829</v>
      </c>
      <c r="Q192" s="10"/>
      <c r="R192" s="10"/>
      <c r="S192" s="10"/>
      <c r="T192" s="10"/>
      <c r="U192" s="10"/>
      <c r="V192" s="10"/>
      <c r="W192" s="10"/>
      <c r="X192" s="10"/>
      <c r="Y192" s="10"/>
      <c r="Z192" s="10" t="s">
        <v>8689</v>
      </c>
      <c r="AA192" s="10" t="s">
        <v>2798</v>
      </c>
      <c r="AB192" s="10"/>
      <c r="AC192" s="10"/>
      <c r="AD192" s="10"/>
      <c r="AE192" s="10"/>
      <c r="AF192" s="10" t="s">
        <v>8690</v>
      </c>
      <c r="AG192" s="10"/>
      <c r="AH192" s="10"/>
      <c r="AI192" s="10"/>
      <c r="AJ192" s="10" t="s">
        <v>3234</v>
      </c>
      <c r="AK192" s="10" t="s">
        <v>8691</v>
      </c>
      <c r="AL192" s="10"/>
      <c r="AM192" s="10"/>
      <c r="AN192" s="10"/>
      <c r="AO192" s="10" t="s">
        <v>8692</v>
      </c>
      <c r="AP192" s="10" t="s">
        <v>8693</v>
      </c>
      <c r="AQ192" s="10"/>
      <c r="AR192" s="10"/>
    </row>
    <row r="193" spans="2:44"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 t="s">
        <v>8694</v>
      </c>
      <c r="P193" s="10" t="s">
        <v>3832</v>
      </c>
      <c r="Q193" s="10"/>
      <c r="R193" s="10"/>
      <c r="S193" s="10"/>
      <c r="T193" s="10"/>
      <c r="U193" s="10"/>
      <c r="V193" s="10"/>
      <c r="W193" s="10"/>
      <c r="X193" s="10"/>
      <c r="Y193" s="10"/>
      <c r="Z193" s="10" t="s">
        <v>8695</v>
      </c>
      <c r="AA193" s="10" t="s">
        <v>2806</v>
      </c>
      <c r="AB193" s="10"/>
      <c r="AC193" s="10"/>
      <c r="AD193" s="10"/>
      <c r="AE193" s="10"/>
      <c r="AF193" s="10" t="s">
        <v>8696</v>
      </c>
      <c r="AG193" s="10"/>
      <c r="AH193" s="10"/>
      <c r="AI193" s="10"/>
      <c r="AJ193" s="10" t="s">
        <v>3240</v>
      </c>
      <c r="AK193" s="10" t="s">
        <v>8697</v>
      </c>
      <c r="AL193" s="10"/>
      <c r="AM193" s="10"/>
      <c r="AN193" s="10"/>
      <c r="AO193" s="10" t="s">
        <v>8698</v>
      </c>
      <c r="AP193" s="10" t="s">
        <v>8699</v>
      </c>
      <c r="AQ193" s="10"/>
      <c r="AR193" s="10"/>
    </row>
    <row r="194" spans="2:44"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 t="s">
        <v>8700</v>
      </c>
      <c r="P194" s="10" t="s">
        <v>3841</v>
      </c>
      <c r="Q194" s="10"/>
      <c r="R194" s="10"/>
      <c r="S194" s="10"/>
      <c r="T194" s="10"/>
      <c r="U194" s="10"/>
      <c r="V194" s="10"/>
      <c r="W194" s="10"/>
      <c r="X194" s="10"/>
      <c r="Y194" s="10"/>
      <c r="Z194" s="10" t="s">
        <v>8701</v>
      </c>
      <c r="AA194" s="10" t="s">
        <v>2814</v>
      </c>
      <c r="AB194" s="10"/>
      <c r="AC194" s="10"/>
      <c r="AD194" s="10"/>
      <c r="AE194" s="10"/>
      <c r="AF194" s="10" t="s">
        <v>8702</v>
      </c>
      <c r="AG194" s="10"/>
      <c r="AH194" s="10"/>
      <c r="AI194" s="10"/>
      <c r="AJ194" s="10" t="s">
        <v>3256</v>
      </c>
      <c r="AK194" s="10" t="s">
        <v>8703</v>
      </c>
      <c r="AL194" s="10"/>
      <c r="AM194" s="10"/>
      <c r="AN194" s="10"/>
      <c r="AO194" s="10" t="s">
        <v>8704</v>
      </c>
      <c r="AP194" s="10" t="s">
        <v>8705</v>
      </c>
      <c r="AQ194" s="10"/>
      <c r="AR194" s="10"/>
    </row>
    <row r="195" spans="2:44"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 t="s">
        <v>8706</v>
      </c>
      <c r="P195" s="10" t="s">
        <v>3850</v>
      </c>
      <c r="Q195" s="10"/>
      <c r="R195" s="10"/>
      <c r="S195" s="10"/>
      <c r="T195" s="10"/>
      <c r="U195" s="10"/>
      <c r="V195" s="10"/>
      <c r="W195" s="10"/>
      <c r="X195" s="10"/>
      <c r="Y195" s="10"/>
      <c r="Z195" s="10" t="s">
        <v>8707</v>
      </c>
      <c r="AA195" s="10" t="s">
        <v>2822</v>
      </c>
      <c r="AB195" s="10"/>
      <c r="AC195" s="10"/>
      <c r="AD195" s="10"/>
      <c r="AE195" s="10"/>
      <c r="AF195" s="10" t="s">
        <v>8708</v>
      </c>
      <c r="AG195" s="10"/>
      <c r="AH195" s="10"/>
      <c r="AI195" s="10"/>
      <c r="AJ195" s="10" t="s">
        <v>3262</v>
      </c>
      <c r="AK195" s="10" t="s">
        <v>8709</v>
      </c>
      <c r="AL195" s="10"/>
      <c r="AM195" s="10"/>
      <c r="AN195" s="10"/>
      <c r="AO195" s="10" t="s">
        <v>8710</v>
      </c>
      <c r="AP195" s="10" t="s">
        <v>8711</v>
      </c>
      <c r="AQ195" s="10"/>
      <c r="AR195" s="10"/>
    </row>
    <row r="196" spans="2:44"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 t="s">
        <v>2229</v>
      </c>
      <c r="P196" s="10" t="s">
        <v>3856</v>
      </c>
      <c r="Q196" s="10"/>
      <c r="R196" s="10"/>
      <c r="S196" s="10"/>
      <c r="T196" s="10"/>
      <c r="U196" s="10"/>
      <c r="V196" s="10"/>
      <c r="W196" s="10"/>
      <c r="X196" s="10"/>
      <c r="Y196" s="10"/>
      <c r="Z196" s="10" t="s">
        <v>8712</v>
      </c>
      <c r="AA196" s="10" t="s">
        <v>2830</v>
      </c>
      <c r="AB196" s="10"/>
      <c r="AC196" s="10"/>
      <c r="AD196" s="10"/>
      <c r="AE196" s="10"/>
      <c r="AF196" s="10" t="s">
        <v>8713</v>
      </c>
      <c r="AG196" s="10"/>
      <c r="AH196" s="10"/>
      <c r="AI196" s="10"/>
      <c r="AJ196" s="10" t="s">
        <v>3274</v>
      </c>
      <c r="AK196" s="10" t="s">
        <v>8714</v>
      </c>
      <c r="AL196" s="10"/>
      <c r="AM196" s="10"/>
      <c r="AN196" s="10"/>
      <c r="AO196" s="10" t="s">
        <v>1128</v>
      </c>
      <c r="AP196" s="10" t="s">
        <v>8715</v>
      </c>
      <c r="AQ196" s="10"/>
      <c r="AR196" s="10"/>
    </row>
    <row r="197" spans="2:44"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 t="s">
        <v>2239</v>
      </c>
      <c r="P197" s="10" t="s">
        <v>3868</v>
      </c>
      <c r="Q197" s="10"/>
      <c r="R197" s="10"/>
      <c r="S197" s="10"/>
      <c r="T197" s="10"/>
      <c r="U197" s="10"/>
      <c r="V197" s="10"/>
      <c r="W197" s="10"/>
      <c r="X197" s="10"/>
      <c r="Y197" s="10"/>
      <c r="Z197" s="10" t="s">
        <v>8716</v>
      </c>
      <c r="AA197" s="10" t="s">
        <v>2837</v>
      </c>
      <c r="AB197" s="10"/>
      <c r="AC197" s="10"/>
      <c r="AD197" s="10"/>
      <c r="AE197" s="10"/>
      <c r="AF197" s="10" t="s">
        <v>8717</v>
      </c>
      <c r="AG197" s="10"/>
      <c r="AH197" s="10"/>
      <c r="AI197" s="10"/>
      <c r="AJ197" s="10" t="s">
        <v>3279</v>
      </c>
      <c r="AK197" s="10" t="s">
        <v>8718</v>
      </c>
      <c r="AL197" s="10"/>
      <c r="AM197" s="10"/>
      <c r="AN197" s="10"/>
      <c r="AO197" s="10" t="s">
        <v>8719</v>
      </c>
      <c r="AP197" s="10" t="s">
        <v>8720</v>
      </c>
      <c r="AQ197" s="10"/>
      <c r="AR197" s="10"/>
    </row>
    <row r="198" spans="2:44"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 t="s">
        <v>2249</v>
      </c>
      <c r="P198" s="10" t="s">
        <v>3871</v>
      </c>
      <c r="Q198" s="10"/>
      <c r="R198" s="10"/>
      <c r="S198" s="10"/>
      <c r="T198" s="10"/>
      <c r="U198" s="10"/>
      <c r="V198" s="10"/>
      <c r="W198" s="10"/>
      <c r="X198" s="10"/>
      <c r="Y198" s="10"/>
      <c r="Z198" s="10" t="s">
        <v>8721</v>
      </c>
      <c r="AA198" s="10" t="s">
        <v>2845</v>
      </c>
      <c r="AB198" s="10"/>
      <c r="AC198" s="10"/>
      <c r="AD198" s="10"/>
      <c r="AE198" s="10"/>
      <c r="AF198" s="10" t="s">
        <v>8722</v>
      </c>
      <c r="AG198" s="10"/>
      <c r="AH198" s="10"/>
      <c r="AI198" s="10"/>
      <c r="AJ198" s="10" t="s">
        <v>3285</v>
      </c>
      <c r="AK198" s="10" t="s">
        <v>8723</v>
      </c>
      <c r="AL198" s="10"/>
      <c r="AM198" s="10"/>
      <c r="AN198" s="10"/>
      <c r="AO198" s="10" t="s">
        <v>8724</v>
      </c>
      <c r="AP198" s="10" t="s">
        <v>8725</v>
      </c>
      <c r="AQ198" s="10"/>
      <c r="AR198" s="10"/>
    </row>
    <row r="199" spans="2:44"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 t="s">
        <v>2259</v>
      </c>
      <c r="P199" s="10" t="s">
        <v>3874</v>
      </c>
      <c r="Q199" s="10"/>
      <c r="R199" s="10"/>
      <c r="S199" s="10"/>
      <c r="T199" s="10"/>
      <c r="U199" s="10"/>
      <c r="V199" s="10"/>
      <c r="W199" s="10"/>
      <c r="X199" s="10"/>
      <c r="Y199" s="10"/>
      <c r="Z199" s="10" t="s">
        <v>8726</v>
      </c>
      <c r="AA199" s="10" t="s">
        <v>2853</v>
      </c>
      <c r="AB199" s="10"/>
      <c r="AC199" s="10"/>
      <c r="AD199" s="10"/>
      <c r="AE199" s="10"/>
      <c r="AF199" s="10" t="s">
        <v>8727</v>
      </c>
      <c r="AG199" s="10"/>
      <c r="AH199" s="10"/>
      <c r="AI199" s="10"/>
      <c r="AJ199" s="10" t="s">
        <v>3303</v>
      </c>
      <c r="AK199" s="10" t="s">
        <v>8728</v>
      </c>
      <c r="AL199" s="10"/>
      <c r="AM199" s="10"/>
      <c r="AN199" s="10"/>
      <c r="AO199" s="10" t="s">
        <v>8729</v>
      </c>
      <c r="AP199" s="10" t="s">
        <v>8730</v>
      </c>
      <c r="AQ199" s="10"/>
      <c r="AR199" s="10"/>
    </row>
    <row r="200" spans="2:44"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 t="s">
        <v>2269</v>
      </c>
      <c r="P200" s="10" t="s">
        <v>3877</v>
      </c>
      <c r="Q200" s="10"/>
      <c r="R200" s="10"/>
      <c r="S200" s="10"/>
      <c r="T200" s="10"/>
      <c r="U200" s="10"/>
      <c r="V200" s="10"/>
      <c r="W200" s="10"/>
      <c r="X200" s="10"/>
      <c r="Y200" s="10"/>
      <c r="Z200" s="10" t="s">
        <v>8731</v>
      </c>
      <c r="AA200" s="10" t="s">
        <v>2860</v>
      </c>
      <c r="AB200" s="10"/>
      <c r="AC200" s="10"/>
      <c r="AD200" s="10"/>
      <c r="AE200" s="10"/>
      <c r="AF200" s="10" t="s">
        <v>8732</v>
      </c>
      <c r="AG200" s="10"/>
      <c r="AH200" s="10"/>
      <c r="AI200" s="10"/>
      <c r="AJ200" s="10" t="s">
        <v>3315</v>
      </c>
      <c r="AK200" s="10" t="s">
        <v>8733</v>
      </c>
      <c r="AL200" s="10"/>
      <c r="AM200" s="10"/>
      <c r="AN200" s="10"/>
      <c r="AO200" s="10" t="s">
        <v>8734</v>
      </c>
      <c r="AP200" s="10" t="s">
        <v>8735</v>
      </c>
      <c r="AQ200" s="10"/>
      <c r="AR200" s="10"/>
    </row>
    <row r="201" spans="2:44"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 t="s">
        <v>2279</v>
      </c>
      <c r="P201" s="10" t="s">
        <v>3898</v>
      </c>
      <c r="Q201" s="10"/>
      <c r="R201" s="10"/>
      <c r="S201" s="10"/>
      <c r="T201" s="10"/>
      <c r="U201" s="10"/>
      <c r="V201" s="10"/>
      <c r="W201" s="10"/>
      <c r="X201" s="10"/>
      <c r="Y201" s="10"/>
      <c r="Z201" s="10" t="s">
        <v>8736</v>
      </c>
      <c r="AA201" s="10" t="s">
        <v>2867</v>
      </c>
      <c r="AB201" s="10"/>
      <c r="AC201" s="10"/>
      <c r="AD201" s="10"/>
      <c r="AE201" s="10"/>
      <c r="AF201" s="10" t="s">
        <v>8737</v>
      </c>
      <c r="AG201" s="10"/>
      <c r="AH201" s="10"/>
      <c r="AI201" s="10"/>
      <c r="AJ201" s="10" t="s">
        <v>3321</v>
      </c>
      <c r="AK201" s="10" t="s">
        <v>8738</v>
      </c>
      <c r="AL201" s="10"/>
      <c r="AM201" s="10"/>
      <c r="AN201" s="10"/>
      <c r="AO201" s="10" t="s">
        <v>1145</v>
      </c>
      <c r="AP201" s="10" t="s">
        <v>8739</v>
      </c>
      <c r="AQ201" s="10"/>
      <c r="AR201" s="10"/>
    </row>
    <row r="202" spans="2:44"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 t="s">
        <v>2289</v>
      </c>
      <c r="P202" s="10" t="s">
        <v>3910</v>
      </c>
      <c r="Q202" s="10"/>
      <c r="R202" s="10"/>
      <c r="S202" s="10"/>
      <c r="T202" s="10"/>
      <c r="U202" s="10"/>
      <c r="V202" s="10"/>
      <c r="W202" s="10"/>
      <c r="X202" s="10"/>
      <c r="Y202" s="10"/>
      <c r="Z202" s="10" t="s">
        <v>8740</v>
      </c>
      <c r="AA202" s="10" t="s">
        <v>2874</v>
      </c>
      <c r="AB202" s="10"/>
      <c r="AC202" s="10"/>
      <c r="AD202" s="10"/>
      <c r="AE202" s="10"/>
      <c r="AF202" s="10" t="s">
        <v>8741</v>
      </c>
      <c r="AG202" s="10"/>
      <c r="AH202" s="10"/>
      <c r="AI202" s="10"/>
      <c r="AJ202" s="10" t="s">
        <v>3327</v>
      </c>
      <c r="AK202" s="10" t="s">
        <v>8742</v>
      </c>
      <c r="AL202" s="10"/>
      <c r="AM202" s="10"/>
      <c r="AN202" s="10"/>
      <c r="AO202" s="10" t="s">
        <v>8743</v>
      </c>
      <c r="AP202" s="10" t="s">
        <v>894</v>
      </c>
      <c r="AQ202" s="10"/>
      <c r="AR202" s="10"/>
    </row>
    <row r="203" spans="2:44"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 t="s">
        <v>2299</v>
      </c>
      <c r="P203" s="10" t="s">
        <v>3922</v>
      </c>
      <c r="Q203" s="10"/>
      <c r="R203" s="10"/>
      <c r="S203" s="10"/>
      <c r="T203" s="10"/>
      <c r="U203" s="10"/>
      <c r="V203" s="10"/>
      <c r="W203" s="10"/>
      <c r="X203" s="10"/>
      <c r="Y203" s="10"/>
      <c r="Z203" s="10" t="s">
        <v>8744</v>
      </c>
      <c r="AA203" s="10" t="s">
        <v>2881</v>
      </c>
      <c r="AB203" s="10"/>
      <c r="AC203" s="10"/>
      <c r="AD203" s="10"/>
      <c r="AE203" s="10"/>
      <c r="AF203" s="10" t="s">
        <v>8745</v>
      </c>
      <c r="AG203" s="10"/>
      <c r="AH203" s="10"/>
      <c r="AI203" s="10"/>
      <c r="AJ203" s="10" t="s">
        <v>3339</v>
      </c>
      <c r="AK203" s="10" t="s">
        <v>1640</v>
      </c>
      <c r="AL203" s="10"/>
      <c r="AM203" s="10"/>
      <c r="AN203" s="10"/>
      <c r="AO203" s="10" t="s">
        <v>278</v>
      </c>
      <c r="AP203" s="10" t="s">
        <v>8746</v>
      </c>
      <c r="AQ203" s="10"/>
      <c r="AR203" s="10"/>
    </row>
    <row r="204" spans="2:44"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 t="s">
        <v>8747</v>
      </c>
      <c r="P204" s="10" t="s">
        <v>3925</v>
      </c>
      <c r="Q204" s="10"/>
      <c r="R204" s="10"/>
      <c r="S204" s="10"/>
      <c r="T204" s="10"/>
      <c r="U204" s="10"/>
      <c r="V204" s="10"/>
      <c r="W204" s="10"/>
      <c r="X204" s="10"/>
      <c r="Y204" s="10"/>
      <c r="Z204" s="10" t="s">
        <v>8748</v>
      </c>
      <c r="AA204" s="10" t="s">
        <v>2888</v>
      </c>
      <c r="AB204" s="10"/>
      <c r="AC204" s="10"/>
      <c r="AD204" s="10"/>
      <c r="AE204" s="10"/>
      <c r="AF204" s="10" t="s">
        <v>8749</v>
      </c>
      <c r="AG204" s="10"/>
      <c r="AH204" s="10"/>
      <c r="AI204" s="10"/>
      <c r="AJ204" s="10" t="s">
        <v>3345</v>
      </c>
      <c r="AK204" s="10" t="s">
        <v>1653</v>
      </c>
      <c r="AL204" s="10"/>
      <c r="AM204" s="10"/>
      <c r="AN204" s="10"/>
      <c r="AO204" s="10" t="s">
        <v>8750</v>
      </c>
      <c r="AP204" s="10" t="s">
        <v>8751</v>
      </c>
      <c r="AQ204" s="10"/>
      <c r="AR204" s="10"/>
    </row>
    <row r="205" spans="2:44"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 t="s">
        <v>2308</v>
      </c>
      <c r="P205" s="10" t="s">
        <v>3928</v>
      </c>
      <c r="Q205" s="10"/>
      <c r="R205" s="10"/>
      <c r="S205" s="10"/>
      <c r="T205" s="10"/>
      <c r="U205" s="10"/>
      <c r="V205" s="10"/>
      <c r="W205" s="10"/>
      <c r="X205" s="10"/>
      <c r="Y205" s="10"/>
      <c r="Z205" s="10" t="s">
        <v>8752</v>
      </c>
      <c r="AA205" s="10" t="s">
        <v>2895</v>
      </c>
      <c r="AB205" s="10"/>
      <c r="AC205" s="10"/>
      <c r="AD205" s="10"/>
      <c r="AE205" s="10"/>
      <c r="AF205" s="10" t="s">
        <v>8753</v>
      </c>
      <c r="AG205" s="10"/>
      <c r="AH205" s="10"/>
      <c r="AI205" s="10"/>
      <c r="AJ205" s="10" t="s">
        <v>3357</v>
      </c>
      <c r="AK205" s="10" t="s">
        <v>1666</v>
      </c>
      <c r="AL205" s="10"/>
      <c r="AM205" s="10"/>
      <c r="AN205" s="10"/>
      <c r="AO205" s="10" t="s">
        <v>8754</v>
      </c>
      <c r="AP205" s="10" t="s">
        <v>912</v>
      </c>
      <c r="AQ205" s="10"/>
      <c r="AR205" s="10"/>
    </row>
    <row r="206" spans="2:44"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 t="s">
        <v>2317</v>
      </c>
      <c r="P206" s="10" t="s">
        <v>3931</v>
      </c>
      <c r="Q206" s="10"/>
      <c r="R206" s="10"/>
      <c r="S206" s="10"/>
      <c r="T206" s="10"/>
      <c r="U206" s="10"/>
      <c r="V206" s="10"/>
      <c r="W206" s="10"/>
      <c r="X206" s="10"/>
      <c r="Y206" s="10"/>
      <c r="Z206" s="10" t="s">
        <v>8755</v>
      </c>
      <c r="AA206" s="10" t="s">
        <v>2901</v>
      </c>
      <c r="AB206" s="10"/>
      <c r="AC206" s="10"/>
      <c r="AD206" s="10"/>
      <c r="AE206" s="10"/>
      <c r="AF206" s="10" t="s">
        <v>8756</v>
      </c>
      <c r="AG206" s="10"/>
      <c r="AH206" s="10"/>
      <c r="AI206" s="10"/>
      <c r="AJ206" s="10" t="s">
        <v>3363</v>
      </c>
      <c r="AK206" s="10" t="s">
        <v>8757</v>
      </c>
      <c r="AL206" s="10"/>
      <c r="AM206" s="10"/>
      <c r="AN206" s="10"/>
      <c r="AO206" s="10" t="s">
        <v>8758</v>
      </c>
      <c r="AP206" s="10" t="s">
        <v>8759</v>
      </c>
      <c r="AQ206" s="10"/>
      <c r="AR206" s="10"/>
    </row>
    <row r="207" spans="2:44"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 t="s">
        <v>2326</v>
      </c>
      <c r="P207" s="10" t="s">
        <v>3940</v>
      </c>
      <c r="Q207" s="10"/>
      <c r="R207" s="10"/>
      <c r="S207" s="10"/>
      <c r="T207" s="10"/>
      <c r="U207" s="10"/>
      <c r="V207" s="10"/>
      <c r="W207" s="10"/>
      <c r="X207" s="10"/>
      <c r="Y207" s="10"/>
      <c r="Z207" s="10" t="s">
        <v>8760</v>
      </c>
      <c r="AA207" s="10" t="s">
        <v>2908</v>
      </c>
      <c r="AB207" s="10"/>
      <c r="AC207" s="10"/>
      <c r="AD207" s="10"/>
      <c r="AE207" s="10"/>
      <c r="AF207" s="10" t="s">
        <v>8761</v>
      </c>
      <c r="AG207" s="10"/>
      <c r="AH207" s="10"/>
      <c r="AI207" s="10"/>
      <c r="AJ207" s="10" t="s">
        <v>3369</v>
      </c>
      <c r="AK207" s="10" t="s">
        <v>1678</v>
      </c>
      <c r="AL207" s="10"/>
      <c r="AM207" s="10"/>
      <c r="AN207" s="10"/>
      <c r="AO207" s="10" t="s">
        <v>8762</v>
      </c>
      <c r="AP207" s="11">
        <v>42434</v>
      </c>
      <c r="AQ207" s="10"/>
      <c r="AR207" s="10"/>
    </row>
    <row r="208" spans="2:44"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 t="s">
        <v>2335</v>
      </c>
      <c r="P208" s="10" t="s">
        <v>3943</v>
      </c>
      <c r="Q208" s="10"/>
      <c r="R208" s="10"/>
      <c r="S208" s="10"/>
      <c r="T208" s="10"/>
      <c r="U208" s="10"/>
      <c r="V208" s="10"/>
      <c r="W208" s="10"/>
      <c r="X208" s="10"/>
      <c r="Y208" s="10"/>
      <c r="Z208" s="10" t="s">
        <v>8763</v>
      </c>
      <c r="AA208" s="10" t="s">
        <v>2915</v>
      </c>
      <c r="AB208" s="10"/>
      <c r="AC208" s="10"/>
      <c r="AD208" s="10"/>
      <c r="AE208" s="10"/>
      <c r="AF208" s="10" t="s">
        <v>8764</v>
      </c>
      <c r="AG208" s="10"/>
      <c r="AH208" s="10"/>
      <c r="AI208" s="10"/>
      <c r="AJ208" s="10" t="s">
        <v>3375</v>
      </c>
      <c r="AK208" s="10" t="s">
        <v>1691</v>
      </c>
      <c r="AL208" s="10"/>
      <c r="AM208" s="10"/>
      <c r="AN208" s="10"/>
      <c r="AO208" s="10" t="s">
        <v>8765</v>
      </c>
      <c r="AP208" s="10" t="s">
        <v>8766</v>
      </c>
      <c r="AQ208" s="10"/>
      <c r="AR208" s="10"/>
    </row>
    <row r="209" spans="2:44"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 t="s">
        <v>2344</v>
      </c>
      <c r="P209" s="10" t="s">
        <v>3946</v>
      </c>
      <c r="Q209" s="10"/>
      <c r="R209" s="10"/>
      <c r="S209" s="10"/>
      <c r="T209" s="10"/>
      <c r="U209" s="10"/>
      <c r="V209" s="10"/>
      <c r="W209" s="10"/>
      <c r="X209" s="10"/>
      <c r="Y209" s="10"/>
      <c r="Z209" s="10" t="s">
        <v>8767</v>
      </c>
      <c r="AA209" s="10" t="s">
        <v>2922</v>
      </c>
      <c r="AB209" s="10"/>
      <c r="AC209" s="10"/>
      <c r="AD209" s="10"/>
      <c r="AE209" s="10"/>
      <c r="AF209" s="10" t="s">
        <v>8768</v>
      </c>
      <c r="AG209" s="10"/>
      <c r="AH209" s="10"/>
      <c r="AI209" s="10"/>
      <c r="AJ209" s="10" t="s">
        <v>3381</v>
      </c>
      <c r="AK209" s="10" t="s">
        <v>8769</v>
      </c>
      <c r="AL209" s="10"/>
      <c r="AM209" s="10"/>
      <c r="AN209" s="10"/>
      <c r="AO209" s="10" t="s">
        <v>8770</v>
      </c>
      <c r="AP209" s="10" t="s">
        <v>8771</v>
      </c>
      <c r="AQ209" s="10"/>
      <c r="AR209" s="10"/>
    </row>
    <row r="210" spans="2:44"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 t="s">
        <v>2353</v>
      </c>
      <c r="P210" s="10" t="s">
        <v>3949</v>
      </c>
      <c r="Q210" s="10"/>
      <c r="R210" s="10"/>
      <c r="S210" s="10"/>
      <c r="T210" s="10"/>
      <c r="U210" s="10"/>
      <c r="V210" s="10"/>
      <c r="W210" s="10"/>
      <c r="X210" s="10"/>
      <c r="Y210" s="10"/>
      <c r="Z210" s="10" t="s">
        <v>8772</v>
      </c>
      <c r="AA210" s="10" t="s">
        <v>2928</v>
      </c>
      <c r="AB210" s="10"/>
      <c r="AC210" s="10"/>
      <c r="AD210" s="10"/>
      <c r="AE210" s="10"/>
      <c r="AF210" s="10" t="s">
        <v>8773</v>
      </c>
      <c r="AG210" s="10"/>
      <c r="AH210" s="10"/>
      <c r="AI210" s="10"/>
      <c r="AJ210" s="10" t="s">
        <v>3387</v>
      </c>
      <c r="AK210" s="10" t="s">
        <v>1704</v>
      </c>
      <c r="AL210" s="10"/>
      <c r="AM210" s="10"/>
      <c r="AN210" s="10"/>
      <c r="AO210" s="10" t="s">
        <v>8774</v>
      </c>
      <c r="AP210" s="10" t="s">
        <v>8775</v>
      </c>
      <c r="AQ210" s="10"/>
      <c r="AR210" s="10"/>
    </row>
    <row r="211" spans="2:44"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 t="s">
        <v>2362</v>
      </c>
      <c r="P211" s="10" t="s">
        <v>3952</v>
      </c>
      <c r="Q211" s="10"/>
      <c r="R211" s="10"/>
      <c r="S211" s="10"/>
      <c r="T211" s="10"/>
      <c r="U211" s="10"/>
      <c r="V211" s="10"/>
      <c r="W211" s="10"/>
      <c r="X211" s="10"/>
      <c r="Y211" s="10"/>
      <c r="Z211" s="10" t="s">
        <v>8776</v>
      </c>
      <c r="AA211" s="10" t="s">
        <v>2934</v>
      </c>
      <c r="AB211" s="10"/>
      <c r="AC211" s="10"/>
      <c r="AD211" s="10"/>
      <c r="AE211" s="10"/>
      <c r="AF211" s="10" t="s">
        <v>8777</v>
      </c>
      <c r="AG211" s="10"/>
      <c r="AH211" s="10"/>
      <c r="AI211" s="10"/>
      <c r="AJ211" s="10" t="s">
        <v>3393</v>
      </c>
      <c r="AK211" s="10" t="s">
        <v>1717</v>
      </c>
      <c r="AL211" s="10"/>
      <c r="AM211" s="10"/>
      <c r="AN211" s="10"/>
      <c r="AO211" s="10" t="s">
        <v>8778</v>
      </c>
      <c r="AP211" s="10" t="s">
        <v>8779</v>
      </c>
      <c r="AQ211" s="10"/>
      <c r="AR211" s="10"/>
    </row>
    <row r="212" spans="2:44"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 t="s">
        <v>2371</v>
      </c>
      <c r="P212" s="10" t="s">
        <v>3955</v>
      </c>
      <c r="Q212" s="10"/>
      <c r="R212" s="10"/>
      <c r="S212" s="10"/>
      <c r="T212" s="10"/>
      <c r="U212" s="10"/>
      <c r="V212" s="10"/>
      <c r="W212" s="10"/>
      <c r="X212" s="10"/>
      <c r="Y212" s="10"/>
      <c r="Z212" s="10" t="s">
        <v>8780</v>
      </c>
      <c r="AA212" s="10" t="s">
        <v>2940</v>
      </c>
      <c r="AB212" s="10"/>
      <c r="AC212" s="10"/>
      <c r="AD212" s="10"/>
      <c r="AE212" s="10"/>
      <c r="AF212" s="10" t="s">
        <v>8781</v>
      </c>
      <c r="AG212" s="10"/>
      <c r="AH212" s="10"/>
      <c r="AI212" s="10"/>
      <c r="AJ212" s="10" t="s">
        <v>3398</v>
      </c>
      <c r="AK212" s="10" t="s">
        <v>8782</v>
      </c>
      <c r="AL212" s="10"/>
      <c r="AM212" s="10"/>
      <c r="AN212" s="10"/>
      <c r="AO212" s="10" t="s">
        <v>286</v>
      </c>
      <c r="AP212" s="10" t="s">
        <v>8783</v>
      </c>
      <c r="AQ212" s="10"/>
      <c r="AR212" s="10"/>
    </row>
    <row r="213" spans="2:44"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 t="s">
        <v>8784</v>
      </c>
      <c r="P213" s="10" t="s">
        <v>3958</v>
      </c>
      <c r="Q213" s="10"/>
      <c r="R213" s="10"/>
      <c r="S213" s="10"/>
      <c r="T213" s="10"/>
      <c r="U213" s="10"/>
      <c r="V213" s="10"/>
      <c r="W213" s="10"/>
      <c r="X213" s="10"/>
      <c r="Y213" s="10"/>
      <c r="Z213" s="10" t="s">
        <v>8785</v>
      </c>
      <c r="AA213" s="10" t="s">
        <v>2946</v>
      </c>
      <c r="AB213" s="10"/>
      <c r="AC213" s="10"/>
      <c r="AD213" s="10"/>
      <c r="AE213" s="10"/>
      <c r="AF213" s="10" t="s">
        <v>8786</v>
      </c>
      <c r="AG213" s="10"/>
      <c r="AH213" s="10"/>
      <c r="AI213" s="10"/>
      <c r="AJ213" s="10" t="s">
        <v>3403</v>
      </c>
      <c r="AK213" s="10" t="s">
        <v>8787</v>
      </c>
      <c r="AL213" s="10"/>
      <c r="AM213" s="10"/>
      <c r="AN213" s="10"/>
      <c r="AO213" s="10" t="s">
        <v>8788</v>
      </c>
      <c r="AP213" s="10" t="s">
        <v>8789</v>
      </c>
      <c r="AQ213" s="10"/>
      <c r="AR213" s="10"/>
    </row>
    <row r="214" spans="2:44"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 t="s">
        <v>2380</v>
      </c>
      <c r="P214" s="10" t="s">
        <v>3961</v>
      </c>
      <c r="Q214" s="10"/>
      <c r="R214" s="10"/>
      <c r="S214" s="10"/>
      <c r="T214" s="10"/>
      <c r="U214" s="10"/>
      <c r="V214" s="10"/>
      <c r="W214" s="10"/>
      <c r="X214" s="10"/>
      <c r="Y214" s="10"/>
      <c r="Z214" s="10" t="s">
        <v>8790</v>
      </c>
      <c r="AA214" s="10" t="s">
        <v>2952</v>
      </c>
      <c r="AB214" s="10"/>
      <c r="AC214" s="10"/>
      <c r="AD214" s="10"/>
      <c r="AE214" s="10"/>
      <c r="AF214" s="10" t="s">
        <v>8791</v>
      </c>
      <c r="AG214" s="10"/>
      <c r="AH214" s="10"/>
      <c r="AI214" s="10"/>
      <c r="AJ214" s="10" t="s">
        <v>3408</v>
      </c>
      <c r="AK214" s="10" t="s">
        <v>1730</v>
      </c>
      <c r="AL214" s="10"/>
      <c r="AM214" s="10"/>
      <c r="AN214" s="10"/>
      <c r="AO214" s="10" t="s">
        <v>8792</v>
      </c>
      <c r="AP214" s="10" t="s">
        <v>8793</v>
      </c>
      <c r="AQ214" s="10"/>
      <c r="AR214" s="10"/>
    </row>
    <row r="215" spans="2:44"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 t="s">
        <v>2388</v>
      </c>
      <c r="P215" s="10" t="s">
        <v>3967</v>
      </c>
      <c r="Q215" s="10"/>
      <c r="R215" s="10"/>
      <c r="S215" s="10"/>
      <c r="T215" s="10"/>
      <c r="U215" s="10"/>
      <c r="V215" s="10"/>
      <c r="W215" s="10"/>
      <c r="X215" s="10"/>
      <c r="Y215" s="10"/>
      <c r="Z215" s="10" t="s">
        <v>8794</v>
      </c>
      <c r="AA215" s="10" t="s">
        <v>2958</v>
      </c>
      <c r="AB215" s="10"/>
      <c r="AC215" s="10"/>
      <c r="AD215" s="10"/>
      <c r="AE215" s="10"/>
      <c r="AF215" s="10" t="s">
        <v>8795</v>
      </c>
      <c r="AG215" s="10"/>
      <c r="AH215" s="10"/>
      <c r="AI215" s="10"/>
      <c r="AJ215" s="10" t="s">
        <v>3414</v>
      </c>
      <c r="AK215" s="10" t="s">
        <v>8796</v>
      </c>
      <c r="AL215" s="10"/>
      <c r="AM215" s="10"/>
      <c r="AN215" s="10"/>
      <c r="AO215" s="10" t="s">
        <v>8797</v>
      </c>
      <c r="AP215" s="10" t="s">
        <v>8798</v>
      </c>
      <c r="AQ215" s="10"/>
      <c r="AR215" s="10"/>
    </row>
    <row r="216" spans="2:44"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 t="s">
        <v>2396</v>
      </c>
      <c r="P216" s="10" t="s">
        <v>3970</v>
      </c>
      <c r="Q216" s="10"/>
      <c r="R216" s="10"/>
      <c r="S216" s="10"/>
      <c r="T216" s="10"/>
      <c r="U216" s="10"/>
      <c r="V216" s="10"/>
      <c r="W216" s="10"/>
      <c r="X216" s="10"/>
      <c r="Y216" s="10"/>
      <c r="Z216" s="10" t="s">
        <v>8799</v>
      </c>
      <c r="AA216" s="10" t="s">
        <v>2964</v>
      </c>
      <c r="AB216" s="10"/>
      <c r="AC216" s="10"/>
      <c r="AD216" s="10"/>
      <c r="AE216" s="10"/>
      <c r="AF216" s="10" t="s">
        <v>8800</v>
      </c>
      <c r="AG216" s="10"/>
      <c r="AH216" s="10"/>
      <c r="AI216" s="10"/>
      <c r="AJ216" s="10" t="s">
        <v>3426</v>
      </c>
      <c r="AK216" s="10" t="s">
        <v>1743</v>
      </c>
      <c r="AL216" s="10"/>
      <c r="AM216" s="10"/>
      <c r="AN216" s="10"/>
      <c r="AO216" s="10" t="s">
        <v>8801</v>
      </c>
      <c r="AP216" s="10" t="s">
        <v>8802</v>
      </c>
      <c r="AQ216" s="10"/>
      <c r="AR216" s="10"/>
    </row>
    <row r="217" spans="2:44"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 t="s">
        <v>8803</v>
      </c>
      <c r="P217" s="10" t="s">
        <v>3973</v>
      </c>
      <c r="Q217" s="10"/>
      <c r="R217" s="10"/>
      <c r="S217" s="10"/>
      <c r="T217" s="10"/>
      <c r="U217" s="10"/>
      <c r="V217" s="10"/>
      <c r="W217" s="10"/>
      <c r="X217" s="10"/>
      <c r="Y217" s="10"/>
      <c r="Z217" s="10" t="s">
        <v>8804</v>
      </c>
      <c r="AA217" s="10" t="s">
        <v>2970</v>
      </c>
      <c r="AB217" s="10"/>
      <c r="AC217" s="10"/>
      <c r="AD217" s="10"/>
      <c r="AE217" s="10"/>
      <c r="AF217" s="10" t="s">
        <v>8805</v>
      </c>
      <c r="AG217" s="10"/>
      <c r="AH217" s="10"/>
      <c r="AI217" s="10"/>
      <c r="AJ217" s="10" t="s">
        <v>3432</v>
      </c>
      <c r="AK217" s="10" t="s">
        <v>8806</v>
      </c>
      <c r="AL217" s="10"/>
      <c r="AM217" s="10"/>
      <c r="AN217" s="10"/>
      <c r="AO217" s="10" t="s">
        <v>8807</v>
      </c>
      <c r="AP217" s="10" t="s">
        <v>929</v>
      </c>
      <c r="AQ217" s="10"/>
      <c r="AR217" s="10"/>
    </row>
    <row r="218" spans="2:44"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 t="s">
        <v>2404</v>
      </c>
      <c r="P218" s="10" t="s">
        <v>3976</v>
      </c>
      <c r="Q218" s="10"/>
      <c r="R218" s="10"/>
      <c r="S218" s="10"/>
      <c r="T218" s="10"/>
      <c r="U218" s="10"/>
      <c r="V218" s="10"/>
      <c r="W218" s="10"/>
      <c r="X218" s="10"/>
      <c r="Y218" s="10"/>
      <c r="Z218" s="10" t="s">
        <v>8808</v>
      </c>
      <c r="AA218" s="10" t="s">
        <v>2976</v>
      </c>
      <c r="AB218" s="10"/>
      <c r="AC218" s="10"/>
      <c r="AD218" s="10"/>
      <c r="AE218" s="10"/>
      <c r="AF218" s="10" t="s">
        <v>8809</v>
      </c>
      <c r="AG218" s="10"/>
      <c r="AH218" s="10"/>
      <c r="AI218" s="10"/>
      <c r="AJ218" s="10" t="s">
        <v>3438</v>
      </c>
      <c r="AK218" s="10" t="s">
        <v>8810</v>
      </c>
      <c r="AL218" s="10"/>
      <c r="AM218" s="10"/>
      <c r="AN218" s="10"/>
      <c r="AO218" s="10" t="s">
        <v>1162</v>
      </c>
      <c r="AP218" s="10" t="s">
        <v>8811</v>
      </c>
      <c r="AQ218" s="10"/>
      <c r="AR218" s="10"/>
    </row>
    <row r="219" spans="2:44"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 t="s">
        <v>2412</v>
      </c>
      <c r="P219" s="10" t="s">
        <v>3979</v>
      </c>
      <c r="Q219" s="10"/>
      <c r="R219" s="10"/>
      <c r="S219" s="10"/>
      <c r="T219" s="10"/>
      <c r="U219" s="10"/>
      <c r="V219" s="10"/>
      <c r="W219" s="10"/>
      <c r="X219" s="10"/>
      <c r="Y219" s="10"/>
      <c r="Z219" s="10" t="s">
        <v>1353</v>
      </c>
      <c r="AA219" s="10" t="s">
        <v>2982</v>
      </c>
      <c r="AB219" s="10"/>
      <c r="AC219" s="10"/>
      <c r="AD219" s="10"/>
      <c r="AE219" s="10"/>
      <c r="AF219" s="10" t="s">
        <v>8812</v>
      </c>
      <c r="AG219" s="10"/>
      <c r="AH219" s="10"/>
      <c r="AI219" s="10"/>
      <c r="AJ219" s="10" t="s">
        <v>3449</v>
      </c>
      <c r="AK219" s="10" t="s">
        <v>1756</v>
      </c>
      <c r="AL219" s="10"/>
      <c r="AM219" s="10"/>
      <c r="AN219" s="10"/>
      <c r="AO219" s="10" t="s">
        <v>8813</v>
      </c>
      <c r="AP219" s="10" t="s">
        <v>8814</v>
      </c>
      <c r="AQ219" s="10"/>
      <c r="AR219" s="10"/>
    </row>
    <row r="220" spans="2:44"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 t="s">
        <v>2420</v>
      </c>
      <c r="P220" s="10" t="s">
        <v>3982</v>
      </c>
      <c r="Q220" s="10"/>
      <c r="R220" s="10"/>
      <c r="S220" s="10"/>
      <c r="T220" s="10"/>
      <c r="U220" s="10"/>
      <c r="V220" s="10"/>
      <c r="W220" s="10"/>
      <c r="X220" s="10"/>
      <c r="Y220" s="10"/>
      <c r="Z220" s="10" t="s">
        <v>8815</v>
      </c>
      <c r="AA220" s="10" t="s">
        <v>2988</v>
      </c>
      <c r="AB220" s="10"/>
      <c r="AC220" s="10"/>
      <c r="AD220" s="10"/>
      <c r="AE220" s="10"/>
      <c r="AF220" s="10" t="s">
        <v>8816</v>
      </c>
      <c r="AG220" s="10"/>
      <c r="AH220" s="10"/>
      <c r="AI220" s="10"/>
      <c r="AJ220" s="10" t="s">
        <v>3479</v>
      </c>
      <c r="AK220" s="10" t="s">
        <v>8817</v>
      </c>
      <c r="AL220" s="10"/>
      <c r="AM220" s="10"/>
      <c r="AN220" s="10"/>
      <c r="AO220" s="10" t="s">
        <v>8818</v>
      </c>
      <c r="AP220" s="10" t="s">
        <v>8819</v>
      </c>
      <c r="AQ220" s="10"/>
      <c r="AR220" s="10"/>
    </row>
    <row r="221" spans="2:44"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 t="s">
        <v>2428</v>
      </c>
      <c r="P221" s="10" t="s">
        <v>3985</v>
      </c>
      <c r="Q221" s="10"/>
      <c r="R221" s="10"/>
      <c r="S221" s="10"/>
      <c r="T221" s="10"/>
      <c r="U221" s="10"/>
      <c r="V221" s="10"/>
      <c r="W221" s="10"/>
      <c r="X221" s="10"/>
      <c r="Y221" s="10"/>
      <c r="Z221" s="10" t="s">
        <v>8820</v>
      </c>
      <c r="AA221" s="10" t="s">
        <v>2994</v>
      </c>
      <c r="AB221" s="10"/>
      <c r="AC221" s="10"/>
      <c r="AD221" s="10"/>
      <c r="AE221" s="10"/>
      <c r="AF221" s="10" t="s">
        <v>8821</v>
      </c>
      <c r="AG221" s="10"/>
      <c r="AH221" s="10"/>
      <c r="AI221" s="10"/>
      <c r="AJ221" s="10" t="s">
        <v>3485</v>
      </c>
      <c r="AK221" s="10" t="s">
        <v>1769</v>
      </c>
      <c r="AL221" s="10"/>
      <c r="AM221" s="10"/>
      <c r="AN221" s="10"/>
      <c r="AO221" s="10" t="s">
        <v>8822</v>
      </c>
      <c r="AP221" s="10" t="s">
        <v>8823</v>
      </c>
      <c r="AQ221" s="10"/>
      <c r="AR221" s="10"/>
    </row>
    <row r="222" spans="2:44"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 t="s">
        <v>2436</v>
      </c>
      <c r="P222" s="10" t="s">
        <v>3988</v>
      </c>
      <c r="Q222" s="10"/>
      <c r="R222" s="10"/>
      <c r="S222" s="10"/>
      <c r="T222" s="10"/>
      <c r="U222" s="10"/>
      <c r="V222" s="10"/>
      <c r="W222" s="10"/>
      <c r="X222" s="10"/>
      <c r="Y222" s="10"/>
      <c r="Z222" s="10" t="s">
        <v>8824</v>
      </c>
      <c r="AA222" s="10" t="s">
        <v>3000</v>
      </c>
      <c r="AB222" s="10"/>
      <c r="AC222" s="10"/>
      <c r="AD222" s="10"/>
      <c r="AE222" s="10"/>
      <c r="AF222" s="10" t="s">
        <v>8825</v>
      </c>
      <c r="AG222" s="10"/>
      <c r="AH222" s="10"/>
      <c r="AI222" s="10"/>
      <c r="AJ222" s="10" t="s">
        <v>3491</v>
      </c>
      <c r="AK222" s="10" t="s">
        <v>1782</v>
      </c>
      <c r="AL222" s="10"/>
      <c r="AM222" s="10"/>
      <c r="AN222" s="10"/>
      <c r="AO222" s="10" t="s">
        <v>8826</v>
      </c>
      <c r="AP222" s="10" t="s">
        <v>8827</v>
      </c>
      <c r="AQ222" s="10"/>
      <c r="AR222" s="10"/>
    </row>
    <row r="223" spans="2:44"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 t="s">
        <v>2444</v>
      </c>
      <c r="P223" s="10" t="s">
        <v>3991</v>
      </c>
      <c r="Q223" s="10"/>
      <c r="R223" s="10"/>
      <c r="S223" s="10"/>
      <c r="T223" s="10"/>
      <c r="U223" s="10"/>
      <c r="V223" s="10"/>
      <c r="W223" s="10"/>
      <c r="X223" s="10"/>
      <c r="Y223" s="10"/>
      <c r="Z223" s="10" t="s">
        <v>8828</v>
      </c>
      <c r="AA223" s="10" t="s">
        <v>3006</v>
      </c>
      <c r="AB223" s="10"/>
      <c r="AC223" s="10"/>
      <c r="AD223" s="10"/>
      <c r="AE223" s="10"/>
      <c r="AF223" s="10" t="s">
        <v>8829</v>
      </c>
      <c r="AG223" s="10"/>
      <c r="AH223" s="10"/>
      <c r="AI223" s="10"/>
      <c r="AJ223" s="10" t="s">
        <v>3502</v>
      </c>
      <c r="AK223" s="10" t="s">
        <v>8830</v>
      </c>
      <c r="AL223" s="10"/>
      <c r="AM223" s="10"/>
      <c r="AN223" s="10"/>
      <c r="AO223" s="10" t="s">
        <v>8831</v>
      </c>
      <c r="AP223" s="10" t="s">
        <v>8832</v>
      </c>
      <c r="AQ223" s="10"/>
      <c r="AR223" s="10"/>
    </row>
    <row r="224" spans="2:44"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 t="s">
        <v>2452</v>
      </c>
      <c r="P224" s="10" t="s">
        <v>3994</v>
      </c>
      <c r="Q224" s="10"/>
      <c r="R224" s="10"/>
      <c r="S224" s="10"/>
      <c r="T224" s="10"/>
      <c r="U224" s="10"/>
      <c r="V224" s="10"/>
      <c r="W224" s="10"/>
      <c r="X224" s="10"/>
      <c r="Y224" s="10"/>
      <c r="Z224" s="10" t="s">
        <v>8833</v>
      </c>
      <c r="AA224" s="10" t="s">
        <v>3012</v>
      </c>
      <c r="AB224" s="10"/>
      <c r="AC224" s="10"/>
      <c r="AD224" s="10"/>
      <c r="AE224" s="10"/>
      <c r="AF224" s="10" t="s">
        <v>8834</v>
      </c>
      <c r="AG224" s="10"/>
      <c r="AH224" s="10"/>
      <c r="AI224" s="10"/>
      <c r="AJ224" s="10" t="s">
        <v>3508</v>
      </c>
      <c r="AK224" s="10" t="s">
        <v>8835</v>
      </c>
      <c r="AL224" s="10"/>
      <c r="AM224" s="10"/>
      <c r="AN224" s="10"/>
      <c r="AO224" s="10" t="s">
        <v>8836</v>
      </c>
      <c r="AP224" s="10" t="s">
        <v>8837</v>
      </c>
      <c r="AQ224" s="10"/>
      <c r="AR224" s="10"/>
    </row>
    <row r="225" spans="2:44"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 t="s">
        <v>2460</v>
      </c>
      <c r="P225" s="10" t="s">
        <v>3997</v>
      </c>
      <c r="Q225" s="10"/>
      <c r="R225" s="10"/>
      <c r="S225" s="10"/>
      <c r="T225" s="10"/>
      <c r="U225" s="10"/>
      <c r="V225" s="10"/>
      <c r="W225" s="10"/>
      <c r="X225" s="10"/>
      <c r="Y225" s="10"/>
      <c r="Z225" s="10" t="s">
        <v>1369</v>
      </c>
      <c r="AA225" s="10" t="s">
        <v>3018</v>
      </c>
      <c r="AB225" s="10"/>
      <c r="AC225" s="10"/>
      <c r="AD225" s="10"/>
      <c r="AE225" s="10"/>
      <c r="AF225" s="10" t="s">
        <v>8838</v>
      </c>
      <c r="AG225" s="10"/>
      <c r="AH225" s="10"/>
      <c r="AI225" s="10"/>
      <c r="AJ225" s="10" t="s">
        <v>3514</v>
      </c>
      <c r="AK225" s="10" t="s">
        <v>1795</v>
      </c>
      <c r="AL225" s="10"/>
      <c r="AM225" s="10"/>
      <c r="AN225" s="10"/>
      <c r="AO225" s="10" t="s">
        <v>294</v>
      </c>
      <c r="AP225" s="10" t="s">
        <v>8839</v>
      </c>
      <c r="AQ225" s="10"/>
      <c r="AR225" s="10"/>
    </row>
    <row r="226" spans="2:44"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 t="s">
        <v>2468</v>
      </c>
      <c r="P226" s="10" t="s">
        <v>4008</v>
      </c>
      <c r="Q226" s="10"/>
      <c r="R226" s="10"/>
      <c r="S226" s="10"/>
      <c r="T226" s="10"/>
      <c r="U226" s="10"/>
      <c r="V226" s="10"/>
      <c r="W226" s="10"/>
      <c r="X226" s="10"/>
      <c r="Y226" s="10"/>
      <c r="Z226" s="10" t="s">
        <v>8840</v>
      </c>
      <c r="AA226" s="10" t="s">
        <v>3024</v>
      </c>
      <c r="AB226" s="10"/>
      <c r="AC226" s="10"/>
      <c r="AD226" s="10"/>
      <c r="AE226" s="10"/>
      <c r="AF226" s="10" t="s">
        <v>8841</v>
      </c>
      <c r="AG226" s="10"/>
      <c r="AH226" s="10"/>
      <c r="AI226" s="10"/>
      <c r="AJ226" s="10" t="s">
        <v>3520</v>
      </c>
      <c r="AK226" s="10" t="s">
        <v>8842</v>
      </c>
      <c r="AL226" s="10"/>
      <c r="AM226" s="10"/>
      <c r="AN226" s="10"/>
      <c r="AO226" s="10" t="s">
        <v>301</v>
      </c>
      <c r="AP226" s="10" t="s">
        <v>8843</v>
      </c>
      <c r="AQ226" s="10"/>
      <c r="AR226" s="10"/>
    </row>
    <row r="227" spans="2:44"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 t="s">
        <v>2476</v>
      </c>
      <c r="P227" s="10" t="s">
        <v>4011</v>
      </c>
      <c r="Q227" s="10"/>
      <c r="R227" s="10"/>
      <c r="S227" s="10"/>
      <c r="T227" s="10"/>
      <c r="U227" s="10"/>
      <c r="V227" s="10"/>
      <c r="W227" s="10"/>
      <c r="X227" s="10"/>
      <c r="Y227" s="10"/>
      <c r="Z227" s="10" t="s">
        <v>1386</v>
      </c>
      <c r="AA227" s="10" t="s">
        <v>3030</v>
      </c>
      <c r="AB227" s="10"/>
      <c r="AC227" s="10"/>
      <c r="AD227" s="10"/>
      <c r="AE227" s="10"/>
      <c r="AF227" s="10" t="s">
        <v>8844</v>
      </c>
      <c r="AG227" s="10"/>
      <c r="AH227" s="10"/>
      <c r="AI227" s="10"/>
      <c r="AJ227" s="10" t="s">
        <v>3532</v>
      </c>
      <c r="AK227" s="10" t="s">
        <v>8845</v>
      </c>
      <c r="AL227" s="10"/>
      <c r="AM227" s="10"/>
      <c r="AN227" s="10"/>
      <c r="AO227" s="10" t="s">
        <v>8846</v>
      </c>
      <c r="AP227" s="10" t="s">
        <v>8847</v>
      </c>
      <c r="AQ227" s="10"/>
      <c r="AR227" s="10"/>
    </row>
    <row r="228" spans="2:44"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 t="s">
        <v>2484</v>
      </c>
      <c r="P228" s="10" t="s">
        <v>4014</v>
      </c>
      <c r="Q228" s="10"/>
      <c r="R228" s="10"/>
      <c r="S228" s="10"/>
      <c r="T228" s="10"/>
      <c r="U228" s="10"/>
      <c r="V228" s="10"/>
      <c r="W228" s="10"/>
      <c r="X228" s="10"/>
      <c r="Y228" s="10"/>
      <c r="Z228" s="10" t="s">
        <v>8848</v>
      </c>
      <c r="AA228" s="10" t="s">
        <v>3036</v>
      </c>
      <c r="AB228" s="10"/>
      <c r="AC228" s="10"/>
      <c r="AD228" s="10"/>
      <c r="AE228" s="10"/>
      <c r="AF228" s="10" t="s">
        <v>8849</v>
      </c>
      <c r="AG228" s="10"/>
      <c r="AH228" s="10"/>
      <c r="AI228" s="10"/>
      <c r="AJ228" s="10" t="s">
        <v>3538</v>
      </c>
      <c r="AK228" s="10" t="s">
        <v>1808</v>
      </c>
      <c r="AL228" s="10"/>
      <c r="AM228" s="10"/>
      <c r="AN228" s="10"/>
      <c r="AO228" s="10" t="s">
        <v>8850</v>
      </c>
      <c r="AP228" s="10" t="s">
        <v>8851</v>
      </c>
      <c r="AQ228" s="10"/>
      <c r="AR228" s="10"/>
    </row>
    <row r="229" spans="2:44"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 t="s">
        <v>2492</v>
      </c>
      <c r="P229" s="10" t="s">
        <v>4017</v>
      </c>
      <c r="Q229" s="10"/>
      <c r="R229" s="10"/>
      <c r="S229" s="10"/>
      <c r="T229" s="10"/>
      <c r="U229" s="10"/>
      <c r="V229" s="10"/>
      <c r="W229" s="10"/>
      <c r="X229" s="10"/>
      <c r="Y229" s="10"/>
      <c r="Z229" s="10" t="s">
        <v>8852</v>
      </c>
      <c r="AA229" s="10" t="s">
        <v>3042</v>
      </c>
      <c r="AB229" s="10"/>
      <c r="AC229" s="10"/>
      <c r="AD229" s="10"/>
      <c r="AE229" s="10"/>
      <c r="AF229" s="10" t="s">
        <v>8853</v>
      </c>
      <c r="AG229" s="10"/>
      <c r="AH229" s="10"/>
      <c r="AI229" s="10"/>
      <c r="AJ229" s="10" t="s">
        <v>3544</v>
      </c>
      <c r="AK229" s="10" t="s">
        <v>1821</v>
      </c>
      <c r="AL229" s="10"/>
      <c r="AM229" s="10"/>
      <c r="AN229" s="10"/>
      <c r="AO229" s="10" t="s">
        <v>8854</v>
      </c>
      <c r="AP229" s="10" t="s">
        <v>8855</v>
      </c>
      <c r="AQ229" s="10"/>
      <c r="AR229" s="10"/>
    </row>
    <row r="230" spans="2:44"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 t="s">
        <v>2500</v>
      </c>
      <c r="P230" s="10" t="s">
        <v>4020</v>
      </c>
      <c r="Q230" s="10"/>
      <c r="R230" s="10"/>
      <c r="S230" s="10"/>
      <c r="T230" s="10"/>
      <c r="U230" s="10"/>
      <c r="V230" s="10"/>
      <c r="W230" s="10"/>
      <c r="X230" s="10"/>
      <c r="Y230" s="10"/>
      <c r="Z230" s="10" t="s">
        <v>8856</v>
      </c>
      <c r="AA230" s="10" t="s">
        <v>3048</v>
      </c>
      <c r="AB230" s="10"/>
      <c r="AC230" s="10"/>
      <c r="AD230" s="10"/>
      <c r="AE230" s="10"/>
      <c r="AF230" s="10" t="s">
        <v>8857</v>
      </c>
      <c r="AG230" s="10"/>
      <c r="AH230" s="10"/>
      <c r="AI230" s="10"/>
      <c r="AJ230" s="10" t="s">
        <v>3549</v>
      </c>
      <c r="AK230" s="10" t="s">
        <v>8858</v>
      </c>
      <c r="AL230" s="10"/>
      <c r="AM230" s="10"/>
      <c r="AN230" s="10"/>
      <c r="AO230" s="10" t="s">
        <v>1179</v>
      </c>
      <c r="AP230" s="10" t="s">
        <v>8859</v>
      </c>
      <c r="AQ230" s="10"/>
      <c r="AR230" s="10"/>
    </row>
    <row r="231" spans="2:44"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 t="s">
        <v>2507</v>
      </c>
      <c r="P231" s="10" t="s">
        <v>4022</v>
      </c>
      <c r="Q231" s="10"/>
      <c r="R231" s="10"/>
      <c r="S231" s="10"/>
      <c r="T231" s="10"/>
      <c r="U231" s="10"/>
      <c r="V231" s="10"/>
      <c r="W231" s="10"/>
      <c r="X231" s="10"/>
      <c r="Y231" s="10"/>
      <c r="Z231" s="10" t="s">
        <v>8860</v>
      </c>
      <c r="AA231" s="10" t="s">
        <v>3054</v>
      </c>
      <c r="AB231" s="10"/>
      <c r="AC231" s="10"/>
      <c r="AD231" s="10"/>
      <c r="AE231" s="10"/>
      <c r="AF231" s="10" t="s">
        <v>8861</v>
      </c>
      <c r="AG231" s="10"/>
      <c r="AH231" s="10"/>
      <c r="AI231" s="10"/>
      <c r="AJ231" s="10" t="s">
        <v>3554</v>
      </c>
      <c r="AK231" s="10" t="s">
        <v>8862</v>
      </c>
      <c r="AL231" s="10"/>
      <c r="AM231" s="10"/>
      <c r="AN231" s="10"/>
      <c r="AO231" s="10" t="s">
        <v>8863</v>
      </c>
      <c r="AP231" s="10" t="s">
        <v>947</v>
      </c>
      <c r="AQ231" s="10"/>
      <c r="AR231" s="10"/>
    </row>
    <row r="232" spans="2:44"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 t="s">
        <v>2515</v>
      </c>
      <c r="P232" s="10" t="s">
        <v>4025</v>
      </c>
      <c r="Q232" s="10"/>
      <c r="R232" s="10"/>
      <c r="S232" s="10"/>
      <c r="T232" s="10"/>
      <c r="U232" s="10"/>
      <c r="V232" s="10"/>
      <c r="W232" s="10"/>
      <c r="X232" s="10"/>
      <c r="Y232" s="10"/>
      <c r="Z232" s="10" t="s">
        <v>8864</v>
      </c>
      <c r="AA232" s="10" t="s">
        <v>3060</v>
      </c>
      <c r="AB232" s="10"/>
      <c r="AC232" s="10"/>
      <c r="AD232" s="10"/>
      <c r="AE232" s="10"/>
      <c r="AF232" s="10" t="s">
        <v>8865</v>
      </c>
      <c r="AG232" s="10"/>
      <c r="AH232" s="10"/>
      <c r="AI232" s="10"/>
      <c r="AJ232" s="10" t="s">
        <v>3559</v>
      </c>
      <c r="AK232" s="10" t="s">
        <v>1834</v>
      </c>
      <c r="AL232" s="10"/>
      <c r="AM232" s="10"/>
      <c r="AN232" s="10"/>
      <c r="AO232" s="10" t="s">
        <v>8866</v>
      </c>
      <c r="AP232" s="10" t="s">
        <v>8867</v>
      </c>
      <c r="AQ232" s="10"/>
      <c r="AR232" s="10"/>
    </row>
    <row r="233" spans="2:44"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 t="s">
        <v>2523</v>
      </c>
      <c r="P233" s="10" t="s">
        <v>4028</v>
      </c>
      <c r="Q233" s="10"/>
      <c r="R233" s="10"/>
      <c r="S233" s="10"/>
      <c r="T233" s="10"/>
      <c r="U233" s="10"/>
      <c r="V233" s="10"/>
      <c r="W233" s="10"/>
      <c r="X233" s="10"/>
      <c r="Y233" s="10"/>
      <c r="Z233" s="10" t="s">
        <v>1403</v>
      </c>
      <c r="AA233" s="10" t="s">
        <v>3066</v>
      </c>
      <c r="AB233" s="10"/>
      <c r="AC233" s="10"/>
      <c r="AD233" s="10"/>
      <c r="AE233" s="10"/>
      <c r="AF233" s="10" t="s">
        <v>8868</v>
      </c>
      <c r="AG233" s="10"/>
      <c r="AH233" s="10"/>
      <c r="AI233" s="10"/>
      <c r="AJ233" s="10" t="s">
        <v>3565</v>
      </c>
      <c r="AK233" s="10" t="s">
        <v>8869</v>
      </c>
      <c r="AL233" s="10"/>
      <c r="AM233" s="10"/>
      <c r="AN233" s="10"/>
      <c r="AO233" s="10" t="s">
        <v>8870</v>
      </c>
      <c r="AP233" s="10" t="s">
        <v>8871</v>
      </c>
      <c r="AQ233" s="10"/>
      <c r="AR233" s="10"/>
    </row>
    <row r="234" spans="2:44"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 t="s">
        <v>8872</v>
      </c>
      <c r="P234" s="10" t="s">
        <v>4031</v>
      </c>
      <c r="Q234" s="10"/>
      <c r="R234" s="10"/>
      <c r="S234" s="10"/>
      <c r="T234" s="10"/>
      <c r="U234" s="10"/>
      <c r="V234" s="10"/>
      <c r="W234" s="10"/>
      <c r="X234" s="10"/>
      <c r="Y234" s="10"/>
      <c r="Z234" s="10" t="s">
        <v>8873</v>
      </c>
      <c r="AA234" s="10" t="s">
        <v>3072</v>
      </c>
      <c r="AB234" s="10"/>
      <c r="AC234" s="10"/>
      <c r="AD234" s="10"/>
      <c r="AE234" s="10"/>
      <c r="AF234" s="10" t="s">
        <v>8874</v>
      </c>
      <c r="AG234" s="10"/>
      <c r="AH234" s="10"/>
      <c r="AI234" s="10"/>
      <c r="AJ234" s="10" t="s">
        <v>3577</v>
      </c>
      <c r="AK234" s="10" t="s">
        <v>1847</v>
      </c>
      <c r="AL234" s="10"/>
      <c r="AM234" s="10"/>
      <c r="AN234" s="10"/>
      <c r="AO234" s="10" t="s">
        <v>1196</v>
      </c>
      <c r="AP234" s="10" t="s">
        <v>8875</v>
      </c>
      <c r="AQ234" s="10"/>
      <c r="AR234" s="10"/>
    </row>
    <row r="235" spans="2:44"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 t="s">
        <v>8876</v>
      </c>
      <c r="P235" s="10" t="s">
        <v>4034</v>
      </c>
      <c r="Q235" s="10"/>
      <c r="R235" s="10"/>
      <c r="S235" s="10"/>
      <c r="T235" s="10"/>
      <c r="U235" s="10"/>
      <c r="V235" s="10"/>
      <c r="W235" s="10"/>
      <c r="X235" s="10"/>
      <c r="Y235" s="10"/>
      <c r="Z235" s="10" t="s">
        <v>8877</v>
      </c>
      <c r="AA235" s="10" t="s">
        <v>3077</v>
      </c>
      <c r="AB235" s="10"/>
      <c r="AC235" s="10"/>
      <c r="AD235" s="10"/>
      <c r="AE235" s="10"/>
      <c r="AF235" s="10" t="s">
        <v>8878</v>
      </c>
      <c r="AG235" s="10"/>
      <c r="AH235" s="10"/>
      <c r="AI235" s="10"/>
      <c r="AJ235" s="10" t="s">
        <v>3583</v>
      </c>
      <c r="AK235" s="10" t="s">
        <v>8879</v>
      </c>
      <c r="AL235" s="10"/>
      <c r="AM235" s="10"/>
      <c r="AN235" s="10"/>
      <c r="AO235" s="10" t="s">
        <v>8880</v>
      </c>
      <c r="AP235" s="10" t="s">
        <v>8881</v>
      </c>
      <c r="AQ235" s="10"/>
      <c r="AR235" s="10"/>
    </row>
    <row r="236" spans="2:44"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 t="s">
        <v>8882</v>
      </c>
      <c r="P236" s="10" t="s">
        <v>4046</v>
      </c>
      <c r="Q236" s="10"/>
      <c r="R236" s="10"/>
      <c r="S236" s="10"/>
      <c r="T236" s="10"/>
      <c r="U236" s="10"/>
      <c r="V236" s="10"/>
      <c r="W236" s="10"/>
      <c r="X236" s="10"/>
      <c r="Y236" s="10"/>
      <c r="Z236" s="10" t="s">
        <v>1420</v>
      </c>
      <c r="AA236" s="10" t="s">
        <v>3083</v>
      </c>
      <c r="AB236" s="10"/>
      <c r="AC236" s="10"/>
      <c r="AD236" s="10"/>
      <c r="AE236" s="10"/>
      <c r="AF236" s="10" t="s">
        <v>8883</v>
      </c>
      <c r="AG236" s="10"/>
      <c r="AH236" s="10"/>
      <c r="AI236" s="10"/>
      <c r="AJ236" s="10" t="s">
        <v>3589</v>
      </c>
      <c r="AK236" s="10" t="s">
        <v>1860</v>
      </c>
      <c r="AL236" s="10"/>
      <c r="AM236" s="10"/>
      <c r="AN236" s="10"/>
      <c r="AO236" s="10" t="s">
        <v>1213</v>
      </c>
      <c r="AP236" s="10" t="s">
        <v>8884</v>
      </c>
      <c r="AQ236" s="10"/>
      <c r="AR236" s="10"/>
    </row>
    <row r="237" spans="2:44"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 t="s">
        <v>2531</v>
      </c>
      <c r="P237" s="10" t="s">
        <v>4049</v>
      </c>
      <c r="Q237" s="10"/>
      <c r="R237" s="10"/>
      <c r="S237" s="10"/>
      <c r="T237" s="10"/>
      <c r="U237" s="10"/>
      <c r="V237" s="10"/>
      <c r="W237" s="10"/>
      <c r="X237" s="10"/>
      <c r="Y237" s="10"/>
      <c r="Z237" s="10" t="s">
        <v>8885</v>
      </c>
      <c r="AA237" s="10" t="s">
        <v>3089</v>
      </c>
      <c r="AB237" s="10"/>
      <c r="AC237" s="10"/>
      <c r="AD237" s="10"/>
      <c r="AE237" s="10"/>
      <c r="AF237" s="10" t="s">
        <v>8886</v>
      </c>
      <c r="AG237" s="10"/>
      <c r="AH237" s="10"/>
      <c r="AI237" s="10"/>
      <c r="AJ237" s="10" t="s">
        <v>3595</v>
      </c>
      <c r="AK237" s="10" t="s">
        <v>8887</v>
      </c>
      <c r="AL237" s="10"/>
      <c r="AM237" s="10"/>
      <c r="AN237" s="10"/>
      <c r="AO237" s="10" t="s">
        <v>1230</v>
      </c>
      <c r="AP237" s="10" t="s">
        <v>8888</v>
      </c>
      <c r="AQ237" s="10"/>
      <c r="AR237" s="10"/>
    </row>
    <row r="238" spans="2:44"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 t="s">
        <v>2539</v>
      </c>
      <c r="P238" s="10" t="s">
        <v>4052</v>
      </c>
      <c r="Q238" s="10"/>
      <c r="R238" s="10"/>
      <c r="S238" s="10"/>
      <c r="T238" s="10"/>
      <c r="U238" s="10"/>
      <c r="V238" s="10"/>
      <c r="W238" s="10"/>
      <c r="X238" s="10"/>
      <c r="Y238" s="10"/>
      <c r="Z238" s="10" t="s">
        <v>8889</v>
      </c>
      <c r="AA238" s="10" t="s">
        <v>3095</v>
      </c>
      <c r="AB238" s="10"/>
      <c r="AC238" s="10"/>
      <c r="AD238" s="10"/>
      <c r="AE238" s="10"/>
      <c r="AF238" s="10" t="s">
        <v>8890</v>
      </c>
      <c r="AG238" s="10"/>
      <c r="AH238" s="10"/>
      <c r="AI238" s="10"/>
      <c r="AJ238" s="10" t="s">
        <v>3613</v>
      </c>
      <c r="AK238" s="10" t="s">
        <v>1873</v>
      </c>
      <c r="AL238" s="10"/>
      <c r="AM238" s="10"/>
      <c r="AN238" s="10"/>
      <c r="AO238" s="10" t="s">
        <v>8891</v>
      </c>
      <c r="AP238" s="10" t="s">
        <v>8892</v>
      </c>
      <c r="AQ238" s="10"/>
      <c r="AR238" s="10"/>
    </row>
    <row r="239" spans="2:44"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 t="s">
        <v>8893</v>
      </c>
      <c r="P239" s="10" t="s">
        <v>4063</v>
      </c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 t="s">
        <v>3101</v>
      </c>
      <c r="AB239" s="10"/>
      <c r="AC239" s="10"/>
      <c r="AD239" s="10"/>
      <c r="AE239" s="10"/>
      <c r="AF239" s="10" t="s">
        <v>8894</v>
      </c>
      <c r="AG239" s="10"/>
      <c r="AH239" s="10"/>
      <c r="AI239" s="10"/>
      <c r="AJ239" s="10" t="s">
        <v>3619</v>
      </c>
      <c r="AK239" s="10" t="s">
        <v>8895</v>
      </c>
      <c r="AL239" s="10"/>
      <c r="AM239" s="10"/>
      <c r="AN239" s="10"/>
      <c r="AO239" s="10" t="s">
        <v>8896</v>
      </c>
      <c r="AP239" s="10" t="s">
        <v>8897</v>
      </c>
      <c r="AQ239" s="10"/>
      <c r="AR239" s="10"/>
    </row>
    <row r="240" spans="2:44"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 t="s">
        <v>8898</v>
      </c>
      <c r="P240" s="10" t="s">
        <v>4066</v>
      </c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 t="s">
        <v>3107</v>
      </c>
      <c r="AB240" s="10"/>
      <c r="AC240" s="10"/>
      <c r="AD240" s="10"/>
      <c r="AE240" s="10"/>
      <c r="AF240" s="10" t="s">
        <v>8899</v>
      </c>
      <c r="AG240" s="10"/>
      <c r="AH240" s="10"/>
      <c r="AI240" s="10"/>
      <c r="AJ240" s="10" t="s">
        <v>3631</v>
      </c>
      <c r="AK240" s="10" t="s">
        <v>1886</v>
      </c>
      <c r="AL240" s="10"/>
      <c r="AM240" s="10"/>
      <c r="AN240" s="10"/>
      <c r="AO240" s="10" t="s">
        <v>308</v>
      </c>
      <c r="AP240" s="10" t="s">
        <v>8900</v>
      </c>
      <c r="AQ240" s="10"/>
      <c r="AR240" s="10"/>
    </row>
    <row r="241" spans="2:44"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 t="s">
        <v>2547</v>
      </c>
      <c r="P241" s="10" t="s">
        <v>4072</v>
      </c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 t="s">
        <v>3113</v>
      </c>
      <c r="AB241" s="10"/>
      <c r="AC241" s="10"/>
      <c r="AD241" s="10"/>
      <c r="AE241" s="10"/>
      <c r="AF241" s="10" t="s">
        <v>8901</v>
      </c>
      <c r="AG241" s="10"/>
      <c r="AH241" s="10"/>
      <c r="AI241" s="10"/>
      <c r="AJ241" s="10" t="s">
        <v>3636</v>
      </c>
      <c r="AK241" s="10" t="s">
        <v>8902</v>
      </c>
      <c r="AL241" s="10"/>
      <c r="AM241" s="10"/>
      <c r="AN241" s="10"/>
      <c r="AO241" s="10" t="s">
        <v>8903</v>
      </c>
      <c r="AP241" s="10" t="s">
        <v>8904</v>
      </c>
      <c r="AQ241" s="10"/>
      <c r="AR241" s="10"/>
    </row>
    <row r="242" spans="2:44"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 t="s">
        <v>2555</v>
      </c>
      <c r="P242" s="10" t="s">
        <v>4081</v>
      </c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 t="s">
        <v>3119</v>
      </c>
      <c r="AB242" s="10"/>
      <c r="AC242" s="10"/>
      <c r="AD242" s="10"/>
      <c r="AE242" s="10"/>
      <c r="AF242" s="10" t="s">
        <v>8905</v>
      </c>
      <c r="AG242" s="10"/>
      <c r="AH242" s="10"/>
      <c r="AI242" s="10"/>
      <c r="AJ242" s="10" t="s">
        <v>3642</v>
      </c>
      <c r="AK242" s="10" t="s">
        <v>8906</v>
      </c>
      <c r="AL242" s="10"/>
      <c r="AM242" s="10"/>
      <c r="AN242" s="10"/>
      <c r="AO242" s="10" t="s">
        <v>8907</v>
      </c>
      <c r="AP242" s="10" t="s">
        <v>8908</v>
      </c>
      <c r="AQ242" s="10"/>
      <c r="AR242" s="10"/>
    </row>
    <row r="243" spans="2:44"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 t="s">
        <v>2563</v>
      </c>
      <c r="P243" s="10" t="s">
        <v>4084</v>
      </c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 t="s">
        <v>3125</v>
      </c>
      <c r="AB243" s="10"/>
      <c r="AC243" s="10"/>
      <c r="AD243" s="10"/>
      <c r="AE243" s="10"/>
      <c r="AF243" s="10" t="s">
        <v>8909</v>
      </c>
      <c r="AG243" s="10"/>
      <c r="AH243" s="10"/>
      <c r="AI243" s="10"/>
      <c r="AJ243" s="10" t="s">
        <v>3648</v>
      </c>
      <c r="AK243" s="10" t="s">
        <v>1899</v>
      </c>
      <c r="AL243" s="10"/>
      <c r="AM243" s="10"/>
      <c r="AN243" s="10"/>
      <c r="AO243" s="10" t="s">
        <v>8910</v>
      </c>
      <c r="AP243" s="10" t="s">
        <v>8911</v>
      </c>
      <c r="AQ243" s="10"/>
      <c r="AR243" s="10"/>
    </row>
    <row r="244" spans="2:44"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 t="s">
        <v>8912</v>
      </c>
      <c r="P244" s="10" t="s">
        <v>4090</v>
      </c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 t="s">
        <v>3131</v>
      </c>
      <c r="AB244" s="10"/>
      <c r="AC244" s="10"/>
      <c r="AD244" s="10"/>
      <c r="AE244" s="10"/>
      <c r="AF244" s="10" t="s">
        <v>8913</v>
      </c>
      <c r="AG244" s="10"/>
      <c r="AH244" s="10"/>
      <c r="AI244" s="10"/>
      <c r="AJ244" s="10" t="s">
        <v>3654</v>
      </c>
      <c r="AK244" s="10" t="s">
        <v>1911</v>
      </c>
      <c r="AL244" s="10"/>
      <c r="AM244" s="10"/>
      <c r="AN244" s="10"/>
      <c r="AO244" s="10" t="s">
        <v>8914</v>
      </c>
      <c r="AP244" s="10" t="s">
        <v>8915</v>
      </c>
      <c r="AQ244" s="10"/>
      <c r="AR244" s="10"/>
    </row>
    <row r="245" spans="2:44"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 t="s">
        <v>8916</v>
      </c>
      <c r="P245" s="10" t="s">
        <v>4093</v>
      </c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 t="s">
        <v>3137</v>
      </c>
      <c r="AB245" s="10"/>
      <c r="AC245" s="10"/>
      <c r="AD245" s="10"/>
      <c r="AE245" s="10"/>
      <c r="AF245" s="10" t="s">
        <v>8917</v>
      </c>
      <c r="AG245" s="10"/>
      <c r="AH245" s="10"/>
      <c r="AI245" s="10"/>
      <c r="AJ245" s="10" t="s">
        <v>3666</v>
      </c>
      <c r="AK245" s="10" t="s">
        <v>8918</v>
      </c>
      <c r="AL245" s="10"/>
      <c r="AM245" s="10"/>
      <c r="AN245" s="10"/>
      <c r="AO245" s="10" t="s">
        <v>8919</v>
      </c>
      <c r="AP245" s="10" t="s">
        <v>8920</v>
      </c>
      <c r="AQ245" s="10"/>
      <c r="AR245" s="10"/>
    </row>
    <row r="246" spans="2:44"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 t="s">
        <v>2571</v>
      </c>
      <c r="P246" s="10" t="s">
        <v>4099</v>
      </c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 t="s">
        <v>3143</v>
      </c>
      <c r="AB246" s="10"/>
      <c r="AC246" s="10"/>
      <c r="AD246" s="10"/>
      <c r="AE246" s="10"/>
      <c r="AF246" s="10" t="s">
        <v>8921</v>
      </c>
      <c r="AG246" s="10"/>
      <c r="AH246" s="10"/>
      <c r="AI246" s="10"/>
      <c r="AJ246" s="10" t="s">
        <v>3672</v>
      </c>
      <c r="AK246" s="10" t="s">
        <v>8922</v>
      </c>
      <c r="AL246" s="10"/>
      <c r="AM246" s="10"/>
      <c r="AN246" s="10"/>
      <c r="AO246" s="10" t="s">
        <v>8923</v>
      </c>
      <c r="AP246" s="10" t="s">
        <v>8924</v>
      </c>
      <c r="AQ246" s="10"/>
      <c r="AR246" s="10"/>
    </row>
    <row r="247" spans="2:44"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 t="s">
        <v>2579</v>
      </c>
      <c r="P247" s="10" t="s">
        <v>4102</v>
      </c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 t="s">
        <v>3148</v>
      </c>
      <c r="AB247" s="10"/>
      <c r="AC247" s="10"/>
      <c r="AD247" s="10"/>
      <c r="AE247" s="10"/>
      <c r="AF247" s="10" t="s">
        <v>8925</v>
      </c>
      <c r="AG247" s="10"/>
      <c r="AH247" s="10"/>
      <c r="AI247" s="10"/>
      <c r="AJ247" s="10" t="s">
        <v>3678</v>
      </c>
      <c r="AK247" s="10" t="s">
        <v>8926</v>
      </c>
      <c r="AL247" s="10"/>
      <c r="AM247" s="10"/>
      <c r="AN247" s="10"/>
      <c r="AO247" s="10" t="s">
        <v>1247</v>
      </c>
      <c r="AP247" s="10" t="s">
        <v>8927</v>
      </c>
      <c r="AQ247" s="10"/>
      <c r="AR247" s="10"/>
    </row>
    <row r="248" spans="2:44"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 t="s">
        <v>8928</v>
      </c>
      <c r="P248" s="10" t="s">
        <v>4111</v>
      </c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 t="s">
        <v>3153</v>
      </c>
      <c r="AB248" s="10"/>
      <c r="AC248" s="10"/>
      <c r="AD248" s="10"/>
      <c r="AE248" s="10"/>
      <c r="AF248" s="10" t="s">
        <v>8929</v>
      </c>
      <c r="AG248" s="10"/>
      <c r="AH248" s="10"/>
      <c r="AI248" s="10"/>
      <c r="AJ248" s="10" t="s">
        <v>3684</v>
      </c>
      <c r="AK248" s="10" t="s">
        <v>1923</v>
      </c>
      <c r="AL248" s="10"/>
      <c r="AM248" s="10"/>
      <c r="AN248" s="10"/>
      <c r="AO248" s="10" t="s">
        <v>1264</v>
      </c>
      <c r="AP248" s="10" t="s">
        <v>8930</v>
      </c>
      <c r="AQ248" s="10"/>
      <c r="AR248" s="10"/>
    </row>
    <row r="249" spans="2:44"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 t="s">
        <v>2587</v>
      </c>
      <c r="P249" s="10" t="s">
        <v>4123</v>
      </c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 t="s">
        <v>3158</v>
      </c>
      <c r="AB249" s="10"/>
      <c r="AC249" s="10"/>
      <c r="AD249" s="10"/>
      <c r="AE249" s="10"/>
      <c r="AF249" s="10" t="s">
        <v>8931</v>
      </c>
      <c r="AG249" s="10"/>
      <c r="AH249" s="10"/>
      <c r="AI249" s="10"/>
      <c r="AJ249" s="10" t="s">
        <v>3689</v>
      </c>
      <c r="AK249" s="10" t="s">
        <v>8932</v>
      </c>
      <c r="AL249" s="10"/>
      <c r="AM249" s="10"/>
      <c r="AN249" s="10"/>
      <c r="AO249" s="10" t="s">
        <v>8933</v>
      </c>
      <c r="AP249" s="10" t="s">
        <v>965</v>
      </c>
      <c r="AQ249" s="10"/>
      <c r="AR249" s="10"/>
    </row>
    <row r="250" spans="2:44"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 t="s">
        <v>8934</v>
      </c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 t="s">
        <v>3164</v>
      </c>
      <c r="AB250" s="10"/>
      <c r="AC250" s="10"/>
      <c r="AD250" s="10"/>
      <c r="AE250" s="10"/>
      <c r="AF250" s="10" t="s">
        <v>8935</v>
      </c>
      <c r="AG250" s="10"/>
      <c r="AH250" s="10"/>
      <c r="AI250" s="10"/>
      <c r="AJ250" s="10" t="s">
        <v>3693</v>
      </c>
      <c r="AK250" s="10" t="s">
        <v>1935</v>
      </c>
      <c r="AL250" s="10"/>
      <c r="AM250" s="10"/>
      <c r="AN250" s="10"/>
      <c r="AO250" s="10" t="s">
        <v>8936</v>
      </c>
      <c r="AP250" s="10" t="s">
        <v>8937</v>
      </c>
      <c r="AQ250" s="10"/>
      <c r="AR250" s="10"/>
    </row>
    <row r="251" spans="2:44"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 t="s">
        <v>8938</v>
      </c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 t="s">
        <v>3170</v>
      </c>
      <c r="AB251" s="10"/>
      <c r="AC251" s="10"/>
      <c r="AD251" s="10"/>
      <c r="AE251" s="10"/>
      <c r="AF251" s="10" t="s">
        <v>8939</v>
      </c>
      <c r="AG251" s="10"/>
      <c r="AH251" s="10"/>
      <c r="AI251" s="10"/>
      <c r="AJ251" s="10" t="s">
        <v>3697</v>
      </c>
      <c r="AK251" s="10" t="s">
        <v>8940</v>
      </c>
      <c r="AL251" s="10"/>
      <c r="AM251" s="10"/>
      <c r="AN251" s="10"/>
      <c r="AO251" s="10" t="s">
        <v>1281</v>
      </c>
      <c r="AP251" s="10" t="s">
        <v>8941</v>
      </c>
      <c r="AQ251" s="10"/>
      <c r="AR251" s="10"/>
    </row>
    <row r="252" spans="2:44"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 t="s">
        <v>8942</v>
      </c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 t="s">
        <v>3176</v>
      </c>
      <c r="AB252" s="10"/>
      <c r="AC252" s="10"/>
      <c r="AD252" s="10"/>
      <c r="AE252" s="10"/>
      <c r="AF252" s="10" t="s">
        <v>8943</v>
      </c>
      <c r="AG252" s="10"/>
      <c r="AH252" s="10"/>
      <c r="AI252" s="10"/>
      <c r="AJ252" s="10" t="s">
        <v>3701</v>
      </c>
      <c r="AK252" s="10" t="s">
        <v>8944</v>
      </c>
      <c r="AL252" s="10"/>
      <c r="AM252" s="10"/>
      <c r="AN252" s="10"/>
      <c r="AO252" s="10" t="s">
        <v>8945</v>
      </c>
      <c r="AP252" s="10" t="s">
        <v>8946</v>
      </c>
      <c r="AQ252" s="10"/>
      <c r="AR252" s="10"/>
    </row>
    <row r="253" spans="2:44"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 t="s">
        <v>2594</v>
      </c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 t="s">
        <v>3182</v>
      </c>
      <c r="AB253" s="10"/>
      <c r="AC253" s="10"/>
      <c r="AD253" s="10"/>
      <c r="AE253" s="10"/>
      <c r="AF253" s="10" t="s">
        <v>8947</v>
      </c>
      <c r="AG253" s="10"/>
      <c r="AH253" s="10"/>
      <c r="AI253" s="10"/>
      <c r="AJ253" s="10" t="s">
        <v>3717</v>
      </c>
      <c r="AK253" s="10" t="s">
        <v>8948</v>
      </c>
      <c r="AL253" s="10"/>
      <c r="AM253" s="10"/>
      <c r="AN253" s="10"/>
      <c r="AO253" s="10" t="s">
        <v>8949</v>
      </c>
      <c r="AP253" s="10" t="s">
        <v>8950</v>
      </c>
      <c r="AQ253" s="10"/>
      <c r="AR253" s="10"/>
    </row>
    <row r="254" spans="2:44"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 t="s">
        <v>2602</v>
      </c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 t="s">
        <v>3188</v>
      </c>
      <c r="AB254" s="10"/>
      <c r="AC254" s="10"/>
      <c r="AD254" s="10"/>
      <c r="AE254" s="10"/>
      <c r="AF254" s="10" t="s">
        <v>8951</v>
      </c>
      <c r="AG254" s="10"/>
      <c r="AH254" s="10"/>
      <c r="AI254" s="10"/>
      <c r="AJ254" s="10" t="s">
        <v>3720</v>
      </c>
      <c r="AK254" s="10" t="s">
        <v>1947</v>
      </c>
      <c r="AL254" s="10"/>
      <c r="AM254" s="10"/>
      <c r="AN254" s="10"/>
      <c r="AO254" s="10" t="s">
        <v>8952</v>
      </c>
      <c r="AP254" s="10" t="s">
        <v>8953</v>
      </c>
      <c r="AQ254" s="10"/>
      <c r="AR254" s="10"/>
    </row>
    <row r="255" spans="2:44"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 t="s">
        <v>8954</v>
      </c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 t="s">
        <v>3194</v>
      </c>
      <c r="AB255" s="10"/>
      <c r="AC255" s="10"/>
      <c r="AD255" s="10"/>
      <c r="AE255" s="10"/>
      <c r="AF255" s="10" t="s">
        <v>8955</v>
      </c>
      <c r="AG255" s="10"/>
      <c r="AH255" s="10"/>
      <c r="AI255" s="10"/>
      <c r="AJ255" s="10" t="s">
        <v>3723</v>
      </c>
      <c r="AK255" s="10" t="s">
        <v>8956</v>
      </c>
      <c r="AL255" s="10"/>
      <c r="AM255" s="10"/>
      <c r="AN255" s="10"/>
      <c r="AO255" s="10" t="s">
        <v>8957</v>
      </c>
      <c r="AP255" s="10" t="s">
        <v>8958</v>
      </c>
      <c r="AQ255" s="10"/>
      <c r="AR255" s="10"/>
    </row>
    <row r="256" spans="2:44"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 t="s">
        <v>2610</v>
      </c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 t="s">
        <v>3200</v>
      </c>
      <c r="AB256" s="10"/>
      <c r="AC256" s="10"/>
      <c r="AD256" s="10"/>
      <c r="AE256" s="10"/>
      <c r="AF256" s="10" t="s">
        <v>8959</v>
      </c>
      <c r="AG256" s="10"/>
      <c r="AH256" s="10"/>
      <c r="AI256" s="10"/>
      <c r="AJ256" s="10" t="s">
        <v>113</v>
      </c>
      <c r="AK256" s="10" t="s">
        <v>1959</v>
      </c>
      <c r="AL256" s="10"/>
      <c r="AM256" s="10"/>
      <c r="AN256" s="10"/>
      <c r="AO256" s="10" t="s">
        <v>8960</v>
      </c>
      <c r="AP256" s="10" t="s">
        <v>8961</v>
      </c>
      <c r="AQ256" s="10"/>
      <c r="AR256" s="10"/>
    </row>
    <row r="257" spans="2:44"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 t="s">
        <v>2618</v>
      </c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 t="s">
        <v>3206</v>
      </c>
      <c r="AB257" s="10"/>
      <c r="AC257" s="10"/>
      <c r="AD257" s="10"/>
      <c r="AE257" s="10"/>
      <c r="AF257" s="10" t="s">
        <v>8962</v>
      </c>
      <c r="AG257" s="10"/>
      <c r="AH257" s="10"/>
      <c r="AI257" s="10"/>
      <c r="AJ257" s="10" t="s">
        <v>3728</v>
      </c>
      <c r="AK257" s="10" t="s">
        <v>1970</v>
      </c>
      <c r="AL257" s="10"/>
      <c r="AM257" s="10"/>
      <c r="AN257" s="10"/>
      <c r="AO257" s="10" t="s">
        <v>8963</v>
      </c>
      <c r="AP257" s="10" t="s">
        <v>8964</v>
      </c>
      <c r="AQ257" s="10"/>
      <c r="AR257" s="10"/>
    </row>
    <row r="258" spans="2:44"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 t="s">
        <v>2626</v>
      </c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 t="s">
        <v>3212</v>
      </c>
      <c r="AB258" s="10"/>
      <c r="AC258" s="10"/>
      <c r="AD258" s="10"/>
      <c r="AE258" s="10"/>
      <c r="AF258" s="10" t="s">
        <v>8965</v>
      </c>
      <c r="AG258" s="10"/>
      <c r="AH258" s="10"/>
      <c r="AI258" s="10"/>
      <c r="AJ258" s="10" t="s">
        <v>3731</v>
      </c>
      <c r="AK258" s="10" t="s">
        <v>8966</v>
      </c>
      <c r="AL258" s="10"/>
      <c r="AM258" s="10"/>
      <c r="AN258" s="10"/>
      <c r="AO258" s="10" t="s">
        <v>8967</v>
      </c>
      <c r="AP258" s="10" t="s">
        <v>8968</v>
      </c>
      <c r="AQ258" s="10"/>
      <c r="AR258" s="10"/>
    </row>
    <row r="259" spans="2:44"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 t="s">
        <v>2634</v>
      </c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 t="s">
        <v>3218</v>
      </c>
      <c r="AB259" s="10"/>
      <c r="AC259" s="10"/>
      <c r="AD259" s="10"/>
      <c r="AE259" s="10"/>
      <c r="AF259" s="10" t="s">
        <v>8969</v>
      </c>
      <c r="AG259" s="10"/>
      <c r="AH259" s="10"/>
      <c r="AI259" s="10"/>
      <c r="AJ259" s="10" t="s">
        <v>3734</v>
      </c>
      <c r="AK259" s="10" t="s">
        <v>8970</v>
      </c>
      <c r="AL259" s="10"/>
      <c r="AM259" s="10"/>
      <c r="AN259" s="10"/>
      <c r="AO259" s="10" t="s">
        <v>8971</v>
      </c>
      <c r="AP259" s="10" t="s">
        <v>8972</v>
      </c>
      <c r="AQ259" s="10"/>
      <c r="AR259" s="10"/>
    </row>
    <row r="260" spans="2:44"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 t="s">
        <v>2642</v>
      </c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 t="s">
        <v>3224</v>
      </c>
      <c r="AB260" s="10"/>
      <c r="AC260" s="10"/>
      <c r="AD260" s="10"/>
      <c r="AE260" s="10"/>
      <c r="AF260" s="10" t="s">
        <v>8973</v>
      </c>
      <c r="AG260" s="10"/>
      <c r="AH260" s="10"/>
      <c r="AI260" s="10"/>
      <c r="AJ260" s="10" t="s">
        <v>3740</v>
      </c>
      <c r="AK260" s="10" t="s">
        <v>1981</v>
      </c>
      <c r="AL260" s="10"/>
      <c r="AM260" s="10"/>
      <c r="AN260" s="10"/>
      <c r="AO260" s="10" t="s">
        <v>1298</v>
      </c>
      <c r="AP260" s="10" t="s">
        <v>8974</v>
      </c>
      <c r="AQ260" s="10"/>
      <c r="AR260" s="10"/>
    </row>
    <row r="261" spans="2:44"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 t="s">
        <v>8975</v>
      </c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 t="s">
        <v>3230</v>
      </c>
      <c r="AB261" s="10"/>
      <c r="AC261" s="10"/>
      <c r="AD261" s="10"/>
      <c r="AE261" s="10"/>
      <c r="AF261" s="10" t="s">
        <v>8976</v>
      </c>
      <c r="AG261" s="10"/>
      <c r="AH261" s="10"/>
      <c r="AI261" s="10"/>
      <c r="AJ261" s="10" t="s">
        <v>3743</v>
      </c>
      <c r="AK261" s="10" t="s">
        <v>8977</v>
      </c>
      <c r="AL261" s="10"/>
      <c r="AM261" s="10"/>
      <c r="AN261" s="10"/>
      <c r="AO261" s="10" t="s">
        <v>8978</v>
      </c>
      <c r="AP261" s="10" t="s">
        <v>8979</v>
      </c>
      <c r="AQ261" s="10"/>
      <c r="AR261" s="10"/>
    </row>
    <row r="262" spans="2:44"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 t="s">
        <v>8980</v>
      </c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 t="s">
        <v>3236</v>
      </c>
      <c r="AB262" s="10"/>
      <c r="AC262" s="10"/>
      <c r="AD262" s="10"/>
      <c r="AE262" s="10"/>
      <c r="AF262" s="10" t="s">
        <v>8981</v>
      </c>
      <c r="AG262" s="10"/>
      <c r="AH262" s="10"/>
      <c r="AI262" s="10"/>
      <c r="AJ262" s="10" t="s">
        <v>3746</v>
      </c>
      <c r="AK262" s="10" t="s">
        <v>1992</v>
      </c>
      <c r="AL262" s="10"/>
      <c r="AM262" s="10"/>
      <c r="AN262" s="10"/>
      <c r="AO262" s="10" t="s">
        <v>1315</v>
      </c>
      <c r="AP262" s="10" t="s">
        <v>8982</v>
      </c>
      <c r="AQ262" s="10"/>
      <c r="AR262" s="10"/>
    </row>
    <row r="263" spans="2:44"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 t="s">
        <v>2650</v>
      </c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 t="s">
        <v>3242</v>
      </c>
      <c r="AB263" s="10"/>
      <c r="AC263" s="10"/>
      <c r="AD263" s="10"/>
      <c r="AE263" s="10"/>
      <c r="AF263" s="10" t="s">
        <v>8983</v>
      </c>
      <c r="AG263" s="10"/>
      <c r="AH263" s="10"/>
      <c r="AI263" s="10"/>
      <c r="AJ263" s="10" t="s">
        <v>3749</v>
      </c>
      <c r="AK263" s="10" t="s">
        <v>2003</v>
      </c>
      <c r="AL263" s="10"/>
      <c r="AM263" s="10"/>
      <c r="AN263" s="10"/>
      <c r="AO263" s="10" t="s">
        <v>8984</v>
      </c>
      <c r="AP263" s="10" t="s">
        <v>8985</v>
      </c>
      <c r="AQ263" s="10"/>
      <c r="AR263" s="10"/>
    </row>
    <row r="264" spans="2:44"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 t="s">
        <v>8986</v>
      </c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 t="s">
        <v>3247</v>
      </c>
      <c r="AB264" s="10"/>
      <c r="AC264" s="10"/>
      <c r="AD264" s="10"/>
      <c r="AE264" s="10"/>
      <c r="AF264" s="10" t="s">
        <v>8987</v>
      </c>
      <c r="AG264" s="10"/>
      <c r="AH264" s="10"/>
      <c r="AI264" s="10"/>
      <c r="AJ264" s="10" t="s">
        <v>3752</v>
      </c>
      <c r="AK264" s="10" t="s">
        <v>8988</v>
      </c>
      <c r="AL264" s="10"/>
      <c r="AM264" s="10"/>
      <c r="AN264" s="10"/>
      <c r="AO264" s="10" t="s">
        <v>313</v>
      </c>
      <c r="AP264" s="10" t="s">
        <v>8989</v>
      </c>
      <c r="AQ264" s="10"/>
      <c r="AR264" s="10"/>
    </row>
    <row r="265" spans="2:44"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 t="s">
        <v>8990</v>
      </c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 t="s">
        <v>3253</v>
      </c>
      <c r="AB265" s="10"/>
      <c r="AC265" s="10"/>
      <c r="AD265" s="10"/>
      <c r="AE265" s="10"/>
      <c r="AF265" s="10" t="s">
        <v>8991</v>
      </c>
      <c r="AG265" s="10"/>
      <c r="AH265" s="10"/>
      <c r="AI265" s="10"/>
      <c r="AJ265" s="10" t="s">
        <v>3755</v>
      </c>
      <c r="AK265" s="10" t="s">
        <v>8992</v>
      </c>
      <c r="AL265" s="10"/>
      <c r="AM265" s="10"/>
      <c r="AN265" s="10"/>
      <c r="AO265" s="10" t="s">
        <v>8993</v>
      </c>
      <c r="AP265" s="10" t="s">
        <v>8994</v>
      </c>
      <c r="AQ265" s="10"/>
      <c r="AR265" s="10"/>
    </row>
    <row r="266" spans="2:44"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 t="s">
        <v>8995</v>
      </c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 t="s">
        <v>3258</v>
      </c>
      <c r="AB266" s="10"/>
      <c r="AC266" s="10"/>
      <c r="AD266" s="10"/>
      <c r="AE266" s="10"/>
      <c r="AF266" s="10" t="s">
        <v>8996</v>
      </c>
      <c r="AG266" s="10"/>
      <c r="AH266" s="10"/>
      <c r="AI266" s="10"/>
      <c r="AJ266" s="10" t="s">
        <v>3758</v>
      </c>
      <c r="AK266" s="10" t="s">
        <v>8997</v>
      </c>
      <c r="AL266" s="10"/>
      <c r="AM266" s="10"/>
      <c r="AN266" s="10"/>
      <c r="AO266" s="10" t="s">
        <v>1332</v>
      </c>
      <c r="AP266" s="10" t="s">
        <v>8998</v>
      </c>
      <c r="AQ266" s="10"/>
      <c r="AR266" s="10"/>
    </row>
    <row r="267" spans="2:44"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 t="s">
        <v>8999</v>
      </c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 t="s">
        <v>3264</v>
      </c>
      <c r="AB267" s="10"/>
      <c r="AC267" s="10"/>
      <c r="AD267" s="10"/>
      <c r="AE267" s="10"/>
      <c r="AF267" s="10" t="s">
        <v>9000</v>
      </c>
      <c r="AG267" s="10"/>
      <c r="AH267" s="10"/>
      <c r="AI267" s="10"/>
      <c r="AJ267" s="10" t="s">
        <v>3761</v>
      </c>
      <c r="AK267" s="10" t="s">
        <v>2014</v>
      </c>
      <c r="AL267" s="10"/>
      <c r="AM267" s="10"/>
      <c r="AN267" s="10"/>
      <c r="AO267" s="10" t="s">
        <v>9001</v>
      </c>
      <c r="AP267" s="10" t="s">
        <v>9002</v>
      </c>
      <c r="AQ267" s="10"/>
      <c r="AR267" s="10"/>
    </row>
    <row r="268" spans="2:44"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 t="s">
        <v>9003</v>
      </c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 t="s">
        <v>3270</v>
      </c>
      <c r="AB268" s="10"/>
      <c r="AC268" s="10"/>
      <c r="AD268" s="10"/>
      <c r="AE268" s="10"/>
      <c r="AF268" s="10" t="s">
        <v>9004</v>
      </c>
      <c r="AG268" s="10"/>
      <c r="AH268" s="10"/>
      <c r="AI268" s="10"/>
      <c r="AJ268" s="10" t="s">
        <v>3767</v>
      </c>
      <c r="AK268" s="10" t="s">
        <v>9005</v>
      </c>
      <c r="AL268" s="10"/>
      <c r="AM268" s="10"/>
      <c r="AN268" s="10"/>
      <c r="AO268" s="10" t="s">
        <v>9006</v>
      </c>
      <c r="AP268" s="10" t="s">
        <v>9007</v>
      </c>
      <c r="AQ268" s="10"/>
      <c r="AR268" s="10"/>
    </row>
    <row r="269" spans="2:44"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 t="s">
        <v>9008</v>
      </c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 t="s">
        <v>3276</v>
      </c>
      <c r="AB269" s="10"/>
      <c r="AC269" s="10"/>
      <c r="AD269" s="10"/>
      <c r="AE269" s="10"/>
      <c r="AF269" s="10" t="s">
        <v>9009</v>
      </c>
      <c r="AG269" s="10"/>
      <c r="AH269" s="10"/>
      <c r="AI269" s="10"/>
      <c r="AJ269" s="10" t="s">
        <v>3770</v>
      </c>
      <c r="AK269" s="10" t="s">
        <v>9010</v>
      </c>
      <c r="AL269" s="10"/>
      <c r="AM269" s="10"/>
      <c r="AN269" s="10"/>
      <c r="AO269" s="10" t="s">
        <v>9011</v>
      </c>
      <c r="AP269" s="10" t="s">
        <v>9012</v>
      </c>
      <c r="AQ269" s="10"/>
      <c r="AR269" s="10"/>
    </row>
    <row r="270" spans="2:44"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 t="s">
        <v>9013</v>
      </c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 t="s">
        <v>3281</v>
      </c>
      <c r="AB270" s="10"/>
      <c r="AC270" s="10"/>
      <c r="AD270" s="10"/>
      <c r="AE270" s="10"/>
      <c r="AF270" s="10" t="s">
        <v>9014</v>
      </c>
      <c r="AG270" s="10"/>
      <c r="AH270" s="10"/>
      <c r="AI270" s="10"/>
      <c r="AJ270" s="10" t="s">
        <v>3773</v>
      </c>
      <c r="AK270" s="10" t="s">
        <v>2025</v>
      </c>
      <c r="AL270" s="10"/>
      <c r="AM270" s="10"/>
      <c r="AN270" s="10"/>
      <c r="AO270" s="10" t="s">
        <v>9015</v>
      </c>
      <c r="AP270" s="10" t="s">
        <v>9016</v>
      </c>
      <c r="AQ270" s="10"/>
      <c r="AR270" s="10"/>
    </row>
    <row r="271" spans="2:44"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 t="s">
        <v>2658</v>
      </c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 t="s">
        <v>3287</v>
      </c>
      <c r="AB271" s="10"/>
      <c r="AC271" s="10"/>
      <c r="AD271" s="10"/>
      <c r="AE271" s="10"/>
      <c r="AF271" s="10" t="s">
        <v>9017</v>
      </c>
      <c r="AG271" s="10"/>
      <c r="AH271" s="10"/>
      <c r="AI271" s="10"/>
      <c r="AJ271" s="10" t="s">
        <v>3776</v>
      </c>
      <c r="AK271" s="10" t="s">
        <v>2036</v>
      </c>
      <c r="AL271" s="10"/>
      <c r="AM271" s="10"/>
      <c r="AN271" s="10"/>
      <c r="AO271" s="10" t="s">
        <v>1349</v>
      </c>
      <c r="AP271" s="10" t="s">
        <v>9018</v>
      </c>
      <c r="AQ271" s="10"/>
      <c r="AR271" s="10"/>
    </row>
    <row r="272" spans="2:44"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 t="s">
        <v>2666</v>
      </c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 t="s">
        <v>3293</v>
      </c>
      <c r="AB272" s="10"/>
      <c r="AC272" s="10"/>
      <c r="AD272" s="10"/>
      <c r="AE272" s="10"/>
      <c r="AF272" s="10" t="s">
        <v>9019</v>
      </c>
      <c r="AG272" s="10"/>
      <c r="AH272" s="10"/>
      <c r="AI272" s="10"/>
      <c r="AJ272" s="10" t="s">
        <v>3779</v>
      </c>
      <c r="AK272" s="10" t="s">
        <v>2047</v>
      </c>
      <c r="AL272" s="10"/>
      <c r="AM272" s="10"/>
      <c r="AN272" s="10"/>
      <c r="AO272" s="10" t="s">
        <v>9020</v>
      </c>
      <c r="AP272" s="10" t="s">
        <v>9021</v>
      </c>
      <c r="AQ272" s="10"/>
      <c r="AR272" s="10"/>
    </row>
    <row r="273" spans="2:44"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 t="s">
        <v>2674</v>
      </c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 t="s">
        <v>3299</v>
      </c>
      <c r="AB273" s="10"/>
      <c r="AC273" s="10"/>
      <c r="AD273" s="10"/>
      <c r="AE273" s="10"/>
      <c r="AF273" s="10" t="s">
        <v>9022</v>
      </c>
      <c r="AG273" s="10"/>
      <c r="AH273" s="10"/>
      <c r="AI273" s="10"/>
      <c r="AJ273" s="10" t="s">
        <v>3782</v>
      </c>
      <c r="AK273" s="10" t="s">
        <v>9023</v>
      </c>
      <c r="AL273" s="10"/>
      <c r="AM273" s="10"/>
      <c r="AN273" s="10"/>
      <c r="AO273" s="10" t="s">
        <v>9024</v>
      </c>
      <c r="AP273" s="10" t="s">
        <v>9025</v>
      </c>
      <c r="AQ273" s="10"/>
      <c r="AR273" s="10"/>
    </row>
    <row r="274" spans="2:44"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 t="s">
        <v>9026</v>
      </c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 t="s">
        <v>3305</v>
      </c>
      <c r="AB274" s="10"/>
      <c r="AC274" s="10"/>
      <c r="AD274" s="10"/>
      <c r="AE274" s="10"/>
      <c r="AF274" s="10" t="s">
        <v>9027</v>
      </c>
      <c r="AG274" s="10"/>
      <c r="AH274" s="10"/>
      <c r="AI274" s="10"/>
      <c r="AJ274" s="10" t="s">
        <v>3785</v>
      </c>
      <c r="AK274" s="10" t="s">
        <v>9028</v>
      </c>
      <c r="AL274" s="10"/>
      <c r="AM274" s="10"/>
      <c r="AN274" s="10"/>
      <c r="AO274" s="10" t="s">
        <v>1365</v>
      </c>
      <c r="AP274" s="10" t="s">
        <v>9029</v>
      </c>
      <c r="AQ274" s="10"/>
      <c r="AR274" s="10"/>
    </row>
    <row r="275" spans="2:44"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 t="s">
        <v>2682</v>
      </c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 t="s">
        <v>3311</v>
      </c>
      <c r="AB275" s="10"/>
      <c r="AC275" s="10"/>
      <c r="AD275" s="10"/>
      <c r="AE275" s="10"/>
      <c r="AF275" s="10" t="s">
        <v>9030</v>
      </c>
      <c r="AG275" s="10"/>
      <c r="AH275" s="10"/>
      <c r="AI275" s="10"/>
      <c r="AJ275" s="10" t="s">
        <v>3788</v>
      </c>
      <c r="AK275" s="10" t="s">
        <v>9031</v>
      </c>
      <c r="AL275" s="10"/>
      <c r="AM275" s="10"/>
      <c r="AN275" s="10"/>
      <c r="AO275" s="10" t="s">
        <v>9032</v>
      </c>
      <c r="AP275" s="10" t="s">
        <v>9033</v>
      </c>
      <c r="AQ275" s="10"/>
      <c r="AR275" s="10"/>
    </row>
    <row r="276" spans="2:44"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 t="s">
        <v>2690</v>
      </c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 t="s">
        <v>3317</v>
      </c>
      <c r="AB276" s="10"/>
      <c r="AC276" s="10"/>
      <c r="AD276" s="10"/>
      <c r="AE276" s="10"/>
      <c r="AF276" s="10" t="s">
        <v>9034</v>
      </c>
      <c r="AG276" s="10"/>
      <c r="AH276" s="10"/>
      <c r="AI276" s="10"/>
      <c r="AJ276" s="10" t="s">
        <v>3791</v>
      </c>
      <c r="AK276" s="10" t="s">
        <v>9035</v>
      </c>
      <c r="AL276" s="10"/>
      <c r="AM276" s="10"/>
      <c r="AN276" s="10"/>
      <c r="AO276" s="10" t="s">
        <v>9036</v>
      </c>
      <c r="AP276" s="10" t="s">
        <v>9037</v>
      </c>
      <c r="AQ276" s="10"/>
      <c r="AR276" s="10"/>
    </row>
    <row r="277" spans="2:44"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 t="s">
        <v>2698</v>
      </c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 t="s">
        <v>3323</v>
      </c>
      <c r="AB277" s="10"/>
      <c r="AC277" s="10"/>
      <c r="AD277" s="10"/>
      <c r="AE277" s="10"/>
      <c r="AF277" s="10" t="s">
        <v>9038</v>
      </c>
      <c r="AG277" s="10"/>
      <c r="AH277" s="10"/>
      <c r="AI277" s="10"/>
      <c r="AJ277" s="10" t="s">
        <v>3794</v>
      </c>
      <c r="AK277" s="10" t="s">
        <v>9039</v>
      </c>
      <c r="AL277" s="10"/>
      <c r="AM277" s="10"/>
      <c r="AN277" s="10"/>
      <c r="AO277" s="10" t="s">
        <v>9040</v>
      </c>
      <c r="AP277" s="10" t="s">
        <v>9041</v>
      </c>
      <c r="AQ277" s="10"/>
      <c r="AR277" s="10"/>
    </row>
    <row r="278" spans="2:44"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 t="s">
        <v>9042</v>
      </c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 t="s">
        <v>3329</v>
      </c>
      <c r="AB278" s="10"/>
      <c r="AC278" s="10"/>
      <c r="AD278" s="10"/>
      <c r="AE278" s="10"/>
      <c r="AF278" s="10" t="s">
        <v>9043</v>
      </c>
      <c r="AG278" s="10"/>
      <c r="AH278" s="10"/>
      <c r="AI278" s="10"/>
      <c r="AJ278" s="10" t="s">
        <v>3797</v>
      </c>
      <c r="AK278" s="10" t="s">
        <v>9044</v>
      </c>
      <c r="AL278" s="10"/>
      <c r="AM278" s="10"/>
      <c r="AN278" s="10"/>
      <c r="AO278" s="10" t="s">
        <v>9045</v>
      </c>
      <c r="AP278" s="10" t="s">
        <v>9046</v>
      </c>
      <c r="AQ278" s="10"/>
      <c r="AR278" s="10"/>
    </row>
    <row r="279" spans="2:44"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 t="s">
        <v>2706</v>
      </c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 t="s">
        <v>3335</v>
      </c>
      <c r="AB279" s="10"/>
      <c r="AC279" s="10"/>
      <c r="AD279" s="10"/>
      <c r="AE279" s="10"/>
      <c r="AF279" s="10" t="s">
        <v>9047</v>
      </c>
      <c r="AG279" s="10"/>
      <c r="AH279" s="10"/>
      <c r="AI279" s="10"/>
      <c r="AJ279" s="10" t="s">
        <v>3800</v>
      </c>
      <c r="AK279" s="10" t="s">
        <v>9048</v>
      </c>
      <c r="AL279" s="10"/>
      <c r="AM279" s="10"/>
      <c r="AN279" s="10"/>
      <c r="AO279" s="10" t="s">
        <v>9049</v>
      </c>
      <c r="AP279" s="10" t="s">
        <v>983</v>
      </c>
      <c r="AQ279" s="10"/>
      <c r="AR279" s="10"/>
    </row>
    <row r="280" spans="2:44"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 t="s">
        <v>2714</v>
      </c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 t="s">
        <v>3341</v>
      </c>
      <c r="AB280" s="10"/>
      <c r="AC280" s="10"/>
      <c r="AD280" s="10"/>
      <c r="AE280" s="10"/>
      <c r="AF280" s="10" t="s">
        <v>9050</v>
      </c>
      <c r="AG280" s="10"/>
      <c r="AH280" s="10"/>
      <c r="AI280" s="10"/>
      <c r="AJ280" s="10" t="s">
        <v>3803</v>
      </c>
      <c r="AK280" s="10" t="s">
        <v>2058</v>
      </c>
      <c r="AL280" s="10"/>
      <c r="AM280" s="10"/>
      <c r="AN280" s="10"/>
      <c r="AO280" s="10" t="s">
        <v>9051</v>
      </c>
      <c r="AP280" s="10" t="s">
        <v>9052</v>
      </c>
      <c r="AQ280" s="10"/>
      <c r="AR280" s="10"/>
    </row>
    <row r="281" spans="2:44"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 t="s">
        <v>9053</v>
      </c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  <c r="AA281" s="10" t="s">
        <v>3347</v>
      </c>
      <c r="AB281" s="10"/>
      <c r="AC281" s="10"/>
      <c r="AD281" s="10"/>
      <c r="AE281" s="10"/>
      <c r="AF281" s="10" t="s">
        <v>9054</v>
      </c>
      <c r="AG281" s="10"/>
      <c r="AH281" s="10"/>
      <c r="AI281" s="10"/>
      <c r="AJ281" s="10" t="s">
        <v>3809</v>
      </c>
      <c r="AK281" s="10" t="s">
        <v>9055</v>
      </c>
      <c r="AL281" s="10"/>
      <c r="AM281" s="10"/>
      <c r="AN281" s="10"/>
      <c r="AO281" s="10" t="s">
        <v>9056</v>
      </c>
      <c r="AP281" s="10" t="s">
        <v>9057</v>
      </c>
      <c r="AQ281" s="10"/>
      <c r="AR281" s="10"/>
    </row>
    <row r="282" spans="2:44"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 t="s">
        <v>9058</v>
      </c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  <c r="AA282" s="10" t="s">
        <v>3353</v>
      </c>
      <c r="AB282" s="10"/>
      <c r="AC282" s="10"/>
      <c r="AD282" s="10"/>
      <c r="AE282" s="10"/>
      <c r="AF282" s="10" t="s">
        <v>9059</v>
      </c>
      <c r="AG282" s="10"/>
      <c r="AH282" s="10"/>
      <c r="AI282" s="10"/>
      <c r="AJ282" s="10" t="s">
        <v>3812</v>
      </c>
      <c r="AK282" s="10" t="s">
        <v>2069</v>
      </c>
      <c r="AL282" s="10"/>
      <c r="AM282" s="10"/>
      <c r="AN282" s="10"/>
      <c r="AO282" s="10" t="s">
        <v>9060</v>
      </c>
      <c r="AP282" s="10" t="s">
        <v>9061</v>
      </c>
      <c r="AQ282" s="10"/>
      <c r="AR282" s="10"/>
    </row>
    <row r="283" spans="2:44"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 t="s">
        <v>2722</v>
      </c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 t="s">
        <v>3359</v>
      </c>
      <c r="AB283" s="10"/>
      <c r="AC283" s="10"/>
      <c r="AD283" s="10"/>
      <c r="AE283" s="10"/>
      <c r="AF283" s="10" t="s">
        <v>9062</v>
      </c>
      <c r="AG283" s="10"/>
      <c r="AH283" s="10"/>
      <c r="AI283" s="10"/>
      <c r="AJ283" s="10" t="s">
        <v>3815</v>
      </c>
      <c r="AK283" s="10" t="s">
        <v>9063</v>
      </c>
      <c r="AL283" s="10"/>
      <c r="AM283" s="10"/>
      <c r="AN283" s="10"/>
      <c r="AO283" s="10" t="s">
        <v>9064</v>
      </c>
      <c r="AP283" s="10" t="s">
        <v>9065</v>
      </c>
      <c r="AQ283" s="10"/>
      <c r="AR283" s="10"/>
    </row>
    <row r="284" spans="2:44"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 t="s">
        <v>9066</v>
      </c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 t="s">
        <v>3365</v>
      </c>
      <c r="AB284" s="10"/>
      <c r="AC284" s="10"/>
      <c r="AD284" s="10"/>
      <c r="AE284" s="10"/>
      <c r="AF284" s="10" t="s">
        <v>9067</v>
      </c>
      <c r="AG284" s="10"/>
      <c r="AH284" s="10"/>
      <c r="AI284" s="10"/>
      <c r="AJ284" s="10" t="s">
        <v>3818</v>
      </c>
      <c r="AK284" s="10" t="s">
        <v>9068</v>
      </c>
      <c r="AL284" s="10"/>
      <c r="AM284" s="10"/>
      <c r="AN284" s="10"/>
      <c r="AO284" s="10" t="s">
        <v>9069</v>
      </c>
      <c r="AP284" s="10" t="s">
        <v>9070</v>
      </c>
      <c r="AQ284" s="10"/>
      <c r="AR284" s="10"/>
    </row>
    <row r="285" spans="2:44"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 t="s">
        <v>9071</v>
      </c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 t="s">
        <v>3371</v>
      </c>
      <c r="AB285" s="10"/>
      <c r="AC285" s="10"/>
      <c r="AD285" s="10"/>
      <c r="AE285" s="10"/>
      <c r="AF285" s="10" t="s">
        <v>9072</v>
      </c>
      <c r="AG285" s="10"/>
      <c r="AH285" s="10"/>
      <c r="AI285" s="10"/>
      <c r="AJ285" s="10" t="s">
        <v>3821</v>
      </c>
      <c r="AK285" s="10" t="s">
        <v>9073</v>
      </c>
      <c r="AL285" s="10"/>
      <c r="AM285" s="10"/>
      <c r="AN285" s="10"/>
      <c r="AO285" s="10" t="s">
        <v>9074</v>
      </c>
      <c r="AP285" s="10" t="s">
        <v>9075</v>
      </c>
      <c r="AQ285" s="10"/>
      <c r="AR285" s="10"/>
    </row>
    <row r="286" spans="2:44"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 t="s">
        <v>2730</v>
      </c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  <c r="AA286" s="10" t="s">
        <v>3377</v>
      </c>
      <c r="AB286" s="10"/>
      <c r="AC286" s="10"/>
      <c r="AD286" s="10"/>
      <c r="AE286" s="10"/>
      <c r="AF286" s="10" t="s">
        <v>9076</v>
      </c>
      <c r="AG286" s="10"/>
      <c r="AH286" s="10"/>
      <c r="AI286" s="10"/>
      <c r="AJ286" s="10" t="s">
        <v>3824</v>
      </c>
      <c r="AK286" s="10" t="s">
        <v>9077</v>
      </c>
      <c r="AL286" s="10"/>
      <c r="AM286" s="10"/>
      <c r="AN286" s="10"/>
      <c r="AO286" s="10" t="s">
        <v>1382</v>
      </c>
      <c r="AP286" s="10" t="s">
        <v>9078</v>
      </c>
      <c r="AQ286" s="10"/>
      <c r="AR286" s="10"/>
    </row>
    <row r="287" spans="2:44"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 t="s">
        <v>2738</v>
      </c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  <c r="AA287" s="10" t="s">
        <v>3383</v>
      </c>
      <c r="AB287" s="10"/>
      <c r="AC287" s="10"/>
      <c r="AD287" s="10"/>
      <c r="AE287" s="10"/>
      <c r="AF287" s="10" t="s">
        <v>9079</v>
      </c>
      <c r="AG287" s="10"/>
      <c r="AH287" s="10"/>
      <c r="AI287" s="10"/>
      <c r="AJ287" s="10" t="s">
        <v>3830</v>
      </c>
      <c r="AK287" s="10" t="s">
        <v>9080</v>
      </c>
      <c r="AL287" s="10"/>
      <c r="AM287" s="10"/>
      <c r="AN287" s="10"/>
      <c r="AO287" s="10" t="s">
        <v>9081</v>
      </c>
      <c r="AP287" s="10" t="s">
        <v>9082</v>
      </c>
      <c r="AQ287" s="10"/>
      <c r="AR287" s="10"/>
    </row>
    <row r="288" spans="2:44"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 t="s">
        <v>2746</v>
      </c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  <c r="AA288" s="10" t="s">
        <v>3389</v>
      </c>
      <c r="AB288" s="10"/>
      <c r="AC288" s="10"/>
      <c r="AD288" s="10"/>
      <c r="AE288" s="10"/>
      <c r="AF288" s="10" t="s">
        <v>9083</v>
      </c>
      <c r="AG288" s="10"/>
      <c r="AH288" s="10"/>
      <c r="AI288" s="10"/>
      <c r="AJ288" s="10" t="s">
        <v>3833</v>
      </c>
      <c r="AK288" s="10" t="s">
        <v>2080</v>
      </c>
      <c r="AL288" s="10"/>
      <c r="AM288" s="10"/>
      <c r="AN288" s="10"/>
      <c r="AO288" s="10" t="s">
        <v>9084</v>
      </c>
      <c r="AP288" s="10" t="s">
        <v>9085</v>
      </c>
      <c r="AQ288" s="10"/>
      <c r="AR288" s="10"/>
    </row>
    <row r="289" spans="2:44"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 t="s">
        <v>9086</v>
      </c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 t="s">
        <v>3395</v>
      </c>
      <c r="AB289" s="10"/>
      <c r="AC289" s="10"/>
      <c r="AD289" s="10"/>
      <c r="AE289" s="10"/>
      <c r="AF289" s="10" t="s">
        <v>9087</v>
      </c>
      <c r="AG289" s="10"/>
      <c r="AH289" s="10"/>
      <c r="AI289" s="10"/>
      <c r="AJ289" s="10" t="s">
        <v>3836</v>
      </c>
      <c r="AK289" s="10" t="s">
        <v>9088</v>
      </c>
      <c r="AL289" s="10"/>
      <c r="AM289" s="10"/>
      <c r="AN289" s="10"/>
      <c r="AO289" s="10" t="s">
        <v>9089</v>
      </c>
      <c r="AP289" s="10" t="s">
        <v>1001</v>
      </c>
      <c r="AQ289" s="10"/>
      <c r="AR289" s="10"/>
    </row>
    <row r="290" spans="2:44"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 t="s">
        <v>2753</v>
      </c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 t="s">
        <v>3400</v>
      </c>
      <c r="AB290" s="10"/>
      <c r="AC290" s="10"/>
      <c r="AD290" s="10"/>
      <c r="AE290" s="10"/>
      <c r="AF290" s="10" t="s">
        <v>9090</v>
      </c>
      <c r="AG290" s="10"/>
      <c r="AH290" s="10"/>
      <c r="AI290" s="10"/>
      <c r="AJ290" s="10" t="s">
        <v>3839</v>
      </c>
      <c r="AK290" s="10" t="s">
        <v>9091</v>
      </c>
      <c r="AL290" s="10"/>
      <c r="AM290" s="10"/>
      <c r="AN290" s="10"/>
      <c r="AO290" s="10" t="s">
        <v>9092</v>
      </c>
      <c r="AP290" s="10" t="s">
        <v>9093</v>
      </c>
      <c r="AQ290" s="10"/>
      <c r="AR290" s="10"/>
    </row>
    <row r="291" spans="2:44"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 t="s">
        <v>9094</v>
      </c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 t="s">
        <v>3405</v>
      </c>
      <c r="AB291" s="10"/>
      <c r="AC291" s="10"/>
      <c r="AD291" s="10"/>
      <c r="AE291" s="10"/>
      <c r="AF291" s="10" t="s">
        <v>9095</v>
      </c>
      <c r="AG291" s="10"/>
      <c r="AH291" s="10"/>
      <c r="AI291" s="10"/>
      <c r="AJ291" s="10" t="s">
        <v>3842</v>
      </c>
      <c r="AK291" s="10" t="s">
        <v>9096</v>
      </c>
      <c r="AL291" s="10"/>
      <c r="AM291" s="10"/>
      <c r="AN291" s="10"/>
      <c r="AO291" s="10" t="s">
        <v>9097</v>
      </c>
      <c r="AP291" s="10" t="s">
        <v>9098</v>
      </c>
      <c r="AQ291" s="10"/>
      <c r="AR291" s="10"/>
    </row>
    <row r="292" spans="2:44"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 t="s">
        <v>2761</v>
      </c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 t="s">
        <v>3410</v>
      </c>
      <c r="AB292" s="10"/>
      <c r="AC292" s="10"/>
      <c r="AD292" s="10"/>
      <c r="AE292" s="10"/>
      <c r="AF292" s="10" t="s">
        <v>9099</v>
      </c>
      <c r="AG292" s="10"/>
      <c r="AH292" s="10"/>
      <c r="AI292" s="10"/>
      <c r="AJ292" s="10" t="s">
        <v>3848</v>
      </c>
      <c r="AK292" s="10" t="s">
        <v>2091</v>
      </c>
      <c r="AL292" s="10"/>
      <c r="AM292" s="10"/>
      <c r="AN292" s="10"/>
      <c r="AO292" s="10" t="s">
        <v>9100</v>
      </c>
      <c r="AP292" s="10" t="s">
        <v>9101</v>
      </c>
      <c r="AQ292" s="10"/>
      <c r="AR292" s="10"/>
    </row>
    <row r="293" spans="2:44"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 t="s">
        <v>2769</v>
      </c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 t="s">
        <v>3416</v>
      </c>
      <c r="AB293" s="10"/>
      <c r="AC293" s="10"/>
      <c r="AD293" s="10"/>
      <c r="AE293" s="10"/>
      <c r="AF293" s="10" t="s">
        <v>9102</v>
      </c>
      <c r="AG293" s="10"/>
      <c r="AH293" s="10"/>
      <c r="AI293" s="10"/>
      <c r="AJ293" s="10" t="s">
        <v>3851</v>
      </c>
      <c r="AK293" s="10" t="s">
        <v>2102</v>
      </c>
      <c r="AL293" s="10"/>
      <c r="AM293" s="10"/>
      <c r="AN293" s="10"/>
      <c r="AO293" s="10" t="s">
        <v>9103</v>
      </c>
      <c r="AP293" s="10" t="s">
        <v>9104</v>
      </c>
      <c r="AQ293" s="10"/>
      <c r="AR293" s="10"/>
    </row>
    <row r="294" spans="2:44"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 t="s">
        <v>2776</v>
      </c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 t="s">
        <v>3422</v>
      </c>
      <c r="AB294" s="10"/>
      <c r="AC294" s="10"/>
      <c r="AD294" s="10"/>
      <c r="AE294" s="10"/>
      <c r="AF294" s="10" t="s">
        <v>9105</v>
      </c>
      <c r="AG294" s="10"/>
      <c r="AH294" s="10"/>
      <c r="AI294" s="10"/>
      <c r="AJ294" s="10" t="s">
        <v>3854</v>
      </c>
      <c r="AK294" s="10" t="s">
        <v>2113</v>
      </c>
      <c r="AL294" s="10"/>
      <c r="AM294" s="10"/>
      <c r="AN294" s="10"/>
      <c r="AO294" s="10" t="s">
        <v>9106</v>
      </c>
      <c r="AP294" s="10" t="s">
        <v>9107</v>
      </c>
      <c r="AQ294" s="10"/>
      <c r="AR294" s="10"/>
    </row>
    <row r="295" spans="2:44"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 t="s">
        <v>2784</v>
      </c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 t="s">
        <v>3428</v>
      </c>
      <c r="AB295" s="10"/>
      <c r="AC295" s="10"/>
      <c r="AD295" s="10"/>
      <c r="AE295" s="10"/>
      <c r="AF295" s="10" t="s">
        <v>9108</v>
      </c>
      <c r="AG295" s="10"/>
      <c r="AH295" s="10"/>
      <c r="AI295" s="10"/>
      <c r="AJ295" s="10" t="s">
        <v>3857</v>
      </c>
      <c r="AK295" s="10" t="s">
        <v>9109</v>
      </c>
      <c r="AL295" s="10"/>
      <c r="AM295" s="10"/>
      <c r="AN295" s="10"/>
      <c r="AO295" s="10" t="s">
        <v>9110</v>
      </c>
      <c r="AP295" s="10" t="s">
        <v>9111</v>
      </c>
      <c r="AQ295" s="10"/>
      <c r="AR295" s="10"/>
    </row>
    <row r="296" spans="2:44"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 t="s">
        <v>2792</v>
      </c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 t="s">
        <v>3434</v>
      </c>
      <c r="AB296" s="10"/>
      <c r="AC296" s="10"/>
      <c r="AD296" s="10"/>
      <c r="AE296" s="10"/>
      <c r="AF296" s="10" t="s">
        <v>9112</v>
      </c>
      <c r="AG296" s="10"/>
      <c r="AH296" s="10"/>
      <c r="AI296" s="10"/>
      <c r="AJ296" s="10" t="s">
        <v>3863</v>
      </c>
      <c r="AK296" s="10" t="s">
        <v>9113</v>
      </c>
      <c r="AL296" s="10"/>
      <c r="AM296" s="10"/>
      <c r="AN296" s="10"/>
      <c r="AO296" s="10" t="s">
        <v>318</v>
      </c>
      <c r="AP296" s="10" t="s">
        <v>9114</v>
      </c>
      <c r="AQ296" s="10"/>
      <c r="AR296" s="10"/>
    </row>
    <row r="297" spans="2:44"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 t="s">
        <v>2799</v>
      </c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 t="s">
        <v>3440</v>
      </c>
      <c r="AB297" s="10"/>
      <c r="AC297" s="10"/>
      <c r="AD297" s="10"/>
      <c r="AE297" s="10"/>
      <c r="AF297" s="10" t="s">
        <v>9115</v>
      </c>
      <c r="AG297" s="10"/>
      <c r="AH297" s="10"/>
      <c r="AI297" s="10"/>
      <c r="AJ297" s="10" t="s">
        <v>3866</v>
      </c>
      <c r="AK297" s="10" t="s">
        <v>9116</v>
      </c>
      <c r="AL297" s="10"/>
      <c r="AM297" s="10"/>
      <c r="AN297" s="10"/>
      <c r="AO297" s="10" t="s">
        <v>9117</v>
      </c>
      <c r="AP297" s="10" t="s">
        <v>9118</v>
      </c>
      <c r="AQ297" s="10"/>
      <c r="AR297" s="10"/>
    </row>
    <row r="298" spans="2:44"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 t="s">
        <v>9119</v>
      </c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 t="s">
        <v>3446</v>
      </c>
      <c r="AB298" s="10"/>
      <c r="AC298" s="10"/>
      <c r="AD298" s="10"/>
      <c r="AE298" s="10"/>
      <c r="AF298" s="10" t="s">
        <v>9120</v>
      </c>
      <c r="AG298" s="10"/>
      <c r="AH298" s="10"/>
      <c r="AI298" s="10"/>
      <c r="AJ298" s="10" t="s">
        <v>3869</v>
      </c>
      <c r="AK298" s="10" t="s">
        <v>9121</v>
      </c>
      <c r="AL298" s="10"/>
      <c r="AM298" s="10"/>
      <c r="AN298" s="10"/>
      <c r="AO298" s="10" t="s">
        <v>323</v>
      </c>
      <c r="AP298" s="10" t="s">
        <v>9122</v>
      </c>
      <c r="AQ298" s="10"/>
      <c r="AR298" s="10"/>
    </row>
    <row r="299" spans="2:44"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 t="s">
        <v>9123</v>
      </c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 t="s">
        <v>3451</v>
      </c>
      <c r="AB299" s="10"/>
      <c r="AC299" s="10"/>
      <c r="AD299" s="10"/>
      <c r="AE299" s="10"/>
      <c r="AF299" s="10" t="s">
        <v>9124</v>
      </c>
      <c r="AG299" s="10"/>
      <c r="AH299" s="10"/>
      <c r="AI299" s="10"/>
      <c r="AJ299" s="10" t="s">
        <v>3872</v>
      </c>
      <c r="AK299" s="10" t="s">
        <v>2124</v>
      </c>
      <c r="AL299" s="10"/>
      <c r="AM299" s="10"/>
      <c r="AN299" s="10"/>
      <c r="AO299" s="10" t="s">
        <v>9125</v>
      </c>
      <c r="AP299" s="10" t="s">
        <v>9126</v>
      </c>
      <c r="AQ299" s="10"/>
      <c r="AR299" s="10"/>
    </row>
    <row r="300" spans="2:44"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 t="s">
        <v>2807</v>
      </c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 t="s">
        <v>3457</v>
      </c>
      <c r="AB300" s="10"/>
      <c r="AC300" s="10"/>
      <c r="AD300" s="10"/>
      <c r="AE300" s="10"/>
      <c r="AF300" s="10" t="s">
        <v>9127</v>
      </c>
      <c r="AG300" s="10"/>
      <c r="AH300" s="10"/>
      <c r="AI300" s="10"/>
      <c r="AJ300" s="10" t="s">
        <v>3875</v>
      </c>
      <c r="AK300" s="10" t="s">
        <v>9128</v>
      </c>
      <c r="AL300" s="10"/>
      <c r="AM300" s="10"/>
      <c r="AN300" s="10"/>
      <c r="AO300" s="10" t="s">
        <v>9129</v>
      </c>
      <c r="AP300" s="10" t="s">
        <v>9130</v>
      </c>
      <c r="AQ300" s="10"/>
      <c r="AR300" s="10"/>
    </row>
    <row r="301" spans="2:44"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 t="s">
        <v>2815</v>
      </c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 t="s">
        <v>3463</v>
      </c>
      <c r="AB301" s="10"/>
      <c r="AC301" s="10"/>
      <c r="AD301" s="10"/>
      <c r="AE301" s="10"/>
      <c r="AF301" s="10" t="s">
        <v>9131</v>
      </c>
      <c r="AG301" s="10"/>
      <c r="AH301" s="10"/>
      <c r="AI301" s="10"/>
      <c r="AJ301" s="10" t="s">
        <v>3881</v>
      </c>
      <c r="AK301" s="10" t="s">
        <v>9132</v>
      </c>
      <c r="AL301" s="10"/>
      <c r="AM301" s="10"/>
      <c r="AN301" s="10"/>
      <c r="AO301" s="10" t="s">
        <v>9133</v>
      </c>
      <c r="AP301" s="10" t="s">
        <v>9134</v>
      </c>
      <c r="AQ301" s="10"/>
      <c r="AR301" s="10"/>
    </row>
    <row r="302" spans="2:44"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 t="s">
        <v>2823</v>
      </c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 t="s">
        <v>3469</v>
      </c>
      <c r="AB302" s="10"/>
      <c r="AC302" s="10"/>
      <c r="AD302" s="10"/>
      <c r="AE302" s="10"/>
      <c r="AF302" s="10" t="s">
        <v>9135</v>
      </c>
      <c r="AG302" s="10"/>
      <c r="AH302" s="10"/>
      <c r="AI302" s="10"/>
      <c r="AJ302" s="10" t="s">
        <v>3884</v>
      </c>
      <c r="AK302" s="10" t="s">
        <v>2135</v>
      </c>
      <c r="AL302" s="10"/>
      <c r="AM302" s="10"/>
      <c r="AN302" s="10"/>
      <c r="AO302" s="10" t="s">
        <v>9136</v>
      </c>
      <c r="AP302" s="10" t="s">
        <v>9137</v>
      </c>
      <c r="AQ302" s="10"/>
      <c r="AR302" s="10"/>
    </row>
    <row r="303" spans="2:44"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 t="s">
        <v>2831</v>
      </c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 t="s">
        <v>3475</v>
      </c>
      <c r="AB303" s="10"/>
      <c r="AC303" s="10"/>
      <c r="AD303" s="10"/>
      <c r="AE303" s="10"/>
      <c r="AF303" s="10" t="s">
        <v>9138</v>
      </c>
      <c r="AG303" s="10"/>
      <c r="AH303" s="10"/>
      <c r="AI303" s="10"/>
      <c r="AJ303" s="10" t="s">
        <v>3887</v>
      </c>
      <c r="AK303" s="10" t="s">
        <v>9139</v>
      </c>
      <c r="AL303" s="10"/>
      <c r="AM303" s="10"/>
      <c r="AN303" s="10"/>
      <c r="AO303" s="10" t="s">
        <v>9140</v>
      </c>
      <c r="AP303" s="10" t="s">
        <v>1019</v>
      </c>
      <c r="AQ303" s="10"/>
      <c r="AR303" s="10"/>
    </row>
    <row r="304" spans="2:44"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 t="s">
        <v>9141</v>
      </c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 t="s">
        <v>3481</v>
      </c>
      <c r="AB304" s="10"/>
      <c r="AC304" s="10"/>
      <c r="AD304" s="10"/>
      <c r="AE304" s="10"/>
      <c r="AF304" s="10" t="s">
        <v>9142</v>
      </c>
      <c r="AG304" s="10"/>
      <c r="AH304" s="10"/>
      <c r="AI304" s="10"/>
      <c r="AJ304" s="10" t="s">
        <v>3890</v>
      </c>
      <c r="AK304" s="10" t="s">
        <v>2146</v>
      </c>
      <c r="AL304" s="10"/>
      <c r="AM304" s="10"/>
      <c r="AN304" s="10"/>
      <c r="AO304" s="10" t="s">
        <v>9143</v>
      </c>
      <c r="AP304" s="10" t="s">
        <v>9144</v>
      </c>
      <c r="AQ304" s="10"/>
      <c r="AR304" s="10"/>
    </row>
    <row r="305" spans="2:44"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 t="s">
        <v>2838</v>
      </c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 t="s">
        <v>3487</v>
      </c>
      <c r="AB305" s="10"/>
      <c r="AC305" s="10"/>
      <c r="AD305" s="10"/>
      <c r="AE305" s="10"/>
      <c r="AF305" s="10" t="s">
        <v>9145</v>
      </c>
      <c r="AG305" s="10"/>
      <c r="AH305" s="10"/>
      <c r="AI305" s="10"/>
      <c r="AJ305" s="10" t="s">
        <v>3896</v>
      </c>
      <c r="AK305" s="10" t="s">
        <v>9146</v>
      </c>
      <c r="AL305" s="10"/>
      <c r="AM305" s="10"/>
      <c r="AN305" s="10"/>
      <c r="AO305" s="10" t="s">
        <v>9147</v>
      </c>
      <c r="AP305" s="10" t="s">
        <v>9148</v>
      </c>
      <c r="AQ305" s="10"/>
      <c r="AR305" s="10"/>
    </row>
    <row r="306" spans="2:44"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 t="s">
        <v>2846</v>
      </c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 t="s">
        <v>3493</v>
      </c>
      <c r="AB306" s="10"/>
      <c r="AC306" s="10"/>
      <c r="AD306" s="10"/>
      <c r="AE306" s="10"/>
      <c r="AF306" s="10" t="s">
        <v>9149</v>
      </c>
      <c r="AG306" s="10"/>
      <c r="AH306" s="10"/>
      <c r="AI306" s="10"/>
      <c r="AJ306" s="10" t="s">
        <v>3899</v>
      </c>
      <c r="AK306" s="10" t="s">
        <v>9150</v>
      </c>
      <c r="AL306" s="10"/>
      <c r="AM306" s="10"/>
      <c r="AN306" s="10"/>
      <c r="AO306" s="10" t="s">
        <v>328</v>
      </c>
      <c r="AP306" s="10" t="s">
        <v>9151</v>
      </c>
      <c r="AQ306" s="10"/>
      <c r="AR306" s="10"/>
    </row>
    <row r="307" spans="2:44"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 t="s">
        <v>2854</v>
      </c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 t="s">
        <v>3499</v>
      </c>
      <c r="AB307" s="10"/>
      <c r="AC307" s="10"/>
      <c r="AD307" s="10"/>
      <c r="AE307" s="10"/>
      <c r="AF307" s="10" t="s">
        <v>9152</v>
      </c>
      <c r="AG307" s="10"/>
      <c r="AH307" s="10"/>
      <c r="AI307" s="10"/>
      <c r="AJ307" s="10" t="s">
        <v>3902</v>
      </c>
      <c r="AK307" s="10" t="s">
        <v>2157</v>
      </c>
      <c r="AL307" s="10"/>
      <c r="AM307" s="10"/>
      <c r="AN307" s="10"/>
      <c r="AO307" s="10" t="s">
        <v>9153</v>
      </c>
      <c r="AP307" s="10" t="s">
        <v>9154</v>
      </c>
      <c r="AQ307" s="10"/>
      <c r="AR307" s="10"/>
    </row>
    <row r="308" spans="2:44"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 t="s">
        <v>2861</v>
      </c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 t="s">
        <v>3504</v>
      </c>
      <c r="AB308" s="10"/>
      <c r="AC308" s="10"/>
      <c r="AD308" s="10"/>
      <c r="AE308" s="10"/>
      <c r="AF308" s="10" t="s">
        <v>9155</v>
      </c>
      <c r="AG308" s="10"/>
      <c r="AH308" s="10"/>
      <c r="AI308" s="10"/>
      <c r="AJ308" s="10" t="s">
        <v>3908</v>
      </c>
      <c r="AK308" s="10" t="s">
        <v>9156</v>
      </c>
      <c r="AL308" s="10"/>
      <c r="AM308" s="10"/>
      <c r="AN308" s="10"/>
      <c r="AO308" s="10" t="s">
        <v>9157</v>
      </c>
      <c r="AP308" s="10" t="s">
        <v>1037</v>
      </c>
      <c r="AQ308" s="10"/>
      <c r="AR308" s="10"/>
    </row>
    <row r="309" spans="2:44"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 t="s">
        <v>2868</v>
      </c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 t="s">
        <v>3510</v>
      </c>
      <c r="AB309" s="10"/>
      <c r="AC309" s="10"/>
      <c r="AD309" s="10"/>
      <c r="AE309" s="10"/>
      <c r="AF309" s="10" t="s">
        <v>9158</v>
      </c>
      <c r="AG309" s="10"/>
      <c r="AH309" s="10"/>
      <c r="AI309" s="10"/>
      <c r="AJ309" s="10" t="s">
        <v>3911</v>
      </c>
      <c r="AK309" s="10" t="s">
        <v>9159</v>
      </c>
      <c r="AL309" s="10"/>
      <c r="AM309" s="10"/>
      <c r="AN309" s="10"/>
      <c r="AO309" s="10" t="s">
        <v>9160</v>
      </c>
      <c r="AP309" s="10" t="s">
        <v>9161</v>
      </c>
      <c r="AQ309" s="10"/>
      <c r="AR309" s="10"/>
    </row>
    <row r="310" spans="2:44"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 t="s">
        <v>2875</v>
      </c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 t="s">
        <v>3516</v>
      </c>
      <c r="AB310" s="10"/>
      <c r="AC310" s="10"/>
      <c r="AD310" s="10"/>
      <c r="AE310" s="10"/>
      <c r="AF310" s="10" t="s">
        <v>9162</v>
      </c>
      <c r="AG310" s="10"/>
      <c r="AH310" s="10"/>
      <c r="AI310" s="10"/>
      <c r="AJ310" s="10" t="s">
        <v>3914</v>
      </c>
      <c r="AK310" s="10" t="s">
        <v>2168</v>
      </c>
      <c r="AL310" s="10"/>
      <c r="AM310" s="10"/>
      <c r="AN310" s="10"/>
      <c r="AO310" s="10" t="s">
        <v>9163</v>
      </c>
      <c r="AP310" s="10" t="s">
        <v>9164</v>
      </c>
      <c r="AQ310" s="10"/>
      <c r="AR310" s="10"/>
    </row>
    <row r="311" spans="2:44"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 t="s">
        <v>2882</v>
      </c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 t="s">
        <v>3522</v>
      </c>
      <c r="AB311" s="10"/>
      <c r="AC311" s="10"/>
      <c r="AD311" s="10"/>
      <c r="AE311" s="10"/>
      <c r="AF311" s="10" t="s">
        <v>9165</v>
      </c>
      <c r="AG311" s="10"/>
      <c r="AH311" s="10"/>
      <c r="AI311" s="10"/>
      <c r="AJ311" s="10" t="s">
        <v>3917</v>
      </c>
      <c r="AK311" s="10" t="s">
        <v>2179</v>
      </c>
      <c r="AL311" s="10"/>
      <c r="AM311" s="10"/>
      <c r="AN311" s="10"/>
      <c r="AO311" s="10" t="s">
        <v>9166</v>
      </c>
      <c r="AP311" s="10" t="s">
        <v>9167</v>
      </c>
      <c r="AQ311" s="10"/>
      <c r="AR311" s="10"/>
    </row>
    <row r="312" spans="2:44"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 t="s">
        <v>2889</v>
      </c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 t="s">
        <v>3528</v>
      </c>
      <c r="AB312" s="10"/>
      <c r="AC312" s="10"/>
      <c r="AD312" s="10"/>
      <c r="AE312" s="10"/>
      <c r="AF312" s="10" t="s">
        <v>9168</v>
      </c>
      <c r="AG312" s="10"/>
      <c r="AH312" s="10"/>
      <c r="AI312" s="10"/>
      <c r="AJ312" s="10" t="s">
        <v>3923</v>
      </c>
      <c r="AK312" s="10" t="s">
        <v>9169</v>
      </c>
      <c r="AL312" s="10"/>
      <c r="AM312" s="10"/>
      <c r="AN312" s="10"/>
      <c r="AO312" s="10" t="s">
        <v>9170</v>
      </c>
      <c r="AP312" s="10" t="s">
        <v>9171</v>
      </c>
      <c r="AQ312" s="10"/>
      <c r="AR312" s="10"/>
    </row>
    <row r="313" spans="2:44"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 t="s">
        <v>2896</v>
      </c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 t="s">
        <v>3534</v>
      </c>
      <c r="AB313" s="10"/>
      <c r="AC313" s="10"/>
      <c r="AD313" s="10"/>
      <c r="AE313" s="10"/>
      <c r="AF313" s="10" t="s">
        <v>9172</v>
      </c>
      <c r="AG313" s="10"/>
      <c r="AH313" s="10"/>
      <c r="AI313" s="10"/>
      <c r="AJ313" s="10" t="s">
        <v>3926</v>
      </c>
      <c r="AK313" s="10" t="s">
        <v>9173</v>
      </c>
      <c r="AL313" s="10"/>
      <c r="AM313" s="10"/>
      <c r="AN313" s="10"/>
      <c r="AO313" s="10" t="s">
        <v>9174</v>
      </c>
      <c r="AP313" s="10" t="s">
        <v>9175</v>
      </c>
      <c r="AQ313" s="10"/>
      <c r="AR313" s="10"/>
    </row>
    <row r="314" spans="2:44"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 t="s">
        <v>2902</v>
      </c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 t="s">
        <v>3540</v>
      </c>
      <c r="AB314" s="10"/>
      <c r="AC314" s="10"/>
      <c r="AD314" s="10"/>
      <c r="AE314" s="10"/>
      <c r="AF314" s="10" t="s">
        <v>9176</v>
      </c>
      <c r="AG314" s="10"/>
      <c r="AH314" s="10"/>
      <c r="AI314" s="10"/>
      <c r="AJ314" s="10" t="s">
        <v>3929</v>
      </c>
      <c r="AK314" s="10" t="s">
        <v>2190</v>
      </c>
      <c r="AL314" s="10"/>
      <c r="AM314" s="10"/>
      <c r="AN314" s="10"/>
      <c r="AO314" s="10" t="s">
        <v>9177</v>
      </c>
      <c r="AP314" s="10" t="s">
        <v>9178</v>
      </c>
      <c r="AQ314" s="10"/>
      <c r="AR314" s="10"/>
    </row>
    <row r="315" spans="2:44"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 t="s">
        <v>2909</v>
      </c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 t="s">
        <v>3546</v>
      </c>
      <c r="AB315" s="10"/>
      <c r="AC315" s="10"/>
      <c r="AD315" s="10"/>
      <c r="AE315" s="10"/>
      <c r="AF315" s="10" t="s">
        <v>9179</v>
      </c>
      <c r="AG315" s="10"/>
      <c r="AH315" s="10"/>
      <c r="AI315" s="10"/>
      <c r="AJ315" s="10" t="s">
        <v>3935</v>
      </c>
      <c r="AK315" s="10" t="s">
        <v>9180</v>
      </c>
      <c r="AL315" s="10"/>
      <c r="AM315" s="10"/>
      <c r="AN315" s="10"/>
      <c r="AO315" s="10" t="s">
        <v>1399</v>
      </c>
      <c r="AP315" s="10" t="s">
        <v>9181</v>
      </c>
      <c r="AQ315" s="10"/>
      <c r="AR315" s="10"/>
    </row>
    <row r="316" spans="2:44"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 t="s">
        <v>2916</v>
      </c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 t="s">
        <v>3551</v>
      </c>
      <c r="AB316" s="10"/>
      <c r="AC316" s="10"/>
      <c r="AD316" s="10"/>
      <c r="AE316" s="10"/>
      <c r="AF316" s="10" t="s">
        <v>9182</v>
      </c>
      <c r="AG316" s="10"/>
      <c r="AH316" s="10"/>
      <c r="AI316" s="10"/>
      <c r="AJ316" s="10" t="s">
        <v>3938</v>
      </c>
      <c r="AK316" s="10" t="s">
        <v>2201</v>
      </c>
      <c r="AL316" s="10"/>
      <c r="AM316" s="10"/>
      <c r="AN316" s="10"/>
      <c r="AO316" s="10" t="s">
        <v>9183</v>
      </c>
      <c r="AP316" s="10" t="s">
        <v>9184</v>
      </c>
      <c r="AQ316" s="10"/>
      <c r="AR316" s="10"/>
    </row>
    <row r="317" spans="2:44"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 t="s">
        <v>9185</v>
      </c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 t="s">
        <v>3556</v>
      </c>
      <c r="AB317" s="10"/>
      <c r="AC317" s="10"/>
      <c r="AD317" s="10"/>
      <c r="AE317" s="10"/>
      <c r="AF317" s="10" t="s">
        <v>9186</v>
      </c>
      <c r="AG317" s="10"/>
      <c r="AH317" s="10"/>
      <c r="AI317" s="10"/>
      <c r="AJ317" s="10" t="s">
        <v>3941</v>
      </c>
      <c r="AK317" s="10" t="s">
        <v>2211</v>
      </c>
      <c r="AL317" s="10"/>
      <c r="AM317" s="10"/>
      <c r="AN317" s="10"/>
      <c r="AO317" s="10" t="s">
        <v>9187</v>
      </c>
      <c r="AP317" s="10" t="s">
        <v>9188</v>
      </c>
      <c r="AQ317" s="10"/>
      <c r="AR317" s="10"/>
    </row>
    <row r="318" spans="2:44"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 t="s">
        <v>3561</v>
      </c>
      <c r="AB318" s="10"/>
      <c r="AC318" s="10"/>
      <c r="AD318" s="10"/>
      <c r="AE318" s="10"/>
      <c r="AF318" s="10" t="s">
        <v>9189</v>
      </c>
      <c r="AG318" s="10"/>
      <c r="AH318" s="10"/>
      <c r="AI318" s="10"/>
      <c r="AJ318" s="10" t="s">
        <v>3944</v>
      </c>
      <c r="AK318" s="10" t="s">
        <v>9190</v>
      </c>
      <c r="AL318" s="10"/>
      <c r="AM318" s="10"/>
      <c r="AN318" s="10"/>
      <c r="AO318" s="10" t="s">
        <v>9191</v>
      </c>
      <c r="AP318" s="10" t="s">
        <v>1054</v>
      </c>
      <c r="AQ318" s="10"/>
      <c r="AR318" s="10"/>
    </row>
    <row r="319" spans="2:44"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 t="s">
        <v>3567</v>
      </c>
      <c r="AB319" s="10"/>
      <c r="AC319" s="10"/>
      <c r="AD319" s="10"/>
      <c r="AE319" s="10"/>
      <c r="AF319" s="10" t="s">
        <v>9192</v>
      </c>
      <c r="AG319" s="10"/>
      <c r="AH319" s="10"/>
      <c r="AI319" s="10"/>
      <c r="AJ319" s="10" t="s">
        <v>3947</v>
      </c>
      <c r="AK319" s="10" t="s">
        <v>2221</v>
      </c>
      <c r="AL319" s="10"/>
      <c r="AM319" s="10"/>
      <c r="AN319" s="10"/>
      <c r="AO319" s="10" t="s">
        <v>9193</v>
      </c>
      <c r="AP319" s="10" t="s">
        <v>1072</v>
      </c>
      <c r="AQ319" s="10"/>
      <c r="AR319" s="10"/>
    </row>
    <row r="320" spans="2:44"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 t="s">
        <v>3573</v>
      </c>
      <c r="AB320" s="10"/>
      <c r="AC320" s="10"/>
      <c r="AD320" s="10"/>
      <c r="AE320" s="10"/>
      <c r="AF320" s="10" t="s">
        <v>9194</v>
      </c>
      <c r="AG320" s="10"/>
      <c r="AH320" s="10"/>
      <c r="AI320" s="10"/>
      <c r="AJ320" s="10" t="s">
        <v>3953</v>
      </c>
      <c r="AK320" s="10" t="s">
        <v>9195</v>
      </c>
      <c r="AL320" s="10"/>
      <c r="AM320" s="10"/>
      <c r="AN320" s="10"/>
      <c r="AO320" s="10" t="s">
        <v>9196</v>
      </c>
      <c r="AP320" s="10" t="s">
        <v>9197</v>
      </c>
      <c r="AQ320" s="10"/>
      <c r="AR320" s="10"/>
    </row>
    <row r="321" spans="2:44"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 t="s">
        <v>3579</v>
      </c>
      <c r="AB321" s="10"/>
      <c r="AC321" s="10"/>
      <c r="AD321" s="10"/>
      <c r="AE321" s="10"/>
      <c r="AF321" s="10" t="s">
        <v>9198</v>
      </c>
      <c r="AG321" s="10"/>
      <c r="AH321" s="10"/>
      <c r="AI321" s="10"/>
      <c r="AJ321" s="10" t="s">
        <v>3956</v>
      </c>
      <c r="AK321" s="10" t="s">
        <v>2230</v>
      </c>
      <c r="AL321" s="10"/>
      <c r="AM321" s="10"/>
      <c r="AN321" s="10"/>
      <c r="AO321" s="10" t="s">
        <v>1416</v>
      </c>
      <c r="AP321" s="10" t="s">
        <v>9199</v>
      </c>
      <c r="AQ321" s="10"/>
      <c r="AR321" s="10"/>
    </row>
    <row r="322" spans="2:44"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 t="s">
        <v>3585</v>
      </c>
      <c r="AB322" s="10"/>
      <c r="AC322" s="10"/>
      <c r="AD322" s="10"/>
      <c r="AE322" s="10"/>
      <c r="AF322" s="10" t="s">
        <v>9200</v>
      </c>
      <c r="AG322" s="10"/>
      <c r="AH322" s="10"/>
      <c r="AI322" s="10"/>
      <c r="AJ322" s="10" t="s">
        <v>3962</v>
      </c>
      <c r="AK322" s="10" t="s">
        <v>9201</v>
      </c>
      <c r="AL322" s="10"/>
      <c r="AM322" s="10"/>
      <c r="AN322" s="10"/>
      <c r="AO322" s="10" t="s">
        <v>333</v>
      </c>
      <c r="AP322" s="10" t="s">
        <v>9202</v>
      </c>
      <c r="AQ322" s="10"/>
      <c r="AR322" s="10"/>
    </row>
    <row r="323" spans="2:44"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 t="s">
        <v>3591</v>
      </c>
      <c r="AB323" s="10"/>
      <c r="AC323" s="10"/>
      <c r="AD323" s="10"/>
      <c r="AE323" s="10"/>
      <c r="AF323" s="10" t="s">
        <v>9203</v>
      </c>
      <c r="AG323" s="10"/>
      <c r="AH323" s="10"/>
      <c r="AI323" s="10"/>
      <c r="AJ323" s="10" t="s">
        <v>3968</v>
      </c>
      <c r="AK323" s="10" t="s">
        <v>9204</v>
      </c>
      <c r="AL323" s="10"/>
      <c r="AM323" s="10"/>
      <c r="AN323" s="10"/>
      <c r="AO323" s="10" t="s">
        <v>9205</v>
      </c>
      <c r="AP323" s="10" t="s">
        <v>9206</v>
      </c>
      <c r="AQ323" s="10"/>
      <c r="AR323" s="10"/>
    </row>
    <row r="324" spans="2:44"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 t="s">
        <v>3597</v>
      </c>
      <c r="AB324" s="10"/>
      <c r="AC324" s="10"/>
      <c r="AD324" s="10"/>
      <c r="AE324" s="10"/>
      <c r="AF324" s="10" t="s">
        <v>9207</v>
      </c>
      <c r="AG324" s="10"/>
      <c r="AH324" s="10"/>
      <c r="AI324" s="10"/>
      <c r="AJ324" s="10" t="s">
        <v>3971</v>
      </c>
      <c r="AK324" s="10" t="s">
        <v>9208</v>
      </c>
      <c r="AL324" s="10"/>
      <c r="AM324" s="10"/>
      <c r="AN324" s="10"/>
      <c r="AO324" s="10" t="s">
        <v>9209</v>
      </c>
      <c r="AP324" s="10" t="s">
        <v>9210</v>
      </c>
      <c r="AQ324" s="10"/>
      <c r="AR324" s="10"/>
    </row>
    <row r="325" spans="2:44"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 t="s">
        <v>3603</v>
      </c>
      <c r="AB325" s="10"/>
      <c r="AC325" s="10"/>
      <c r="AD325" s="10"/>
      <c r="AE325" s="10"/>
      <c r="AF325" s="10" t="s">
        <v>9211</v>
      </c>
      <c r="AG325" s="10"/>
      <c r="AH325" s="10"/>
      <c r="AI325" s="10"/>
      <c r="AJ325" s="10" t="s">
        <v>3974</v>
      </c>
      <c r="AK325" s="10" t="s">
        <v>9212</v>
      </c>
      <c r="AL325" s="10"/>
      <c r="AM325" s="10"/>
      <c r="AN325" s="10"/>
      <c r="AO325" s="10" t="s">
        <v>9213</v>
      </c>
      <c r="AP325" s="10" t="s">
        <v>9214</v>
      </c>
      <c r="AQ325" s="10"/>
      <c r="AR325" s="10"/>
    </row>
    <row r="326" spans="2:44"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 t="s">
        <v>3609</v>
      </c>
      <c r="AB326" s="10"/>
      <c r="AC326" s="10"/>
      <c r="AD326" s="10"/>
      <c r="AE326" s="10"/>
      <c r="AF326" s="10" t="s">
        <v>9215</v>
      </c>
      <c r="AG326" s="10"/>
      <c r="AH326" s="10"/>
      <c r="AI326" s="10"/>
      <c r="AJ326" s="10" t="s">
        <v>3977</v>
      </c>
      <c r="AK326" s="10" t="s">
        <v>9216</v>
      </c>
      <c r="AL326" s="10"/>
      <c r="AM326" s="10"/>
      <c r="AN326" s="10"/>
      <c r="AO326" s="10" t="s">
        <v>9217</v>
      </c>
      <c r="AP326" s="10" t="s">
        <v>9218</v>
      </c>
      <c r="AQ326" s="10"/>
      <c r="AR326" s="10"/>
    </row>
    <row r="327" spans="2:44"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 t="s">
        <v>3615</v>
      </c>
      <c r="AB327" s="10"/>
      <c r="AC327" s="10"/>
      <c r="AD327" s="10"/>
      <c r="AE327" s="10"/>
      <c r="AF327" s="10" t="s">
        <v>9219</v>
      </c>
      <c r="AG327" s="10"/>
      <c r="AH327" s="10"/>
      <c r="AI327" s="10"/>
      <c r="AJ327" s="10" t="s">
        <v>3983</v>
      </c>
      <c r="AK327" s="10" t="s">
        <v>2240</v>
      </c>
      <c r="AL327" s="10"/>
      <c r="AM327" s="10"/>
      <c r="AN327" s="10"/>
      <c r="AO327" s="10" t="s">
        <v>9220</v>
      </c>
      <c r="AP327" s="10" t="s">
        <v>9221</v>
      </c>
      <c r="AQ327" s="10"/>
      <c r="AR327" s="10"/>
    </row>
    <row r="328" spans="2:44"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 t="s">
        <v>3621</v>
      </c>
      <c r="AB328" s="10"/>
      <c r="AC328" s="10"/>
      <c r="AD328" s="10"/>
      <c r="AE328" s="10"/>
      <c r="AF328" s="10" t="s">
        <v>9222</v>
      </c>
      <c r="AG328" s="10"/>
      <c r="AH328" s="10"/>
      <c r="AI328" s="10"/>
      <c r="AJ328" s="10" t="s">
        <v>3986</v>
      </c>
      <c r="AK328" s="10" t="s">
        <v>9223</v>
      </c>
      <c r="AL328" s="10"/>
      <c r="AM328" s="10"/>
      <c r="AN328" s="10"/>
      <c r="AO328" s="10" t="s">
        <v>9224</v>
      </c>
      <c r="AP328" s="10" t="s">
        <v>9225</v>
      </c>
      <c r="AQ328" s="10"/>
      <c r="AR328" s="10"/>
    </row>
    <row r="329" spans="2:44"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 t="s">
        <v>3627</v>
      </c>
      <c r="AB329" s="10"/>
      <c r="AC329" s="10"/>
      <c r="AD329" s="10"/>
      <c r="AE329" s="10"/>
      <c r="AF329" s="10" t="s">
        <v>9226</v>
      </c>
      <c r="AG329" s="10"/>
      <c r="AH329" s="10"/>
      <c r="AI329" s="10"/>
      <c r="AJ329" s="10" t="s">
        <v>3992</v>
      </c>
      <c r="AK329" s="10" t="s">
        <v>9227</v>
      </c>
      <c r="AL329" s="10"/>
      <c r="AM329" s="10"/>
      <c r="AN329" s="10"/>
      <c r="AO329" s="10" t="s">
        <v>9228</v>
      </c>
      <c r="AP329" s="10" t="s">
        <v>9229</v>
      </c>
      <c r="AQ329" s="10"/>
      <c r="AR329" s="10"/>
    </row>
    <row r="330" spans="2:44"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 t="s">
        <v>3633</v>
      </c>
      <c r="AB330" s="10"/>
      <c r="AC330" s="10"/>
      <c r="AD330" s="10"/>
      <c r="AE330" s="10"/>
      <c r="AF330" s="10" t="s">
        <v>9230</v>
      </c>
      <c r="AG330" s="10"/>
      <c r="AH330" s="10"/>
      <c r="AI330" s="10"/>
      <c r="AJ330" s="10" t="s">
        <v>130</v>
      </c>
      <c r="AK330" s="10" t="s">
        <v>9231</v>
      </c>
      <c r="AL330" s="10"/>
      <c r="AM330" s="10"/>
      <c r="AN330" s="10"/>
      <c r="AO330" s="10" t="s">
        <v>1433</v>
      </c>
      <c r="AP330" s="10" t="s">
        <v>9232</v>
      </c>
      <c r="AQ330" s="10"/>
      <c r="AR330" s="10"/>
    </row>
    <row r="331" spans="2:44"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 t="s">
        <v>3638</v>
      </c>
      <c r="AB331" s="10"/>
      <c r="AC331" s="10"/>
      <c r="AD331" s="10"/>
      <c r="AE331" s="10"/>
      <c r="AF331" s="10" t="s">
        <v>9233</v>
      </c>
      <c r="AG331" s="10"/>
      <c r="AH331" s="10"/>
      <c r="AI331" s="10"/>
      <c r="AJ331" s="10" t="s">
        <v>4006</v>
      </c>
      <c r="AK331" s="10" t="s">
        <v>9234</v>
      </c>
      <c r="AL331" s="10"/>
      <c r="AM331" s="10"/>
      <c r="AN331" s="10"/>
      <c r="AO331" s="10" t="s">
        <v>9235</v>
      </c>
      <c r="AP331" s="10" t="s">
        <v>9236</v>
      </c>
      <c r="AQ331" s="10"/>
      <c r="AR331" s="10"/>
    </row>
    <row r="332" spans="2:44"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 t="s">
        <v>3644</v>
      </c>
      <c r="AB332" s="10"/>
      <c r="AC332" s="10"/>
      <c r="AD332" s="10"/>
      <c r="AE332" s="10"/>
      <c r="AF332" s="10" t="s">
        <v>9237</v>
      </c>
      <c r="AG332" s="10"/>
      <c r="AH332" s="10"/>
      <c r="AI332" s="10"/>
      <c r="AJ332" s="10" t="s">
        <v>4009</v>
      </c>
      <c r="AK332" s="10" t="s">
        <v>2250</v>
      </c>
      <c r="AL332" s="10"/>
      <c r="AM332" s="10"/>
      <c r="AN332" s="10"/>
      <c r="AO332" s="10" t="s">
        <v>9238</v>
      </c>
      <c r="AP332" s="10" t="s">
        <v>9239</v>
      </c>
      <c r="AQ332" s="10"/>
      <c r="AR332" s="10"/>
    </row>
    <row r="333" spans="2:44"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 t="s">
        <v>3650</v>
      </c>
      <c r="AB333" s="10"/>
      <c r="AC333" s="10"/>
      <c r="AD333" s="10"/>
      <c r="AE333" s="10"/>
      <c r="AF333" s="10" t="s">
        <v>9240</v>
      </c>
      <c r="AG333" s="10"/>
      <c r="AH333" s="10"/>
      <c r="AI333" s="10"/>
      <c r="AJ333" s="10" t="s">
        <v>4012</v>
      </c>
      <c r="AK333" s="10" t="s">
        <v>2260</v>
      </c>
      <c r="AL333" s="10"/>
      <c r="AM333" s="10"/>
      <c r="AN333" s="10"/>
      <c r="AO333" s="10" t="s">
        <v>9241</v>
      </c>
      <c r="AP333" s="10" t="s">
        <v>9242</v>
      </c>
      <c r="AQ333" s="10"/>
      <c r="AR333" s="10"/>
    </row>
    <row r="334" spans="2:44"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  <c r="AA334" s="10" t="s">
        <v>3656</v>
      </c>
      <c r="AB334" s="10"/>
      <c r="AC334" s="10"/>
      <c r="AD334" s="10"/>
      <c r="AE334" s="10"/>
      <c r="AF334" s="10" t="s">
        <v>9243</v>
      </c>
      <c r="AG334" s="10"/>
      <c r="AH334" s="10"/>
      <c r="AI334" s="10"/>
      <c r="AJ334" s="10" t="s">
        <v>4018</v>
      </c>
      <c r="AK334" s="10" t="s">
        <v>9244</v>
      </c>
      <c r="AL334" s="10"/>
      <c r="AM334" s="10"/>
      <c r="AN334" s="10"/>
      <c r="AO334" s="10" t="s">
        <v>9245</v>
      </c>
      <c r="AP334" s="10" t="s">
        <v>9246</v>
      </c>
      <c r="AQ334" s="10"/>
      <c r="AR334" s="10"/>
    </row>
    <row r="335" spans="2:44"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  <c r="AA335" s="10" t="s">
        <v>3662</v>
      </c>
      <c r="AB335" s="10"/>
      <c r="AC335" s="10"/>
      <c r="AD335" s="10"/>
      <c r="AE335" s="10"/>
      <c r="AF335" s="10" t="s">
        <v>9247</v>
      </c>
      <c r="AG335" s="10"/>
      <c r="AH335" s="10"/>
      <c r="AI335" s="10"/>
      <c r="AJ335" s="10" t="s">
        <v>146</v>
      </c>
      <c r="AK335" s="10" t="s">
        <v>9248</v>
      </c>
      <c r="AL335" s="10"/>
      <c r="AM335" s="10"/>
      <c r="AN335" s="10"/>
      <c r="AO335" s="10" t="s">
        <v>9249</v>
      </c>
      <c r="AP335" s="10" t="s">
        <v>9250</v>
      </c>
      <c r="AQ335" s="10"/>
      <c r="AR335" s="10"/>
    </row>
    <row r="336" spans="2:44"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  <c r="AA336" s="10" t="s">
        <v>3668</v>
      </c>
      <c r="AB336" s="10"/>
      <c r="AC336" s="10"/>
      <c r="AD336" s="10"/>
      <c r="AE336" s="10"/>
      <c r="AF336" s="10" t="s">
        <v>9251</v>
      </c>
      <c r="AG336" s="10"/>
      <c r="AH336" s="10"/>
      <c r="AI336" s="10"/>
      <c r="AJ336" s="10" t="s">
        <v>4026</v>
      </c>
      <c r="AK336" s="10" t="s">
        <v>9252</v>
      </c>
      <c r="AL336" s="10"/>
      <c r="AM336" s="10"/>
      <c r="AN336" s="10"/>
      <c r="AO336" s="10" t="s">
        <v>9253</v>
      </c>
      <c r="AP336" s="10" t="s">
        <v>9254</v>
      </c>
      <c r="AQ336" s="10"/>
      <c r="AR336" s="10"/>
    </row>
    <row r="337" spans="2:44"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  <c r="AA337" s="10" t="s">
        <v>3674</v>
      </c>
      <c r="AB337" s="10"/>
      <c r="AC337" s="10"/>
      <c r="AD337" s="10"/>
      <c r="AE337" s="10"/>
      <c r="AF337" s="10" t="s">
        <v>9255</v>
      </c>
      <c r="AG337" s="10"/>
      <c r="AH337" s="10"/>
      <c r="AI337" s="10"/>
      <c r="AJ337" s="10" t="s">
        <v>4029</v>
      </c>
      <c r="AK337" s="10" t="s">
        <v>9256</v>
      </c>
      <c r="AL337" s="10"/>
      <c r="AM337" s="10"/>
      <c r="AN337" s="10"/>
      <c r="AO337" s="10" t="s">
        <v>9257</v>
      </c>
      <c r="AP337" s="10" t="s">
        <v>9258</v>
      </c>
      <c r="AQ337" s="10"/>
      <c r="AR337" s="10"/>
    </row>
    <row r="338" spans="2:44"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  <c r="AA338" s="10" t="s">
        <v>3680</v>
      </c>
      <c r="AB338" s="10"/>
      <c r="AC338" s="10"/>
      <c r="AD338" s="10"/>
      <c r="AE338" s="10"/>
      <c r="AF338" s="10" t="s">
        <v>9259</v>
      </c>
      <c r="AG338" s="10"/>
      <c r="AH338" s="10"/>
      <c r="AI338" s="10"/>
      <c r="AJ338" s="10" t="s">
        <v>4032</v>
      </c>
      <c r="AK338" s="10" t="s">
        <v>9260</v>
      </c>
      <c r="AL338" s="10"/>
      <c r="AM338" s="10"/>
      <c r="AN338" s="10"/>
      <c r="AO338" s="10" t="s">
        <v>9261</v>
      </c>
      <c r="AP338" s="10" t="s">
        <v>9262</v>
      </c>
      <c r="AQ338" s="10"/>
      <c r="AR338" s="10"/>
    </row>
    <row r="339" spans="2:44"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  <c r="AA339" s="10" t="s">
        <v>3686</v>
      </c>
      <c r="AB339" s="10"/>
      <c r="AC339" s="10"/>
      <c r="AD339" s="10"/>
      <c r="AE339" s="10"/>
      <c r="AF339" s="10" t="s">
        <v>9263</v>
      </c>
      <c r="AG339" s="10"/>
      <c r="AH339" s="10"/>
      <c r="AI339" s="10"/>
      <c r="AJ339" s="10" t="s">
        <v>4035</v>
      </c>
      <c r="AK339" s="10" t="s">
        <v>9264</v>
      </c>
      <c r="AL339" s="10"/>
      <c r="AM339" s="10"/>
      <c r="AN339" s="10"/>
      <c r="AO339" s="10" t="s">
        <v>9265</v>
      </c>
      <c r="AP339" s="10" t="s">
        <v>9266</v>
      </c>
      <c r="AQ339" s="10"/>
      <c r="AR339" s="10"/>
    </row>
    <row r="340" spans="2:44"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  <c r="AA340" s="10"/>
      <c r="AB340" s="10"/>
      <c r="AC340" s="10"/>
      <c r="AD340" s="10"/>
      <c r="AE340" s="10"/>
      <c r="AF340" s="10" t="s">
        <v>9267</v>
      </c>
      <c r="AG340" s="10"/>
      <c r="AH340" s="10"/>
      <c r="AI340" s="10"/>
      <c r="AJ340" s="10" t="s">
        <v>4038</v>
      </c>
      <c r="AK340" s="10" t="s">
        <v>2270</v>
      </c>
      <c r="AL340" s="10"/>
      <c r="AM340" s="10"/>
      <c r="AN340" s="10"/>
      <c r="AO340" s="10" t="s">
        <v>1447</v>
      </c>
      <c r="AP340" s="10" t="s">
        <v>9268</v>
      </c>
      <c r="AQ340" s="10"/>
      <c r="AR340" s="10"/>
    </row>
    <row r="341" spans="2:44"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  <c r="AA341" s="10"/>
      <c r="AB341" s="10"/>
      <c r="AC341" s="10"/>
      <c r="AD341" s="10"/>
      <c r="AE341" s="10"/>
      <c r="AF341" s="10" t="s">
        <v>9269</v>
      </c>
      <c r="AG341" s="10"/>
      <c r="AH341" s="10"/>
      <c r="AI341" s="10"/>
      <c r="AJ341" s="10" t="s">
        <v>4041</v>
      </c>
      <c r="AK341" s="10" t="s">
        <v>9270</v>
      </c>
      <c r="AL341" s="10"/>
      <c r="AM341" s="10"/>
      <c r="AN341" s="10"/>
      <c r="AO341" s="10" t="s">
        <v>9271</v>
      </c>
      <c r="AP341" s="10" t="s">
        <v>9272</v>
      </c>
      <c r="AQ341" s="10"/>
      <c r="AR341" s="10"/>
    </row>
    <row r="342" spans="2:44"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  <c r="AA342" s="10"/>
      <c r="AB342" s="10"/>
      <c r="AC342" s="10"/>
      <c r="AD342" s="10"/>
      <c r="AE342" s="10"/>
      <c r="AF342" s="10" t="s">
        <v>9273</v>
      </c>
      <c r="AG342" s="10"/>
      <c r="AH342" s="10"/>
      <c r="AI342" s="10"/>
      <c r="AJ342" s="10" t="s">
        <v>4044</v>
      </c>
      <c r="AK342" s="10" t="s">
        <v>9274</v>
      </c>
      <c r="AL342" s="10"/>
      <c r="AM342" s="10"/>
      <c r="AN342" s="10"/>
      <c r="AO342" s="10" t="s">
        <v>9275</v>
      </c>
      <c r="AP342" s="10" t="s">
        <v>9276</v>
      </c>
      <c r="AQ342" s="10"/>
      <c r="AR342" s="10"/>
    </row>
    <row r="343" spans="2:44"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  <c r="AA343" s="10"/>
      <c r="AB343" s="10"/>
      <c r="AC343" s="10"/>
      <c r="AD343" s="10"/>
      <c r="AE343" s="10"/>
      <c r="AF343" s="10" t="s">
        <v>9277</v>
      </c>
      <c r="AG343" s="10"/>
      <c r="AH343" s="10"/>
      <c r="AI343" s="10"/>
      <c r="AJ343" s="10" t="s">
        <v>4047</v>
      </c>
      <c r="AK343" s="10" t="s">
        <v>9278</v>
      </c>
      <c r="AL343" s="10"/>
      <c r="AM343" s="10"/>
      <c r="AN343" s="10"/>
      <c r="AO343" s="10" t="s">
        <v>9279</v>
      </c>
      <c r="AP343" s="10" t="s">
        <v>9280</v>
      </c>
      <c r="AQ343" s="10"/>
      <c r="AR343" s="10"/>
    </row>
    <row r="344" spans="2:44"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  <c r="AA344" s="10"/>
      <c r="AB344" s="10"/>
      <c r="AC344" s="10"/>
      <c r="AD344" s="10"/>
      <c r="AE344" s="10"/>
      <c r="AF344" s="10" t="s">
        <v>9281</v>
      </c>
      <c r="AG344" s="10"/>
      <c r="AH344" s="10"/>
      <c r="AI344" s="10"/>
      <c r="AJ344" s="10" t="s">
        <v>4050</v>
      </c>
      <c r="AK344" s="10" t="s">
        <v>9282</v>
      </c>
      <c r="AL344" s="10"/>
      <c r="AM344" s="10"/>
      <c r="AN344" s="10"/>
      <c r="AO344" s="10" t="s">
        <v>9283</v>
      </c>
      <c r="AP344" s="10" t="s">
        <v>9284</v>
      </c>
      <c r="AQ344" s="10"/>
      <c r="AR344" s="10"/>
    </row>
    <row r="345" spans="2:44"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  <c r="AA345" s="10"/>
      <c r="AB345" s="10"/>
      <c r="AC345" s="10"/>
      <c r="AD345" s="10"/>
      <c r="AE345" s="10"/>
      <c r="AF345" s="10" t="s">
        <v>9285</v>
      </c>
      <c r="AG345" s="10"/>
      <c r="AH345" s="10"/>
      <c r="AI345" s="10"/>
      <c r="AJ345" s="10" t="s">
        <v>4053</v>
      </c>
      <c r="AK345" s="10" t="s">
        <v>9286</v>
      </c>
      <c r="AL345" s="10"/>
      <c r="AM345" s="10"/>
      <c r="AN345" s="10"/>
      <c r="AO345" s="10" t="s">
        <v>9287</v>
      </c>
      <c r="AP345" s="10" t="s">
        <v>9288</v>
      </c>
      <c r="AQ345" s="10"/>
      <c r="AR345" s="10"/>
    </row>
    <row r="346" spans="2:44"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  <c r="AA346" s="10"/>
      <c r="AB346" s="10"/>
      <c r="AC346" s="10"/>
      <c r="AD346" s="10"/>
      <c r="AE346" s="10"/>
      <c r="AF346" s="10" t="s">
        <v>9289</v>
      </c>
      <c r="AG346" s="10"/>
      <c r="AH346" s="10"/>
      <c r="AI346" s="10"/>
      <c r="AJ346" s="10" t="s">
        <v>4056</v>
      </c>
      <c r="AK346" s="10" t="s">
        <v>2280</v>
      </c>
      <c r="AL346" s="10"/>
      <c r="AM346" s="10"/>
      <c r="AN346" s="10"/>
      <c r="AO346" s="10" t="s">
        <v>1461</v>
      </c>
      <c r="AP346" s="10" t="s">
        <v>9290</v>
      </c>
      <c r="AQ346" s="10"/>
      <c r="AR346" s="10"/>
    </row>
    <row r="347" spans="2:44"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  <c r="AA347" s="10"/>
      <c r="AB347" s="10"/>
      <c r="AC347" s="10"/>
      <c r="AD347" s="10"/>
      <c r="AE347" s="10"/>
      <c r="AF347" s="10" t="s">
        <v>9291</v>
      </c>
      <c r="AG347" s="10"/>
      <c r="AH347" s="10"/>
      <c r="AI347" s="10"/>
      <c r="AJ347" s="10" t="s">
        <v>159</v>
      </c>
      <c r="AK347" s="10" t="s">
        <v>2290</v>
      </c>
      <c r="AL347" s="10"/>
      <c r="AM347" s="10"/>
      <c r="AN347" s="10"/>
      <c r="AO347" s="10" t="s">
        <v>9292</v>
      </c>
      <c r="AP347" s="10" t="s">
        <v>9293</v>
      </c>
      <c r="AQ347" s="10"/>
      <c r="AR347" s="10"/>
    </row>
    <row r="348" spans="2:44"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  <c r="AA348" s="10"/>
      <c r="AB348" s="10"/>
      <c r="AC348" s="10"/>
      <c r="AD348" s="10"/>
      <c r="AE348" s="10"/>
      <c r="AF348" s="10" t="s">
        <v>9294</v>
      </c>
      <c r="AG348" s="10"/>
      <c r="AH348" s="10"/>
      <c r="AI348" s="10"/>
      <c r="AJ348" s="10" t="s">
        <v>4061</v>
      </c>
      <c r="AK348" s="10" t="s">
        <v>9295</v>
      </c>
      <c r="AL348" s="10"/>
      <c r="AM348" s="10"/>
      <c r="AN348" s="10"/>
      <c r="AO348" s="10" t="s">
        <v>1475</v>
      </c>
      <c r="AP348" s="10" t="s">
        <v>1090</v>
      </c>
      <c r="AQ348" s="10"/>
      <c r="AR348" s="10"/>
    </row>
    <row r="349" spans="2:44"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  <c r="AA349" s="10"/>
      <c r="AB349" s="10"/>
      <c r="AC349" s="10"/>
      <c r="AD349" s="10"/>
      <c r="AE349" s="10"/>
      <c r="AF349" s="10" t="s">
        <v>9296</v>
      </c>
      <c r="AG349" s="10"/>
      <c r="AH349" s="10"/>
      <c r="AI349" s="10"/>
      <c r="AJ349" s="10" t="s">
        <v>4064</v>
      </c>
      <c r="AK349" s="10" t="s">
        <v>9297</v>
      </c>
      <c r="AL349" s="10"/>
      <c r="AM349" s="10"/>
      <c r="AN349" s="10"/>
      <c r="AO349" s="10" t="s">
        <v>9298</v>
      </c>
      <c r="AP349" s="10" t="s">
        <v>9299</v>
      </c>
      <c r="AQ349" s="10"/>
      <c r="AR349" s="10"/>
    </row>
    <row r="350" spans="2:44"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  <c r="AA350" s="10"/>
      <c r="AB350" s="10"/>
      <c r="AC350" s="10"/>
      <c r="AD350" s="10"/>
      <c r="AE350" s="10"/>
      <c r="AF350" s="10" t="s">
        <v>9300</v>
      </c>
      <c r="AG350" s="10"/>
      <c r="AH350" s="10"/>
      <c r="AI350" s="10"/>
      <c r="AJ350" s="10" t="s">
        <v>4067</v>
      </c>
      <c r="AK350" s="10" t="s">
        <v>9301</v>
      </c>
      <c r="AL350" s="10"/>
      <c r="AM350" s="10"/>
      <c r="AN350" s="10"/>
      <c r="AO350" s="10" t="s">
        <v>9302</v>
      </c>
      <c r="AP350" s="10" t="s">
        <v>9303</v>
      </c>
      <c r="AQ350" s="10"/>
      <c r="AR350" s="10"/>
    </row>
    <row r="351" spans="2:44"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  <c r="AA351" s="10"/>
      <c r="AB351" s="10"/>
      <c r="AC351" s="10"/>
      <c r="AD351" s="10"/>
      <c r="AE351" s="10"/>
      <c r="AF351" s="10" t="s">
        <v>9304</v>
      </c>
      <c r="AG351" s="10"/>
      <c r="AH351" s="10"/>
      <c r="AI351" s="10"/>
      <c r="AJ351" s="10" t="s">
        <v>4070</v>
      </c>
      <c r="AK351" s="10" t="s">
        <v>9305</v>
      </c>
      <c r="AL351" s="10"/>
      <c r="AM351" s="10"/>
      <c r="AN351" s="10"/>
      <c r="AO351" s="10" t="s">
        <v>9306</v>
      </c>
      <c r="AP351" s="10" t="s">
        <v>9307</v>
      </c>
      <c r="AQ351" s="10"/>
      <c r="AR351" s="10"/>
    </row>
    <row r="352" spans="2:44"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  <c r="AA352" s="10"/>
      <c r="AB352" s="10"/>
      <c r="AC352" s="10"/>
      <c r="AD352" s="10"/>
      <c r="AE352" s="10"/>
      <c r="AF352" s="10" t="s">
        <v>9308</v>
      </c>
      <c r="AG352" s="10"/>
      <c r="AH352" s="10"/>
      <c r="AI352" s="10"/>
      <c r="AJ352" s="10" t="s">
        <v>4073</v>
      </c>
      <c r="AK352" s="10" t="s">
        <v>9309</v>
      </c>
      <c r="AL352" s="10"/>
      <c r="AM352" s="10"/>
      <c r="AN352" s="10"/>
      <c r="AO352" s="10" t="s">
        <v>9310</v>
      </c>
      <c r="AP352" s="10" t="s">
        <v>9311</v>
      </c>
      <c r="AQ352" s="10"/>
      <c r="AR352" s="10"/>
    </row>
    <row r="353" spans="2:44"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  <c r="AA353" s="10"/>
      <c r="AB353" s="10"/>
      <c r="AC353" s="10"/>
      <c r="AD353" s="10"/>
      <c r="AE353" s="10"/>
      <c r="AF353" s="10" t="s">
        <v>9312</v>
      </c>
      <c r="AG353" s="10"/>
      <c r="AH353" s="10"/>
      <c r="AI353" s="10"/>
      <c r="AJ353" s="10" t="s">
        <v>4076</v>
      </c>
      <c r="AK353" s="10" t="s">
        <v>9313</v>
      </c>
      <c r="AL353" s="10"/>
      <c r="AM353" s="10"/>
      <c r="AN353" s="10"/>
      <c r="AO353" s="10" t="s">
        <v>9314</v>
      </c>
      <c r="AP353" s="10" t="s">
        <v>1108</v>
      </c>
      <c r="AQ353" s="10"/>
      <c r="AR353" s="10"/>
    </row>
    <row r="354" spans="2:44"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  <c r="AA354" s="10"/>
      <c r="AB354" s="10"/>
      <c r="AC354" s="10"/>
      <c r="AD354" s="10"/>
      <c r="AE354" s="10"/>
      <c r="AF354" s="10" t="s">
        <v>9315</v>
      </c>
      <c r="AG354" s="10"/>
      <c r="AH354" s="10"/>
      <c r="AI354" s="10"/>
      <c r="AJ354" s="10" t="s">
        <v>4079</v>
      </c>
      <c r="AK354" s="10" t="s">
        <v>9316</v>
      </c>
      <c r="AL354" s="10"/>
      <c r="AM354" s="10"/>
      <c r="AN354" s="10"/>
      <c r="AO354" s="10" t="s">
        <v>9317</v>
      </c>
      <c r="AP354" s="10" t="s">
        <v>9318</v>
      </c>
      <c r="AQ354" s="10"/>
      <c r="AR354" s="10"/>
    </row>
    <row r="355" spans="2:44"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  <c r="AA355" s="10"/>
      <c r="AB355" s="10"/>
      <c r="AC355" s="10"/>
      <c r="AD355" s="10"/>
      <c r="AE355" s="10"/>
      <c r="AF355" s="10" t="s">
        <v>9319</v>
      </c>
      <c r="AG355" s="10"/>
      <c r="AH355" s="10"/>
      <c r="AI355" s="10"/>
      <c r="AJ355" s="10" t="s">
        <v>4082</v>
      </c>
      <c r="AK355" s="10" t="s">
        <v>2300</v>
      </c>
      <c r="AL355" s="10"/>
      <c r="AM355" s="10"/>
      <c r="AN355" s="10"/>
      <c r="AO355" s="10" t="s">
        <v>9320</v>
      </c>
      <c r="AP355" s="10" t="s">
        <v>9321</v>
      </c>
      <c r="AQ355" s="10"/>
      <c r="AR355" s="10"/>
    </row>
    <row r="356" spans="2:44"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  <c r="AA356" s="10"/>
      <c r="AB356" s="10"/>
      <c r="AC356" s="10"/>
      <c r="AD356" s="10"/>
      <c r="AE356" s="10"/>
      <c r="AF356" s="10" t="s">
        <v>9322</v>
      </c>
      <c r="AG356" s="10"/>
      <c r="AH356" s="10"/>
      <c r="AI356" s="10"/>
      <c r="AJ356" s="10" t="s">
        <v>4088</v>
      </c>
      <c r="AK356" s="10" t="s">
        <v>2309</v>
      </c>
      <c r="AL356" s="10"/>
      <c r="AM356" s="10"/>
      <c r="AN356" s="10"/>
      <c r="AO356" s="10" t="s">
        <v>9323</v>
      </c>
      <c r="AP356" s="10" t="s">
        <v>9324</v>
      </c>
      <c r="AQ356" s="10"/>
      <c r="AR356" s="10"/>
    </row>
    <row r="357" spans="2:44"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  <c r="AA357" s="10"/>
      <c r="AB357" s="10"/>
      <c r="AC357" s="10"/>
      <c r="AD357" s="10"/>
      <c r="AE357" s="10"/>
      <c r="AF357" s="10" t="s">
        <v>9325</v>
      </c>
      <c r="AG357" s="10"/>
      <c r="AH357" s="10"/>
      <c r="AI357" s="10"/>
      <c r="AJ357" s="10" t="s">
        <v>4091</v>
      </c>
      <c r="AK357" s="10" t="s">
        <v>9326</v>
      </c>
      <c r="AL357" s="10"/>
      <c r="AM357" s="10"/>
      <c r="AN357" s="10"/>
      <c r="AO357" s="10" t="s">
        <v>9327</v>
      </c>
      <c r="AP357" s="10" t="s">
        <v>9328</v>
      </c>
      <c r="AQ357" s="10"/>
      <c r="AR357" s="10"/>
    </row>
    <row r="358" spans="2:44"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  <c r="AA358" s="10"/>
      <c r="AB358" s="10"/>
      <c r="AC358" s="10"/>
      <c r="AD358" s="10"/>
      <c r="AE358" s="10"/>
      <c r="AF358" s="10" t="s">
        <v>9329</v>
      </c>
      <c r="AG358" s="10"/>
      <c r="AH358" s="10"/>
      <c r="AI358" s="10"/>
      <c r="AJ358" s="10" t="s">
        <v>4094</v>
      </c>
      <c r="AK358" s="10" t="s">
        <v>9330</v>
      </c>
      <c r="AL358" s="10"/>
      <c r="AM358" s="10"/>
      <c r="AN358" s="10"/>
      <c r="AO358" s="10" t="s">
        <v>9331</v>
      </c>
      <c r="AP358" s="10" t="s">
        <v>9332</v>
      </c>
      <c r="AQ358" s="10"/>
      <c r="AR358" s="10"/>
    </row>
    <row r="359" spans="2:44"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  <c r="AA359" s="10"/>
      <c r="AB359" s="10"/>
      <c r="AC359" s="10"/>
      <c r="AD359" s="10"/>
      <c r="AE359" s="10"/>
      <c r="AF359" s="10" t="s">
        <v>9333</v>
      </c>
      <c r="AG359" s="10"/>
      <c r="AH359" s="10"/>
      <c r="AI359" s="10"/>
      <c r="AJ359" s="10" t="s">
        <v>4097</v>
      </c>
      <c r="AK359" s="10" t="s">
        <v>9334</v>
      </c>
      <c r="AL359" s="10"/>
      <c r="AM359" s="10"/>
      <c r="AN359" s="10"/>
      <c r="AO359" s="10" t="s">
        <v>9335</v>
      </c>
      <c r="AP359" s="10" t="s">
        <v>9336</v>
      </c>
      <c r="AQ359" s="10"/>
      <c r="AR359" s="10"/>
    </row>
    <row r="360" spans="2:44"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 t="s">
        <v>9337</v>
      </c>
      <c r="AG360" s="10"/>
      <c r="AH360" s="10"/>
      <c r="AI360" s="10"/>
      <c r="AJ360" s="10" t="s">
        <v>4100</v>
      </c>
      <c r="AK360" s="10" t="s">
        <v>9338</v>
      </c>
      <c r="AL360" s="10"/>
      <c r="AM360" s="10"/>
      <c r="AN360" s="10"/>
      <c r="AO360" s="10" t="s">
        <v>1489</v>
      </c>
      <c r="AP360" s="10" t="s">
        <v>9339</v>
      </c>
      <c r="AQ360" s="10"/>
      <c r="AR360" s="10"/>
    </row>
    <row r="361" spans="2:44"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 t="s">
        <v>9340</v>
      </c>
      <c r="AG361" s="10"/>
      <c r="AH361" s="10"/>
      <c r="AI361" s="10"/>
      <c r="AJ361" s="10" t="s">
        <v>4103</v>
      </c>
      <c r="AK361" s="10" t="s">
        <v>9341</v>
      </c>
      <c r="AL361" s="10"/>
      <c r="AM361" s="10"/>
      <c r="AN361" s="10"/>
      <c r="AO361" s="10" t="s">
        <v>1503</v>
      </c>
      <c r="AP361" s="10" t="s">
        <v>1126</v>
      </c>
      <c r="AQ361" s="10"/>
      <c r="AR361" s="10"/>
    </row>
    <row r="362" spans="2:44"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 t="s">
        <v>9342</v>
      </c>
      <c r="AG362" s="10"/>
      <c r="AH362" s="10"/>
      <c r="AI362" s="10"/>
      <c r="AJ362" s="10" t="s">
        <v>4106</v>
      </c>
      <c r="AK362" s="10" t="s">
        <v>9343</v>
      </c>
      <c r="AL362" s="10"/>
      <c r="AM362" s="10"/>
      <c r="AN362" s="10"/>
      <c r="AO362" s="10" t="s">
        <v>9344</v>
      </c>
      <c r="AP362" s="10" t="s">
        <v>9345</v>
      </c>
      <c r="AQ362" s="10"/>
      <c r="AR362" s="10"/>
    </row>
    <row r="363" spans="2:44"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 t="s">
        <v>9346</v>
      </c>
      <c r="AG363" s="10"/>
      <c r="AH363" s="10"/>
      <c r="AI363" s="10"/>
      <c r="AJ363" s="10" t="s">
        <v>4109</v>
      </c>
      <c r="AK363" s="10" t="s">
        <v>2318</v>
      </c>
      <c r="AL363" s="10"/>
      <c r="AM363" s="10"/>
      <c r="AN363" s="10"/>
      <c r="AO363" s="10" t="s">
        <v>9347</v>
      </c>
      <c r="AP363" s="10" t="s">
        <v>9348</v>
      </c>
      <c r="AQ363" s="10"/>
      <c r="AR363" s="10"/>
    </row>
    <row r="364" spans="2:44"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 t="s">
        <v>9349</v>
      </c>
      <c r="AG364" s="10"/>
      <c r="AH364" s="10"/>
      <c r="AI364" s="10"/>
      <c r="AJ364" s="10" t="s">
        <v>4115</v>
      </c>
      <c r="AK364" s="10" t="s">
        <v>9350</v>
      </c>
      <c r="AL364" s="10"/>
      <c r="AM364" s="10"/>
      <c r="AN364" s="10"/>
      <c r="AO364" s="10" t="s">
        <v>9351</v>
      </c>
      <c r="AP364" s="10" t="s">
        <v>9352</v>
      </c>
      <c r="AQ364" s="10"/>
      <c r="AR364" s="10"/>
    </row>
    <row r="365" spans="2:44"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 t="s">
        <v>9353</v>
      </c>
      <c r="AG365" s="10"/>
      <c r="AH365" s="10"/>
      <c r="AI365" s="10"/>
      <c r="AJ365" s="10" t="s">
        <v>4121</v>
      </c>
      <c r="AK365" s="10" t="s">
        <v>9354</v>
      </c>
      <c r="AL365" s="10"/>
      <c r="AM365" s="10"/>
      <c r="AN365" s="10"/>
      <c r="AO365" s="10" t="s">
        <v>9355</v>
      </c>
      <c r="AP365" s="10" t="s">
        <v>9356</v>
      </c>
      <c r="AQ365" s="10"/>
      <c r="AR365" s="10"/>
    </row>
    <row r="366" spans="2:44"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 t="s">
        <v>9357</v>
      </c>
      <c r="AG366" s="10"/>
      <c r="AH366" s="10"/>
      <c r="AI366" s="10"/>
      <c r="AJ366" s="10" t="s">
        <v>4124</v>
      </c>
      <c r="AK366" s="10" t="s">
        <v>9358</v>
      </c>
      <c r="AL366" s="10"/>
      <c r="AM366" s="10"/>
      <c r="AN366" s="10"/>
      <c r="AO366" s="10" t="s">
        <v>1517</v>
      </c>
      <c r="AP366" s="10" t="s">
        <v>9359</v>
      </c>
      <c r="AQ366" s="10"/>
      <c r="AR366" s="10"/>
    </row>
    <row r="367" spans="2:44"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 t="s">
        <v>9360</v>
      </c>
      <c r="AG367" s="10"/>
      <c r="AH367" s="10"/>
      <c r="AI367" s="10"/>
      <c r="AJ367" s="10" t="s">
        <v>4127</v>
      </c>
      <c r="AK367" s="10" t="s">
        <v>9361</v>
      </c>
      <c r="AL367" s="10"/>
      <c r="AM367" s="10"/>
      <c r="AN367" s="10"/>
      <c r="AO367" s="10" t="s">
        <v>9362</v>
      </c>
      <c r="AP367" s="10" t="s">
        <v>9363</v>
      </c>
      <c r="AQ367" s="10"/>
      <c r="AR367" s="10"/>
    </row>
    <row r="368" spans="2:44"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 t="s">
        <v>9364</v>
      </c>
      <c r="AG368" s="10"/>
      <c r="AH368" s="10"/>
      <c r="AI368" s="10"/>
      <c r="AJ368" s="10" t="s">
        <v>4130</v>
      </c>
      <c r="AK368" s="10" t="s">
        <v>9365</v>
      </c>
      <c r="AL368" s="10"/>
      <c r="AM368" s="10"/>
      <c r="AN368" s="10"/>
      <c r="AO368" s="10" t="s">
        <v>9366</v>
      </c>
      <c r="AP368" s="10" t="s">
        <v>9367</v>
      </c>
      <c r="AQ368" s="10"/>
      <c r="AR368" s="10"/>
    </row>
    <row r="369" spans="2:44"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 t="s">
        <v>9368</v>
      </c>
      <c r="AG369" s="10"/>
      <c r="AH369" s="10"/>
      <c r="AI369" s="10"/>
      <c r="AJ369" s="10" t="s">
        <v>4133</v>
      </c>
      <c r="AK369" s="10" t="s">
        <v>9369</v>
      </c>
      <c r="AL369" s="10"/>
      <c r="AM369" s="10"/>
      <c r="AN369" s="10"/>
      <c r="AO369" s="10" t="s">
        <v>9370</v>
      </c>
      <c r="AP369" s="10" t="s">
        <v>9371</v>
      </c>
      <c r="AQ369" s="10"/>
      <c r="AR369" s="10"/>
    </row>
    <row r="370" spans="2:44"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 t="s">
        <v>9372</v>
      </c>
      <c r="AG370" s="10"/>
      <c r="AH370" s="10"/>
      <c r="AI370" s="10"/>
      <c r="AJ370" s="10" t="s">
        <v>4139</v>
      </c>
      <c r="AK370" s="10" t="s">
        <v>9373</v>
      </c>
      <c r="AL370" s="10"/>
      <c r="AM370" s="10"/>
      <c r="AN370" s="10"/>
      <c r="AO370" s="10" t="s">
        <v>1530</v>
      </c>
      <c r="AP370" s="10" t="s">
        <v>9374</v>
      </c>
      <c r="AQ370" s="10"/>
      <c r="AR370" s="10"/>
    </row>
    <row r="371" spans="2:44"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 t="s">
        <v>9375</v>
      </c>
      <c r="AG371" s="10"/>
      <c r="AH371" s="10"/>
      <c r="AI371" s="10"/>
      <c r="AJ371" s="10" t="s">
        <v>4142</v>
      </c>
      <c r="AK371" s="10" t="s">
        <v>2327</v>
      </c>
      <c r="AL371" s="10"/>
      <c r="AM371" s="10"/>
      <c r="AN371" s="10"/>
      <c r="AO371" s="10" t="s">
        <v>9376</v>
      </c>
      <c r="AP371" s="10" t="s">
        <v>9377</v>
      </c>
      <c r="AQ371" s="10"/>
      <c r="AR371" s="10"/>
    </row>
    <row r="372" spans="2:44"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  <c r="AA372" s="10"/>
      <c r="AB372" s="10"/>
      <c r="AC372" s="10"/>
      <c r="AD372" s="10"/>
      <c r="AE372" s="10"/>
      <c r="AF372" s="10" t="s">
        <v>9378</v>
      </c>
      <c r="AG372" s="10"/>
      <c r="AH372" s="10"/>
      <c r="AI372" s="10"/>
      <c r="AJ372" s="10" t="s">
        <v>4145</v>
      </c>
      <c r="AK372" s="10" t="s">
        <v>9379</v>
      </c>
      <c r="AL372" s="10"/>
      <c r="AM372" s="10"/>
      <c r="AN372" s="10"/>
      <c r="AO372" s="10" t="s">
        <v>9380</v>
      </c>
      <c r="AP372" s="10" t="s">
        <v>9381</v>
      </c>
      <c r="AQ372" s="10"/>
      <c r="AR372" s="10"/>
    </row>
    <row r="373" spans="2:44"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  <c r="AA373" s="10"/>
      <c r="AB373" s="10"/>
      <c r="AC373" s="10"/>
      <c r="AD373" s="10"/>
      <c r="AE373" s="10"/>
      <c r="AF373" s="10" t="s">
        <v>9382</v>
      </c>
      <c r="AG373" s="10"/>
      <c r="AH373" s="10"/>
      <c r="AI373" s="10"/>
      <c r="AJ373" s="10" t="s">
        <v>4148</v>
      </c>
      <c r="AK373" s="10" t="s">
        <v>2336</v>
      </c>
      <c r="AL373" s="10"/>
      <c r="AM373" s="10"/>
      <c r="AN373" s="10"/>
      <c r="AO373" s="10" t="s">
        <v>338</v>
      </c>
      <c r="AP373" s="10" t="s">
        <v>9383</v>
      </c>
      <c r="AQ373" s="10"/>
      <c r="AR373" s="10"/>
    </row>
    <row r="374" spans="2:44"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  <c r="AA374" s="10"/>
      <c r="AB374" s="10"/>
      <c r="AC374" s="10"/>
      <c r="AD374" s="10"/>
      <c r="AE374" s="10"/>
      <c r="AF374" s="10" t="s">
        <v>9384</v>
      </c>
      <c r="AG374" s="10"/>
      <c r="AH374" s="10"/>
      <c r="AI374" s="10"/>
      <c r="AJ374" s="10" t="s">
        <v>4150</v>
      </c>
      <c r="AK374" s="10" t="s">
        <v>9385</v>
      </c>
      <c r="AL374" s="10"/>
      <c r="AM374" s="10"/>
      <c r="AN374" s="10"/>
      <c r="AO374" s="10" t="s">
        <v>1544</v>
      </c>
      <c r="AP374" s="10" t="s">
        <v>9386</v>
      </c>
      <c r="AQ374" s="10"/>
      <c r="AR374" s="10"/>
    </row>
    <row r="375" spans="2:44"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 t="s">
        <v>9387</v>
      </c>
      <c r="AG375" s="10"/>
      <c r="AH375" s="10"/>
      <c r="AI375" s="10"/>
      <c r="AJ375" s="10" t="s">
        <v>4152</v>
      </c>
      <c r="AK375" s="10" t="s">
        <v>9388</v>
      </c>
      <c r="AL375" s="10"/>
      <c r="AM375" s="10"/>
      <c r="AN375" s="10"/>
      <c r="AO375" s="10" t="s">
        <v>9389</v>
      </c>
      <c r="AP375" s="10" t="s">
        <v>9390</v>
      </c>
      <c r="AQ375" s="10"/>
      <c r="AR375" s="10"/>
    </row>
    <row r="376" spans="2:44"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  <c r="AA376" s="10"/>
      <c r="AB376" s="10"/>
      <c r="AC376" s="10"/>
      <c r="AD376" s="10"/>
      <c r="AE376" s="10"/>
      <c r="AF376" s="10" t="s">
        <v>9391</v>
      </c>
      <c r="AG376" s="10"/>
      <c r="AH376" s="10"/>
      <c r="AI376" s="10"/>
      <c r="AJ376" s="10" t="s">
        <v>4154</v>
      </c>
      <c r="AK376" s="10" t="s">
        <v>2345</v>
      </c>
      <c r="AL376" s="10"/>
      <c r="AM376" s="10"/>
      <c r="AN376" s="10"/>
      <c r="AO376" s="10" t="s">
        <v>9392</v>
      </c>
      <c r="AP376" s="10" t="s">
        <v>9393</v>
      </c>
      <c r="AQ376" s="10"/>
      <c r="AR376" s="10"/>
    </row>
    <row r="377" spans="2:44"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  <c r="AA377" s="10"/>
      <c r="AB377" s="10"/>
      <c r="AC377" s="10"/>
      <c r="AD377" s="10"/>
      <c r="AE377" s="10"/>
      <c r="AF377" s="10" t="s">
        <v>9394</v>
      </c>
      <c r="AG377" s="10"/>
      <c r="AH377" s="10"/>
      <c r="AI377" s="10"/>
      <c r="AJ377" s="10" t="s">
        <v>4156</v>
      </c>
      <c r="AK377" s="10" t="s">
        <v>9395</v>
      </c>
      <c r="AL377" s="10"/>
      <c r="AM377" s="10"/>
      <c r="AN377" s="10"/>
      <c r="AO377" s="10" t="s">
        <v>9396</v>
      </c>
      <c r="AP377" s="10" t="s">
        <v>9397</v>
      </c>
      <c r="AQ377" s="10"/>
      <c r="AR377" s="10"/>
    </row>
    <row r="378" spans="2:44"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 t="s">
        <v>9398</v>
      </c>
      <c r="AG378" s="10"/>
      <c r="AH378" s="10"/>
      <c r="AI378" s="10"/>
      <c r="AJ378" s="10" t="s">
        <v>4160</v>
      </c>
      <c r="AK378" s="10" t="s">
        <v>2354</v>
      </c>
      <c r="AL378" s="10"/>
      <c r="AM378" s="10"/>
      <c r="AN378" s="10"/>
      <c r="AO378" s="10" t="s">
        <v>1557</v>
      </c>
      <c r="AP378" s="10" t="s">
        <v>9399</v>
      </c>
      <c r="AQ378" s="10"/>
      <c r="AR378" s="10"/>
    </row>
    <row r="379" spans="2:44"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 t="s">
        <v>9400</v>
      </c>
      <c r="AG379" s="10"/>
      <c r="AH379" s="10"/>
      <c r="AI379" s="10"/>
      <c r="AJ379" s="10" t="s">
        <v>4162</v>
      </c>
      <c r="AK379" s="10" t="s">
        <v>9401</v>
      </c>
      <c r="AL379" s="10"/>
      <c r="AM379" s="10"/>
      <c r="AN379" s="10"/>
      <c r="AO379" s="10" t="s">
        <v>9402</v>
      </c>
      <c r="AP379" s="10" t="s">
        <v>9403</v>
      </c>
      <c r="AQ379" s="10"/>
      <c r="AR379" s="10"/>
    </row>
    <row r="380" spans="2:44"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 t="s">
        <v>9404</v>
      </c>
      <c r="AG380" s="10"/>
      <c r="AH380" s="10"/>
      <c r="AI380" s="10"/>
      <c r="AJ380" s="10" t="s">
        <v>4164</v>
      </c>
      <c r="AK380" s="10" t="s">
        <v>2363</v>
      </c>
      <c r="AL380" s="10"/>
      <c r="AM380" s="10"/>
      <c r="AN380" s="10"/>
      <c r="AO380" s="10" t="s">
        <v>9405</v>
      </c>
      <c r="AP380" s="10" t="s">
        <v>1143</v>
      </c>
      <c r="AQ380" s="10"/>
      <c r="AR380" s="10"/>
    </row>
    <row r="381" spans="2:44"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 t="s">
        <v>9406</v>
      </c>
      <c r="AG381" s="10"/>
      <c r="AH381" s="10"/>
      <c r="AI381" s="10"/>
      <c r="AJ381" s="10" t="s">
        <v>4166</v>
      </c>
      <c r="AK381" s="10" t="s">
        <v>2372</v>
      </c>
      <c r="AL381" s="10"/>
      <c r="AM381" s="10"/>
      <c r="AN381" s="10"/>
      <c r="AO381" s="10" t="s">
        <v>9407</v>
      </c>
      <c r="AP381" s="10" t="s">
        <v>9408</v>
      </c>
      <c r="AQ381" s="10"/>
      <c r="AR381" s="10"/>
    </row>
    <row r="382" spans="2:44"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 t="s">
        <v>9409</v>
      </c>
      <c r="AG382" s="10"/>
      <c r="AH382" s="10"/>
      <c r="AI382" s="10"/>
      <c r="AJ382" s="10" t="s">
        <v>4168</v>
      </c>
      <c r="AK382" s="10" t="s">
        <v>2381</v>
      </c>
      <c r="AL382" s="10"/>
      <c r="AM382" s="10"/>
      <c r="AN382" s="10"/>
      <c r="AO382" s="10" t="s">
        <v>1570</v>
      </c>
      <c r="AP382" s="10" t="s">
        <v>1160</v>
      </c>
      <c r="AQ382" s="10"/>
      <c r="AR382" s="10"/>
    </row>
    <row r="383" spans="2:44"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  <c r="AA383" s="10"/>
      <c r="AB383" s="10"/>
      <c r="AC383" s="10"/>
      <c r="AD383" s="10"/>
      <c r="AE383" s="10"/>
      <c r="AF383" s="10" t="s">
        <v>9410</v>
      </c>
      <c r="AG383" s="10"/>
      <c r="AH383" s="10"/>
      <c r="AI383" s="10"/>
      <c r="AJ383" s="10" t="s">
        <v>4170</v>
      </c>
      <c r="AK383" s="10" t="s">
        <v>2389</v>
      </c>
      <c r="AL383" s="10"/>
      <c r="AM383" s="10"/>
      <c r="AN383" s="10"/>
      <c r="AO383" s="10" t="s">
        <v>9411</v>
      </c>
      <c r="AP383" s="10" t="s">
        <v>1177</v>
      </c>
      <c r="AQ383" s="10"/>
      <c r="AR383" s="10"/>
    </row>
    <row r="384" spans="2:44"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 t="s">
        <v>9412</v>
      </c>
      <c r="AG384" s="10"/>
      <c r="AH384" s="10"/>
      <c r="AI384" s="10"/>
      <c r="AJ384" s="10" t="s">
        <v>4172</v>
      </c>
      <c r="AK384" s="10" t="s">
        <v>2397</v>
      </c>
      <c r="AL384" s="10"/>
      <c r="AM384" s="10"/>
      <c r="AN384" s="10"/>
      <c r="AO384" s="10" t="s">
        <v>9413</v>
      </c>
      <c r="AP384" s="10" t="s">
        <v>9414</v>
      </c>
      <c r="AQ384" s="10"/>
      <c r="AR384" s="10"/>
    </row>
    <row r="385" spans="2:44"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  <c r="AA385" s="10"/>
      <c r="AB385" s="10"/>
      <c r="AC385" s="10"/>
      <c r="AD385" s="10"/>
      <c r="AE385" s="10"/>
      <c r="AF385" s="10" t="s">
        <v>9415</v>
      </c>
      <c r="AG385" s="10"/>
      <c r="AH385" s="10"/>
      <c r="AI385" s="10"/>
      <c r="AJ385" s="10" t="s">
        <v>4174</v>
      </c>
      <c r="AK385" s="10" t="s">
        <v>2405</v>
      </c>
      <c r="AL385" s="10"/>
      <c r="AM385" s="10"/>
      <c r="AN385" s="10"/>
      <c r="AO385" s="10" t="s">
        <v>9416</v>
      </c>
      <c r="AP385" s="10" t="s">
        <v>1194</v>
      </c>
      <c r="AQ385" s="10"/>
      <c r="AR385" s="10"/>
    </row>
    <row r="386" spans="2:44"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  <c r="AA386" s="10"/>
      <c r="AB386" s="10"/>
      <c r="AC386" s="10"/>
      <c r="AD386" s="10"/>
      <c r="AE386" s="10"/>
      <c r="AF386" s="10" t="s">
        <v>9417</v>
      </c>
      <c r="AG386" s="10"/>
      <c r="AH386" s="10"/>
      <c r="AI386" s="10"/>
      <c r="AJ386" s="10" t="s">
        <v>4176</v>
      </c>
      <c r="AK386" s="10" t="s">
        <v>2413</v>
      </c>
      <c r="AL386" s="10"/>
      <c r="AM386" s="10"/>
      <c r="AN386" s="10"/>
      <c r="AO386" s="10" t="s">
        <v>9418</v>
      </c>
      <c r="AP386" s="10" t="s">
        <v>9419</v>
      </c>
      <c r="AQ386" s="10"/>
      <c r="AR386" s="10"/>
    </row>
    <row r="387" spans="2:44"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 t="s">
        <v>9420</v>
      </c>
      <c r="AG387" s="10"/>
      <c r="AH387" s="10"/>
      <c r="AI387" s="10"/>
      <c r="AJ387" s="10" t="s">
        <v>4178</v>
      </c>
      <c r="AK387" s="10" t="s">
        <v>2421</v>
      </c>
      <c r="AL387" s="10"/>
      <c r="AM387" s="10"/>
      <c r="AN387" s="10"/>
      <c r="AO387" s="10" t="s">
        <v>9421</v>
      </c>
      <c r="AP387" s="10" t="s">
        <v>9422</v>
      </c>
      <c r="AQ387" s="10"/>
      <c r="AR387" s="10"/>
    </row>
    <row r="388" spans="2:44"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  <c r="AA388" s="10"/>
      <c r="AB388" s="10"/>
      <c r="AC388" s="10"/>
      <c r="AD388" s="10"/>
      <c r="AE388" s="10"/>
      <c r="AF388" s="10" t="s">
        <v>9423</v>
      </c>
      <c r="AG388" s="10"/>
      <c r="AH388" s="10"/>
      <c r="AI388" s="10"/>
      <c r="AJ388" s="10" t="s">
        <v>4180</v>
      </c>
      <c r="AK388" s="10" t="s">
        <v>2429</v>
      </c>
      <c r="AL388" s="10"/>
      <c r="AM388" s="10"/>
      <c r="AN388" s="10"/>
      <c r="AO388" s="10" t="s">
        <v>1583</v>
      </c>
      <c r="AP388" s="10" t="s">
        <v>9424</v>
      </c>
      <c r="AQ388" s="10"/>
      <c r="AR388" s="10"/>
    </row>
    <row r="389" spans="2:44"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 t="s">
        <v>9425</v>
      </c>
      <c r="AG389" s="10"/>
      <c r="AH389" s="10"/>
      <c r="AI389" s="10"/>
      <c r="AJ389" s="10" t="s">
        <v>4182</v>
      </c>
      <c r="AK389" s="10" t="s">
        <v>2437</v>
      </c>
      <c r="AL389" s="10"/>
      <c r="AM389" s="10"/>
      <c r="AN389" s="10"/>
      <c r="AO389" s="10" t="s">
        <v>9426</v>
      </c>
      <c r="AP389" s="10" t="s">
        <v>9427</v>
      </c>
      <c r="AQ389" s="10"/>
      <c r="AR389" s="10"/>
    </row>
    <row r="390" spans="2:44"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 t="s">
        <v>9428</v>
      </c>
      <c r="AG390" s="10"/>
      <c r="AH390" s="10"/>
      <c r="AI390" s="10"/>
      <c r="AJ390" s="10" t="s">
        <v>4184</v>
      </c>
      <c r="AK390" s="10" t="s">
        <v>2445</v>
      </c>
      <c r="AL390" s="10"/>
      <c r="AM390" s="10"/>
      <c r="AN390" s="10"/>
      <c r="AO390" s="10" t="s">
        <v>342</v>
      </c>
      <c r="AP390" s="10" t="s">
        <v>9429</v>
      </c>
      <c r="AQ390" s="10"/>
      <c r="AR390" s="10"/>
    </row>
    <row r="391" spans="2:44"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  <c r="AA391" s="10"/>
      <c r="AB391" s="10"/>
      <c r="AC391" s="10"/>
      <c r="AD391" s="10"/>
      <c r="AE391" s="10"/>
      <c r="AF391" s="10" t="s">
        <v>9430</v>
      </c>
      <c r="AG391" s="10"/>
      <c r="AH391" s="10"/>
      <c r="AI391" s="10"/>
      <c r="AJ391" s="10" t="s">
        <v>4185</v>
      </c>
      <c r="AK391" s="10" t="s">
        <v>2453</v>
      </c>
      <c r="AL391" s="10"/>
      <c r="AM391" s="10"/>
      <c r="AN391" s="10"/>
      <c r="AO391" s="10" t="s">
        <v>1596</v>
      </c>
      <c r="AP391" s="10" t="s">
        <v>9431</v>
      </c>
      <c r="AQ391" s="10"/>
      <c r="AR391" s="10"/>
    </row>
    <row r="392" spans="2:44"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  <c r="AA392" s="10"/>
      <c r="AB392" s="10"/>
      <c r="AC392" s="10"/>
      <c r="AD392" s="10"/>
      <c r="AE392" s="10"/>
      <c r="AF392" s="10" t="s">
        <v>9432</v>
      </c>
      <c r="AG392" s="10"/>
      <c r="AH392" s="10"/>
      <c r="AI392" s="10"/>
      <c r="AJ392" s="10" t="s">
        <v>4186</v>
      </c>
      <c r="AK392" s="10" t="s">
        <v>9433</v>
      </c>
      <c r="AL392" s="10"/>
      <c r="AM392" s="10"/>
      <c r="AN392" s="10"/>
      <c r="AO392" s="10" t="s">
        <v>9434</v>
      </c>
      <c r="AP392" s="10" t="s">
        <v>9435</v>
      </c>
      <c r="AQ392" s="10"/>
      <c r="AR392" s="10"/>
    </row>
    <row r="393" spans="2:44"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 t="s">
        <v>9436</v>
      </c>
      <c r="AG393" s="10"/>
      <c r="AH393" s="10"/>
      <c r="AI393" s="10"/>
      <c r="AJ393" s="10" t="s">
        <v>4187</v>
      </c>
      <c r="AK393" s="10" t="s">
        <v>9437</v>
      </c>
      <c r="AL393" s="10"/>
      <c r="AM393" s="10"/>
      <c r="AN393" s="10"/>
      <c r="AO393" s="10" t="s">
        <v>9438</v>
      </c>
      <c r="AP393" s="10" t="s">
        <v>1211</v>
      </c>
      <c r="AQ393" s="10"/>
      <c r="AR393" s="10"/>
    </row>
    <row r="394" spans="2:44"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 t="s">
        <v>9439</v>
      </c>
      <c r="AG394" s="10"/>
      <c r="AH394" s="10"/>
      <c r="AI394" s="10"/>
      <c r="AJ394" s="10" t="s">
        <v>4188</v>
      </c>
      <c r="AK394" s="10" t="s">
        <v>9440</v>
      </c>
      <c r="AL394" s="10"/>
      <c r="AM394" s="10"/>
      <c r="AN394" s="10"/>
      <c r="AO394" s="10" t="s">
        <v>9441</v>
      </c>
      <c r="AP394" s="10" t="s">
        <v>1228</v>
      </c>
      <c r="AQ394" s="10"/>
      <c r="AR394" s="10"/>
    </row>
    <row r="395" spans="2:44"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 t="s">
        <v>9442</v>
      </c>
      <c r="AG395" s="10"/>
      <c r="AH395" s="10"/>
      <c r="AI395" s="10"/>
      <c r="AJ395" s="10" t="s">
        <v>4189</v>
      </c>
      <c r="AK395" s="10" t="s">
        <v>9443</v>
      </c>
      <c r="AL395" s="10"/>
      <c r="AM395" s="10"/>
      <c r="AN395" s="10"/>
      <c r="AO395" s="10" t="s">
        <v>9444</v>
      </c>
      <c r="AP395" s="10" t="s">
        <v>1245</v>
      </c>
      <c r="AQ395" s="10"/>
      <c r="AR395" s="10"/>
    </row>
    <row r="396" spans="2:44"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  <c r="AA396" s="10"/>
      <c r="AB396" s="10"/>
      <c r="AC396" s="10"/>
      <c r="AD396" s="10"/>
      <c r="AE396" s="10"/>
      <c r="AF396" s="10" t="s">
        <v>9445</v>
      </c>
      <c r="AG396" s="10"/>
      <c r="AH396" s="10"/>
      <c r="AI396" s="10"/>
      <c r="AJ396" s="10" t="s">
        <v>4190</v>
      </c>
      <c r="AK396" s="10" t="s">
        <v>2461</v>
      </c>
      <c r="AL396" s="10"/>
      <c r="AM396" s="10"/>
      <c r="AN396" s="10"/>
      <c r="AO396" s="10" t="s">
        <v>9446</v>
      </c>
      <c r="AP396" s="10" t="s">
        <v>1262</v>
      </c>
      <c r="AQ396" s="10"/>
      <c r="AR396" s="10"/>
    </row>
    <row r="397" spans="2:44"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  <c r="AA397" s="10"/>
      <c r="AB397" s="10"/>
      <c r="AC397" s="10"/>
      <c r="AD397" s="10"/>
      <c r="AE397" s="10"/>
      <c r="AF397" s="10" t="s">
        <v>9447</v>
      </c>
      <c r="AG397" s="10"/>
      <c r="AH397" s="10"/>
      <c r="AI397" s="10"/>
      <c r="AJ397" s="10" t="s">
        <v>4191</v>
      </c>
      <c r="AK397" s="10" t="s">
        <v>2469</v>
      </c>
      <c r="AL397" s="10"/>
      <c r="AM397" s="10"/>
      <c r="AN397" s="10"/>
      <c r="AO397" s="10" t="s">
        <v>9448</v>
      </c>
      <c r="AP397" s="10" t="s">
        <v>9449</v>
      </c>
      <c r="AQ397" s="10"/>
      <c r="AR397" s="10"/>
    </row>
    <row r="398" spans="2:44"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  <c r="AA398" s="10"/>
      <c r="AB398" s="10"/>
      <c r="AC398" s="10"/>
      <c r="AD398" s="10"/>
      <c r="AE398" s="10"/>
      <c r="AF398" s="10" t="s">
        <v>9450</v>
      </c>
      <c r="AG398" s="10"/>
      <c r="AH398" s="10"/>
      <c r="AI398" s="10"/>
      <c r="AJ398" s="10" t="s">
        <v>4192</v>
      </c>
      <c r="AK398" s="10" t="s">
        <v>9451</v>
      </c>
      <c r="AL398" s="10"/>
      <c r="AM398" s="10"/>
      <c r="AN398" s="10"/>
      <c r="AO398" s="10" t="s">
        <v>9452</v>
      </c>
      <c r="AP398" s="10" t="s">
        <v>9453</v>
      </c>
      <c r="AQ398" s="10"/>
      <c r="AR398" s="10"/>
    </row>
    <row r="399" spans="2:44"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 t="s">
        <v>9454</v>
      </c>
      <c r="AG399" s="10"/>
      <c r="AH399" s="10"/>
      <c r="AI399" s="10"/>
      <c r="AJ399" s="10" t="s">
        <v>4193</v>
      </c>
      <c r="AK399" s="10" t="s">
        <v>2477</v>
      </c>
      <c r="AL399" s="10"/>
      <c r="AM399" s="10"/>
      <c r="AN399" s="10"/>
      <c r="AO399" s="10" t="s">
        <v>1609</v>
      </c>
      <c r="AP399" s="10" t="s">
        <v>1771</v>
      </c>
      <c r="AQ399" s="10"/>
      <c r="AR399" s="10"/>
    </row>
    <row r="400" spans="2:44"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  <c r="AA400" s="10"/>
      <c r="AB400" s="10"/>
      <c r="AC400" s="10"/>
      <c r="AD400" s="10"/>
      <c r="AE400" s="10"/>
      <c r="AF400" s="10" t="s">
        <v>9455</v>
      </c>
      <c r="AG400" s="10"/>
      <c r="AH400" s="10"/>
      <c r="AI400" s="10"/>
      <c r="AJ400" s="10" t="s">
        <v>4195</v>
      </c>
      <c r="AK400" s="10" t="s">
        <v>9456</v>
      </c>
      <c r="AL400" s="10"/>
      <c r="AM400" s="10"/>
      <c r="AN400" s="10"/>
      <c r="AO400" s="10" t="s">
        <v>1622</v>
      </c>
      <c r="AP400" s="10" t="s">
        <v>1784</v>
      </c>
      <c r="AQ400" s="10"/>
      <c r="AR400" s="10"/>
    </row>
    <row r="401" spans="2:44"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  <c r="AA401" s="10"/>
      <c r="AB401" s="10"/>
      <c r="AC401" s="10"/>
      <c r="AD401" s="10"/>
      <c r="AE401" s="10"/>
      <c r="AF401" s="10" t="s">
        <v>9457</v>
      </c>
      <c r="AG401" s="10"/>
      <c r="AH401" s="10"/>
      <c r="AI401" s="10"/>
      <c r="AJ401" s="10" t="s">
        <v>4196</v>
      </c>
      <c r="AK401" s="10" t="s">
        <v>2485</v>
      </c>
      <c r="AL401" s="10"/>
      <c r="AM401" s="10"/>
      <c r="AN401" s="10"/>
      <c r="AO401" s="10" t="s">
        <v>346</v>
      </c>
      <c r="AP401" s="10" t="s">
        <v>1797</v>
      </c>
      <c r="AQ401" s="10"/>
      <c r="AR401" s="10"/>
    </row>
    <row r="402" spans="2:44"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  <c r="AA402" s="10"/>
      <c r="AB402" s="10"/>
      <c r="AC402" s="10"/>
      <c r="AD402" s="10"/>
      <c r="AE402" s="10"/>
      <c r="AF402" s="10" t="s">
        <v>9458</v>
      </c>
      <c r="AG402" s="10"/>
      <c r="AH402" s="10"/>
      <c r="AI402" s="10"/>
      <c r="AJ402" s="10" t="s">
        <v>4197</v>
      </c>
      <c r="AK402" s="10" t="s">
        <v>2493</v>
      </c>
      <c r="AL402" s="10"/>
      <c r="AM402" s="10"/>
      <c r="AN402" s="10"/>
      <c r="AO402" s="10" t="s">
        <v>9459</v>
      </c>
      <c r="AP402" s="10" t="s">
        <v>9460</v>
      </c>
      <c r="AQ402" s="10"/>
      <c r="AR402" s="10"/>
    </row>
    <row r="403" spans="2:44"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  <c r="AA403" s="10"/>
      <c r="AB403" s="10"/>
      <c r="AC403" s="10"/>
      <c r="AD403" s="10"/>
      <c r="AE403" s="10"/>
      <c r="AF403" s="10" t="s">
        <v>9461</v>
      </c>
      <c r="AG403" s="10"/>
      <c r="AH403" s="10"/>
      <c r="AI403" s="10"/>
      <c r="AJ403" s="10" t="s">
        <v>4198</v>
      </c>
      <c r="AK403" s="10" t="s">
        <v>9462</v>
      </c>
      <c r="AL403" s="10"/>
      <c r="AM403" s="10"/>
      <c r="AN403" s="10"/>
      <c r="AO403" s="10" t="s">
        <v>9463</v>
      </c>
      <c r="AP403" s="10" t="s">
        <v>9464</v>
      </c>
      <c r="AQ403" s="10"/>
      <c r="AR403" s="10"/>
    </row>
    <row r="404" spans="2:44"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  <c r="AA404" s="10"/>
      <c r="AB404" s="10"/>
      <c r="AC404" s="10"/>
      <c r="AD404" s="10"/>
      <c r="AE404" s="10"/>
      <c r="AF404" s="10" t="s">
        <v>9465</v>
      </c>
      <c r="AG404" s="10"/>
      <c r="AH404" s="10"/>
      <c r="AI404" s="10"/>
      <c r="AJ404" s="10" t="s">
        <v>4199</v>
      </c>
      <c r="AK404" s="10" t="s">
        <v>9466</v>
      </c>
      <c r="AL404" s="10"/>
      <c r="AM404" s="10"/>
      <c r="AN404" s="10"/>
      <c r="AO404" s="10" t="s">
        <v>1635</v>
      </c>
      <c r="AP404" s="10" t="s">
        <v>9467</v>
      </c>
      <c r="AQ404" s="10"/>
      <c r="AR404" s="10"/>
    </row>
    <row r="405" spans="2:44"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 t="s">
        <v>9468</v>
      </c>
      <c r="AG405" s="10"/>
      <c r="AH405" s="10"/>
      <c r="AI405" s="10"/>
      <c r="AJ405" s="10" t="s">
        <v>4201</v>
      </c>
      <c r="AK405" s="10" t="s">
        <v>9469</v>
      </c>
      <c r="AL405" s="10"/>
      <c r="AM405" s="10"/>
      <c r="AN405" s="10"/>
      <c r="AO405" s="10" t="s">
        <v>9470</v>
      </c>
      <c r="AP405" s="10" t="s">
        <v>1279</v>
      </c>
      <c r="AQ405" s="10"/>
      <c r="AR405" s="10"/>
    </row>
    <row r="406" spans="2:44"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  <c r="AA406" s="10"/>
      <c r="AB406" s="10"/>
      <c r="AC406" s="10"/>
      <c r="AD406" s="10"/>
      <c r="AE406" s="10"/>
      <c r="AF406" s="10" t="s">
        <v>9471</v>
      </c>
      <c r="AG406" s="10"/>
      <c r="AH406" s="10"/>
      <c r="AI406" s="10"/>
      <c r="AJ406" s="10" t="s">
        <v>4203</v>
      </c>
      <c r="AK406" s="10" t="s">
        <v>9472</v>
      </c>
      <c r="AL406" s="10"/>
      <c r="AM406" s="10"/>
      <c r="AN406" s="10"/>
      <c r="AO406" s="10" t="s">
        <v>9473</v>
      </c>
      <c r="AP406" s="10" t="s">
        <v>1296</v>
      </c>
      <c r="AQ406" s="10"/>
      <c r="AR406" s="10"/>
    </row>
    <row r="407" spans="2:44"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 t="s">
        <v>9474</v>
      </c>
      <c r="AG407" s="10"/>
      <c r="AH407" s="10"/>
      <c r="AI407" s="10"/>
      <c r="AJ407" s="10" t="s">
        <v>4205</v>
      </c>
      <c r="AK407" s="10" t="s">
        <v>9475</v>
      </c>
      <c r="AL407" s="10"/>
      <c r="AM407" s="10"/>
      <c r="AN407" s="10"/>
      <c r="AO407" s="10" t="s">
        <v>9476</v>
      </c>
      <c r="AP407" s="10" t="s">
        <v>1313</v>
      </c>
      <c r="AQ407" s="10"/>
      <c r="AR407" s="10"/>
    </row>
    <row r="408" spans="2:44"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 t="s">
        <v>9477</v>
      </c>
      <c r="AG408" s="10"/>
      <c r="AH408" s="10"/>
      <c r="AI408" s="10"/>
      <c r="AJ408" s="10" t="s">
        <v>4207</v>
      </c>
      <c r="AK408" s="10" t="s">
        <v>9478</v>
      </c>
      <c r="AL408" s="10"/>
      <c r="AM408" s="10"/>
      <c r="AN408" s="10"/>
      <c r="AO408" s="10" t="s">
        <v>9479</v>
      </c>
      <c r="AP408" s="10" t="s">
        <v>1330</v>
      </c>
      <c r="AQ408" s="10"/>
      <c r="AR408" s="10"/>
    </row>
    <row r="409" spans="2:44"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  <c r="AA409" s="10"/>
      <c r="AB409" s="10"/>
      <c r="AC409" s="10"/>
      <c r="AD409" s="10"/>
      <c r="AE409" s="10"/>
      <c r="AF409" s="10" t="s">
        <v>9480</v>
      </c>
      <c r="AG409" s="10"/>
      <c r="AH409" s="10"/>
      <c r="AI409" s="10"/>
      <c r="AJ409" s="10" t="s">
        <v>4208</v>
      </c>
      <c r="AK409" s="10" t="s">
        <v>9481</v>
      </c>
      <c r="AL409" s="10"/>
      <c r="AM409" s="10"/>
      <c r="AN409" s="10"/>
      <c r="AO409" s="10" t="s">
        <v>9482</v>
      </c>
      <c r="AP409" s="10" t="s">
        <v>1836</v>
      </c>
      <c r="AQ409" s="10"/>
      <c r="AR409" s="10"/>
    </row>
    <row r="410" spans="2:44"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 t="s">
        <v>9483</v>
      </c>
      <c r="AG410" s="10"/>
      <c r="AH410" s="10"/>
      <c r="AI410" s="10"/>
      <c r="AJ410" s="10" t="s">
        <v>4209</v>
      </c>
      <c r="AK410" s="10" t="s">
        <v>2501</v>
      </c>
      <c r="AL410" s="10"/>
      <c r="AM410" s="10"/>
      <c r="AN410" s="10"/>
      <c r="AO410" s="10" t="s">
        <v>9484</v>
      </c>
      <c r="AP410" s="10" t="s">
        <v>9485</v>
      </c>
      <c r="AQ410" s="10"/>
      <c r="AR410" s="10"/>
    </row>
    <row r="411" spans="2:44"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 t="s">
        <v>9486</v>
      </c>
      <c r="AG411" s="10"/>
      <c r="AH411" s="10"/>
      <c r="AI411" s="10"/>
      <c r="AJ411" s="10" t="s">
        <v>4210</v>
      </c>
      <c r="AK411" s="10" t="s">
        <v>9487</v>
      </c>
      <c r="AL411" s="10"/>
      <c r="AM411" s="10"/>
      <c r="AN411" s="10"/>
      <c r="AO411" s="10" t="s">
        <v>9488</v>
      </c>
      <c r="AP411" s="10" t="s">
        <v>9489</v>
      </c>
      <c r="AQ411" s="10"/>
      <c r="AR411" s="10"/>
    </row>
    <row r="412" spans="2:44"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  <c r="AA412" s="10"/>
      <c r="AB412" s="10"/>
      <c r="AC412" s="10"/>
      <c r="AD412" s="10"/>
      <c r="AE412" s="10"/>
      <c r="AF412" s="10" t="s">
        <v>9490</v>
      </c>
      <c r="AG412" s="10"/>
      <c r="AH412" s="10"/>
      <c r="AI412" s="10"/>
      <c r="AJ412" s="10" t="s">
        <v>4212</v>
      </c>
      <c r="AK412" s="10" t="s">
        <v>9491</v>
      </c>
      <c r="AL412" s="10"/>
      <c r="AM412" s="10"/>
      <c r="AN412" s="10"/>
      <c r="AO412" s="10" t="s">
        <v>9492</v>
      </c>
      <c r="AP412" s="10" t="s">
        <v>9493</v>
      </c>
      <c r="AQ412" s="10"/>
      <c r="AR412" s="10"/>
    </row>
    <row r="413" spans="2:44"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  <c r="AA413" s="10"/>
      <c r="AB413" s="10"/>
      <c r="AC413" s="10"/>
      <c r="AD413" s="10"/>
      <c r="AE413" s="10"/>
      <c r="AF413" s="10" t="s">
        <v>9494</v>
      </c>
      <c r="AG413" s="10"/>
      <c r="AH413" s="10"/>
      <c r="AI413" s="10"/>
      <c r="AJ413" s="10" t="s">
        <v>4213</v>
      </c>
      <c r="AK413" s="10" t="s">
        <v>9495</v>
      </c>
      <c r="AL413" s="10"/>
      <c r="AM413" s="10"/>
      <c r="AN413" s="10"/>
      <c r="AO413" s="10" t="s">
        <v>9496</v>
      </c>
      <c r="AP413" s="10" t="s">
        <v>9497</v>
      </c>
      <c r="AQ413" s="10"/>
      <c r="AR413" s="10"/>
    </row>
    <row r="414" spans="2:44"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 t="s">
        <v>9498</v>
      </c>
      <c r="AG414" s="10"/>
      <c r="AH414" s="10"/>
      <c r="AI414" s="10"/>
      <c r="AJ414" s="10" t="s">
        <v>4214</v>
      </c>
      <c r="AK414" s="10" t="s">
        <v>2508</v>
      </c>
      <c r="AL414" s="10"/>
      <c r="AM414" s="10"/>
      <c r="AN414" s="10"/>
      <c r="AO414" s="10" t="s">
        <v>9499</v>
      </c>
      <c r="AP414" s="10" t="s">
        <v>9500</v>
      </c>
      <c r="AQ414" s="10"/>
      <c r="AR414" s="10"/>
    </row>
    <row r="415" spans="2:44"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  <c r="AA415" s="10"/>
      <c r="AB415" s="10"/>
      <c r="AC415" s="10"/>
      <c r="AD415" s="10"/>
      <c r="AE415" s="10"/>
      <c r="AF415" s="10" t="s">
        <v>9501</v>
      </c>
      <c r="AG415" s="10"/>
      <c r="AH415" s="10"/>
      <c r="AI415" s="10"/>
      <c r="AJ415" s="10" t="s">
        <v>4216</v>
      </c>
      <c r="AK415" s="10" t="s">
        <v>2516</v>
      </c>
      <c r="AL415" s="10"/>
      <c r="AM415" s="10"/>
      <c r="AN415" s="10"/>
      <c r="AO415" s="10" t="s">
        <v>9502</v>
      </c>
      <c r="AP415" s="10" t="s">
        <v>9503</v>
      </c>
      <c r="AQ415" s="10"/>
      <c r="AR415" s="10"/>
    </row>
    <row r="416" spans="2:44"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 t="s">
        <v>9504</v>
      </c>
      <c r="AG416" s="10"/>
      <c r="AH416" s="10"/>
      <c r="AI416" s="10"/>
      <c r="AJ416" s="10" t="s">
        <v>4217</v>
      </c>
      <c r="AK416" s="10" t="s">
        <v>2524</v>
      </c>
      <c r="AL416" s="10"/>
      <c r="AM416" s="10"/>
      <c r="AN416" s="10"/>
      <c r="AO416" s="10" t="s">
        <v>9505</v>
      </c>
      <c r="AP416" s="10" t="s">
        <v>1347</v>
      </c>
      <c r="AQ416" s="10"/>
      <c r="AR416" s="10"/>
    </row>
    <row r="417" spans="2:44"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 t="s">
        <v>9506</v>
      </c>
      <c r="AG417" s="10"/>
      <c r="AH417" s="10"/>
      <c r="AI417" s="10"/>
      <c r="AJ417" s="10" t="s">
        <v>4218</v>
      </c>
      <c r="AK417" s="10" t="s">
        <v>2532</v>
      </c>
      <c r="AL417" s="10"/>
      <c r="AM417" s="10"/>
      <c r="AN417" s="10"/>
      <c r="AO417" s="10" t="s">
        <v>9507</v>
      </c>
      <c r="AP417" s="10" t="s">
        <v>9508</v>
      </c>
      <c r="AQ417" s="10"/>
      <c r="AR417" s="10"/>
    </row>
    <row r="418" spans="2:44"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 t="s">
        <v>9509</v>
      </c>
      <c r="AG418" s="10"/>
      <c r="AH418" s="10"/>
      <c r="AI418" s="10"/>
      <c r="AJ418" s="10" t="s">
        <v>4219</v>
      </c>
      <c r="AK418" s="10" t="s">
        <v>2540</v>
      </c>
      <c r="AL418" s="10"/>
      <c r="AM418" s="10"/>
      <c r="AN418" s="10"/>
      <c r="AO418" s="10" t="s">
        <v>9510</v>
      </c>
      <c r="AP418" s="10" t="s">
        <v>9511</v>
      </c>
      <c r="AQ418" s="10"/>
      <c r="AR418" s="10"/>
    </row>
    <row r="419" spans="2:44"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  <c r="AA419" s="10"/>
      <c r="AB419" s="10"/>
      <c r="AC419" s="10"/>
      <c r="AD419" s="10"/>
      <c r="AE419" s="10"/>
      <c r="AF419" s="10" t="s">
        <v>9512</v>
      </c>
      <c r="AG419" s="10"/>
      <c r="AH419" s="10"/>
      <c r="AI419" s="10"/>
      <c r="AJ419" s="10" t="s">
        <v>4220</v>
      </c>
      <c r="AK419" s="10" t="s">
        <v>9513</v>
      </c>
      <c r="AL419" s="10"/>
      <c r="AM419" s="10"/>
      <c r="AN419" s="10"/>
      <c r="AO419" s="10" t="s">
        <v>9514</v>
      </c>
      <c r="AP419" s="10" t="s">
        <v>9515</v>
      </c>
      <c r="AQ419" s="10"/>
      <c r="AR419" s="10"/>
    </row>
    <row r="420" spans="2:44"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  <c r="AA420" s="10"/>
      <c r="AB420" s="10"/>
      <c r="AC420" s="10"/>
      <c r="AD420" s="10"/>
      <c r="AE420" s="10"/>
      <c r="AF420" s="10" t="s">
        <v>9516</v>
      </c>
      <c r="AG420" s="10"/>
      <c r="AH420" s="10"/>
      <c r="AI420" s="10"/>
      <c r="AJ420" s="10" t="s">
        <v>4222</v>
      </c>
      <c r="AK420" s="10" t="s">
        <v>9517</v>
      </c>
      <c r="AL420" s="10"/>
      <c r="AM420" s="10"/>
      <c r="AN420" s="10"/>
      <c r="AO420" s="10" t="s">
        <v>9518</v>
      </c>
      <c r="AP420" s="10" t="s">
        <v>9519</v>
      </c>
      <c r="AQ420" s="10"/>
      <c r="AR420" s="10"/>
    </row>
    <row r="421" spans="2:44"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 t="s">
        <v>9520</v>
      </c>
      <c r="AG421" s="10"/>
      <c r="AH421" s="10"/>
      <c r="AI421" s="10"/>
      <c r="AJ421" s="10" t="s">
        <v>4223</v>
      </c>
      <c r="AK421" s="10" t="s">
        <v>9521</v>
      </c>
      <c r="AL421" s="10"/>
      <c r="AM421" s="10"/>
      <c r="AN421" s="10"/>
      <c r="AO421" s="10" t="s">
        <v>9522</v>
      </c>
      <c r="AP421" s="10" t="s">
        <v>9523</v>
      </c>
      <c r="AQ421" s="10"/>
      <c r="AR421" s="10"/>
    </row>
    <row r="422" spans="2:44"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 t="s">
        <v>9524</v>
      </c>
      <c r="AG422" s="10"/>
      <c r="AH422" s="10"/>
      <c r="AI422" s="10"/>
      <c r="AJ422" s="10" t="s">
        <v>4224</v>
      </c>
      <c r="AK422" s="10" t="s">
        <v>9525</v>
      </c>
      <c r="AL422" s="10"/>
      <c r="AM422" s="10"/>
      <c r="AN422" s="10"/>
      <c r="AO422" s="10" t="s">
        <v>9526</v>
      </c>
      <c r="AP422" s="10" t="s">
        <v>9527</v>
      </c>
      <c r="AQ422" s="10"/>
      <c r="AR422" s="10"/>
    </row>
    <row r="423" spans="2:44"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  <c r="AA423" s="10"/>
      <c r="AB423" s="10"/>
      <c r="AC423" s="10"/>
      <c r="AD423" s="10"/>
      <c r="AE423" s="10"/>
      <c r="AF423" s="10" t="s">
        <v>9528</v>
      </c>
      <c r="AG423" s="10"/>
      <c r="AH423" s="10"/>
      <c r="AI423" s="10"/>
      <c r="AJ423" s="10" t="s">
        <v>4225</v>
      </c>
      <c r="AK423" s="10" t="s">
        <v>9529</v>
      </c>
      <c r="AL423" s="10"/>
      <c r="AM423" s="10"/>
      <c r="AN423" s="10"/>
      <c r="AO423" s="10" t="s">
        <v>9530</v>
      </c>
      <c r="AP423" s="10" t="s">
        <v>9531</v>
      </c>
      <c r="AQ423" s="10"/>
      <c r="AR423" s="10"/>
    </row>
    <row r="424" spans="2:44"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 t="s">
        <v>9532</v>
      </c>
      <c r="AG424" s="10"/>
      <c r="AH424" s="10"/>
      <c r="AI424" s="10"/>
      <c r="AJ424" s="10" t="s">
        <v>4226</v>
      </c>
      <c r="AK424" s="10" t="s">
        <v>9533</v>
      </c>
      <c r="AL424" s="10"/>
      <c r="AM424" s="10"/>
      <c r="AN424" s="10"/>
      <c r="AO424" s="10" t="s">
        <v>349</v>
      </c>
      <c r="AP424" s="10" t="s">
        <v>1363</v>
      </c>
      <c r="AQ424" s="10"/>
      <c r="AR424" s="10"/>
    </row>
    <row r="425" spans="2:44"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 t="s">
        <v>9534</v>
      </c>
      <c r="AG425" s="10"/>
      <c r="AH425" s="10"/>
      <c r="AI425" s="10"/>
      <c r="AJ425" s="10" t="s">
        <v>4227</v>
      </c>
      <c r="AK425" s="10" t="s">
        <v>2548</v>
      </c>
      <c r="AL425" s="10"/>
      <c r="AM425" s="10"/>
      <c r="AN425" s="10"/>
      <c r="AO425" s="10" t="s">
        <v>9535</v>
      </c>
      <c r="AP425" s="10" t="s">
        <v>9536</v>
      </c>
      <c r="AQ425" s="10"/>
      <c r="AR425" s="10"/>
    </row>
    <row r="426" spans="2:44"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  <c r="AA426" s="10"/>
      <c r="AB426" s="10"/>
      <c r="AC426" s="10"/>
      <c r="AD426" s="10"/>
      <c r="AE426" s="10"/>
      <c r="AF426" s="10" t="s">
        <v>9537</v>
      </c>
      <c r="AG426" s="10"/>
      <c r="AH426" s="10"/>
      <c r="AI426" s="10"/>
      <c r="AJ426" s="10" t="s">
        <v>4228</v>
      </c>
      <c r="AK426" s="10" t="s">
        <v>9538</v>
      </c>
      <c r="AL426" s="10"/>
      <c r="AM426" s="10"/>
      <c r="AN426" s="10"/>
      <c r="AO426" s="10" t="s">
        <v>9539</v>
      </c>
      <c r="AP426" s="10" t="s">
        <v>9540</v>
      </c>
      <c r="AQ426" s="10"/>
      <c r="AR426" s="10"/>
    </row>
    <row r="427" spans="2:44"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  <c r="AA427" s="10"/>
      <c r="AB427" s="10"/>
      <c r="AC427" s="10"/>
      <c r="AD427" s="10"/>
      <c r="AE427" s="10"/>
      <c r="AF427" s="10" t="s">
        <v>9541</v>
      </c>
      <c r="AG427" s="10"/>
      <c r="AH427" s="10"/>
      <c r="AI427" s="10"/>
      <c r="AJ427" s="10" t="s">
        <v>4229</v>
      </c>
      <c r="AK427" s="10" t="s">
        <v>2556</v>
      </c>
      <c r="AL427" s="10"/>
      <c r="AM427" s="10"/>
      <c r="AN427" s="10"/>
      <c r="AO427" s="10" t="s">
        <v>9542</v>
      </c>
      <c r="AP427" s="10" t="s">
        <v>9543</v>
      </c>
      <c r="AQ427" s="10"/>
      <c r="AR427" s="10"/>
    </row>
    <row r="428" spans="2:44"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  <c r="AA428" s="10"/>
      <c r="AB428" s="10"/>
      <c r="AC428" s="10"/>
      <c r="AD428" s="10"/>
      <c r="AE428" s="10"/>
      <c r="AF428" s="10" t="s">
        <v>9544</v>
      </c>
      <c r="AG428" s="10"/>
      <c r="AH428" s="10"/>
      <c r="AI428" s="10"/>
      <c r="AJ428" s="10" t="s">
        <v>4230</v>
      </c>
      <c r="AK428" s="10" t="s">
        <v>9545</v>
      </c>
      <c r="AL428" s="10"/>
      <c r="AM428" s="10"/>
      <c r="AN428" s="10"/>
      <c r="AO428" s="10" t="s">
        <v>9546</v>
      </c>
      <c r="AP428" s="10" t="s">
        <v>9547</v>
      </c>
      <c r="AQ428" s="10"/>
      <c r="AR428" s="10"/>
    </row>
    <row r="429" spans="2:44"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 t="s">
        <v>9548</v>
      </c>
      <c r="AG429" s="10"/>
      <c r="AH429" s="10"/>
      <c r="AI429" s="10"/>
      <c r="AJ429" s="10" t="s">
        <v>4231</v>
      </c>
      <c r="AK429" s="10" t="s">
        <v>2564</v>
      </c>
      <c r="AL429" s="10"/>
      <c r="AM429" s="10"/>
      <c r="AN429" s="10"/>
      <c r="AO429" s="10" t="s">
        <v>9549</v>
      </c>
      <c r="AP429" s="10" t="s">
        <v>9550</v>
      </c>
      <c r="AQ429" s="10"/>
      <c r="AR429" s="10"/>
    </row>
    <row r="430" spans="2:44"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  <c r="AA430" s="10"/>
      <c r="AB430" s="10"/>
      <c r="AC430" s="10"/>
      <c r="AD430" s="10"/>
      <c r="AE430" s="10"/>
      <c r="AF430" s="10" t="s">
        <v>9551</v>
      </c>
      <c r="AG430" s="10"/>
      <c r="AH430" s="10"/>
      <c r="AI430" s="10"/>
      <c r="AJ430" s="10" t="s">
        <v>4239</v>
      </c>
      <c r="AK430" s="10" t="s">
        <v>2572</v>
      </c>
      <c r="AL430" s="10"/>
      <c r="AM430" s="10"/>
      <c r="AN430" s="10"/>
      <c r="AO430" s="10" t="s">
        <v>9552</v>
      </c>
      <c r="AP430" s="10" t="s">
        <v>9553</v>
      </c>
      <c r="AQ430" s="10"/>
      <c r="AR430" s="10"/>
    </row>
    <row r="431" spans="2:44"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  <c r="AA431" s="10"/>
      <c r="AB431" s="10"/>
      <c r="AC431" s="10"/>
      <c r="AD431" s="10"/>
      <c r="AE431" s="10"/>
      <c r="AF431" s="10" t="s">
        <v>9554</v>
      </c>
      <c r="AG431" s="10"/>
      <c r="AH431" s="10"/>
      <c r="AI431" s="10"/>
      <c r="AJ431" s="10" t="s">
        <v>4242</v>
      </c>
      <c r="AK431" s="10" t="s">
        <v>2580</v>
      </c>
      <c r="AL431" s="10"/>
      <c r="AM431" s="10"/>
      <c r="AN431" s="10"/>
      <c r="AO431" s="10" t="s">
        <v>9555</v>
      </c>
      <c r="AP431" s="10" t="s">
        <v>9556</v>
      </c>
      <c r="AQ431" s="10"/>
      <c r="AR431" s="10"/>
    </row>
    <row r="432" spans="2:44"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  <c r="AA432" s="10"/>
      <c r="AB432" s="10"/>
      <c r="AC432" s="10"/>
      <c r="AD432" s="10"/>
      <c r="AE432" s="10"/>
      <c r="AF432" s="10" t="s">
        <v>9557</v>
      </c>
      <c r="AG432" s="10"/>
      <c r="AH432" s="10"/>
      <c r="AI432" s="10"/>
      <c r="AJ432" s="10" t="s">
        <v>4244</v>
      </c>
      <c r="AK432" s="10" t="s">
        <v>2588</v>
      </c>
      <c r="AL432" s="10"/>
      <c r="AM432" s="10"/>
      <c r="AN432" s="10"/>
      <c r="AO432" s="10" t="s">
        <v>9558</v>
      </c>
      <c r="AP432" s="10" t="s">
        <v>9559</v>
      </c>
      <c r="AQ432" s="10"/>
      <c r="AR432" s="10"/>
    </row>
    <row r="433" spans="2:44"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  <c r="AA433" s="10"/>
      <c r="AB433" s="10"/>
      <c r="AC433" s="10"/>
      <c r="AD433" s="10"/>
      <c r="AE433" s="10"/>
      <c r="AF433" s="10" t="s">
        <v>9560</v>
      </c>
      <c r="AG433" s="10"/>
      <c r="AH433" s="10"/>
      <c r="AI433" s="10"/>
      <c r="AJ433" s="10" t="s">
        <v>4245</v>
      </c>
      <c r="AK433" s="10" t="s">
        <v>9561</v>
      </c>
      <c r="AL433" s="10"/>
      <c r="AM433" s="10"/>
      <c r="AN433" s="10"/>
      <c r="AO433" s="10" t="s">
        <v>1648</v>
      </c>
      <c r="AP433" s="10" t="s">
        <v>9562</v>
      </c>
      <c r="AQ433" s="10"/>
      <c r="AR433" s="10"/>
    </row>
    <row r="434" spans="2:44"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  <c r="AA434" s="10"/>
      <c r="AB434" s="10"/>
      <c r="AC434" s="10"/>
      <c r="AD434" s="10"/>
      <c r="AE434" s="10"/>
      <c r="AF434" s="10" t="s">
        <v>9563</v>
      </c>
      <c r="AG434" s="10"/>
      <c r="AH434" s="10"/>
      <c r="AI434" s="10"/>
      <c r="AJ434" s="10" t="s">
        <v>4247</v>
      </c>
      <c r="AK434" s="10" t="s">
        <v>9564</v>
      </c>
      <c r="AL434" s="10"/>
      <c r="AM434" s="10"/>
      <c r="AN434" s="10"/>
      <c r="AO434" s="10" t="s">
        <v>9565</v>
      </c>
      <c r="AP434" s="10" t="s">
        <v>9566</v>
      </c>
      <c r="AQ434" s="10"/>
      <c r="AR434" s="10"/>
    </row>
    <row r="435" spans="2:44"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  <c r="AA435" s="10"/>
      <c r="AB435" s="10"/>
      <c r="AC435" s="10"/>
      <c r="AD435" s="10"/>
      <c r="AE435" s="10"/>
      <c r="AF435" s="10" t="s">
        <v>9567</v>
      </c>
      <c r="AG435" s="10"/>
      <c r="AH435" s="10"/>
      <c r="AI435" s="10"/>
      <c r="AJ435" s="10" t="s">
        <v>4248</v>
      </c>
      <c r="AK435" s="10" t="s">
        <v>9568</v>
      </c>
      <c r="AL435" s="10"/>
      <c r="AM435" s="10"/>
      <c r="AN435" s="10"/>
      <c r="AO435" s="10" t="s">
        <v>9569</v>
      </c>
      <c r="AP435" s="10" t="s">
        <v>9570</v>
      </c>
      <c r="AQ435" s="10"/>
      <c r="AR435" s="10"/>
    </row>
    <row r="436" spans="2:44"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  <c r="AA436" s="10"/>
      <c r="AB436" s="10"/>
      <c r="AC436" s="10"/>
      <c r="AD436" s="10"/>
      <c r="AE436" s="10"/>
      <c r="AF436" s="10" t="s">
        <v>9571</v>
      </c>
      <c r="AG436" s="10"/>
      <c r="AH436" s="10"/>
      <c r="AI436" s="10"/>
      <c r="AJ436" s="10" t="s">
        <v>4250</v>
      </c>
      <c r="AK436" s="10" t="s">
        <v>2595</v>
      </c>
      <c r="AL436" s="10"/>
      <c r="AM436" s="10"/>
      <c r="AN436" s="10"/>
      <c r="AO436" s="10" t="s">
        <v>9572</v>
      </c>
      <c r="AP436" s="10" t="s">
        <v>9573</v>
      </c>
      <c r="AQ436" s="10"/>
      <c r="AR436" s="10"/>
    </row>
    <row r="437" spans="2:44"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  <c r="AA437" s="10"/>
      <c r="AB437" s="10"/>
      <c r="AC437" s="10"/>
      <c r="AD437" s="10"/>
      <c r="AE437" s="10"/>
      <c r="AF437" s="10" t="s">
        <v>9574</v>
      </c>
      <c r="AG437" s="10"/>
      <c r="AH437" s="10"/>
      <c r="AI437" s="10"/>
      <c r="AJ437" s="10" t="s">
        <v>4252</v>
      </c>
      <c r="AK437" s="10" t="s">
        <v>2603</v>
      </c>
      <c r="AL437" s="10"/>
      <c r="AM437" s="10"/>
      <c r="AN437" s="10"/>
      <c r="AO437" s="10" t="s">
        <v>9575</v>
      </c>
      <c r="AP437" s="10" t="s">
        <v>9576</v>
      </c>
      <c r="AQ437" s="10"/>
      <c r="AR437" s="10"/>
    </row>
    <row r="438" spans="2:44"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  <c r="AA438" s="10"/>
      <c r="AB438" s="10"/>
      <c r="AC438" s="10"/>
      <c r="AD438" s="10"/>
      <c r="AE438" s="10"/>
      <c r="AF438" s="10" t="s">
        <v>9577</v>
      </c>
      <c r="AG438" s="10"/>
      <c r="AH438" s="10"/>
      <c r="AI438" s="10"/>
      <c r="AJ438" s="10" t="s">
        <v>4256</v>
      </c>
      <c r="AK438" s="10" t="s">
        <v>2611</v>
      </c>
      <c r="AL438" s="10"/>
      <c r="AM438" s="10"/>
      <c r="AN438" s="10"/>
      <c r="AO438" s="10" t="s">
        <v>9578</v>
      </c>
      <c r="AP438" s="10" t="s">
        <v>9579</v>
      </c>
      <c r="AQ438" s="10"/>
      <c r="AR438" s="10"/>
    </row>
    <row r="439" spans="2:44"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  <c r="AA439" s="10"/>
      <c r="AB439" s="10"/>
      <c r="AC439" s="10"/>
      <c r="AD439" s="10"/>
      <c r="AE439" s="10"/>
      <c r="AF439" s="10" t="s">
        <v>9580</v>
      </c>
      <c r="AG439" s="10"/>
      <c r="AH439" s="10"/>
      <c r="AI439" s="10"/>
      <c r="AJ439" s="10" t="s">
        <v>4258</v>
      </c>
      <c r="AK439" s="10" t="s">
        <v>9581</v>
      </c>
      <c r="AL439" s="10"/>
      <c r="AM439" s="10"/>
      <c r="AN439" s="10"/>
      <c r="AO439" s="10" t="s">
        <v>9582</v>
      </c>
      <c r="AP439" s="10" t="s">
        <v>1380</v>
      </c>
      <c r="AQ439" s="10"/>
      <c r="AR439" s="10"/>
    </row>
    <row r="440" spans="2:44"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  <c r="AA440" s="10"/>
      <c r="AB440" s="10"/>
      <c r="AC440" s="10"/>
      <c r="AD440" s="10"/>
      <c r="AE440" s="10"/>
      <c r="AF440" s="10" t="s">
        <v>9583</v>
      </c>
      <c r="AG440" s="10"/>
      <c r="AH440" s="10"/>
      <c r="AI440" s="10"/>
      <c r="AJ440" s="10" t="s">
        <v>4259</v>
      </c>
      <c r="AK440" s="10" t="s">
        <v>2619</v>
      </c>
      <c r="AL440" s="10"/>
      <c r="AM440" s="10"/>
      <c r="AN440" s="10"/>
      <c r="AO440" s="10" t="s">
        <v>9584</v>
      </c>
      <c r="AP440" s="10" t="s">
        <v>9585</v>
      </c>
      <c r="AQ440" s="10"/>
      <c r="AR440" s="10"/>
    </row>
    <row r="441" spans="2:44"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  <c r="AA441" s="10"/>
      <c r="AB441" s="10"/>
      <c r="AC441" s="10"/>
      <c r="AD441" s="10"/>
      <c r="AE441" s="10"/>
      <c r="AF441" s="10" t="s">
        <v>9586</v>
      </c>
      <c r="AG441" s="10"/>
      <c r="AH441" s="10"/>
      <c r="AI441" s="10"/>
      <c r="AJ441" s="10" t="s">
        <v>4260</v>
      </c>
      <c r="AK441" s="10" t="s">
        <v>2627</v>
      </c>
      <c r="AL441" s="10"/>
      <c r="AM441" s="10"/>
      <c r="AN441" s="10"/>
      <c r="AO441" s="10" t="s">
        <v>9587</v>
      </c>
      <c r="AP441" s="10" t="s">
        <v>9588</v>
      </c>
      <c r="AQ441" s="10"/>
      <c r="AR441" s="10"/>
    </row>
    <row r="442" spans="2:44"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  <c r="AA442" s="10"/>
      <c r="AB442" s="10"/>
      <c r="AC442" s="10"/>
      <c r="AD442" s="10"/>
      <c r="AE442" s="10"/>
      <c r="AF442" s="10" t="s">
        <v>9589</v>
      </c>
      <c r="AG442" s="10"/>
      <c r="AH442" s="10"/>
      <c r="AI442" s="10"/>
      <c r="AJ442" s="10" t="s">
        <v>4261</v>
      </c>
      <c r="AK442" s="10" t="s">
        <v>2635</v>
      </c>
      <c r="AL442" s="10"/>
      <c r="AM442" s="10"/>
      <c r="AN442" s="10"/>
      <c r="AO442" s="10" t="s">
        <v>1661</v>
      </c>
      <c r="AP442" s="10" t="s">
        <v>9590</v>
      </c>
      <c r="AQ442" s="10"/>
      <c r="AR442" s="10"/>
    </row>
    <row r="443" spans="2:44"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  <c r="AA443" s="10"/>
      <c r="AB443" s="10"/>
      <c r="AC443" s="10"/>
      <c r="AD443" s="10"/>
      <c r="AE443" s="10"/>
      <c r="AF443" s="10" t="s">
        <v>9591</v>
      </c>
      <c r="AG443" s="10"/>
      <c r="AH443" s="10"/>
      <c r="AI443" s="10"/>
      <c r="AJ443" s="10" t="s">
        <v>4263</v>
      </c>
      <c r="AK443" s="10" t="s">
        <v>2643</v>
      </c>
      <c r="AL443" s="10"/>
      <c r="AM443" s="10"/>
      <c r="AN443" s="10"/>
      <c r="AO443" s="10" t="s">
        <v>9592</v>
      </c>
      <c r="AP443" s="10" t="s">
        <v>9593</v>
      </c>
      <c r="AQ443" s="10"/>
      <c r="AR443" s="10"/>
    </row>
    <row r="444" spans="2:44"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  <c r="AA444" s="10"/>
      <c r="AB444" s="10"/>
      <c r="AC444" s="10"/>
      <c r="AD444" s="10"/>
      <c r="AE444" s="10"/>
      <c r="AF444" s="10" t="s">
        <v>9594</v>
      </c>
      <c r="AG444" s="10"/>
      <c r="AH444" s="10"/>
      <c r="AI444" s="10"/>
      <c r="AJ444" s="10" t="s">
        <v>4264</v>
      </c>
      <c r="AK444" s="10" t="s">
        <v>2651</v>
      </c>
      <c r="AL444" s="10"/>
      <c r="AM444" s="10"/>
      <c r="AN444" s="10"/>
      <c r="AO444" s="10" t="s">
        <v>9595</v>
      </c>
      <c r="AP444" s="10" t="s">
        <v>9596</v>
      </c>
      <c r="AQ444" s="10"/>
      <c r="AR444" s="10"/>
    </row>
    <row r="445" spans="2:44"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  <c r="AA445" s="10"/>
      <c r="AB445" s="10"/>
      <c r="AC445" s="10"/>
      <c r="AD445" s="10"/>
      <c r="AE445" s="10"/>
      <c r="AF445" s="10" t="s">
        <v>9597</v>
      </c>
      <c r="AG445" s="10"/>
      <c r="AH445" s="10"/>
      <c r="AI445" s="10"/>
      <c r="AJ445" s="10" t="s">
        <v>4265</v>
      </c>
      <c r="AK445" s="10" t="s">
        <v>9598</v>
      </c>
      <c r="AL445" s="10"/>
      <c r="AM445" s="10"/>
      <c r="AN445" s="10"/>
      <c r="AO445" s="10" t="s">
        <v>9599</v>
      </c>
      <c r="AP445" s="10" t="s">
        <v>1397</v>
      </c>
      <c r="AQ445" s="10"/>
      <c r="AR445" s="10"/>
    </row>
    <row r="446" spans="2:44"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  <c r="AA446" s="10"/>
      <c r="AB446" s="10"/>
      <c r="AC446" s="10"/>
      <c r="AD446" s="10"/>
      <c r="AE446" s="10"/>
      <c r="AF446" s="10" t="s">
        <v>9600</v>
      </c>
      <c r="AG446" s="10"/>
      <c r="AH446" s="10"/>
      <c r="AI446" s="10"/>
      <c r="AJ446" s="10" t="s">
        <v>4266</v>
      </c>
      <c r="AK446" s="10" t="s">
        <v>9601</v>
      </c>
      <c r="AL446" s="10"/>
      <c r="AM446" s="10"/>
      <c r="AN446" s="10"/>
      <c r="AO446" s="10" t="s">
        <v>9602</v>
      </c>
      <c r="AP446" s="10" t="s">
        <v>9603</v>
      </c>
      <c r="AQ446" s="10"/>
      <c r="AR446" s="10"/>
    </row>
    <row r="447" spans="2:44"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  <c r="AA447" s="10"/>
      <c r="AB447" s="10"/>
      <c r="AC447" s="10"/>
      <c r="AD447" s="10"/>
      <c r="AE447" s="10"/>
      <c r="AF447" s="10" t="s">
        <v>9604</v>
      </c>
      <c r="AG447" s="10"/>
      <c r="AH447" s="10"/>
      <c r="AI447" s="10"/>
      <c r="AJ447" s="10" t="s">
        <v>4267</v>
      </c>
      <c r="AK447" s="10" t="s">
        <v>9605</v>
      </c>
      <c r="AL447" s="10"/>
      <c r="AM447" s="10"/>
      <c r="AN447" s="10"/>
      <c r="AO447" s="10" t="s">
        <v>9606</v>
      </c>
      <c r="AP447" s="10" t="s">
        <v>1414</v>
      </c>
      <c r="AQ447" s="10"/>
      <c r="AR447" s="10"/>
    </row>
    <row r="448" spans="2:44"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  <c r="AA448" s="10"/>
      <c r="AB448" s="10"/>
      <c r="AC448" s="10"/>
      <c r="AD448" s="10"/>
      <c r="AE448" s="10"/>
      <c r="AF448" s="10" t="s">
        <v>9607</v>
      </c>
      <c r="AG448" s="10"/>
      <c r="AH448" s="10"/>
      <c r="AI448" s="10"/>
      <c r="AJ448" s="10" t="s">
        <v>4268</v>
      </c>
      <c r="AK448" s="10" t="s">
        <v>9608</v>
      </c>
      <c r="AL448" s="10"/>
      <c r="AM448" s="10"/>
      <c r="AN448" s="10"/>
      <c r="AO448" s="10" t="s">
        <v>9609</v>
      </c>
      <c r="AP448" s="10" t="s">
        <v>1431</v>
      </c>
      <c r="AQ448" s="10"/>
      <c r="AR448" s="10"/>
    </row>
    <row r="449" spans="2:44"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  <c r="AA449" s="10"/>
      <c r="AB449" s="10"/>
      <c r="AC449" s="10"/>
      <c r="AD449" s="10"/>
      <c r="AE449" s="10"/>
      <c r="AF449" s="10" t="s">
        <v>9610</v>
      </c>
      <c r="AG449" s="10"/>
      <c r="AH449" s="10"/>
      <c r="AI449" s="10"/>
      <c r="AJ449" s="10" t="s">
        <v>4269</v>
      </c>
      <c r="AK449" s="10" t="s">
        <v>9611</v>
      </c>
      <c r="AL449" s="10"/>
      <c r="AM449" s="10"/>
      <c r="AN449" s="10"/>
      <c r="AO449" s="10" t="s">
        <v>9612</v>
      </c>
      <c r="AP449" s="10" t="s">
        <v>9613</v>
      </c>
      <c r="AQ449" s="10"/>
      <c r="AR449" s="10"/>
    </row>
    <row r="450" spans="2:44"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  <c r="AA450" s="10"/>
      <c r="AB450" s="10"/>
      <c r="AC450" s="10"/>
      <c r="AD450" s="10"/>
      <c r="AE450" s="10"/>
      <c r="AF450" s="10" t="s">
        <v>9614</v>
      </c>
      <c r="AG450" s="10"/>
      <c r="AH450" s="10"/>
      <c r="AI450" s="10"/>
      <c r="AJ450" s="10" t="s">
        <v>4270</v>
      </c>
      <c r="AK450" s="10" t="s">
        <v>9615</v>
      </c>
      <c r="AL450" s="10"/>
      <c r="AM450" s="10"/>
      <c r="AN450" s="10"/>
      <c r="AO450" s="10" t="s">
        <v>9616</v>
      </c>
      <c r="AP450" s="10" t="s">
        <v>9617</v>
      </c>
      <c r="AQ450" s="10"/>
      <c r="AR450" s="10"/>
    </row>
    <row r="451" spans="2:44"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  <c r="AA451" s="10"/>
      <c r="AB451" s="10"/>
      <c r="AC451" s="10"/>
      <c r="AD451" s="10"/>
      <c r="AE451" s="10"/>
      <c r="AF451" s="10" t="s">
        <v>9618</v>
      </c>
      <c r="AG451" s="10"/>
      <c r="AH451" s="10"/>
      <c r="AI451" s="10"/>
      <c r="AJ451" s="10" t="s">
        <v>4271</v>
      </c>
      <c r="AK451" s="10" t="s">
        <v>2659</v>
      </c>
      <c r="AL451" s="10"/>
      <c r="AM451" s="10"/>
      <c r="AN451" s="10"/>
      <c r="AO451" s="10" t="s">
        <v>9619</v>
      </c>
      <c r="AP451" s="10" t="s">
        <v>9620</v>
      </c>
      <c r="AQ451" s="10"/>
      <c r="AR451" s="10"/>
    </row>
    <row r="452" spans="2:44"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  <c r="AA452" s="10"/>
      <c r="AB452" s="10"/>
      <c r="AC452" s="10"/>
      <c r="AD452" s="10"/>
      <c r="AE452" s="10"/>
      <c r="AF452" s="10" t="s">
        <v>9621</v>
      </c>
      <c r="AG452" s="10"/>
      <c r="AH452" s="10"/>
      <c r="AI452" s="10"/>
      <c r="AJ452" s="10" t="s">
        <v>4272</v>
      </c>
      <c r="AK452" s="10" t="s">
        <v>2667</v>
      </c>
      <c r="AL452" s="10"/>
      <c r="AM452" s="10"/>
      <c r="AN452" s="10"/>
      <c r="AO452" s="10" t="s">
        <v>9622</v>
      </c>
      <c r="AP452" s="10" t="s">
        <v>9623</v>
      </c>
      <c r="AQ452" s="10"/>
      <c r="AR452" s="10"/>
    </row>
    <row r="453" spans="2:44"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  <c r="AA453" s="10"/>
      <c r="AB453" s="10"/>
      <c r="AC453" s="10"/>
      <c r="AD453" s="10"/>
      <c r="AE453" s="10"/>
      <c r="AF453" s="10" t="s">
        <v>9624</v>
      </c>
      <c r="AG453" s="10"/>
      <c r="AH453" s="10"/>
      <c r="AI453" s="10"/>
      <c r="AJ453" s="10" t="s">
        <v>4273</v>
      </c>
      <c r="AK453" s="10" t="s">
        <v>9625</v>
      </c>
      <c r="AL453" s="10"/>
      <c r="AM453" s="10"/>
      <c r="AN453" s="10"/>
      <c r="AO453" s="10" t="s">
        <v>1674</v>
      </c>
      <c r="AP453" s="10" t="s">
        <v>9626</v>
      </c>
      <c r="AQ453" s="10"/>
      <c r="AR453" s="10"/>
    </row>
    <row r="454" spans="2:44"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  <c r="AA454" s="10"/>
      <c r="AB454" s="10"/>
      <c r="AC454" s="10"/>
      <c r="AD454" s="10"/>
      <c r="AE454" s="10"/>
      <c r="AF454" s="10" t="s">
        <v>9627</v>
      </c>
      <c r="AG454" s="10"/>
      <c r="AH454" s="10"/>
      <c r="AI454" s="10"/>
      <c r="AJ454" s="10" t="s">
        <v>4274</v>
      </c>
      <c r="AK454" s="10" t="s">
        <v>9628</v>
      </c>
      <c r="AL454" s="10"/>
      <c r="AM454" s="10"/>
      <c r="AN454" s="10"/>
      <c r="AO454" s="10" t="s">
        <v>9629</v>
      </c>
      <c r="AP454" s="10"/>
      <c r="AQ454" s="10"/>
      <c r="AR454" s="10"/>
    </row>
    <row r="455" spans="2:44"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  <c r="AA455" s="10"/>
      <c r="AB455" s="10"/>
      <c r="AC455" s="10"/>
      <c r="AD455" s="10"/>
      <c r="AE455" s="10"/>
      <c r="AF455" s="10" t="s">
        <v>9630</v>
      </c>
      <c r="AG455" s="10"/>
      <c r="AH455" s="10"/>
      <c r="AI455" s="10"/>
      <c r="AJ455" s="10" t="s">
        <v>4275</v>
      </c>
      <c r="AK455" s="10" t="s">
        <v>2675</v>
      </c>
      <c r="AL455" s="10"/>
      <c r="AM455" s="10"/>
      <c r="AN455" s="10"/>
      <c r="AO455" s="10" t="s">
        <v>9631</v>
      </c>
      <c r="AP455" s="10"/>
      <c r="AQ455" s="10"/>
      <c r="AR455" s="10"/>
    </row>
    <row r="456" spans="2:44"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  <c r="AA456" s="10"/>
      <c r="AB456" s="10"/>
      <c r="AC456" s="10"/>
      <c r="AD456" s="10"/>
      <c r="AE456" s="10"/>
      <c r="AF456" s="10" t="s">
        <v>9632</v>
      </c>
      <c r="AG456" s="10"/>
      <c r="AH456" s="10"/>
      <c r="AI456" s="10"/>
      <c r="AJ456" s="10" t="s">
        <v>4276</v>
      </c>
      <c r="AK456" s="10" t="s">
        <v>2683</v>
      </c>
      <c r="AL456" s="10"/>
      <c r="AM456" s="10"/>
      <c r="AN456" s="10"/>
      <c r="AO456" s="10" t="s">
        <v>9633</v>
      </c>
      <c r="AP456" s="10"/>
      <c r="AQ456" s="10"/>
      <c r="AR456" s="10"/>
    </row>
    <row r="457" spans="2:44"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  <c r="AA457" s="10"/>
      <c r="AB457" s="10"/>
      <c r="AC457" s="10"/>
      <c r="AD457" s="10"/>
      <c r="AE457" s="10"/>
      <c r="AF457" s="10" t="s">
        <v>9634</v>
      </c>
      <c r="AG457" s="10"/>
      <c r="AH457" s="10"/>
      <c r="AI457" s="10"/>
      <c r="AJ457" s="10" t="s">
        <v>4278</v>
      </c>
      <c r="AK457" s="10" t="s">
        <v>2691</v>
      </c>
      <c r="AL457" s="10"/>
      <c r="AM457" s="10"/>
      <c r="AN457" s="10"/>
      <c r="AO457" s="10" t="s">
        <v>9635</v>
      </c>
      <c r="AP457" s="10"/>
      <c r="AQ457" s="10"/>
      <c r="AR457" s="10"/>
    </row>
    <row r="458" spans="2:44"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  <c r="AA458" s="10"/>
      <c r="AB458" s="10"/>
      <c r="AC458" s="10"/>
      <c r="AD458" s="10"/>
      <c r="AE458" s="10"/>
      <c r="AF458" s="10" t="s">
        <v>9636</v>
      </c>
      <c r="AG458" s="10"/>
      <c r="AH458" s="10"/>
      <c r="AI458" s="10"/>
      <c r="AJ458" s="10" t="s">
        <v>4279</v>
      </c>
      <c r="AK458" s="10" t="s">
        <v>9637</v>
      </c>
      <c r="AL458" s="10"/>
      <c r="AM458" s="10"/>
      <c r="AN458" s="10"/>
      <c r="AO458" s="10" t="s">
        <v>9638</v>
      </c>
      <c r="AP458" s="10"/>
      <c r="AQ458" s="10"/>
      <c r="AR458" s="10"/>
    </row>
    <row r="459" spans="2:44"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  <c r="AA459" s="10"/>
      <c r="AB459" s="10"/>
      <c r="AC459" s="10"/>
      <c r="AD459" s="10"/>
      <c r="AE459" s="10"/>
      <c r="AF459" s="10" t="s">
        <v>9639</v>
      </c>
      <c r="AG459" s="10"/>
      <c r="AH459" s="10"/>
      <c r="AI459" s="10"/>
      <c r="AJ459" s="10" t="s">
        <v>4280</v>
      </c>
      <c r="AK459" s="10" t="s">
        <v>2699</v>
      </c>
      <c r="AL459" s="10"/>
      <c r="AM459" s="10"/>
      <c r="AN459" s="10"/>
      <c r="AO459" s="10" t="s">
        <v>9640</v>
      </c>
      <c r="AP459" s="10"/>
      <c r="AQ459" s="10"/>
      <c r="AR459" s="10"/>
    </row>
    <row r="460" spans="2:44"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  <c r="AA460" s="10"/>
      <c r="AB460" s="10"/>
      <c r="AC460" s="10"/>
      <c r="AD460" s="10"/>
      <c r="AE460" s="10"/>
      <c r="AF460" s="10" t="s">
        <v>9641</v>
      </c>
      <c r="AG460" s="10"/>
      <c r="AH460" s="10"/>
      <c r="AI460" s="10"/>
      <c r="AJ460" s="10" t="s">
        <v>4282</v>
      </c>
      <c r="AK460" s="10" t="s">
        <v>9642</v>
      </c>
      <c r="AL460" s="10"/>
      <c r="AM460" s="10"/>
      <c r="AN460" s="10"/>
      <c r="AO460" s="10" t="s">
        <v>9643</v>
      </c>
      <c r="AP460" s="10"/>
      <c r="AQ460" s="10"/>
      <c r="AR460" s="10"/>
    </row>
    <row r="461" spans="2:44"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  <c r="AA461" s="10"/>
      <c r="AB461" s="10"/>
      <c r="AC461" s="10"/>
      <c r="AD461" s="10"/>
      <c r="AE461" s="10"/>
      <c r="AF461" s="10" t="s">
        <v>9644</v>
      </c>
      <c r="AG461" s="10"/>
      <c r="AH461" s="10"/>
      <c r="AI461" s="10"/>
      <c r="AJ461" s="10" t="s">
        <v>4283</v>
      </c>
      <c r="AK461" s="10" t="s">
        <v>9645</v>
      </c>
      <c r="AL461" s="10"/>
      <c r="AM461" s="10"/>
      <c r="AN461" s="10"/>
      <c r="AO461" s="10" t="s">
        <v>9646</v>
      </c>
      <c r="AP461" s="10"/>
      <c r="AQ461" s="10"/>
      <c r="AR461" s="10"/>
    </row>
    <row r="462" spans="2:44"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  <c r="AA462" s="10"/>
      <c r="AB462" s="10"/>
      <c r="AC462" s="10"/>
      <c r="AD462" s="10"/>
      <c r="AE462" s="10"/>
      <c r="AF462" s="10" t="s">
        <v>9647</v>
      </c>
      <c r="AG462" s="10"/>
      <c r="AH462" s="10"/>
      <c r="AI462" s="10"/>
      <c r="AJ462" s="10" t="s">
        <v>4284</v>
      </c>
      <c r="AK462" s="10" t="s">
        <v>2707</v>
      </c>
      <c r="AL462" s="10"/>
      <c r="AM462" s="10"/>
      <c r="AN462" s="10"/>
      <c r="AO462" s="10" t="s">
        <v>9648</v>
      </c>
      <c r="AP462" s="10"/>
      <c r="AQ462" s="10"/>
      <c r="AR462" s="10"/>
    </row>
    <row r="463" spans="2:44"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  <c r="AA463" s="10"/>
      <c r="AB463" s="10"/>
      <c r="AC463" s="10"/>
      <c r="AD463" s="10"/>
      <c r="AE463" s="10"/>
      <c r="AF463" s="10" t="s">
        <v>9649</v>
      </c>
      <c r="AG463" s="10"/>
      <c r="AH463" s="10"/>
      <c r="AI463" s="10"/>
      <c r="AJ463" s="10" t="s">
        <v>4286</v>
      </c>
      <c r="AK463" s="10" t="s">
        <v>9650</v>
      </c>
      <c r="AL463" s="10"/>
      <c r="AM463" s="10"/>
      <c r="AN463" s="10"/>
      <c r="AO463" s="10" t="s">
        <v>9651</v>
      </c>
      <c r="AP463" s="10"/>
      <c r="AQ463" s="10"/>
      <c r="AR463" s="10"/>
    </row>
    <row r="464" spans="2:44"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  <c r="AA464" s="10"/>
      <c r="AB464" s="10"/>
      <c r="AC464" s="10"/>
      <c r="AD464" s="10"/>
      <c r="AE464" s="10"/>
      <c r="AF464" s="10" t="s">
        <v>9652</v>
      </c>
      <c r="AG464" s="10"/>
      <c r="AH464" s="10"/>
      <c r="AI464" s="10"/>
      <c r="AJ464" s="10" t="s">
        <v>4287</v>
      </c>
      <c r="AK464" s="10" t="s">
        <v>9653</v>
      </c>
      <c r="AL464" s="10"/>
      <c r="AM464" s="10"/>
      <c r="AN464" s="10"/>
      <c r="AO464" s="10" t="s">
        <v>9654</v>
      </c>
      <c r="AP464" s="10"/>
      <c r="AQ464" s="10"/>
      <c r="AR464" s="10"/>
    </row>
    <row r="465" spans="2:44"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  <c r="AA465" s="10"/>
      <c r="AB465" s="10"/>
      <c r="AC465" s="10"/>
      <c r="AD465" s="10"/>
      <c r="AE465" s="10"/>
      <c r="AF465" s="10" t="s">
        <v>9655</v>
      </c>
      <c r="AG465" s="10"/>
      <c r="AH465" s="10"/>
      <c r="AI465" s="10"/>
      <c r="AJ465" s="10" t="s">
        <v>4289</v>
      </c>
      <c r="AK465" s="10" t="s">
        <v>9656</v>
      </c>
      <c r="AL465" s="10"/>
      <c r="AM465" s="10"/>
      <c r="AN465" s="10"/>
      <c r="AO465" s="10" t="s">
        <v>9657</v>
      </c>
      <c r="AP465" s="10"/>
      <c r="AQ465" s="10"/>
      <c r="AR465" s="10"/>
    </row>
    <row r="466" spans="2:44"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  <c r="AA466" s="10"/>
      <c r="AB466" s="10"/>
      <c r="AC466" s="10"/>
      <c r="AD466" s="10"/>
      <c r="AE466" s="10"/>
      <c r="AF466" s="10" t="s">
        <v>9658</v>
      </c>
      <c r="AG466" s="10"/>
      <c r="AH466" s="10"/>
      <c r="AI466" s="10"/>
      <c r="AJ466" s="10" t="s">
        <v>4290</v>
      </c>
      <c r="AK466" s="10" t="s">
        <v>9659</v>
      </c>
      <c r="AL466" s="10"/>
      <c r="AM466" s="10"/>
      <c r="AN466" s="10"/>
      <c r="AO466" s="10" t="s">
        <v>9660</v>
      </c>
      <c r="AP466" s="10"/>
      <c r="AQ466" s="10"/>
      <c r="AR466" s="10"/>
    </row>
    <row r="467" spans="2:44"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  <c r="AA467" s="10"/>
      <c r="AB467" s="10"/>
      <c r="AC467" s="10"/>
      <c r="AD467" s="10"/>
      <c r="AE467" s="10"/>
      <c r="AF467" s="10" t="s">
        <v>9661</v>
      </c>
      <c r="AG467" s="10"/>
      <c r="AH467" s="10"/>
      <c r="AI467" s="10"/>
      <c r="AJ467" s="10" t="s">
        <v>4291</v>
      </c>
      <c r="AK467" s="10" t="s">
        <v>9662</v>
      </c>
      <c r="AL467" s="10"/>
      <c r="AM467" s="10"/>
      <c r="AN467" s="10"/>
      <c r="AO467" s="10" t="s">
        <v>9663</v>
      </c>
      <c r="AP467" s="10"/>
      <c r="AQ467" s="10"/>
      <c r="AR467" s="10"/>
    </row>
    <row r="468" spans="2:44"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  <c r="AA468" s="10"/>
      <c r="AB468" s="10"/>
      <c r="AC468" s="10"/>
      <c r="AD468" s="10"/>
      <c r="AE468" s="10"/>
      <c r="AF468" s="10" t="s">
        <v>9664</v>
      </c>
      <c r="AG468" s="10"/>
      <c r="AH468" s="10"/>
      <c r="AI468" s="10"/>
      <c r="AJ468" s="10" t="s">
        <v>4293</v>
      </c>
      <c r="AK468" s="10" t="s">
        <v>2715</v>
      </c>
      <c r="AL468" s="10"/>
      <c r="AM468" s="10"/>
      <c r="AN468" s="10"/>
      <c r="AO468" s="10" t="s">
        <v>9665</v>
      </c>
      <c r="AP468" s="10"/>
      <c r="AQ468" s="10"/>
      <c r="AR468" s="10"/>
    </row>
    <row r="469" spans="2:44"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  <c r="AA469" s="10"/>
      <c r="AB469" s="10"/>
      <c r="AC469" s="10"/>
      <c r="AD469" s="10"/>
      <c r="AE469" s="10"/>
      <c r="AF469" s="10" t="s">
        <v>9666</v>
      </c>
      <c r="AG469" s="10"/>
      <c r="AH469" s="10"/>
      <c r="AI469" s="10"/>
      <c r="AJ469" s="10" t="s">
        <v>4295</v>
      </c>
      <c r="AK469" s="10" t="s">
        <v>9667</v>
      </c>
      <c r="AL469" s="10"/>
      <c r="AM469" s="10"/>
      <c r="AN469" s="10"/>
      <c r="AO469" s="10" t="s">
        <v>9668</v>
      </c>
      <c r="AP469" s="10"/>
      <c r="AQ469" s="10"/>
      <c r="AR469" s="10"/>
    </row>
    <row r="470" spans="2:44"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  <c r="AA470" s="10"/>
      <c r="AB470" s="10"/>
      <c r="AC470" s="10"/>
      <c r="AD470" s="10"/>
      <c r="AE470" s="10"/>
      <c r="AF470" s="10" t="s">
        <v>9669</v>
      </c>
      <c r="AG470" s="10"/>
      <c r="AH470" s="10"/>
      <c r="AI470" s="10"/>
      <c r="AJ470" s="10" t="s">
        <v>4297</v>
      </c>
      <c r="AK470" s="10" t="s">
        <v>9670</v>
      </c>
      <c r="AL470" s="10"/>
      <c r="AM470" s="10"/>
      <c r="AN470" s="10"/>
      <c r="AO470" s="10" t="s">
        <v>9671</v>
      </c>
      <c r="AP470" s="10"/>
      <c r="AQ470" s="10"/>
      <c r="AR470" s="10"/>
    </row>
    <row r="471" spans="2:44"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  <c r="AA471" s="10"/>
      <c r="AB471" s="10"/>
      <c r="AC471" s="10"/>
      <c r="AD471" s="10"/>
      <c r="AE471" s="10"/>
      <c r="AF471" s="10" t="s">
        <v>9672</v>
      </c>
      <c r="AG471" s="10"/>
      <c r="AH471" s="10"/>
      <c r="AI471" s="10"/>
      <c r="AJ471" s="10" t="s">
        <v>4298</v>
      </c>
      <c r="AK471" s="10" t="s">
        <v>9673</v>
      </c>
      <c r="AL471" s="10"/>
      <c r="AM471" s="10"/>
      <c r="AN471" s="10"/>
      <c r="AO471" s="10" t="s">
        <v>9674</v>
      </c>
      <c r="AP471" s="10"/>
      <c r="AQ471" s="10"/>
      <c r="AR471" s="10"/>
    </row>
    <row r="472" spans="2:44"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  <c r="AA472" s="10"/>
      <c r="AB472" s="10"/>
      <c r="AC472" s="10"/>
      <c r="AD472" s="10"/>
      <c r="AE472" s="10"/>
      <c r="AF472" s="10" t="s">
        <v>9675</v>
      </c>
      <c r="AG472" s="10"/>
      <c r="AH472" s="10"/>
      <c r="AI472" s="10"/>
      <c r="AJ472" s="10" t="s">
        <v>4299</v>
      </c>
      <c r="AK472" s="10" t="s">
        <v>9676</v>
      </c>
      <c r="AL472" s="10"/>
      <c r="AM472" s="10"/>
      <c r="AN472" s="10"/>
      <c r="AO472" s="10" t="s">
        <v>9677</v>
      </c>
      <c r="AP472" s="10"/>
      <c r="AQ472" s="10"/>
      <c r="AR472" s="10"/>
    </row>
    <row r="473" spans="2:44"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  <c r="AA473" s="10"/>
      <c r="AB473" s="10"/>
      <c r="AC473" s="10"/>
      <c r="AD473" s="10"/>
      <c r="AE473" s="10"/>
      <c r="AF473" s="10" t="s">
        <v>9678</v>
      </c>
      <c r="AG473" s="10"/>
      <c r="AH473" s="10"/>
      <c r="AI473" s="10"/>
      <c r="AJ473" s="10" t="s">
        <v>4301</v>
      </c>
      <c r="AK473" s="10" t="s">
        <v>2723</v>
      </c>
      <c r="AL473" s="10"/>
      <c r="AM473" s="10"/>
      <c r="AN473" s="10"/>
      <c r="AO473" s="10" t="s">
        <v>9679</v>
      </c>
      <c r="AP473" s="10"/>
      <c r="AQ473" s="10"/>
      <c r="AR473" s="10"/>
    </row>
    <row r="474" spans="2:44"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  <c r="AA474" s="10"/>
      <c r="AB474" s="10"/>
      <c r="AC474" s="10"/>
      <c r="AD474" s="10"/>
      <c r="AE474" s="10"/>
      <c r="AF474" s="10" t="s">
        <v>9680</v>
      </c>
      <c r="AG474" s="10"/>
      <c r="AH474" s="10"/>
      <c r="AI474" s="10"/>
      <c r="AJ474" s="10" t="s">
        <v>4302</v>
      </c>
      <c r="AK474" s="10" t="s">
        <v>2731</v>
      </c>
      <c r="AL474" s="10"/>
      <c r="AM474" s="10"/>
      <c r="AN474" s="10"/>
      <c r="AO474" s="10" t="s">
        <v>9681</v>
      </c>
      <c r="AP474" s="10"/>
      <c r="AQ474" s="10"/>
      <c r="AR474" s="10"/>
    </row>
    <row r="475" spans="2:44"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  <c r="AA475" s="10"/>
      <c r="AB475" s="10"/>
      <c r="AC475" s="10"/>
      <c r="AD475" s="10"/>
      <c r="AE475" s="10"/>
      <c r="AF475" s="10" t="s">
        <v>9682</v>
      </c>
      <c r="AG475" s="10"/>
      <c r="AH475" s="10"/>
      <c r="AI475" s="10"/>
      <c r="AJ475" s="10" t="s">
        <v>4303</v>
      </c>
      <c r="AK475" s="10" t="s">
        <v>9683</v>
      </c>
      <c r="AL475" s="10"/>
      <c r="AM475" s="10"/>
      <c r="AN475" s="10"/>
      <c r="AO475" s="10" t="s">
        <v>9684</v>
      </c>
      <c r="AP475" s="10"/>
      <c r="AQ475" s="10"/>
      <c r="AR475" s="10"/>
    </row>
    <row r="476" spans="2:44"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  <c r="AA476" s="10"/>
      <c r="AB476" s="10"/>
      <c r="AC476" s="10"/>
      <c r="AD476" s="10"/>
      <c r="AE476" s="10"/>
      <c r="AF476" s="10" t="s">
        <v>9685</v>
      </c>
      <c r="AG476" s="10"/>
      <c r="AH476" s="10"/>
      <c r="AI476" s="10"/>
      <c r="AJ476" s="10" t="s">
        <v>4304</v>
      </c>
      <c r="AK476" s="10" t="s">
        <v>9686</v>
      </c>
      <c r="AL476" s="10"/>
      <c r="AM476" s="10"/>
      <c r="AN476" s="10"/>
      <c r="AO476" s="10" t="s">
        <v>9687</v>
      </c>
      <c r="AP476" s="10"/>
      <c r="AQ476" s="10"/>
      <c r="AR476" s="10"/>
    </row>
    <row r="477" spans="2:44"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  <c r="AA477" s="10"/>
      <c r="AB477" s="10"/>
      <c r="AC477" s="10"/>
      <c r="AD477" s="10"/>
      <c r="AE477" s="10"/>
      <c r="AF477" s="10" t="s">
        <v>9688</v>
      </c>
      <c r="AG477" s="10"/>
      <c r="AH477" s="10"/>
      <c r="AI477" s="10"/>
      <c r="AJ477" s="10" t="s">
        <v>4308</v>
      </c>
      <c r="AK477" s="10" t="s">
        <v>2739</v>
      </c>
      <c r="AL477" s="10"/>
      <c r="AM477" s="10"/>
      <c r="AN477" s="10"/>
      <c r="AO477" s="10" t="s">
        <v>9689</v>
      </c>
      <c r="AP477" s="10"/>
      <c r="AQ477" s="10"/>
      <c r="AR477" s="10"/>
    </row>
    <row r="478" spans="2:44"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  <c r="AA478" s="10"/>
      <c r="AB478" s="10"/>
      <c r="AC478" s="10"/>
      <c r="AD478" s="10"/>
      <c r="AE478" s="10"/>
      <c r="AF478" s="10" t="s">
        <v>9690</v>
      </c>
      <c r="AG478" s="10"/>
      <c r="AH478" s="10"/>
      <c r="AI478" s="10"/>
      <c r="AJ478" s="10" t="s">
        <v>4309</v>
      </c>
      <c r="AK478" s="10" t="s">
        <v>2747</v>
      </c>
      <c r="AL478" s="10"/>
      <c r="AM478" s="10"/>
      <c r="AN478" s="10"/>
      <c r="AO478" s="10" t="s">
        <v>352</v>
      </c>
      <c r="AP478" s="10"/>
      <c r="AQ478" s="10"/>
      <c r="AR478" s="10"/>
    </row>
    <row r="479" spans="2:44"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  <c r="AA479" s="10"/>
      <c r="AB479" s="10"/>
      <c r="AC479" s="10"/>
      <c r="AD479" s="10"/>
      <c r="AE479" s="10"/>
      <c r="AF479" s="10" t="s">
        <v>9691</v>
      </c>
      <c r="AG479" s="10"/>
      <c r="AH479" s="10"/>
      <c r="AI479" s="10"/>
      <c r="AJ479" s="10" t="s">
        <v>4310</v>
      </c>
      <c r="AK479" s="10" t="s">
        <v>2754</v>
      </c>
      <c r="AL479" s="10"/>
      <c r="AM479" s="10"/>
      <c r="AN479" s="10"/>
      <c r="AO479" s="10" t="s">
        <v>9692</v>
      </c>
      <c r="AP479" s="10"/>
      <c r="AQ479" s="10"/>
      <c r="AR479" s="10"/>
    </row>
    <row r="480" spans="2:44"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  <c r="AA480" s="10"/>
      <c r="AB480" s="10"/>
      <c r="AC480" s="10"/>
      <c r="AD480" s="10"/>
      <c r="AE480" s="10"/>
      <c r="AF480" s="10" t="s">
        <v>9693</v>
      </c>
      <c r="AG480" s="10"/>
      <c r="AH480" s="10"/>
      <c r="AI480" s="10"/>
      <c r="AJ480" s="10" t="s">
        <v>4311</v>
      </c>
      <c r="AK480" s="10" t="s">
        <v>2762</v>
      </c>
      <c r="AL480" s="10"/>
      <c r="AM480" s="10"/>
      <c r="AN480" s="10"/>
      <c r="AO480" s="10" t="s">
        <v>9694</v>
      </c>
      <c r="AP480" s="10"/>
      <c r="AQ480" s="10"/>
      <c r="AR480" s="10"/>
    </row>
    <row r="481" spans="2:44"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  <c r="AA481" s="10"/>
      <c r="AB481" s="10"/>
      <c r="AC481" s="10"/>
      <c r="AD481" s="10"/>
      <c r="AE481" s="10"/>
      <c r="AF481" s="10" t="s">
        <v>9695</v>
      </c>
      <c r="AG481" s="10"/>
      <c r="AH481" s="10"/>
      <c r="AI481" s="10"/>
      <c r="AJ481" s="10" t="s">
        <v>4312</v>
      </c>
      <c r="AK481" s="10" t="s">
        <v>2770</v>
      </c>
      <c r="AL481" s="10"/>
      <c r="AM481" s="10"/>
      <c r="AN481" s="10"/>
      <c r="AO481" s="10" t="s">
        <v>355</v>
      </c>
      <c r="AP481" s="10"/>
      <c r="AQ481" s="10"/>
      <c r="AR481" s="10"/>
    </row>
    <row r="482" spans="2:44"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  <c r="AA482" s="10"/>
      <c r="AB482" s="10"/>
      <c r="AC482" s="10"/>
      <c r="AD482" s="10"/>
      <c r="AE482" s="10"/>
      <c r="AF482" s="10" t="s">
        <v>9696</v>
      </c>
      <c r="AG482" s="10"/>
      <c r="AH482" s="10"/>
      <c r="AI482" s="10"/>
      <c r="AJ482" s="10" t="s">
        <v>4313</v>
      </c>
      <c r="AK482" s="10" t="s">
        <v>2777</v>
      </c>
      <c r="AL482" s="10"/>
      <c r="AM482" s="10"/>
      <c r="AN482" s="10"/>
      <c r="AO482" s="10" t="s">
        <v>1686</v>
      </c>
      <c r="AP482" s="10"/>
      <c r="AQ482" s="10"/>
      <c r="AR482" s="10"/>
    </row>
    <row r="483" spans="2:44"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  <c r="AA483" s="10"/>
      <c r="AB483" s="10"/>
      <c r="AC483" s="10"/>
      <c r="AD483" s="10"/>
      <c r="AE483" s="10"/>
      <c r="AF483" s="10" t="s">
        <v>9697</v>
      </c>
      <c r="AG483" s="10"/>
      <c r="AH483" s="10"/>
      <c r="AI483" s="10"/>
      <c r="AJ483" s="10" t="s">
        <v>4314</v>
      </c>
      <c r="AK483" s="10" t="s">
        <v>9698</v>
      </c>
      <c r="AL483" s="10"/>
      <c r="AM483" s="10"/>
      <c r="AN483" s="10"/>
      <c r="AO483" s="10" t="s">
        <v>9699</v>
      </c>
      <c r="AP483" s="10"/>
      <c r="AQ483" s="10"/>
      <c r="AR483" s="10"/>
    </row>
    <row r="484" spans="2:44"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  <c r="AA484" s="10"/>
      <c r="AB484" s="10"/>
      <c r="AC484" s="10"/>
      <c r="AD484" s="10"/>
      <c r="AE484" s="10"/>
      <c r="AF484" s="10" t="s">
        <v>9700</v>
      </c>
      <c r="AG484" s="10"/>
      <c r="AH484" s="10"/>
      <c r="AI484" s="10"/>
      <c r="AJ484" s="10" t="s">
        <v>4315</v>
      </c>
      <c r="AK484" s="10" t="s">
        <v>2785</v>
      </c>
      <c r="AL484" s="10"/>
      <c r="AM484" s="10"/>
      <c r="AN484" s="10"/>
      <c r="AO484" s="10" t="s">
        <v>9701</v>
      </c>
      <c r="AP484" s="10"/>
      <c r="AQ484" s="10"/>
      <c r="AR484" s="10"/>
    </row>
    <row r="485" spans="2:44"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  <c r="AA485" s="10"/>
      <c r="AB485" s="10"/>
      <c r="AC485" s="10"/>
      <c r="AD485" s="10"/>
      <c r="AE485" s="10"/>
      <c r="AF485" s="10" t="s">
        <v>9702</v>
      </c>
      <c r="AG485" s="10"/>
      <c r="AH485" s="10"/>
      <c r="AI485" s="10"/>
      <c r="AJ485" s="10" t="s">
        <v>4316</v>
      </c>
      <c r="AK485" s="10" t="s">
        <v>2793</v>
      </c>
      <c r="AL485" s="10"/>
      <c r="AM485" s="10"/>
      <c r="AN485" s="10"/>
      <c r="AO485" s="10" t="s">
        <v>9703</v>
      </c>
      <c r="AP485" s="10"/>
      <c r="AQ485" s="10"/>
      <c r="AR485" s="10"/>
    </row>
    <row r="486" spans="2:44"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  <c r="AA486" s="10"/>
      <c r="AB486" s="10"/>
      <c r="AC486" s="10"/>
      <c r="AD486" s="10"/>
      <c r="AE486" s="10"/>
      <c r="AF486" s="10" t="s">
        <v>9704</v>
      </c>
      <c r="AG486" s="10"/>
      <c r="AH486" s="10"/>
      <c r="AI486" s="10"/>
      <c r="AJ486" s="10" t="s">
        <v>4317</v>
      </c>
      <c r="AK486" s="10" t="s">
        <v>2800</v>
      </c>
      <c r="AL486" s="10"/>
      <c r="AM486" s="10"/>
      <c r="AN486" s="10"/>
      <c r="AO486" s="10" t="s">
        <v>9705</v>
      </c>
      <c r="AP486" s="10"/>
      <c r="AQ486" s="10"/>
      <c r="AR486" s="10"/>
    </row>
    <row r="487" spans="2:44"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  <c r="AA487" s="10"/>
      <c r="AB487" s="10"/>
      <c r="AC487" s="10"/>
      <c r="AD487" s="10"/>
      <c r="AE487" s="10"/>
      <c r="AF487" s="10" t="s">
        <v>9706</v>
      </c>
      <c r="AG487" s="10"/>
      <c r="AH487" s="10"/>
      <c r="AI487" s="10"/>
      <c r="AJ487" s="10" t="s">
        <v>4318</v>
      </c>
      <c r="AK487" s="10" t="s">
        <v>2808</v>
      </c>
      <c r="AL487" s="10"/>
      <c r="AM487" s="10"/>
      <c r="AN487" s="10"/>
      <c r="AO487" s="10" t="s">
        <v>9707</v>
      </c>
      <c r="AP487" s="10"/>
      <c r="AQ487" s="10"/>
      <c r="AR487" s="10"/>
    </row>
    <row r="488" spans="2:44"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  <c r="AA488" s="10"/>
      <c r="AB488" s="10"/>
      <c r="AC488" s="10"/>
      <c r="AD488" s="10"/>
      <c r="AE488" s="10"/>
      <c r="AF488" s="10" t="s">
        <v>9708</v>
      </c>
      <c r="AG488" s="10"/>
      <c r="AH488" s="10"/>
      <c r="AI488" s="10"/>
      <c r="AJ488" s="10" t="s">
        <v>4319</v>
      </c>
      <c r="AK488" s="10" t="s">
        <v>9709</v>
      </c>
      <c r="AL488" s="10"/>
      <c r="AM488" s="10"/>
      <c r="AN488" s="10"/>
      <c r="AO488" s="10" t="s">
        <v>9710</v>
      </c>
      <c r="AP488" s="10"/>
      <c r="AQ488" s="10"/>
      <c r="AR488" s="10"/>
    </row>
    <row r="489" spans="2:44"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  <c r="AA489" s="10"/>
      <c r="AB489" s="10"/>
      <c r="AC489" s="10"/>
      <c r="AD489" s="10"/>
      <c r="AE489" s="10"/>
      <c r="AF489" s="10" t="s">
        <v>9711</v>
      </c>
      <c r="AG489" s="10"/>
      <c r="AH489" s="10"/>
      <c r="AI489" s="10"/>
      <c r="AJ489" s="10" t="s">
        <v>4320</v>
      </c>
      <c r="AK489" s="10" t="s">
        <v>9712</v>
      </c>
      <c r="AL489" s="10"/>
      <c r="AM489" s="10"/>
      <c r="AN489" s="10"/>
      <c r="AO489" s="10" t="s">
        <v>1699</v>
      </c>
      <c r="AP489" s="10"/>
      <c r="AQ489" s="10"/>
      <c r="AR489" s="10"/>
    </row>
    <row r="490" spans="2:44"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  <c r="AA490" s="10"/>
      <c r="AB490" s="10"/>
      <c r="AC490" s="10"/>
      <c r="AD490" s="10"/>
      <c r="AE490" s="10"/>
      <c r="AF490" s="10" t="s">
        <v>9713</v>
      </c>
      <c r="AG490" s="10"/>
      <c r="AH490" s="10"/>
      <c r="AI490" s="10"/>
      <c r="AJ490" s="10" t="s">
        <v>4322</v>
      </c>
      <c r="AK490" s="10" t="s">
        <v>2816</v>
      </c>
      <c r="AL490" s="10"/>
      <c r="AM490" s="10"/>
      <c r="AN490" s="10"/>
      <c r="AO490" s="10" t="s">
        <v>1712</v>
      </c>
      <c r="AP490" s="10"/>
      <c r="AQ490" s="10"/>
      <c r="AR490" s="10"/>
    </row>
    <row r="491" spans="2:44"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  <c r="AA491" s="10"/>
      <c r="AB491" s="10"/>
      <c r="AC491" s="10"/>
      <c r="AD491" s="10"/>
      <c r="AE491" s="10"/>
      <c r="AF491" s="10" t="s">
        <v>9714</v>
      </c>
      <c r="AG491" s="10"/>
      <c r="AH491" s="10"/>
      <c r="AI491" s="10"/>
      <c r="AJ491" s="10" t="s">
        <v>4324</v>
      </c>
      <c r="AK491" s="10" t="s">
        <v>2824</v>
      </c>
      <c r="AL491" s="10"/>
      <c r="AM491" s="10"/>
      <c r="AN491" s="10"/>
      <c r="AO491" s="10" t="s">
        <v>9715</v>
      </c>
      <c r="AP491" s="10"/>
      <c r="AQ491" s="10"/>
      <c r="AR491" s="10"/>
    </row>
    <row r="492" spans="2:44"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  <c r="AA492" s="10"/>
      <c r="AB492" s="10"/>
      <c r="AC492" s="10"/>
      <c r="AD492" s="10"/>
      <c r="AE492" s="10"/>
      <c r="AF492" s="10" t="s">
        <v>9716</v>
      </c>
      <c r="AG492" s="10"/>
      <c r="AH492" s="10"/>
      <c r="AI492" s="10"/>
      <c r="AJ492" s="10" t="s">
        <v>4325</v>
      </c>
      <c r="AK492" s="10" t="s">
        <v>9717</v>
      </c>
      <c r="AL492" s="10"/>
      <c r="AM492" s="10"/>
      <c r="AN492" s="10"/>
      <c r="AO492" s="10" t="s">
        <v>9718</v>
      </c>
      <c r="AP492" s="10"/>
      <c r="AQ492" s="10"/>
      <c r="AR492" s="10"/>
    </row>
    <row r="493" spans="2:44"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  <c r="AA493" s="10"/>
      <c r="AB493" s="10"/>
      <c r="AC493" s="10"/>
      <c r="AD493" s="10"/>
      <c r="AE493" s="10"/>
      <c r="AF493" s="10" t="s">
        <v>9719</v>
      </c>
      <c r="AG493" s="10"/>
      <c r="AH493" s="10"/>
      <c r="AI493" s="10"/>
      <c r="AJ493" s="10" t="s">
        <v>4327</v>
      </c>
      <c r="AK493" s="10" t="s">
        <v>9720</v>
      </c>
      <c r="AL493" s="10"/>
      <c r="AM493" s="10"/>
      <c r="AN493" s="10"/>
      <c r="AO493" s="10" t="s">
        <v>9721</v>
      </c>
      <c r="AP493" s="10"/>
      <c r="AQ493" s="10"/>
      <c r="AR493" s="10"/>
    </row>
    <row r="494" spans="2:44"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  <c r="AA494" s="10"/>
      <c r="AB494" s="10"/>
      <c r="AC494" s="10"/>
      <c r="AD494" s="10"/>
      <c r="AE494" s="10"/>
      <c r="AF494" s="10" t="s">
        <v>9722</v>
      </c>
      <c r="AG494" s="10"/>
      <c r="AH494" s="10"/>
      <c r="AI494" s="10"/>
      <c r="AJ494" s="10" t="s">
        <v>4329</v>
      </c>
      <c r="AK494" s="10" t="s">
        <v>9723</v>
      </c>
      <c r="AL494" s="10"/>
      <c r="AM494" s="10"/>
      <c r="AN494" s="10"/>
      <c r="AO494" s="10" t="s">
        <v>9724</v>
      </c>
      <c r="AP494" s="10"/>
      <c r="AQ494" s="10"/>
      <c r="AR494" s="10"/>
    </row>
    <row r="495" spans="2:44"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  <c r="AA495" s="10"/>
      <c r="AB495" s="10"/>
      <c r="AC495" s="10"/>
      <c r="AD495" s="10"/>
      <c r="AE495" s="10"/>
      <c r="AF495" s="10" t="s">
        <v>9725</v>
      </c>
      <c r="AG495" s="10"/>
      <c r="AH495" s="10"/>
      <c r="AI495" s="10"/>
      <c r="AJ495" s="10" t="s">
        <v>4332</v>
      </c>
      <c r="AK495" s="10" t="s">
        <v>2832</v>
      </c>
      <c r="AL495" s="10"/>
      <c r="AM495" s="10"/>
      <c r="AN495" s="10"/>
      <c r="AO495" s="10" t="s">
        <v>9726</v>
      </c>
      <c r="AP495" s="10"/>
      <c r="AQ495" s="10"/>
      <c r="AR495" s="10"/>
    </row>
    <row r="496" spans="2:44"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  <c r="AA496" s="10"/>
      <c r="AB496" s="10"/>
      <c r="AC496" s="10"/>
      <c r="AD496" s="10"/>
      <c r="AE496" s="10"/>
      <c r="AF496" s="10" t="s">
        <v>9727</v>
      </c>
      <c r="AG496" s="10"/>
      <c r="AH496" s="10"/>
      <c r="AI496" s="10"/>
      <c r="AJ496" s="10" t="s">
        <v>4334</v>
      </c>
      <c r="AK496" s="10" t="s">
        <v>2839</v>
      </c>
      <c r="AL496" s="10"/>
      <c r="AM496" s="10"/>
      <c r="AN496" s="10"/>
      <c r="AO496" s="10" t="s">
        <v>9728</v>
      </c>
      <c r="AP496" s="10"/>
      <c r="AQ496" s="10"/>
      <c r="AR496" s="10"/>
    </row>
    <row r="497" spans="2:44"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  <c r="AA497" s="10"/>
      <c r="AB497" s="10"/>
      <c r="AC497" s="10"/>
      <c r="AD497" s="10"/>
      <c r="AE497" s="10"/>
      <c r="AF497" s="10" t="s">
        <v>9729</v>
      </c>
      <c r="AG497" s="10"/>
      <c r="AH497" s="10"/>
      <c r="AI497" s="10"/>
      <c r="AJ497" s="10" t="s">
        <v>4335</v>
      </c>
      <c r="AK497" s="10" t="s">
        <v>2847</v>
      </c>
      <c r="AL497" s="10"/>
      <c r="AM497" s="10"/>
      <c r="AN497" s="10"/>
      <c r="AO497" s="10" t="s">
        <v>9730</v>
      </c>
      <c r="AP497" s="10"/>
      <c r="AQ497" s="10"/>
      <c r="AR497" s="10"/>
    </row>
    <row r="498" spans="2:44"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  <c r="AA498" s="10"/>
      <c r="AB498" s="10"/>
      <c r="AC498" s="10"/>
      <c r="AD498" s="10"/>
      <c r="AE498" s="10"/>
      <c r="AF498" s="10" t="s">
        <v>9731</v>
      </c>
      <c r="AG498" s="10"/>
      <c r="AH498" s="10"/>
      <c r="AI498" s="10"/>
      <c r="AJ498" s="10" t="s">
        <v>4336</v>
      </c>
      <c r="AK498" s="10" t="s">
        <v>2855</v>
      </c>
      <c r="AL498" s="10"/>
      <c r="AM498" s="10"/>
      <c r="AN498" s="10"/>
      <c r="AO498" s="10" t="s">
        <v>1725</v>
      </c>
      <c r="AP498" s="10"/>
      <c r="AQ498" s="10"/>
      <c r="AR498" s="10"/>
    </row>
    <row r="499" spans="2:44"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  <c r="AA499" s="10"/>
      <c r="AB499" s="10"/>
      <c r="AC499" s="10"/>
      <c r="AD499" s="10"/>
      <c r="AE499" s="10"/>
      <c r="AF499" s="10" t="s">
        <v>9732</v>
      </c>
      <c r="AG499" s="10"/>
      <c r="AH499" s="10"/>
      <c r="AI499" s="10"/>
      <c r="AJ499" s="10" t="s">
        <v>4337</v>
      </c>
      <c r="AK499" s="10" t="s">
        <v>9733</v>
      </c>
      <c r="AL499" s="10"/>
      <c r="AM499" s="10"/>
      <c r="AN499" s="10"/>
      <c r="AO499" s="10" t="s">
        <v>9734</v>
      </c>
      <c r="AP499" s="10"/>
      <c r="AQ499" s="10"/>
      <c r="AR499" s="10"/>
    </row>
    <row r="500" spans="2:44"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  <c r="AA500" s="10"/>
      <c r="AB500" s="10"/>
      <c r="AC500" s="10"/>
      <c r="AD500" s="10"/>
      <c r="AE500" s="10"/>
      <c r="AF500" s="10" t="s">
        <v>9735</v>
      </c>
      <c r="AG500" s="10"/>
      <c r="AH500" s="10"/>
      <c r="AI500" s="10"/>
      <c r="AJ500" s="10" t="s">
        <v>4338</v>
      </c>
      <c r="AK500" s="10" t="s">
        <v>9736</v>
      </c>
      <c r="AL500" s="10"/>
      <c r="AM500" s="10"/>
      <c r="AN500" s="10"/>
      <c r="AO500" s="10" t="s">
        <v>9737</v>
      </c>
      <c r="AP500" s="10"/>
      <c r="AQ500" s="10"/>
      <c r="AR500" s="10"/>
    </row>
    <row r="501" spans="2:44"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  <c r="AA501" s="10"/>
      <c r="AB501" s="10"/>
      <c r="AC501" s="10"/>
      <c r="AD501" s="10"/>
      <c r="AE501" s="10"/>
      <c r="AF501" s="10" t="s">
        <v>9738</v>
      </c>
      <c r="AG501" s="10"/>
      <c r="AH501" s="10"/>
      <c r="AI501" s="10"/>
      <c r="AJ501" s="10" t="s">
        <v>4339</v>
      </c>
      <c r="AK501" s="10" t="s">
        <v>2862</v>
      </c>
      <c r="AL501" s="10"/>
      <c r="AM501" s="10"/>
      <c r="AN501" s="10"/>
      <c r="AO501" s="10" t="s">
        <v>9739</v>
      </c>
      <c r="AP501" s="10"/>
      <c r="AQ501" s="10"/>
      <c r="AR501" s="10"/>
    </row>
    <row r="502" spans="2:44"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  <c r="AA502" s="10"/>
      <c r="AB502" s="10"/>
      <c r="AC502" s="10"/>
      <c r="AD502" s="10"/>
      <c r="AE502" s="10"/>
      <c r="AF502" s="10" t="s">
        <v>9740</v>
      </c>
      <c r="AG502" s="10"/>
      <c r="AH502" s="10"/>
      <c r="AI502" s="10"/>
      <c r="AJ502" s="10" t="s">
        <v>4345</v>
      </c>
      <c r="AK502" s="10" t="s">
        <v>2869</v>
      </c>
      <c r="AL502" s="10"/>
      <c r="AM502" s="10"/>
      <c r="AN502" s="10"/>
      <c r="AO502" s="10" t="s">
        <v>9741</v>
      </c>
      <c r="AP502" s="10"/>
      <c r="AQ502" s="10"/>
      <c r="AR502" s="10"/>
    </row>
    <row r="503" spans="2:44"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  <c r="AA503" s="10"/>
      <c r="AB503" s="10"/>
      <c r="AC503" s="10"/>
      <c r="AD503" s="10"/>
      <c r="AE503" s="10"/>
      <c r="AF503" s="10" t="s">
        <v>9742</v>
      </c>
      <c r="AG503" s="10"/>
      <c r="AH503" s="10"/>
      <c r="AI503" s="10"/>
      <c r="AJ503" s="10" t="s">
        <v>4346</v>
      </c>
      <c r="AK503" s="10" t="s">
        <v>9743</v>
      </c>
      <c r="AL503" s="10"/>
      <c r="AM503" s="10"/>
      <c r="AN503" s="10"/>
      <c r="AO503" s="10" t="s">
        <v>9744</v>
      </c>
      <c r="AP503" s="10"/>
      <c r="AQ503" s="10"/>
      <c r="AR503" s="10"/>
    </row>
    <row r="504" spans="2:44"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  <c r="AA504" s="10"/>
      <c r="AB504" s="10"/>
      <c r="AC504" s="10"/>
      <c r="AD504" s="10"/>
      <c r="AE504" s="10"/>
      <c r="AF504" s="10" t="s">
        <v>9745</v>
      </c>
      <c r="AG504" s="10"/>
      <c r="AH504" s="10"/>
      <c r="AI504" s="10"/>
      <c r="AJ504" s="10" t="s">
        <v>4348</v>
      </c>
      <c r="AK504" s="10" t="s">
        <v>9746</v>
      </c>
      <c r="AL504" s="10"/>
      <c r="AM504" s="10"/>
      <c r="AN504" s="10"/>
      <c r="AO504" s="10" t="s">
        <v>9747</v>
      </c>
      <c r="AP504" s="10"/>
      <c r="AQ504" s="10"/>
      <c r="AR504" s="10"/>
    </row>
    <row r="505" spans="2:44"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  <c r="AA505" s="10"/>
      <c r="AB505" s="10"/>
      <c r="AC505" s="10"/>
      <c r="AD505" s="10"/>
      <c r="AE505" s="10"/>
      <c r="AF505" s="10" t="s">
        <v>9748</v>
      </c>
      <c r="AG505" s="10"/>
      <c r="AH505" s="10"/>
      <c r="AI505" s="10"/>
      <c r="AJ505" s="10" t="s">
        <v>4349</v>
      </c>
      <c r="AK505" s="10" t="s">
        <v>2876</v>
      </c>
      <c r="AL505" s="10"/>
      <c r="AM505" s="10"/>
      <c r="AN505" s="10"/>
      <c r="AO505" s="10" t="s">
        <v>9749</v>
      </c>
      <c r="AP505" s="10"/>
      <c r="AQ505" s="10"/>
      <c r="AR505" s="10"/>
    </row>
    <row r="506" spans="2:44"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  <c r="AA506" s="10"/>
      <c r="AB506" s="10"/>
      <c r="AC506" s="10"/>
      <c r="AD506" s="10"/>
      <c r="AE506" s="10"/>
      <c r="AF506" s="10" t="s">
        <v>9750</v>
      </c>
      <c r="AG506" s="10"/>
      <c r="AH506" s="10"/>
      <c r="AI506" s="10"/>
      <c r="AJ506" s="10" t="s">
        <v>4351</v>
      </c>
      <c r="AK506" s="10" t="s">
        <v>9751</v>
      </c>
      <c r="AL506" s="10"/>
      <c r="AM506" s="10"/>
      <c r="AN506" s="10"/>
      <c r="AO506" s="10" t="s">
        <v>9752</v>
      </c>
      <c r="AP506" s="10"/>
      <c r="AQ506" s="10"/>
      <c r="AR506" s="10"/>
    </row>
    <row r="507" spans="2:44"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  <c r="AA507" s="10"/>
      <c r="AB507" s="10"/>
      <c r="AC507" s="10"/>
      <c r="AD507" s="10"/>
      <c r="AE507" s="10"/>
      <c r="AF507" s="10" t="s">
        <v>9753</v>
      </c>
      <c r="AG507" s="10"/>
      <c r="AH507" s="10"/>
      <c r="AI507" s="10"/>
      <c r="AJ507" s="10" t="s">
        <v>4352</v>
      </c>
      <c r="AK507" s="10" t="s">
        <v>9754</v>
      </c>
      <c r="AL507" s="10"/>
      <c r="AM507" s="10"/>
      <c r="AN507" s="10"/>
      <c r="AO507" s="10" t="s">
        <v>9755</v>
      </c>
      <c r="AP507" s="10"/>
      <c r="AQ507" s="10"/>
      <c r="AR507" s="10"/>
    </row>
    <row r="508" spans="2:44"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  <c r="AA508" s="10"/>
      <c r="AB508" s="10"/>
      <c r="AC508" s="10"/>
      <c r="AD508" s="10"/>
      <c r="AE508" s="10"/>
      <c r="AF508" s="10" t="s">
        <v>9756</v>
      </c>
      <c r="AG508" s="10"/>
      <c r="AH508" s="10"/>
      <c r="AI508" s="10"/>
      <c r="AJ508" s="10" t="s">
        <v>4353</v>
      </c>
      <c r="AK508" s="10" t="s">
        <v>9757</v>
      </c>
      <c r="AL508" s="10"/>
      <c r="AM508" s="10"/>
      <c r="AN508" s="10"/>
      <c r="AO508" s="10" t="s">
        <v>9758</v>
      </c>
      <c r="AP508" s="10"/>
      <c r="AQ508" s="10"/>
      <c r="AR508" s="10"/>
    </row>
    <row r="509" spans="2:44"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  <c r="AA509" s="10"/>
      <c r="AB509" s="10"/>
      <c r="AC509" s="10"/>
      <c r="AD509" s="10"/>
      <c r="AE509" s="10"/>
      <c r="AF509" s="10" t="s">
        <v>9759</v>
      </c>
      <c r="AG509" s="10"/>
      <c r="AH509" s="10"/>
      <c r="AI509" s="10"/>
      <c r="AJ509" s="10" t="s">
        <v>4354</v>
      </c>
      <c r="AK509" s="10" t="s">
        <v>2883</v>
      </c>
      <c r="AL509" s="10"/>
      <c r="AM509" s="10"/>
      <c r="AN509" s="10"/>
      <c r="AO509" s="10" t="s">
        <v>9760</v>
      </c>
      <c r="AP509" s="10"/>
      <c r="AQ509" s="10"/>
      <c r="AR509" s="10"/>
    </row>
    <row r="510" spans="2:44"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  <c r="AA510" s="10"/>
      <c r="AB510" s="10"/>
      <c r="AC510" s="10"/>
      <c r="AD510" s="10"/>
      <c r="AE510" s="10"/>
      <c r="AF510" s="10" t="s">
        <v>9761</v>
      </c>
      <c r="AG510" s="10"/>
      <c r="AH510" s="10"/>
      <c r="AI510" s="10"/>
      <c r="AJ510" s="10" t="s">
        <v>4356</v>
      </c>
      <c r="AK510" s="10" t="s">
        <v>2890</v>
      </c>
      <c r="AL510" s="10"/>
      <c r="AM510" s="10"/>
      <c r="AN510" s="10"/>
      <c r="AO510" s="10" t="s">
        <v>9762</v>
      </c>
      <c r="AP510" s="10"/>
      <c r="AQ510" s="10"/>
      <c r="AR510" s="10"/>
    </row>
    <row r="511" spans="2:44"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  <c r="AA511" s="10"/>
      <c r="AB511" s="10"/>
      <c r="AC511" s="10"/>
      <c r="AD511" s="10"/>
      <c r="AE511" s="10"/>
      <c r="AF511" s="10" t="s">
        <v>9763</v>
      </c>
      <c r="AG511" s="10"/>
      <c r="AH511" s="10"/>
      <c r="AI511" s="10"/>
      <c r="AJ511" s="10" t="s">
        <v>4357</v>
      </c>
      <c r="AK511" s="10" t="s">
        <v>2897</v>
      </c>
      <c r="AL511" s="10"/>
      <c r="AM511" s="10"/>
      <c r="AN511" s="10"/>
      <c r="AO511" s="10" t="s">
        <v>9764</v>
      </c>
      <c r="AP511" s="10"/>
      <c r="AQ511" s="10"/>
      <c r="AR511" s="10"/>
    </row>
    <row r="512" spans="2:44"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  <c r="AA512" s="10"/>
      <c r="AB512" s="10"/>
      <c r="AC512" s="10"/>
      <c r="AD512" s="10"/>
      <c r="AE512" s="10"/>
      <c r="AF512" s="10" t="s">
        <v>9765</v>
      </c>
      <c r="AG512" s="10"/>
      <c r="AH512" s="10"/>
      <c r="AI512" s="10"/>
      <c r="AJ512" s="10" t="s">
        <v>4358</v>
      </c>
      <c r="AK512" s="10" t="s">
        <v>9766</v>
      </c>
      <c r="AL512" s="10"/>
      <c r="AM512" s="10"/>
      <c r="AN512" s="10"/>
      <c r="AO512" s="10" t="s">
        <v>9767</v>
      </c>
      <c r="AP512" s="10"/>
      <c r="AQ512" s="10"/>
      <c r="AR512" s="10"/>
    </row>
    <row r="513" spans="2:44"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  <c r="AA513" s="10"/>
      <c r="AB513" s="10"/>
      <c r="AC513" s="10"/>
      <c r="AD513" s="10"/>
      <c r="AE513" s="10"/>
      <c r="AF513" s="10" t="s">
        <v>9768</v>
      </c>
      <c r="AG513" s="10"/>
      <c r="AH513" s="10"/>
      <c r="AI513" s="10"/>
      <c r="AJ513" s="10" t="s">
        <v>4359</v>
      </c>
      <c r="AK513" s="10" t="s">
        <v>9769</v>
      </c>
      <c r="AL513" s="10"/>
      <c r="AM513" s="10"/>
      <c r="AN513" s="10"/>
      <c r="AO513" s="10" t="s">
        <v>9770</v>
      </c>
      <c r="AP513" s="10"/>
      <c r="AQ513" s="10"/>
      <c r="AR513" s="10"/>
    </row>
    <row r="514" spans="2:44"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  <c r="AA514" s="10"/>
      <c r="AB514" s="10"/>
      <c r="AC514" s="10"/>
      <c r="AD514" s="10"/>
      <c r="AE514" s="10"/>
      <c r="AF514" s="10" t="s">
        <v>9771</v>
      </c>
      <c r="AG514" s="10"/>
      <c r="AH514" s="10"/>
      <c r="AI514" s="10"/>
      <c r="AJ514" s="10" t="s">
        <v>4360</v>
      </c>
      <c r="AK514" s="10" t="s">
        <v>9772</v>
      </c>
      <c r="AL514" s="10"/>
      <c r="AM514" s="10"/>
      <c r="AN514" s="10"/>
      <c r="AO514" s="10" t="s">
        <v>9773</v>
      </c>
      <c r="AP514" s="10"/>
      <c r="AQ514" s="10"/>
      <c r="AR514" s="10"/>
    </row>
    <row r="515" spans="2:44">
      <c r="AF515" s="4" t="s">
        <v>9774</v>
      </c>
      <c r="AJ515" s="4" t="s">
        <v>4361</v>
      </c>
      <c r="AK515" s="4" t="s">
        <v>9775</v>
      </c>
      <c r="AO515" s="4" t="s">
        <v>9776</v>
      </c>
    </row>
    <row r="516" spans="2:44">
      <c r="AF516" s="4" t="s">
        <v>9777</v>
      </c>
      <c r="AJ516" s="4" t="s">
        <v>4362</v>
      </c>
      <c r="AK516" s="4" t="s">
        <v>9778</v>
      </c>
      <c r="AO516" s="4" t="s">
        <v>9779</v>
      </c>
    </row>
    <row r="517" spans="2:44">
      <c r="AF517" s="4" t="s">
        <v>9780</v>
      </c>
      <c r="AJ517" s="4" t="s">
        <v>4363</v>
      </c>
      <c r="AK517" s="4" t="s">
        <v>9781</v>
      </c>
      <c r="AO517" s="4" t="s">
        <v>9782</v>
      </c>
    </row>
    <row r="518" spans="2:44">
      <c r="AF518" s="4" t="s">
        <v>9783</v>
      </c>
      <c r="AJ518" s="4" t="s">
        <v>4364</v>
      </c>
      <c r="AK518" s="4" t="s">
        <v>9784</v>
      </c>
      <c r="AO518" s="4" t="s">
        <v>9785</v>
      </c>
    </row>
    <row r="519" spans="2:44">
      <c r="AF519" s="4" t="s">
        <v>9786</v>
      </c>
      <c r="AJ519" s="4" t="s">
        <v>4365</v>
      </c>
      <c r="AK519" s="4" t="s">
        <v>2903</v>
      </c>
      <c r="AO519" s="4" t="s">
        <v>9787</v>
      </c>
    </row>
    <row r="520" spans="2:44">
      <c r="AF520" s="4" t="s">
        <v>9788</v>
      </c>
      <c r="AJ520" s="4" t="s">
        <v>4366</v>
      </c>
      <c r="AK520" s="4" t="s">
        <v>2910</v>
      </c>
      <c r="AO520" s="4" t="s">
        <v>8287</v>
      </c>
    </row>
    <row r="521" spans="2:44">
      <c r="AF521" s="4" t="s">
        <v>9789</v>
      </c>
      <c r="AJ521" s="4" t="s">
        <v>4367</v>
      </c>
      <c r="AK521" s="4" t="s">
        <v>2917</v>
      </c>
      <c r="AO521" s="4" t="s">
        <v>9790</v>
      </c>
    </row>
    <row r="522" spans="2:44">
      <c r="AF522" s="4" t="s">
        <v>9791</v>
      </c>
      <c r="AJ522" s="4" t="s">
        <v>4368</v>
      </c>
      <c r="AK522" s="4" t="s">
        <v>9792</v>
      </c>
      <c r="AO522" s="4" t="s">
        <v>9793</v>
      </c>
    </row>
    <row r="523" spans="2:44">
      <c r="AF523" s="4" t="s">
        <v>9794</v>
      </c>
      <c r="AJ523" s="4" t="s">
        <v>4369</v>
      </c>
      <c r="AK523" s="4" t="s">
        <v>2923</v>
      </c>
      <c r="AO523" s="4" t="s">
        <v>9795</v>
      </c>
    </row>
    <row r="524" spans="2:44">
      <c r="AF524" s="4" t="s">
        <v>9796</v>
      </c>
      <c r="AJ524" s="4" t="s">
        <v>4370</v>
      </c>
      <c r="AK524" s="4" t="s">
        <v>9797</v>
      </c>
      <c r="AO524" s="4" t="s">
        <v>1738</v>
      </c>
    </row>
    <row r="525" spans="2:44">
      <c r="AF525" s="4" t="s">
        <v>9798</v>
      </c>
      <c r="AJ525" s="4" t="s">
        <v>4371</v>
      </c>
      <c r="AK525" s="4" t="s">
        <v>9799</v>
      </c>
      <c r="AO525" s="4" t="s">
        <v>9800</v>
      </c>
    </row>
    <row r="526" spans="2:44">
      <c r="AF526" s="4" t="s">
        <v>9801</v>
      </c>
      <c r="AJ526" s="4" t="s">
        <v>4372</v>
      </c>
      <c r="AK526" s="4" t="s">
        <v>2929</v>
      </c>
      <c r="AO526" s="4" t="s">
        <v>9802</v>
      </c>
    </row>
    <row r="527" spans="2:44">
      <c r="AF527" s="4" t="s">
        <v>9803</v>
      </c>
      <c r="AJ527" s="4" t="s">
        <v>4373</v>
      </c>
      <c r="AK527" s="4" t="s">
        <v>9804</v>
      </c>
      <c r="AO527" s="4" t="s">
        <v>9805</v>
      </c>
    </row>
    <row r="528" spans="2:44">
      <c r="AF528" s="4" t="s">
        <v>9806</v>
      </c>
      <c r="AJ528" s="4" t="s">
        <v>4375</v>
      </c>
      <c r="AK528" s="4" t="s">
        <v>2935</v>
      </c>
      <c r="AO528" s="4" t="s">
        <v>8305</v>
      </c>
    </row>
    <row r="529" spans="32:41">
      <c r="AF529" s="4" t="s">
        <v>9807</v>
      </c>
      <c r="AJ529" s="4" t="s">
        <v>4376</v>
      </c>
      <c r="AK529" s="4" t="s">
        <v>2941</v>
      </c>
      <c r="AO529" s="4" t="s">
        <v>9808</v>
      </c>
    </row>
    <row r="530" spans="32:41">
      <c r="AF530" s="4" t="s">
        <v>9809</v>
      </c>
      <c r="AJ530" s="4" t="s">
        <v>4377</v>
      </c>
      <c r="AK530" s="4" t="s">
        <v>2947</v>
      </c>
      <c r="AO530" s="4" t="s">
        <v>9810</v>
      </c>
    </row>
    <row r="531" spans="32:41">
      <c r="AF531" s="4" t="s">
        <v>9811</v>
      </c>
      <c r="AJ531" s="4" t="s">
        <v>4378</v>
      </c>
      <c r="AK531" s="4" t="s">
        <v>2953</v>
      </c>
      <c r="AO531" s="4" t="s">
        <v>9812</v>
      </c>
    </row>
    <row r="532" spans="32:41">
      <c r="AF532" s="4" t="s">
        <v>9813</v>
      </c>
      <c r="AJ532" s="4" t="s">
        <v>4379</v>
      </c>
      <c r="AK532" s="4" t="s">
        <v>2959</v>
      </c>
      <c r="AO532" s="4" t="s">
        <v>9814</v>
      </c>
    </row>
    <row r="533" spans="32:41">
      <c r="AF533" s="4" t="s">
        <v>9815</v>
      </c>
      <c r="AJ533" s="4" t="s">
        <v>4381</v>
      </c>
      <c r="AK533" s="4" t="s">
        <v>2965</v>
      </c>
      <c r="AO533" s="4" t="s">
        <v>1751</v>
      </c>
    </row>
    <row r="534" spans="32:41">
      <c r="AF534" s="4" t="s">
        <v>9816</v>
      </c>
      <c r="AJ534" s="4" t="s">
        <v>4382</v>
      </c>
      <c r="AK534" s="4" t="s">
        <v>9817</v>
      </c>
      <c r="AO534" s="4" t="s">
        <v>9818</v>
      </c>
    </row>
    <row r="535" spans="32:41">
      <c r="AF535" s="4" t="s">
        <v>9819</v>
      </c>
      <c r="AJ535" s="4" t="s">
        <v>4383</v>
      </c>
      <c r="AK535" s="4" t="s">
        <v>9820</v>
      </c>
      <c r="AO535" s="4" t="s">
        <v>9821</v>
      </c>
    </row>
    <row r="536" spans="32:41">
      <c r="AF536" s="4" t="s">
        <v>9822</v>
      </c>
      <c r="AJ536" s="4" t="s">
        <v>4384</v>
      </c>
      <c r="AK536" s="4" t="s">
        <v>9823</v>
      </c>
      <c r="AO536" s="4" t="s">
        <v>9824</v>
      </c>
    </row>
    <row r="537" spans="32:41">
      <c r="AF537" s="4" t="s">
        <v>9825</v>
      </c>
      <c r="AJ537" s="4" t="s">
        <v>4385</v>
      </c>
      <c r="AK537" s="4" t="s">
        <v>9826</v>
      </c>
      <c r="AO537" s="4" t="s">
        <v>9827</v>
      </c>
    </row>
    <row r="538" spans="32:41">
      <c r="AF538" s="4" t="s">
        <v>9828</v>
      </c>
      <c r="AJ538" s="4" t="s">
        <v>4386</v>
      </c>
      <c r="AK538" s="4" t="s">
        <v>2971</v>
      </c>
      <c r="AO538" s="4" t="s">
        <v>1764</v>
      </c>
    </row>
    <row r="539" spans="32:41">
      <c r="AF539" s="4" t="s">
        <v>9829</v>
      </c>
      <c r="AJ539" s="4" t="s">
        <v>4387</v>
      </c>
      <c r="AK539" s="4" t="s">
        <v>2977</v>
      </c>
      <c r="AO539" s="4" t="s">
        <v>1777</v>
      </c>
    </row>
    <row r="540" spans="32:41">
      <c r="AF540" s="4" t="s">
        <v>9830</v>
      </c>
      <c r="AJ540" s="4" t="s">
        <v>4388</v>
      </c>
      <c r="AK540" s="4" t="s">
        <v>9831</v>
      </c>
      <c r="AO540" s="4" t="s">
        <v>1790</v>
      </c>
    </row>
    <row r="541" spans="32:41">
      <c r="AF541" s="4" t="s">
        <v>9832</v>
      </c>
      <c r="AJ541" s="4" t="s">
        <v>4389</v>
      </c>
      <c r="AK541" s="4" t="s">
        <v>9833</v>
      </c>
      <c r="AO541" s="4" t="s">
        <v>8286</v>
      </c>
    </row>
    <row r="542" spans="32:41">
      <c r="AF542" s="4" t="s">
        <v>9834</v>
      </c>
      <c r="AJ542" s="4" t="s">
        <v>4390</v>
      </c>
      <c r="AK542" s="4" t="s">
        <v>9835</v>
      </c>
      <c r="AO542" s="4" t="s">
        <v>8295</v>
      </c>
    </row>
    <row r="543" spans="32:41">
      <c r="AF543" s="4" t="s">
        <v>9836</v>
      </c>
      <c r="AJ543" s="4" t="s">
        <v>4391</v>
      </c>
      <c r="AK543" s="4" t="s">
        <v>9837</v>
      </c>
      <c r="AO543" s="4" t="s">
        <v>1803</v>
      </c>
    </row>
    <row r="544" spans="32:41">
      <c r="AF544" s="4" t="s">
        <v>9838</v>
      </c>
      <c r="AJ544" s="4" t="s">
        <v>4393</v>
      </c>
      <c r="AK544" s="4" t="s">
        <v>9839</v>
      </c>
      <c r="AO544" s="4" t="s">
        <v>1816</v>
      </c>
    </row>
    <row r="545" spans="32:41">
      <c r="AF545" s="4" t="s">
        <v>9840</v>
      </c>
      <c r="AJ545" s="4" t="s">
        <v>4395</v>
      </c>
      <c r="AK545" s="4" t="s">
        <v>2983</v>
      </c>
      <c r="AO545" s="4" t="s">
        <v>1829</v>
      </c>
    </row>
    <row r="546" spans="32:41">
      <c r="AF546" s="4" t="s">
        <v>9841</v>
      </c>
      <c r="AJ546" s="4" t="s">
        <v>4396</v>
      </c>
      <c r="AK546" s="4" t="s">
        <v>2989</v>
      </c>
      <c r="AO546" s="4" t="s">
        <v>1842</v>
      </c>
    </row>
    <row r="547" spans="32:41">
      <c r="AF547" s="4" t="s">
        <v>9842</v>
      </c>
      <c r="AJ547" s="4" t="s">
        <v>4397</v>
      </c>
      <c r="AK547" s="4" t="s">
        <v>2995</v>
      </c>
      <c r="AO547" s="4" t="s">
        <v>1855</v>
      </c>
    </row>
    <row r="548" spans="32:41">
      <c r="AF548" s="4" t="s">
        <v>9843</v>
      </c>
      <c r="AJ548" s="4" t="s">
        <v>4398</v>
      </c>
      <c r="AK548" s="4" t="s">
        <v>3001</v>
      </c>
      <c r="AO548" s="4" t="s">
        <v>9844</v>
      </c>
    </row>
    <row r="549" spans="32:41">
      <c r="AF549" s="4" t="s">
        <v>9845</v>
      </c>
      <c r="AJ549" s="4" t="s">
        <v>4399</v>
      </c>
      <c r="AK549" s="4" t="s">
        <v>3007</v>
      </c>
      <c r="AO549" s="4" t="s">
        <v>9846</v>
      </c>
    </row>
    <row r="550" spans="32:41">
      <c r="AF550" s="4" t="s">
        <v>9847</v>
      </c>
      <c r="AJ550" s="4" t="s">
        <v>4401</v>
      </c>
      <c r="AK550" s="4" t="s">
        <v>9848</v>
      </c>
      <c r="AO550" s="4" t="s">
        <v>9849</v>
      </c>
    </row>
    <row r="551" spans="32:41">
      <c r="AF551" s="4" t="s">
        <v>9850</v>
      </c>
      <c r="AJ551" s="4" t="s">
        <v>4402</v>
      </c>
      <c r="AK551" s="4" t="s">
        <v>3013</v>
      </c>
      <c r="AO551" s="4" t="s">
        <v>9851</v>
      </c>
    </row>
    <row r="552" spans="32:41">
      <c r="AF552" s="4" t="s">
        <v>9852</v>
      </c>
      <c r="AJ552" s="4" t="s">
        <v>4403</v>
      </c>
      <c r="AK552" s="4" t="s">
        <v>3019</v>
      </c>
      <c r="AO552" s="4" t="s">
        <v>9853</v>
      </c>
    </row>
    <row r="553" spans="32:41">
      <c r="AF553" s="4" t="s">
        <v>9854</v>
      </c>
      <c r="AJ553" s="4" t="s">
        <v>4404</v>
      </c>
      <c r="AK553" s="4" t="s">
        <v>3025</v>
      </c>
      <c r="AO553" s="4" t="s">
        <v>9855</v>
      </c>
    </row>
    <row r="554" spans="32:41">
      <c r="AF554" s="4" t="s">
        <v>9856</v>
      </c>
      <c r="AJ554" s="4" t="s">
        <v>4408</v>
      </c>
      <c r="AK554" s="4" t="s">
        <v>3031</v>
      </c>
      <c r="AO554" s="4" t="s">
        <v>9857</v>
      </c>
    </row>
    <row r="555" spans="32:41">
      <c r="AF555" s="4" t="s">
        <v>9858</v>
      </c>
      <c r="AJ555" s="4" t="s">
        <v>4409</v>
      </c>
      <c r="AK555" s="4" t="s">
        <v>3037</v>
      </c>
      <c r="AO555" s="4" t="s">
        <v>9859</v>
      </c>
    </row>
    <row r="556" spans="32:41">
      <c r="AF556" s="4" t="s">
        <v>9860</v>
      </c>
      <c r="AJ556" s="4" t="s">
        <v>4410</v>
      </c>
      <c r="AK556" s="4" t="s">
        <v>9861</v>
      </c>
      <c r="AO556" s="4" t="s">
        <v>9862</v>
      </c>
    </row>
    <row r="557" spans="32:41">
      <c r="AF557" s="4" t="s">
        <v>9863</v>
      </c>
      <c r="AJ557" s="4" t="s">
        <v>4411</v>
      </c>
      <c r="AK557" s="4" t="s">
        <v>9864</v>
      </c>
      <c r="AO557" s="4" t="s">
        <v>9865</v>
      </c>
    </row>
    <row r="558" spans="32:41">
      <c r="AF558" s="4" t="s">
        <v>9866</v>
      </c>
      <c r="AJ558" s="4" t="s">
        <v>4412</v>
      </c>
      <c r="AK558" s="4" t="s">
        <v>9867</v>
      </c>
      <c r="AO558" s="4" t="s">
        <v>9868</v>
      </c>
    </row>
    <row r="559" spans="32:41">
      <c r="AF559" s="4" t="s">
        <v>9869</v>
      </c>
      <c r="AJ559" s="4" t="s">
        <v>4413</v>
      </c>
      <c r="AK559" s="4" t="s">
        <v>3043</v>
      </c>
      <c r="AO559" s="4" t="s">
        <v>1868</v>
      </c>
    </row>
    <row r="560" spans="32:41">
      <c r="AF560" s="4" t="s">
        <v>9870</v>
      </c>
      <c r="AJ560" s="4" t="s">
        <v>4414</v>
      </c>
      <c r="AK560" s="4" t="s">
        <v>3049</v>
      </c>
      <c r="AO560" s="4" t="s">
        <v>9871</v>
      </c>
    </row>
    <row r="561" spans="32:41">
      <c r="AF561" s="4" t="s">
        <v>9872</v>
      </c>
      <c r="AJ561" s="4" t="s">
        <v>4415</v>
      </c>
      <c r="AK561" s="4" t="s">
        <v>9873</v>
      </c>
      <c r="AO561" s="4" t="s">
        <v>9874</v>
      </c>
    </row>
    <row r="562" spans="32:41">
      <c r="AF562" s="4" t="s">
        <v>9875</v>
      </c>
      <c r="AJ562" s="4" t="s">
        <v>4416</v>
      </c>
      <c r="AK562" s="4" t="s">
        <v>9876</v>
      </c>
      <c r="AO562" s="4" t="s">
        <v>9877</v>
      </c>
    </row>
    <row r="563" spans="32:41">
      <c r="AF563" s="4" t="s">
        <v>9878</v>
      </c>
      <c r="AJ563" s="4" t="s">
        <v>4417</v>
      </c>
      <c r="AK563" s="4" t="s">
        <v>9879</v>
      </c>
      <c r="AO563" s="4" t="s">
        <v>9880</v>
      </c>
    </row>
    <row r="564" spans="32:41">
      <c r="AF564" s="4" t="s">
        <v>9881</v>
      </c>
      <c r="AJ564" s="4" t="s">
        <v>4421</v>
      </c>
      <c r="AK564" s="4" t="s">
        <v>9882</v>
      </c>
      <c r="AO564" s="4" t="s">
        <v>9883</v>
      </c>
    </row>
    <row r="565" spans="32:41">
      <c r="AF565" s="4" t="s">
        <v>9884</v>
      </c>
      <c r="AJ565" s="4" t="s">
        <v>4422</v>
      </c>
      <c r="AK565" s="4" t="s">
        <v>9885</v>
      </c>
      <c r="AO565" s="4" t="s">
        <v>9886</v>
      </c>
    </row>
    <row r="566" spans="32:41">
      <c r="AF566" s="4" t="s">
        <v>9887</v>
      </c>
      <c r="AJ566" s="4" t="s">
        <v>4425</v>
      </c>
      <c r="AK566" s="4" t="s">
        <v>9888</v>
      </c>
      <c r="AO566" s="4" t="s">
        <v>9889</v>
      </c>
    </row>
    <row r="567" spans="32:41">
      <c r="AF567" s="4" t="s">
        <v>9890</v>
      </c>
      <c r="AJ567" s="4" t="s">
        <v>4427</v>
      </c>
      <c r="AK567" s="4" t="s">
        <v>9891</v>
      </c>
      <c r="AO567" s="4" t="s">
        <v>9892</v>
      </c>
    </row>
    <row r="568" spans="32:41">
      <c r="AF568" s="4" t="s">
        <v>9893</v>
      </c>
      <c r="AJ568" s="4" t="s">
        <v>4428</v>
      </c>
      <c r="AK568" s="4" t="s">
        <v>3055</v>
      </c>
      <c r="AO568" s="4" t="s">
        <v>9894</v>
      </c>
    </row>
    <row r="569" spans="32:41">
      <c r="AF569" s="4" t="s">
        <v>9895</v>
      </c>
      <c r="AJ569" s="4" t="s">
        <v>4431</v>
      </c>
      <c r="AK569" s="4" t="s">
        <v>3061</v>
      </c>
      <c r="AO569" s="4" t="s">
        <v>9896</v>
      </c>
    </row>
    <row r="570" spans="32:41">
      <c r="AF570" s="4" t="s">
        <v>9897</v>
      </c>
      <c r="AJ570" s="4" t="s">
        <v>4433</v>
      </c>
      <c r="AK570" s="4" t="s">
        <v>9898</v>
      </c>
      <c r="AO570" s="4" t="s">
        <v>1881</v>
      </c>
    </row>
    <row r="571" spans="32:41">
      <c r="AF571" s="4" t="s">
        <v>9899</v>
      </c>
      <c r="AJ571" s="4" t="s">
        <v>4434</v>
      </c>
      <c r="AK571" s="4" t="s">
        <v>9900</v>
      </c>
      <c r="AO571" s="4" t="s">
        <v>358</v>
      </c>
    </row>
    <row r="572" spans="32:41">
      <c r="AF572" s="4" t="s">
        <v>9901</v>
      </c>
      <c r="AJ572" s="4" t="s">
        <v>4435</v>
      </c>
      <c r="AK572" s="4" t="s">
        <v>9902</v>
      </c>
      <c r="AO572" s="4" t="s">
        <v>9903</v>
      </c>
    </row>
    <row r="573" spans="32:41">
      <c r="AF573" s="4" t="s">
        <v>9904</v>
      </c>
      <c r="AJ573" s="4" t="s">
        <v>4436</v>
      </c>
      <c r="AK573" s="4" t="s">
        <v>9905</v>
      </c>
      <c r="AO573" s="4" t="s">
        <v>9906</v>
      </c>
    </row>
    <row r="574" spans="32:41">
      <c r="AF574" s="4" t="s">
        <v>9907</v>
      </c>
      <c r="AJ574" s="4" t="s">
        <v>4437</v>
      </c>
      <c r="AK574" s="4" t="s">
        <v>3067</v>
      </c>
      <c r="AO574" s="4" t="s">
        <v>9908</v>
      </c>
    </row>
    <row r="575" spans="32:41">
      <c r="AF575" s="4" t="s">
        <v>9909</v>
      </c>
      <c r="AJ575" s="4" t="s">
        <v>4438</v>
      </c>
      <c r="AK575" s="4" t="s">
        <v>3073</v>
      </c>
      <c r="AO575" s="4" t="s">
        <v>9910</v>
      </c>
    </row>
    <row r="576" spans="32:41">
      <c r="AF576" s="4" t="s">
        <v>9911</v>
      </c>
      <c r="AJ576" s="4" t="s">
        <v>4439</v>
      </c>
      <c r="AK576" s="4" t="s">
        <v>3078</v>
      </c>
      <c r="AO576" s="4" t="s">
        <v>9912</v>
      </c>
    </row>
    <row r="577" spans="32:41">
      <c r="AF577" s="4" t="s">
        <v>9913</v>
      </c>
      <c r="AJ577" s="4" t="s">
        <v>4440</v>
      </c>
      <c r="AK577" s="4" t="s">
        <v>9914</v>
      </c>
      <c r="AO577" s="4" t="s">
        <v>9915</v>
      </c>
    </row>
    <row r="578" spans="32:41">
      <c r="AF578" s="4" t="s">
        <v>9916</v>
      </c>
      <c r="AJ578" s="4" t="s">
        <v>4441</v>
      </c>
      <c r="AK578" s="4" t="s">
        <v>3084</v>
      </c>
      <c r="AO578" s="4" t="s">
        <v>9917</v>
      </c>
    </row>
    <row r="579" spans="32:41">
      <c r="AF579" s="4" t="s">
        <v>9918</v>
      </c>
      <c r="AJ579" s="4" t="s">
        <v>4442</v>
      </c>
      <c r="AK579" s="4" t="s">
        <v>3090</v>
      </c>
      <c r="AO579" s="4" t="s">
        <v>9919</v>
      </c>
    </row>
    <row r="580" spans="32:41">
      <c r="AF580" s="4" t="s">
        <v>9920</v>
      </c>
      <c r="AJ580" s="4" t="s">
        <v>4443</v>
      </c>
      <c r="AK580" s="4" t="s">
        <v>3096</v>
      </c>
      <c r="AO580" s="4" t="s">
        <v>9921</v>
      </c>
    </row>
    <row r="581" spans="32:41">
      <c r="AF581" s="4" t="s">
        <v>9922</v>
      </c>
      <c r="AJ581" s="4" t="s">
        <v>4444</v>
      </c>
      <c r="AK581" s="4" t="s">
        <v>9923</v>
      </c>
      <c r="AO581" s="4" t="s">
        <v>9924</v>
      </c>
    </row>
    <row r="582" spans="32:41">
      <c r="AF582" s="4" t="s">
        <v>9925</v>
      </c>
      <c r="AJ582" s="4" t="s">
        <v>4445</v>
      </c>
      <c r="AK582" s="4" t="s">
        <v>3102</v>
      </c>
      <c r="AO582" s="4" t="s">
        <v>9926</v>
      </c>
    </row>
    <row r="583" spans="32:41">
      <c r="AF583" s="4" t="s">
        <v>9927</v>
      </c>
      <c r="AJ583" s="4" t="s">
        <v>4447</v>
      </c>
      <c r="AK583" s="4" t="s">
        <v>9928</v>
      </c>
      <c r="AO583" s="4" t="s">
        <v>9929</v>
      </c>
    </row>
    <row r="584" spans="32:41">
      <c r="AF584" s="4" t="s">
        <v>9930</v>
      </c>
      <c r="AJ584" s="4" t="s">
        <v>4448</v>
      </c>
      <c r="AK584" s="4" t="s">
        <v>3108</v>
      </c>
      <c r="AO584" s="4" t="s">
        <v>9931</v>
      </c>
    </row>
    <row r="585" spans="32:41">
      <c r="AF585" s="4" t="s">
        <v>9932</v>
      </c>
      <c r="AJ585" s="4" t="s">
        <v>4450</v>
      </c>
      <c r="AK585" s="4" t="s">
        <v>3114</v>
      </c>
      <c r="AO585" s="4" t="s">
        <v>361</v>
      </c>
    </row>
    <row r="586" spans="32:41">
      <c r="AF586" s="4" t="s">
        <v>9933</v>
      </c>
      <c r="AJ586" s="4" t="s">
        <v>4451</v>
      </c>
      <c r="AK586" s="4" t="s">
        <v>3120</v>
      </c>
      <c r="AO586" s="4" t="s">
        <v>9934</v>
      </c>
    </row>
    <row r="587" spans="32:41">
      <c r="AF587" s="4" t="s">
        <v>9935</v>
      </c>
      <c r="AJ587" s="4" t="s">
        <v>4452</v>
      </c>
      <c r="AK587" s="4" t="s">
        <v>3126</v>
      </c>
      <c r="AO587" s="4" t="s">
        <v>9936</v>
      </c>
    </row>
    <row r="588" spans="32:41">
      <c r="AF588" s="4" t="s">
        <v>9937</v>
      </c>
      <c r="AJ588" s="4" t="s">
        <v>4453</v>
      </c>
      <c r="AK588" s="4" t="s">
        <v>3132</v>
      </c>
      <c r="AO588" s="4" t="s">
        <v>1894</v>
      </c>
    </row>
    <row r="589" spans="32:41">
      <c r="AF589" s="4" t="s">
        <v>9938</v>
      </c>
      <c r="AJ589" s="4" t="s">
        <v>4455</v>
      </c>
      <c r="AK589" s="4" t="s">
        <v>3138</v>
      </c>
      <c r="AO589" s="4" t="s">
        <v>9939</v>
      </c>
    </row>
    <row r="590" spans="32:41">
      <c r="AF590" s="4" t="s">
        <v>9940</v>
      </c>
      <c r="AJ590" s="4" t="s">
        <v>4456</v>
      </c>
      <c r="AK590" s="4" t="s">
        <v>3144</v>
      </c>
      <c r="AO590" s="4" t="s">
        <v>9941</v>
      </c>
    </row>
    <row r="591" spans="32:41">
      <c r="AF591" s="4" t="s">
        <v>9942</v>
      </c>
      <c r="AJ591" s="4" t="s">
        <v>4458</v>
      </c>
      <c r="AK591" s="4" t="s">
        <v>3149</v>
      </c>
      <c r="AO591" s="4" t="s">
        <v>9943</v>
      </c>
    </row>
    <row r="592" spans="32:41">
      <c r="AF592" s="4" t="s">
        <v>9944</v>
      </c>
      <c r="AJ592" s="4" t="s">
        <v>4459</v>
      </c>
      <c r="AK592" s="4" t="s">
        <v>3154</v>
      </c>
      <c r="AO592" s="4" t="s">
        <v>9945</v>
      </c>
    </row>
    <row r="593" spans="32:41">
      <c r="AF593" s="4" t="s">
        <v>9946</v>
      </c>
      <c r="AJ593" s="4" t="s">
        <v>4460</v>
      </c>
      <c r="AK593" s="4" t="s">
        <v>3159</v>
      </c>
      <c r="AO593" s="4" t="s">
        <v>9947</v>
      </c>
    </row>
    <row r="594" spans="32:41">
      <c r="AF594" s="4" t="s">
        <v>9948</v>
      </c>
      <c r="AJ594" s="4" t="s">
        <v>4461</v>
      </c>
      <c r="AK594" s="4" t="s">
        <v>3165</v>
      </c>
      <c r="AO594" s="4" t="s">
        <v>9949</v>
      </c>
    </row>
    <row r="595" spans="32:41">
      <c r="AF595" s="4" t="s">
        <v>9950</v>
      </c>
      <c r="AJ595" s="4" t="s">
        <v>4462</v>
      </c>
      <c r="AK595" s="4" t="s">
        <v>3171</v>
      </c>
    </row>
    <row r="596" spans="32:41">
      <c r="AF596" s="4" t="s">
        <v>9951</v>
      </c>
      <c r="AJ596" s="4" t="s">
        <v>4463</v>
      </c>
      <c r="AK596" s="4" t="s">
        <v>3177</v>
      </c>
    </row>
    <row r="597" spans="32:41">
      <c r="AF597" s="4" t="s">
        <v>9952</v>
      </c>
      <c r="AJ597" s="4" t="s">
        <v>4464</v>
      </c>
      <c r="AK597" s="4" t="s">
        <v>3183</v>
      </c>
    </row>
    <row r="598" spans="32:41">
      <c r="AF598" s="4" t="s">
        <v>9953</v>
      </c>
      <c r="AJ598" s="4" t="s">
        <v>4465</v>
      </c>
      <c r="AK598" s="4" t="s">
        <v>3189</v>
      </c>
    </row>
    <row r="599" spans="32:41">
      <c r="AF599" s="4" t="s">
        <v>9954</v>
      </c>
      <c r="AJ599" s="4" t="s">
        <v>4466</v>
      </c>
      <c r="AK599" s="4" t="s">
        <v>3195</v>
      </c>
    </row>
    <row r="600" spans="32:41">
      <c r="AF600" s="4" t="s">
        <v>9955</v>
      </c>
      <c r="AJ600" s="4" t="s">
        <v>4467</v>
      </c>
      <c r="AK600" s="4" t="s">
        <v>3201</v>
      </c>
    </row>
    <row r="601" spans="32:41">
      <c r="AF601" s="4" t="s">
        <v>9956</v>
      </c>
      <c r="AJ601" s="4" t="s">
        <v>4468</v>
      </c>
      <c r="AK601" s="4" t="s">
        <v>3207</v>
      </c>
    </row>
    <row r="602" spans="32:41">
      <c r="AF602" s="4" t="s">
        <v>9957</v>
      </c>
      <c r="AJ602" s="4" t="s">
        <v>4470</v>
      </c>
      <c r="AK602" s="4" t="s">
        <v>3213</v>
      </c>
    </row>
    <row r="603" spans="32:41">
      <c r="AF603" s="4" t="s">
        <v>9958</v>
      </c>
      <c r="AJ603" s="4" t="s">
        <v>4471</v>
      </c>
      <c r="AK603" s="4" t="s">
        <v>3219</v>
      </c>
    </row>
    <row r="604" spans="32:41">
      <c r="AF604" s="4" t="s">
        <v>9959</v>
      </c>
      <c r="AJ604" s="4" t="s">
        <v>4472</v>
      </c>
      <c r="AK604" s="4" t="s">
        <v>3225</v>
      </c>
    </row>
    <row r="605" spans="32:41">
      <c r="AF605" s="4" t="s">
        <v>9960</v>
      </c>
      <c r="AJ605" s="4" t="s">
        <v>4473</v>
      </c>
      <c r="AK605" s="4" t="s">
        <v>3231</v>
      </c>
    </row>
    <row r="606" spans="32:41">
      <c r="AF606" s="4" t="s">
        <v>9961</v>
      </c>
      <c r="AJ606" s="4" t="s">
        <v>4474</v>
      </c>
      <c r="AK606" s="4" t="s">
        <v>3237</v>
      </c>
    </row>
    <row r="607" spans="32:41">
      <c r="AF607" s="4" t="s">
        <v>9962</v>
      </c>
      <c r="AJ607" s="4" t="s">
        <v>4476</v>
      </c>
      <c r="AK607" s="4" t="s">
        <v>3243</v>
      </c>
    </row>
    <row r="608" spans="32:41">
      <c r="AF608" s="4" t="s">
        <v>9963</v>
      </c>
      <c r="AJ608" s="4" t="s">
        <v>4477</v>
      </c>
      <c r="AK608" s="4" t="s">
        <v>3248</v>
      </c>
    </row>
    <row r="609" spans="32:37">
      <c r="AF609" s="4" t="s">
        <v>9964</v>
      </c>
      <c r="AJ609" s="4" t="s">
        <v>4478</v>
      </c>
      <c r="AK609" s="4" t="s">
        <v>3254</v>
      </c>
    </row>
    <row r="610" spans="32:37">
      <c r="AF610" s="4" t="s">
        <v>9965</v>
      </c>
      <c r="AJ610" s="4" t="s">
        <v>4479</v>
      </c>
      <c r="AK610" s="4" t="s">
        <v>3259</v>
      </c>
    </row>
    <row r="611" spans="32:37">
      <c r="AF611" s="4" t="s">
        <v>9966</v>
      </c>
      <c r="AJ611" s="4" t="s">
        <v>4480</v>
      </c>
      <c r="AK611" s="4" t="s">
        <v>3265</v>
      </c>
    </row>
    <row r="612" spans="32:37">
      <c r="AF612" s="4" t="s">
        <v>9967</v>
      </c>
      <c r="AJ612" s="4" t="s">
        <v>4481</v>
      </c>
      <c r="AK612" s="4" t="s">
        <v>3271</v>
      </c>
    </row>
    <row r="613" spans="32:37">
      <c r="AF613" s="4" t="s">
        <v>9968</v>
      </c>
      <c r="AJ613" s="4" t="s">
        <v>4482</v>
      </c>
      <c r="AK613" s="4" t="s">
        <v>3277</v>
      </c>
    </row>
    <row r="614" spans="32:37">
      <c r="AF614" s="4" t="s">
        <v>9969</v>
      </c>
      <c r="AJ614" s="4" t="s">
        <v>4483</v>
      </c>
      <c r="AK614" s="4" t="s">
        <v>3282</v>
      </c>
    </row>
    <row r="615" spans="32:37">
      <c r="AF615" s="4" t="s">
        <v>9970</v>
      </c>
      <c r="AJ615" s="4" t="s">
        <v>4484</v>
      </c>
      <c r="AK615" s="4" t="s">
        <v>3288</v>
      </c>
    </row>
    <row r="616" spans="32:37">
      <c r="AF616" s="4" t="s">
        <v>9971</v>
      </c>
      <c r="AJ616" s="4" t="s">
        <v>4485</v>
      </c>
      <c r="AK616" s="4" t="s">
        <v>3294</v>
      </c>
    </row>
    <row r="617" spans="32:37">
      <c r="AF617" s="4" t="s">
        <v>9972</v>
      </c>
      <c r="AJ617" s="4" t="s">
        <v>4486</v>
      </c>
      <c r="AK617" s="4" t="s">
        <v>3300</v>
      </c>
    </row>
    <row r="618" spans="32:37">
      <c r="AF618" s="4" t="s">
        <v>9973</v>
      </c>
      <c r="AJ618" s="4" t="s">
        <v>4487</v>
      </c>
      <c r="AK618" s="4" t="s">
        <v>3306</v>
      </c>
    </row>
    <row r="619" spans="32:37">
      <c r="AF619" s="4" t="s">
        <v>9974</v>
      </c>
      <c r="AJ619" s="4" t="s">
        <v>4488</v>
      </c>
      <c r="AK619" s="4" t="s">
        <v>3312</v>
      </c>
    </row>
    <row r="620" spans="32:37">
      <c r="AF620" s="4" t="s">
        <v>9975</v>
      </c>
      <c r="AJ620" s="6">
        <v>42438</v>
      </c>
      <c r="AK620" s="4" t="s">
        <v>3318</v>
      </c>
    </row>
    <row r="621" spans="32:37">
      <c r="AF621" s="4" t="s">
        <v>9976</v>
      </c>
      <c r="AJ621" s="4" t="s">
        <v>4489</v>
      </c>
      <c r="AK621" s="4" t="s">
        <v>3324</v>
      </c>
    </row>
    <row r="622" spans="32:37">
      <c r="AF622" s="4" t="s">
        <v>9977</v>
      </c>
      <c r="AJ622" s="4" t="s">
        <v>4494</v>
      </c>
      <c r="AK622" s="4" t="s">
        <v>3330</v>
      </c>
    </row>
    <row r="623" spans="32:37">
      <c r="AF623" s="4" t="s">
        <v>9978</v>
      </c>
      <c r="AJ623" s="4" t="s">
        <v>4496</v>
      </c>
      <c r="AK623" s="4" t="s">
        <v>3336</v>
      </c>
    </row>
    <row r="624" spans="32:37">
      <c r="AF624" s="4" t="s">
        <v>9979</v>
      </c>
      <c r="AJ624" s="4" t="s">
        <v>4497</v>
      </c>
      <c r="AK624" s="4" t="s">
        <v>3342</v>
      </c>
    </row>
    <row r="625" spans="32:37">
      <c r="AF625" s="4" t="s">
        <v>9980</v>
      </c>
      <c r="AJ625" s="4" t="s">
        <v>4498</v>
      </c>
      <c r="AK625" s="4" t="s">
        <v>3348</v>
      </c>
    </row>
    <row r="626" spans="32:37">
      <c r="AF626" s="4" t="s">
        <v>9981</v>
      </c>
      <c r="AJ626" s="4" t="s">
        <v>4499</v>
      </c>
      <c r="AK626" s="4" t="s">
        <v>3354</v>
      </c>
    </row>
    <row r="627" spans="32:37">
      <c r="AF627" s="4" t="s">
        <v>9982</v>
      </c>
      <c r="AJ627" s="4" t="s">
        <v>4500</v>
      </c>
      <c r="AK627" s="4" t="s">
        <v>3360</v>
      </c>
    </row>
    <row r="628" spans="32:37">
      <c r="AF628" s="4" t="s">
        <v>9983</v>
      </c>
      <c r="AJ628" s="4" t="s">
        <v>4501</v>
      </c>
      <c r="AK628" s="4" t="s">
        <v>3366</v>
      </c>
    </row>
    <row r="629" spans="32:37">
      <c r="AF629" s="4" t="s">
        <v>9984</v>
      </c>
      <c r="AJ629" s="4" t="s">
        <v>4502</v>
      </c>
      <c r="AK629" s="4" t="s">
        <v>3372</v>
      </c>
    </row>
    <row r="630" spans="32:37">
      <c r="AF630" s="4" t="s">
        <v>9985</v>
      </c>
      <c r="AJ630" s="4" t="s">
        <v>4503</v>
      </c>
      <c r="AK630" s="4" t="s">
        <v>3378</v>
      </c>
    </row>
    <row r="631" spans="32:37">
      <c r="AF631" s="4" t="s">
        <v>9986</v>
      </c>
      <c r="AJ631" s="4" t="s">
        <v>4504</v>
      </c>
      <c r="AK631" s="4" t="s">
        <v>3384</v>
      </c>
    </row>
    <row r="632" spans="32:37">
      <c r="AF632" s="4" t="s">
        <v>9987</v>
      </c>
      <c r="AJ632" s="4" t="s">
        <v>4505</v>
      </c>
      <c r="AK632" s="4" t="s">
        <v>3390</v>
      </c>
    </row>
    <row r="633" spans="32:37">
      <c r="AF633" s="4" t="s">
        <v>9988</v>
      </c>
      <c r="AJ633" s="4" t="s">
        <v>4506</v>
      </c>
      <c r="AK633" s="4" t="s">
        <v>3396</v>
      </c>
    </row>
    <row r="634" spans="32:37">
      <c r="AF634" s="4" t="s">
        <v>9989</v>
      </c>
      <c r="AJ634" s="4" t="s">
        <v>4507</v>
      </c>
      <c r="AK634" s="4" t="s">
        <v>3401</v>
      </c>
    </row>
    <row r="635" spans="32:37">
      <c r="AF635" s="4" t="s">
        <v>9990</v>
      </c>
      <c r="AJ635" s="4" t="s">
        <v>172</v>
      </c>
      <c r="AK635" s="4" t="s">
        <v>3406</v>
      </c>
    </row>
    <row r="636" spans="32:37">
      <c r="AF636" s="4" t="s">
        <v>9991</v>
      </c>
      <c r="AJ636" s="4" t="s">
        <v>4509</v>
      </c>
      <c r="AK636" s="4" t="s">
        <v>3411</v>
      </c>
    </row>
    <row r="637" spans="32:37">
      <c r="AF637" s="4" t="s">
        <v>9992</v>
      </c>
      <c r="AJ637" s="4" t="s">
        <v>4510</v>
      </c>
      <c r="AK637" s="4" t="s">
        <v>3417</v>
      </c>
    </row>
    <row r="638" spans="32:37">
      <c r="AF638" s="4" t="s">
        <v>9993</v>
      </c>
      <c r="AJ638" s="4" t="s">
        <v>4511</v>
      </c>
      <c r="AK638" s="4" t="s">
        <v>3423</v>
      </c>
    </row>
    <row r="639" spans="32:37">
      <c r="AF639" s="4" t="s">
        <v>9994</v>
      </c>
      <c r="AJ639" s="4" t="s">
        <v>4512</v>
      </c>
      <c r="AK639" s="4" t="s">
        <v>3429</v>
      </c>
    </row>
    <row r="640" spans="32:37">
      <c r="AF640" s="4" t="s">
        <v>9995</v>
      </c>
      <c r="AJ640" s="4" t="s">
        <v>4514</v>
      </c>
      <c r="AK640" s="4" t="s">
        <v>3435</v>
      </c>
    </row>
    <row r="641" spans="32:37">
      <c r="AF641" s="4" t="s">
        <v>9996</v>
      </c>
      <c r="AJ641" s="4" t="s">
        <v>4515</v>
      </c>
      <c r="AK641" s="4" t="s">
        <v>3441</v>
      </c>
    </row>
    <row r="642" spans="32:37">
      <c r="AF642" s="4" t="s">
        <v>9997</v>
      </c>
      <c r="AJ642" s="4" t="s">
        <v>4516</v>
      </c>
      <c r="AK642" s="4" t="s">
        <v>3447</v>
      </c>
    </row>
    <row r="643" spans="32:37">
      <c r="AF643" s="4" t="s">
        <v>9998</v>
      </c>
      <c r="AJ643" s="4" t="s">
        <v>4517</v>
      </c>
      <c r="AK643" s="4" t="s">
        <v>3452</v>
      </c>
    </row>
    <row r="644" spans="32:37">
      <c r="AF644" s="4" t="s">
        <v>9999</v>
      </c>
      <c r="AJ644" s="4" t="s">
        <v>4518</v>
      </c>
      <c r="AK644" s="4" t="s">
        <v>3458</v>
      </c>
    </row>
    <row r="645" spans="32:37">
      <c r="AF645" s="4" t="s">
        <v>10000</v>
      </c>
      <c r="AJ645" s="4" t="s">
        <v>4519</v>
      </c>
      <c r="AK645" s="4" t="s">
        <v>3464</v>
      </c>
    </row>
    <row r="646" spans="32:37">
      <c r="AF646" s="4" t="s">
        <v>10001</v>
      </c>
      <c r="AJ646" s="4" t="s">
        <v>4520</v>
      </c>
      <c r="AK646" s="4" t="s">
        <v>3470</v>
      </c>
    </row>
    <row r="647" spans="32:37">
      <c r="AF647" s="4" t="s">
        <v>10002</v>
      </c>
      <c r="AJ647" s="4" t="s">
        <v>4521</v>
      </c>
      <c r="AK647" s="4" t="s">
        <v>3476</v>
      </c>
    </row>
    <row r="648" spans="32:37">
      <c r="AF648" s="4" t="s">
        <v>10003</v>
      </c>
      <c r="AJ648" s="4" t="s">
        <v>4522</v>
      </c>
      <c r="AK648" s="4" t="s">
        <v>3482</v>
      </c>
    </row>
    <row r="649" spans="32:37">
      <c r="AF649" s="4" t="s">
        <v>10004</v>
      </c>
      <c r="AJ649" s="4" t="s">
        <v>4523</v>
      </c>
      <c r="AK649" s="4" t="s">
        <v>3488</v>
      </c>
    </row>
    <row r="650" spans="32:37">
      <c r="AF650" s="4" t="s">
        <v>10005</v>
      </c>
      <c r="AJ650" s="4" t="s">
        <v>4524</v>
      </c>
      <c r="AK650" s="4" t="s">
        <v>3494</v>
      </c>
    </row>
    <row r="651" spans="32:37">
      <c r="AF651" s="4" t="s">
        <v>10006</v>
      </c>
      <c r="AJ651" s="4" t="s">
        <v>4525</v>
      </c>
      <c r="AK651" s="4" t="s">
        <v>3500</v>
      </c>
    </row>
    <row r="652" spans="32:37">
      <c r="AF652" s="4" t="s">
        <v>10007</v>
      </c>
      <c r="AJ652" s="4" t="s">
        <v>4526</v>
      </c>
      <c r="AK652" s="4" t="s">
        <v>3505</v>
      </c>
    </row>
    <row r="653" spans="32:37">
      <c r="AF653" s="4" t="s">
        <v>10008</v>
      </c>
      <c r="AJ653" s="4" t="s">
        <v>4527</v>
      </c>
      <c r="AK653" s="4" t="s">
        <v>3511</v>
      </c>
    </row>
    <row r="654" spans="32:37">
      <c r="AF654" s="4" t="s">
        <v>10009</v>
      </c>
      <c r="AJ654" s="4" t="s">
        <v>4528</v>
      </c>
      <c r="AK654" s="4" t="s">
        <v>3517</v>
      </c>
    </row>
    <row r="655" spans="32:37">
      <c r="AF655" s="4" t="s">
        <v>10010</v>
      </c>
      <c r="AJ655" s="4" t="s">
        <v>4529</v>
      </c>
      <c r="AK655" s="4" t="s">
        <v>3523</v>
      </c>
    </row>
    <row r="656" spans="32:37">
      <c r="AF656" s="4" t="s">
        <v>10011</v>
      </c>
      <c r="AJ656" s="4" t="s">
        <v>4530</v>
      </c>
      <c r="AK656" s="4" t="s">
        <v>3529</v>
      </c>
    </row>
    <row r="657" spans="32:37">
      <c r="AF657" s="4" t="s">
        <v>10012</v>
      </c>
      <c r="AJ657" s="4" t="s">
        <v>4531</v>
      </c>
      <c r="AK657" s="4" t="s">
        <v>3535</v>
      </c>
    </row>
    <row r="658" spans="32:37">
      <c r="AF658" s="4" t="s">
        <v>10013</v>
      </c>
      <c r="AJ658" s="4" t="s">
        <v>4532</v>
      </c>
      <c r="AK658" s="4" t="s">
        <v>3541</v>
      </c>
    </row>
    <row r="659" spans="32:37">
      <c r="AF659" s="4" t="s">
        <v>10014</v>
      </c>
      <c r="AJ659" s="4" t="s">
        <v>4535</v>
      </c>
      <c r="AK659" s="4" t="s">
        <v>3547</v>
      </c>
    </row>
    <row r="660" spans="32:37">
      <c r="AF660" s="4" t="s">
        <v>10015</v>
      </c>
      <c r="AJ660" s="4" t="s">
        <v>4537</v>
      </c>
      <c r="AK660" s="4" t="s">
        <v>3552</v>
      </c>
    </row>
    <row r="661" spans="32:37">
      <c r="AF661" s="4" t="s">
        <v>10016</v>
      </c>
      <c r="AJ661" s="4" t="s">
        <v>4538</v>
      </c>
      <c r="AK661" s="4" t="s">
        <v>10017</v>
      </c>
    </row>
    <row r="662" spans="32:37">
      <c r="AF662" s="4" t="s">
        <v>10018</v>
      </c>
      <c r="AJ662" s="4" t="s">
        <v>4539</v>
      </c>
      <c r="AK662" s="4" t="s">
        <v>3557</v>
      </c>
    </row>
    <row r="663" spans="32:37">
      <c r="AF663" s="4" t="s">
        <v>10019</v>
      </c>
      <c r="AJ663" s="4" t="s">
        <v>4540</v>
      </c>
      <c r="AK663" s="4" t="s">
        <v>10020</v>
      </c>
    </row>
    <row r="664" spans="32:37">
      <c r="AF664" s="4" t="s">
        <v>10021</v>
      </c>
      <c r="AJ664" s="4" t="s">
        <v>4541</v>
      </c>
      <c r="AK664" s="4" t="s">
        <v>10022</v>
      </c>
    </row>
    <row r="665" spans="32:37">
      <c r="AF665" s="4" t="s">
        <v>10023</v>
      </c>
      <c r="AJ665" s="4" t="s">
        <v>4542</v>
      </c>
      <c r="AK665" s="4" t="s">
        <v>3562</v>
      </c>
    </row>
    <row r="666" spans="32:37">
      <c r="AF666" s="4" t="s">
        <v>10024</v>
      </c>
      <c r="AJ666" s="4" t="s">
        <v>4543</v>
      </c>
      <c r="AK666" s="4" t="s">
        <v>3568</v>
      </c>
    </row>
    <row r="667" spans="32:37">
      <c r="AF667" s="4" t="s">
        <v>10025</v>
      </c>
      <c r="AJ667" s="4" t="s">
        <v>4544</v>
      </c>
      <c r="AK667" s="4" t="s">
        <v>3574</v>
      </c>
    </row>
    <row r="668" spans="32:37">
      <c r="AF668" s="4" t="s">
        <v>10026</v>
      </c>
      <c r="AJ668" s="4" t="s">
        <v>4545</v>
      </c>
      <c r="AK668" s="4" t="s">
        <v>3580</v>
      </c>
    </row>
    <row r="669" spans="32:37">
      <c r="AF669" s="4" t="s">
        <v>10027</v>
      </c>
      <c r="AJ669" s="4" t="s">
        <v>4546</v>
      </c>
      <c r="AK669" s="4" t="s">
        <v>10028</v>
      </c>
    </row>
    <row r="670" spans="32:37">
      <c r="AF670" s="4" t="s">
        <v>10029</v>
      </c>
      <c r="AJ670" s="4" t="s">
        <v>4547</v>
      </c>
      <c r="AK670" s="4" t="s">
        <v>3586</v>
      </c>
    </row>
    <row r="671" spans="32:37">
      <c r="AF671" s="4" t="s">
        <v>10030</v>
      </c>
      <c r="AJ671" s="4" t="s">
        <v>4548</v>
      </c>
      <c r="AK671" s="4" t="s">
        <v>10031</v>
      </c>
    </row>
    <row r="672" spans="32:37">
      <c r="AF672" s="4" t="s">
        <v>10032</v>
      </c>
      <c r="AJ672" s="4" t="s">
        <v>4549</v>
      </c>
      <c r="AK672" s="4" t="s">
        <v>10033</v>
      </c>
    </row>
    <row r="673" spans="32:37">
      <c r="AF673" s="4" t="s">
        <v>10034</v>
      </c>
      <c r="AJ673" s="4" t="s">
        <v>4551</v>
      </c>
      <c r="AK673" s="4" t="s">
        <v>3592</v>
      </c>
    </row>
    <row r="674" spans="32:37">
      <c r="AF674" s="4" t="s">
        <v>10035</v>
      </c>
      <c r="AJ674" s="4" t="s">
        <v>4552</v>
      </c>
      <c r="AK674" s="4" t="s">
        <v>3598</v>
      </c>
    </row>
    <row r="675" spans="32:37">
      <c r="AF675" s="4" t="s">
        <v>10036</v>
      </c>
      <c r="AJ675" s="4" t="s">
        <v>4553</v>
      </c>
      <c r="AK675" s="4" t="s">
        <v>10037</v>
      </c>
    </row>
    <row r="676" spans="32:37">
      <c r="AF676" s="4" t="s">
        <v>10038</v>
      </c>
      <c r="AJ676" s="4" t="s">
        <v>4554</v>
      </c>
      <c r="AK676" s="4" t="s">
        <v>10039</v>
      </c>
    </row>
    <row r="677" spans="32:37">
      <c r="AF677" s="4" t="s">
        <v>10040</v>
      </c>
      <c r="AJ677" s="4" t="s">
        <v>4555</v>
      </c>
      <c r="AK677" s="4" t="s">
        <v>3604</v>
      </c>
    </row>
    <row r="678" spans="32:37">
      <c r="AF678" s="4" t="s">
        <v>10041</v>
      </c>
      <c r="AJ678" s="4" t="s">
        <v>4557</v>
      </c>
      <c r="AK678" s="4" t="s">
        <v>3610</v>
      </c>
    </row>
    <row r="679" spans="32:37">
      <c r="AF679" s="4" t="s">
        <v>10042</v>
      </c>
      <c r="AJ679" s="4" t="s">
        <v>4558</v>
      </c>
      <c r="AK679" s="4" t="s">
        <v>3616</v>
      </c>
    </row>
    <row r="680" spans="32:37">
      <c r="AF680" s="4" t="s">
        <v>10043</v>
      </c>
      <c r="AJ680" s="4" t="s">
        <v>4559</v>
      </c>
      <c r="AK680" s="4" t="s">
        <v>3622</v>
      </c>
    </row>
    <row r="681" spans="32:37">
      <c r="AF681" s="4" t="s">
        <v>10044</v>
      </c>
      <c r="AJ681" s="4" t="s">
        <v>4560</v>
      </c>
      <c r="AK681" s="4" t="s">
        <v>3628</v>
      </c>
    </row>
    <row r="682" spans="32:37">
      <c r="AF682" s="4" t="s">
        <v>10045</v>
      </c>
      <c r="AJ682" s="4" t="s">
        <v>4561</v>
      </c>
      <c r="AK682" s="4" t="s">
        <v>10046</v>
      </c>
    </row>
    <row r="683" spans="32:37">
      <c r="AF683" s="4" t="s">
        <v>10047</v>
      </c>
      <c r="AJ683" s="4" t="s">
        <v>184</v>
      </c>
      <c r="AK683" s="4" t="s">
        <v>10048</v>
      </c>
    </row>
    <row r="684" spans="32:37">
      <c r="AF684" s="4" t="s">
        <v>10049</v>
      </c>
      <c r="AJ684" s="4" t="s">
        <v>4562</v>
      </c>
      <c r="AK684" s="4" t="s">
        <v>3634</v>
      </c>
    </row>
    <row r="685" spans="32:37">
      <c r="AF685" s="4" t="s">
        <v>10050</v>
      </c>
      <c r="AJ685" s="4" t="s">
        <v>4563</v>
      </c>
      <c r="AK685" s="4" t="s">
        <v>10051</v>
      </c>
    </row>
    <row r="686" spans="32:37">
      <c r="AF686" s="4" t="s">
        <v>10052</v>
      </c>
      <c r="AJ686" s="4" t="s">
        <v>4564</v>
      </c>
      <c r="AK686" s="4" t="s">
        <v>10053</v>
      </c>
    </row>
    <row r="687" spans="32:37">
      <c r="AF687" s="4" t="s">
        <v>10054</v>
      </c>
      <c r="AJ687" s="4" t="s">
        <v>4565</v>
      </c>
      <c r="AK687" s="4" t="s">
        <v>10055</v>
      </c>
    </row>
    <row r="688" spans="32:37">
      <c r="AF688" s="4" t="s">
        <v>10056</v>
      </c>
      <c r="AJ688" s="4" t="s">
        <v>4568</v>
      </c>
      <c r="AK688" s="4" t="s">
        <v>3639</v>
      </c>
    </row>
    <row r="689" spans="32:37">
      <c r="AF689" s="4" t="s">
        <v>10057</v>
      </c>
      <c r="AJ689" s="4" t="s">
        <v>4571</v>
      </c>
      <c r="AK689" s="4" t="s">
        <v>10058</v>
      </c>
    </row>
    <row r="690" spans="32:37">
      <c r="AF690" s="4" t="s">
        <v>10059</v>
      </c>
      <c r="AJ690" s="4" t="s">
        <v>4572</v>
      </c>
      <c r="AK690" s="4" t="s">
        <v>10060</v>
      </c>
    </row>
    <row r="691" spans="32:37">
      <c r="AF691" s="4" t="s">
        <v>10061</v>
      </c>
      <c r="AJ691" s="4" t="s">
        <v>4573</v>
      </c>
      <c r="AK691" s="4" t="s">
        <v>3645</v>
      </c>
    </row>
    <row r="692" spans="32:37">
      <c r="AF692" s="4" t="s">
        <v>10062</v>
      </c>
      <c r="AJ692" s="4" t="s">
        <v>4574</v>
      </c>
      <c r="AK692" s="4" t="s">
        <v>10063</v>
      </c>
    </row>
    <row r="693" spans="32:37">
      <c r="AF693" s="4" t="s">
        <v>10064</v>
      </c>
      <c r="AJ693" s="4" t="s">
        <v>4575</v>
      </c>
      <c r="AK693" s="4" t="s">
        <v>3651</v>
      </c>
    </row>
    <row r="694" spans="32:37">
      <c r="AF694" s="4" t="s">
        <v>10065</v>
      </c>
      <c r="AJ694" s="4" t="s">
        <v>4578</v>
      </c>
      <c r="AK694" s="4" t="s">
        <v>10066</v>
      </c>
    </row>
    <row r="695" spans="32:37">
      <c r="AF695" s="4" t="s">
        <v>10067</v>
      </c>
      <c r="AJ695" s="4" t="s">
        <v>4579</v>
      </c>
      <c r="AK695" s="4" t="s">
        <v>3657</v>
      </c>
    </row>
    <row r="696" spans="32:37">
      <c r="AF696" s="4" t="s">
        <v>10068</v>
      </c>
      <c r="AJ696" s="4" t="s">
        <v>4580</v>
      </c>
      <c r="AK696" s="4" t="s">
        <v>10069</v>
      </c>
    </row>
    <row r="697" spans="32:37">
      <c r="AF697" s="4" t="s">
        <v>10070</v>
      </c>
      <c r="AJ697" s="4" t="s">
        <v>157</v>
      </c>
      <c r="AK697" s="4" t="s">
        <v>3663</v>
      </c>
    </row>
    <row r="698" spans="32:37">
      <c r="AF698" s="4" t="s">
        <v>10071</v>
      </c>
      <c r="AJ698" s="4" t="s">
        <v>4581</v>
      </c>
      <c r="AK698" s="4" t="s">
        <v>10072</v>
      </c>
    </row>
    <row r="699" spans="32:37">
      <c r="AF699" s="4" t="s">
        <v>10073</v>
      </c>
      <c r="AJ699" s="4" t="s">
        <v>4582</v>
      </c>
      <c r="AK699" s="4" t="s">
        <v>3669</v>
      </c>
    </row>
    <row r="700" spans="32:37">
      <c r="AF700" s="4" t="s">
        <v>10074</v>
      </c>
      <c r="AJ700" s="4" t="s">
        <v>4583</v>
      </c>
      <c r="AK700" s="4" t="s">
        <v>10075</v>
      </c>
    </row>
    <row r="701" spans="32:37">
      <c r="AF701" s="4" t="s">
        <v>10076</v>
      </c>
      <c r="AJ701" s="4" t="s">
        <v>4584</v>
      </c>
      <c r="AK701" s="4" t="s">
        <v>10077</v>
      </c>
    </row>
    <row r="702" spans="32:37">
      <c r="AF702" s="4" t="s">
        <v>10078</v>
      </c>
      <c r="AJ702" s="4" t="s">
        <v>4585</v>
      </c>
      <c r="AK702" s="4" t="s">
        <v>10079</v>
      </c>
    </row>
    <row r="703" spans="32:37">
      <c r="AF703" s="4" t="s">
        <v>10080</v>
      </c>
      <c r="AJ703" s="4" t="s">
        <v>4586</v>
      </c>
      <c r="AK703" s="4" t="s">
        <v>3675</v>
      </c>
    </row>
    <row r="704" spans="32:37">
      <c r="AF704" s="4" t="s">
        <v>10081</v>
      </c>
      <c r="AJ704" s="4" t="s">
        <v>4590</v>
      </c>
      <c r="AK704" s="4" t="s">
        <v>3681</v>
      </c>
    </row>
    <row r="705" spans="32:37">
      <c r="AF705" s="4" t="s">
        <v>10082</v>
      </c>
      <c r="AJ705" s="4" t="s">
        <v>4591</v>
      </c>
      <c r="AK705" s="4" t="s">
        <v>3687</v>
      </c>
    </row>
    <row r="706" spans="32:37">
      <c r="AF706" s="4" t="s">
        <v>10083</v>
      </c>
      <c r="AJ706" s="4" t="s">
        <v>4592</v>
      </c>
      <c r="AK706" s="4" t="s">
        <v>3691</v>
      </c>
    </row>
    <row r="707" spans="32:37">
      <c r="AF707" s="4" t="s">
        <v>10084</v>
      </c>
      <c r="AJ707" s="4" t="s">
        <v>4593</v>
      </c>
      <c r="AK707" s="4" t="s">
        <v>10085</v>
      </c>
    </row>
    <row r="708" spans="32:37">
      <c r="AF708" s="4" t="s">
        <v>10086</v>
      </c>
      <c r="AJ708" s="4" t="s">
        <v>4594</v>
      </c>
      <c r="AK708" s="4" t="s">
        <v>10087</v>
      </c>
    </row>
    <row r="709" spans="32:37">
      <c r="AF709" s="4" t="s">
        <v>10088</v>
      </c>
      <c r="AJ709" s="4" t="s">
        <v>4595</v>
      </c>
      <c r="AK709" s="4" t="s">
        <v>10089</v>
      </c>
    </row>
    <row r="710" spans="32:37">
      <c r="AF710" s="4" t="s">
        <v>10090</v>
      </c>
      <c r="AJ710" s="4" t="s">
        <v>4596</v>
      </c>
      <c r="AK710" s="4" t="s">
        <v>3695</v>
      </c>
    </row>
    <row r="711" spans="32:37">
      <c r="AF711" s="4" t="s">
        <v>10091</v>
      </c>
      <c r="AJ711" s="4" t="s">
        <v>4597</v>
      </c>
      <c r="AK711" s="4" t="s">
        <v>10092</v>
      </c>
    </row>
    <row r="712" spans="32:37">
      <c r="AF712" s="4" t="s">
        <v>10093</v>
      </c>
      <c r="AJ712" s="4" t="s">
        <v>4598</v>
      </c>
      <c r="AK712" s="4" t="s">
        <v>10094</v>
      </c>
    </row>
    <row r="713" spans="32:37">
      <c r="AF713" s="4" t="s">
        <v>10095</v>
      </c>
      <c r="AJ713" s="4" t="s">
        <v>4599</v>
      </c>
      <c r="AK713" s="4" t="s">
        <v>3699</v>
      </c>
    </row>
    <row r="714" spans="32:37">
      <c r="AF714" s="4" t="s">
        <v>10096</v>
      </c>
      <c r="AJ714" s="4" t="s">
        <v>4600</v>
      </c>
      <c r="AK714" s="4" t="s">
        <v>3703</v>
      </c>
    </row>
    <row r="715" spans="32:37">
      <c r="AF715" s="4" t="s">
        <v>10097</v>
      </c>
      <c r="AJ715" s="4" t="s">
        <v>4601</v>
      </c>
      <c r="AK715" s="4" t="s">
        <v>10098</v>
      </c>
    </row>
    <row r="716" spans="32:37">
      <c r="AF716" s="4" t="s">
        <v>10099</v>
      </c>
      <c r="AJ716" s="4" t="s">
        <v>4604</v>
      </c>
    </row>
    <row r="717" spans="32:37">
      <c r="AF717" s="4" t="s">
        <v>10100</v>
      </c>
      <c r="AJ717" s="4" t="s">
        <v>4605</v>
      </c>
    </row>
    <row r="718" spans="32:37">
      <c r="AF718" s="4" t="s">
        <v>10101</v>
      </c>
      <c r="AJ718" s="4" t="s">
        <v>4606</v>
      </c>
    </row>
    <row r="719" spans="32:37">
      <c r="AF719" s="4" t="s">
        <v>10102</v>
      </c>
      <c r="AJ719" s="4" t="s">
        <v>4607</v>
      </c>
    </row>
    <row r="720" spans="32:37">
      <c r="AF720" s="4" t="s">
        <v>10103</v>
      </c>
      <c r="AJ720" s="4" t="s">
        <v>4608</v>
      </c>
    </row>
    <row r="721" spans="32:36">
      <c r="AF721" s="4" t="s">
        <v>10104</v>
      </c>
      <c r="AJ721" s="4" t="s">
        <v>4610</v>
      </c>
    </row>
    <row r="722" spans="32:36">
      <c r="AF722" s="4" t="s">
        <v>10105</v>
      </c>
      <c r="AJ722" s="4" t="s">
        <v>4611</v>
      </c>
    </row>
    <row r="723" spans="32:36">
      <c r="AF723" s="4" t="s">
        <v>10106</v>
      </c>
      <c r="AJ723" s="4" t="s">
        <v>4612</v>
      </c>
    </row>
    <row r="724" spans="32:36">
      <c r="AF724" s="4" t="s">
        <v>10107</v>
      </c>
      <c r="AJ724" s="4" t="s">
        <v>4613</v>
      </c>
    </row>
    <row r="725" spans="32:36">
      <c r="AF725" s="4" t="s">
        <v>10108</v>
      </c>
      <c r="AJ725" s="4" t="s">
        <v>4614</v>
      </c>
    </row>
    <row r="726" spans="32:36">
      <c r="AF726" s="4" t="s">
        <v>10109</v>
      </c>
      <c r="AJ726" s="4" t="s">
        <v>4615</v>
      </c>
    </row>
    <row r="727" spans="32:36">
      <c r="AF727" s="4" t="s">
        <v>10110</v>
      </c>
      <c r="AJ727" s="4" t="s">
        <v>4616</v>
      </c>
    </row>
    <row r="728" spans="32:36">
      <c r="AF728" s="4" t="s">
        <v>10111</v>
      </c>
      <c r="AJ728" s="4" t="s">
        <v>4617</v>
      </c>
    </row>
    <row r="729" spans="32:36">
      <c r="AF729" s="4" t="s">
        <v>10112</v>
      </c>
      <c r="AJ729" s="4" t="s">
        <v>4618</v>
      </c>
    </row>
    <row r="730" spans="32:36">
      <c r="AF730" s="4" t="s">
        <v>10113</v>
      </c>
      <c r="AJ730" s="4" t="s">
        <v>4619</v>
      </c>
    </row>
    <row r="731" spans="32:36">
      <c r="AF731" s="4" t="s">
        <v>10114</v>
      </c>
      <c r="AJ731" s="4" t="s">
        <v>4620</v>
      </c>
    </row>
    <row r="732" spans="32:36">
      <c r="AF732" s="4" t="s">
        <v>10115</v>
      </c>
      <c r="AJ732" s="4" t="s">
        <v>4628</v>
      </c>
    </row>
    <row r="733" spans="32:36">
      <c r="AF733" s="4" t="s">
        <v>10116</v>
      </c>
      <c r="AJ733" s="4" t="s">
        <v>4629</v>
      </c>
    </row>
    <row r="734" spans="32:36">
      <c r="AF734" s="4" t="s">
        <v>10117</v>
      </c>
      <c r="AJ734" s="4" t="s">
        <v>4632</v>
      </c>
    </row>
    <row r="735" spans="32:36">
      <c r="AF735" s="4" t="s">
        <v>10118</v>
      </c>
      <c r="AJ735" s="4" t="s">
        <v>4633</v>
      </c>
    </row>
    <row r="736" spans="32:36">
      <c r="AF736" s="4" t="s">
        <v>10119</v>
      </c>
      <c r="AJ736" s="4" t="s">
        <v>4634</v>
      </c>
    </row>
    <row r="737" spans="32:36">
      <c r="AF737" s="4" t="s">
        <v>10120</v>
      </c>
      <c r="AJ737" s="4" t="s">
        <v>4636</v>
      </c>
    </row>
    <row r="738" spans="32:36">
      <c r="AF738" s="4" t="s">
        <v>10121</v>
      </c>
      <c r="AJ738" s="4" t="s">
        <v>4638</v>
      </c>
    </row>
    <row r="739" spans="32:36">
      <c r="AF739" s="4" t="s">
        <v>10122</v>
      </c>
      <c r="AJ739" s="4" t="s">
        <v>4639</v>
      </c>
    </row>
    <row r="740" spans="32:36">
      <c r="AF740" s="4" t="s">
        <v>10123</v>
      </c>
      <c r="AJ740" s="4" t="s">
        <v>4640</v>
      </c>
    </row>
    <row r="741" spans="32:36">
      <c r="AF741" s="4" t="s">
        <v>10124</v>
      </c>
      <c r="AJ741" s="4" t="s">
        <v>4641</v>
      </c>
    </row>
    <row r="742" spans="32:36">
      <c r="AF742" s="4" t="s">
        <v>10125</v>
      </c>
      <c r="AJ742" s="4" t="s">
        <v>4642</v>
      </c>
    </row>
    <row r="743" spans="32:36">
      <c r="AF743" s="4" t="s">
        <v>10126</v>
      </c>
      <c r="AJ743" s="4" t="s">
        <v>4643</v>
      </c>
    </row>
    <row r="744" spans="32:36">
      <c r="AF744" s="4" t="s">
        <v>10127</v>
      </c>
      <c r="AJ744" s="4" t="s">
        <v>4644</v>
      </c>
    </row>
    <row r="745" spans="32:36">
      <c r="AF745" s="4" t="s">
        <v>10128</v>
      </c>
      <c r="AJ745" s="4" t="s">
        <v>4645</v>
      </c>
    </row>
    <row r="746" spans="32:36">
      <c r="AF746" s="4" t="s">
        <v>10129</v>
      </c>
      <c r="AJ746" s="4" t="s">
        <v>4646</v>
      </c>
    </row>
    <row r="747" spans="32:36">
      <c r="AF747" s="4" t="s">
        <v>10130</v>
      </c>
      <c r="AJ747" s="4" t="s">
        <v>4647</v>
      </c>
    </row>
    <row r="748" spans="32:36">
      <c r="AF748" s="4" t="s">
        <v>10131</v>
      </c>
      <c r="AJ748" s="4" t="s">
        <v>4648</v>
      </c>
    </row>
    <row r="749" spans="32:36">
      <c r="AF749" s="4" t="s">
        <v>10132</v>
      </c>
      <c r="AJ749" s="4" t="s">
        <v>4651</v>
      </c>
    </row>
    <row r="750" spans="32:36">
      <c r="AF750" s="4" t="s">
        <v>10133</v>
      </c>
      <c r="AJ750" s="4" t="s">
        <v>4652</v>
      </c>
    </row>
    <row r="751" spans="32:36">
      <c r="AF751" s="4" t="s">
        <v>10134</v>
      </c>
      <c r="AJ751" s="4" t="s">
        <v>4654</v>
      </c>
    </row>
    <row r="752" spans="32:36">
      <c r="AF752" s="4" t="s">
        <v>10135</v>
      </c>
      <c r="AJ752" s="4" t="s">
        <v>4655</v>
      </c>
    </row>
    <row r="753" spans="32:36">
      <c r="AF753" s="4" t="s">
        <v>10136</v>
      </c>
      <c r="AJ753" s="4" t="s">
        <v>4656</v>
      </c>
    </row>
    <row r="754" spans="32:36">
      <c r="AF754" s="4" t="s">
        <v>10137</v>
      </c>
      <c r="AJ754" s="4" t="s">
        <v>4657</v>
      </c>
    </row>
    <row r="755" spans="32:36">
      <c r="AF755" s="4" t="s">
        <v>10138</v>
      </c>
      <c r="AJ755" s="4" t="s">
        <v>4658</v>
      </c>
    </row>
    <row r="756" spans="32:36">
      <c r="AF756" s="4" t="s">
        <v>10139</v>
      </c>
      <c r="AJ756" s="4" t="s">
        <v>4659</v>
      </c>
    </row>
    <row r="757" spans="32:36">
      <c r="AF757" s="4" t="s">
        <v>10140</v>
      </c>
      <c r="AJ757" s="4" t="s">
        <v>4660</v>
      </c>
    </row>
    <row r="758" spans="32:36">
      <c r="AF758" s="4" t="s">
        <v>10141</v>
      </c>
      <c r="AJ758" s="4" t="s">
        <v>4661</v>
      </c>
    </row>
    <row r="759" spans="32:36">
      <c r="AF759" s="4" t="s">
        <v>10142</v>
      </c>
      <c r="AJ759" s="4" t="s">
        <v>4662</v>
      </c>
    </row>
    <row r="760" spans="32:36">
      <c r="AF760" s="4" t="s">
        <v>10143</v>
      </c>
      <c r="AJ760" s="4" t="s">
        <v>4663</v>
      </c>
    </row>
    <row r="761" spans="32:36">
      <c r="AF761" s="4" t="s">
        <v>10144</v>
      </c>
      <c r="AJ761" s="4" t="s">
        <v>4664</v>
      </c>
    </row>
    <row r="762" spans="32:36">
      <c r="AF762" s="4" t="s">
        <v>10145</v>
      </c>
      <c r="AJ762" s="4" t="s">
        <v>4665</v>
      </c>
    </row>
    <row r="763" spans="32:36">
      <c r="AF763" s="4" t="s">
        <v>10146</v>
      </c>
      <c r="AJ763" s="4" t="s">
        <v>4667</v>
      </c>
    </row>
    <row r="764" spans="32:36">
      <c r="AF764" s="4" t="s">
        <v>10147</v>
      </c>
      <c r="AJ764" s="4" t="s">
        <v>4668</v>
      </c>
    </row>
    <row r="765" spans="32:36">
      <c r="AF765" s="4" t="s">
        <v>10148</v>
      </c>
      <c r="AJ765" s="4" t="s">
        <v>4669</v>
      </c>
    </row>
    <row r="766" spans="32:36">
      <c r="AF766" s="4" t="s">
        <v>10149</v>
      </c>
      <c r="AJ766" s="4" t="s">
        <v>4670</v>
      </c>
    </row>
    <row r="767" spans="32:36">
      <c r="AF767" s="4" t="s">
        <v>10150</v>
      </c>
      <c r="AJ767" s="4" t="s">
        <v>4671</v>
      </c>
    </row>
    <row r="768" spans="32:36">
      <c r="AF768" s="4" t="s">
        <v>10151</v>
      </c>
      <c r="AJ768" s="4" t="s">
        <v>4672</v>
      </c>
    </row>
    <row r="769" spans="32:36">
      <c r="AF769" s="4" t="s">
        <v>10152</v>
      </c>
      <c r="AJ769" s="4" t="s">
        <v>4673</v>
      </c>
    </row>
    <row r="770" spans="32:36">
      <c r="AF770" s="4" t="s">
        <v>10153</v>
      </c>
      <c r="AJ770" s="4" t="s">
        <v>4674</v>
      </c>
    </row>
    <row r="771" spans="32:36">
      <c r="AF771" s="4" t="s">
        <v>10154</v>
      </c>
      <c r="AJ771" s="4" t="s">
        <v>4677</v>
      </c>
    </row>
    <row r="772" spans="32:36">
      <c r="AF772" s="4" t="s">
        <v>10155</v>
      </c>
      <c r="AJ772" s="4" t="s">
        <v>4678</v>
      </c>
    </row>
    <row r="773" spans="32:36">
      <c r="AF773" s="4" t="s">
        <v>10156</v>
      </c>
      <c r="AJ773" s="4" t="s">
        <v>4679</v>
      </c>
    </row>
    <row r="774" spans="32:36">
      <c r="AF774" s="4" t="s">
        <v>10157</v>
      </c>
      <c r="AJ774" s="4" t="s">
        <v>4681</v>
      </c>
    </row>
    <row r="775" spans="32:36">
      <c r="AF775" s="4" t="s">
        <v>10158</v>
      </c>
      <c r="AJ775" s="4" t="s">
        <v>4682</v>
      </c>
    </row>
    <row r="776" spans="32:36">
      <c r="AF776" s="4" t="s">
        <v>10159</v>
      </c>
      <c r="AJ776" s="4" t="s">
        <v>4683</v>
      </c>
    </row>
    <row r="777" spans="32:36">
      <c r="AF777" s="4" t="s">
        <v>10160</v>
      </c>
      <c r="AJ777" s="4" t="s">
        <v>4684</v>
      </c>
    </row>
    <row r="778" spans="32:36">
      <c r="AF778" s="4" t="s">
        <v>10161</v>
      </c>
      <c r="AJ778" s="4" t="s">
        <v>4685</v>
      </c>
    </row>
    <row r="779" spans="32:36">
      <c r="AF779" s="4" t="s">
        <v>10162</v>
      </c>
      <c r="AJ779" s="4" t="s">
        <v>4686</v>
      </c>
    </row>
    <row r="780" spans="32:36">
      <c r="AF780" s="4" t="s">
        <v>10163</v>
      </c>
      <c r="AJ780" s="4" t="s">
        <v>4687</v>
      </c>
    </row>
    <row r="781" spans="32:36">
      <c r="AF781" s="4" t="s">
        <v>10164</v>
      </c>
      <c r="AJ781" s="4" t="s">
        <v>4688</v>
      </c>
    </row>
    <row r="782" spans="32:36">
      <c r="AF782" s="4" t="s">
        <v>10165</v>
      </c>
      <c r="AJ782" s="4" t="s">
        <v>4693</v>
      </c>
    </row>
    <row r="783" spans="32:36">
      <c r="AF783" s="4" t="s">
        <v>10166</v>
      </c>
      <c r="AJ783" s="4" t="s">
        <v>4694</v>
      </c>
    </row>
    <row r="784" spans="32:36">
      <c r="AF784" s="4" t="s">
        <v>10167</v>
      </c>
      <c r="AJ784" s="4" t="s">
        <v>4695</v>
      </c>
    </row>
    <row r="785" spans="32:36">
      <c r="AF785" s="4" t="s">
        <v>10168</v>
      </c>
      <c r="AJ785" s="4" t="s">
        <v>196</v>
      </c>
    </row>
    <row r="786" spans="32:36">
      <c r="AF786" s="4" t="s">
        <v>10169</v>
      </c>
      <c r="AJ786" s="4" t="s">
        <v>4696</v>
      </c>
    </row>
    <row r="787" spans="32:36">
      <c r="AF787" s="4" t="s">
        <v>10170</v>
      </c>
      <c r="AJ787" s="4" t="s">
        <v>4700</v>
      </c>
    </row>
    <row r="788" spans="32:36">
      <c r="AF788" s="4" t="s">
        <v>10171</v>
      </c>
      <c r="AJ788" s="4" t="s">
        <v>4701</v>
      </c>
    </row>
    <row r="789" spans="32:36">
      <c r="AF789" s="4" t="s">
        <v>10172</v>
      </c>
      <c r="AJ789" s="4" t="s">
        <v>4702</v>
      </c>
    </row>
    <row r="790" spans="32:36">
      <c r="AF790" s="4" t="s">
        <v>10173</v>
      </c>
      <c r="AJ790" s="4" t="s">
        <v>4703</v>
      </c>
    </row>
    <row r="791" spans="32:36">
      <c r="AF791" s="4" t="s">
        <v>10174</v>
      </c>
      <c r="AJ791" s="4" t="s">
        <v>4704</v>
      </c>
    </row>
    <row r="792" spans="32:36">
      <c r="AF792" s="4" t="s">
        <v>10175</v>
      </c>
      <c r="AJ792" s="4" t="s">
        <v>4705</v>
      </c>
    </row>
    <row r="793" spans="32:36">
      <c r="AF793" s="4" t="s">
        <v>10176</v>
      </c>
      <c r="AJ793" s="4" t="s">
        <v>4706</v>
      </c>
    </row>
    <row r="794" spans="32:36">
      <c r="AF794" s="4" t="s">
        <v>10177</v>
      </c>
      <c r="AJ794" s="4" t="s">
        <v>4708</v>
      </c>
    </row>
    <row r="795" spans="32:36">
      <c r="AF795" s="4" t="s">
        <v>10178</v>
      </c>
      <c r="AJ795" s="4" t="s">
        <v>4709</v>
      </c>
    </row>
    <row r="796" spans="32:36">
      <c r="AF796" s="4" t="s">
        <v>10179</v>
      </c>
      <c r="AJ796" s="4" t="s">
        <v>4710</v>
      </c>
    </row>
    <row r="797" spans="32:36">
      <c r="AF797" s="4" t="s">
        <v>10180</v>
      </c>
      <c r="AJ797" s="4" t="s">
        <v>4711</v>
      </c>
    </row>
    <row r="798" spans="32:36">
      <c r="AF798" s="4" t="s">
        <v>10181</v>
      </c>
      <c r="AJ798" s="4" t="s">
        <v>4712</v>
      </c>
    </row>
    <row r="799" spans="32:36">
      <c r="AF799" s="4" t="s">
        <v>10182</v>
      </c>
      <c r="AJ799" s="4" t="s">
        <v>4713</v>
      </c>
    </row>
    <row r="800" spans="32:36">
      <c r="AF800" s="4" t="s">
        <v>10183</v>
      </c>
      <c r="AJ800" s="4" t="s">
        <v>4714</v>
      </c>
    </row>
    <row r="801" spans="32:36">
      <c r="AF801" s="4" t="s">
        <v>10184</v>
      </c>
      <c r="AJ801" s="4" t="s">
        <v>4715</v>
      </c>
    </row>
    <row r="802" spans="32:36">
      <c r="AF802" s="4" t="s">
        <v>10185</v>
      </c>
      <c r="AJ802" s="4" t="s">
        <v>4716</v>
      </c>
    </row>
    <row r="803" spans="32:36">
      <c r="AF803" s="4" t="s">
        <v>10186</v>
      </c>
      <c r="AJ803" s="4" t="s">
        <v>4717</v>
      </c>
    </row>
    <row r="804" spans="32:36">
      <c r="AF804" s="4" t="s">
        <v>10187</v>
      </c>
      <c r="AJ804" s="4" t="s">
        <v>4718</v>
      </c>
    </row>
    <row r="805" spans="32:36">
      <c r="AF805" s="4" t="s">
        <v>10188</v>
      </c>
      <c r="AJ805" s="4" t="s">
        <v>4719</v>
      </c>
    </row>
    <row r="806" spans="32:36">
      <c r="AF806" s="4" t="s">
        <v>10189</v>
      </c>
      <c r="AJ806" s="4" t="s">
        <v>4720</v>
      </c>
    </row>
    <row r="807" spans="32:36">
      <c r="AF807" s="4" t="s">
        <v>10190</v>
      </c>
      <c r="AJ807" s="4" t="s">
        <v>4721</v>
      </c>
    </row>
    <row r="808" spans="32:36">
      <c r="AF808" s="4" t="s">
        <v>10191</v>
      </c>
      <c r="AJ808" s="4" t="s">
        <v>4722</v>
      </c>
    </row>
    <row r="809" spans="32:36">
      <c r="AF809" s="4" t="s">
        <v>10192</v>
      </c>
      <c r="AJ809" s="4" t="s">
        <v>4723</v>
      </c>
    </row>
    <row r="810" spans="32:36">
      <c r="AF810" s="4" t="s">
        <v>10193</v>
      </c>
      <c r="AJ810" s="4" t="s">
        <v>4725</v>
      </c>
    </row>
    <row r="811" spans="32:36">
      <c r="AF811" s="4" t="s">
        <v>10194</v>
      </c>
      <c r="AJ811" s="4" t="s">
        <v>4727</v>
      </c>
    </row>
    <row r="812" spans="32:36">
      <c r="AF812" s="4" t="s">
        <v>10195</v>
      </c>
      <c r="AJ812" s="4" t="s">
        <v>4728</v>
      </c>
    </row>
    <row r="813" spans="32:36">
      <c r="AF813" s="4" t="s">
        <v>10196</v>
      </c>
      <c r="AJ813" s="4" t="s">
        <v>4734</v>
      </c>
    </row>
    <row r="814" spans="32:36">
      <c r="AF814" s="4" t="s">
        <v>10197</v>
      </c>
      <c r="AJ814" s="4" t="s">
        <v>4735</v>
      </c>
    </row>
    <row r="815" spans="32:36">
      <c r="AF815" s="4" t="s">
        <v>10198</v>
      </c>
      <c r="AJ815" s="4" t="s">
        <v>4736</v>
      </c>
    </row>
    <row r="816" spans="32:36">
      <c r="AF816" s="4" t="s">
        <v>10199</v>
      </c>
      <c r="AJ816" s="4" t="s">
        <v>4737</v>
      </c>
    </row>
    <row r="817" spans="32:36">
      <c r="AF817" s="4" t="s">
        <v>10200</v>
      </c>
      <c r="AJ817" s="4" t="s">
        <v>4738</v>
      </c>
    </row>
    <row r="818" spans="32:36">
      <c r="AF818" s="4" t="s">
        <v>10201</v>
      </c>
      <c r="AJ818" s="4" t="s">
        <v>4739</v>
      </c>
    </row>
    <row r="819" spans="32:36">
      <c r="AF819" s="4" t="s">
        <v>10202</v>
      </c>
      <c r="AJ819" s="4" t="s">
        <v>4740</v>
      </c>
    </row>
    <row r="820" spans="32:36">
      <c r="AF820" s="4" t="s">
        <v>10203</v>
      </c>
      <c r="AJ820" s="4" t="s">
        <v>4741</v>
      </c>
    </row>
    <row r="821" spans="32:36">
      <c r="AF821" s="4" t="s">
        <v>10204</v>
      </c>
      <c r="AJ821" s="4" t="s">
        <v>4742</v>
      </c>
    </row>
    <row r="822" spans="32:36">
      <c r="AF822" s="4" t="s">
        <v>10205</v>
      </c>
      <c r="AJ822" s="4" t="s">
        <v>4743</v>
      </c>
    </row>
    <row r="823" spans="32:36">
      <c r="AF823" s="4" t="s">
        <v>10206</v>
      </c>
      <c r="AJ823" s="4" t="s">
        <v>4744</v>
      </c>
    </row>
    <row r="824" spans="32:36">
      <c r="AF824" s="4" t="s">
        <v>10207</v>
      </c>
      <c r="AJ824" s="4" t="s">
        <v>4745</v>
      </c>
    </row>
    <row r="825" spans="32:36">
      <c r="AF825" s="4" t="s">
        <v>10208</v>
      </c>
      <c r="AJ825" s="4" t="s">
        <v>4746</v>
      </c>
    </row>
    <row r="826" spans="32:36">
      <c r="AF826" s="4" t="s">
        <v>10209</v>
      </c>
      <c r="AJ826" s="4" t="s">
        <v>4748</v>
      </c>
    </row>
    <row r="827" spans="32:36">
      <c r="AJ827" s="4" t="s">
        <v>4749</v>
      </c>
    </row>
    <row r="828" spans="32:36">
      <c r="AJ828" s="4" t="s">
        <v>4750</v>
      </c>
    </row>
    <row r="829" spans="32:36">
      <c r="AJ829" s="4" t="s">
        <v>4751</v>
      </c>
    </row>
    <row r="830" spans="32:36">
      <c r="AJ830" s="4" t="s">
        <v>4753</v>
      </c>
    </row>
    <row r="831" spans="32:36">
      <c r="AJ831" s="4" t="s">
        <v>4756</v>
      </c>
    </row>
    <row r="832" spans="32:36">
      <c r="AJ832" s="4" t="s">
        <v>4757</v>
      </c>
    </row>
    <row r="833" spans="36:36">
      <c r="AJ833" s="4" t="s">
        <v>4758</v>
      </c>
    </row>
    <row r="834" spans="36:36">
      <c r="AJ834" s="4" t="s">
        <v>4759</v>
      </c>
    </row>
    <row r="835" spans="36:36">
      <c r="AJ835" s="4" t="s">
        <v>4760</v>
      </c>
    </row>
    <row r="836" spans="36:36">
      <c r="AJ836" s="4" t="s">
        <v>4764</v>
      </c>
    </row>
    <row r="837" spans="36:36">
      <c r="AJ837" s="4" t="s">
        <v>4768</v>
      </c>
    </row>
    <row r="838" spans="36:36">
      <c r="AJ838" s="4" t="s">
        <v>4769</v>
      </c>
    </row>
    <row r="839" spans="36:36">
      <c r="AJ839" s="4" t="s">
        <v>4770</v>
      </c>
    </row>
    <row r="840" spans="36:36">
      <c r="AJ840" s="4" t="s">
        <v>4771</v>
      </c>
    </row>
    <row r="841" spans="36:36">
      <c r="AJ841" s="4" t="s">
        <v>4772</v>
      </c>
    </row>
    <row r="842" spans="36:36">
      <c r="AJ842" s="4" t="s">
        <v>4774</v>
      </c>
    </row>
    <row r="843" spans="36:36">
      <c r="AJ843" s="4" t="s">
        <v>4776</v>
      </c>
    </row>
    <row r="844" spans="36:36">
      <c r="AJ844" s="4" t="s">
        <v>4779</v>
      </c>
    </row>
    <row r="845" spans="36:36">
      <c r="AJ845" s="4" t="s">
        <v>4780</v>
      </c>
    </row>
    <row r="846" spans="36:36">
      <c r="AJ846" s="4" t="s">
        <v>4781</v>
      </c>
    </row>
    <row r="847" spans="36:36">
      <c r="AJ847" s="4" t="s">
        <v>4782</v>
      </c>
    </row>
    <row r="848" spans="36:36">
      <c r="AJ848" s="4" t="s">
        <v>4783</v>
      </c>
    </row>
    <row r="849" spans="36:36">
      <c r="AJ849" s="4" t="s">
        <v>4784</v>
      </c>
    </row>
    <row r="850" spans="36:36">
      <c r="AJ850" s="4" t="s">
        <v>4786</v>
      </c>
    </row>
    <row r="851" spans="36:36">
      <c r="AJ851" s="4" t="s">
        <v>4787</v>
      </c>
    </row>
    <row r="852" spans="36:36">
      <c r="AJ852" s="4" t="s">
        <v>4789</v>
      </c>
    </row>
    <row r="853" spans="36:36">
      <c r="AJ853" s="4" t="s">
        <v>4790</v>
      </c>
    </row>
    <row r="854" spans="36:36">
      <c r="AJ854" s="4" t="s">
        <v>4792</v>
      </c>
    </row>
    <row r="855" spans="36:36">
      <c r="AJ855" s="4" t="s">
        <v>4793</v>
      </c>
    </row>
    <row r="856" spans="36:36">
      <c r="AJ856" s="4" t="s">
        <v>4795</v>
      </c>
    </row>
    <row r="857" spans="36:36">
      <c r="AJ857" s="4" t="s">
        <v>4796</v>
      </c>
    </row>
    <row r="858" spans="36:36">
      <c r="AJ858" s="4" t="s">
        <v>4797</v>
      </c>
    </row>
    <row r="859" spans="36:36">
      <c r="AJ859" s="4" t="s">
        <v>4798</v>
      </c>
    </row>
    <row r="860" spans="36:36">
      <c r="AJ860" s="4" t="s">
        <v>4799</v>
      </c>
    </row>
    <row r="861" spans="36:36">
      <c r="AJ861" s="4" t="s">
        <v>4800</v>
      </c>
    </row>
    <row r="862" spans="36:36">
      <c r="AJ862" s="4" t="s">
        <v>4801</v>
      </c>
    </row>
    <row r="863" spans="36:36">
      <c r="AJ863" s="4" t="s">
        <v>4802</v>
      </c>
    </row>
    <row r="864" spans="36:36">
      <c r="AJ864" s="4" t="s">
        <v>4804</v>
      </c>
    </row>
    <row r="865" spans="36:36">
      <c r="AJ865" s="4" t="s">
        <v>4805</v>
      </c>
    </row>
    <row r="866" spans="36:36">
      <c r="AJ866" s="4" t="s">
        <v>4806</v>
      </c>
    </row>
    <row r="867" spans="36:36">
      <c r="AJ867" s="4" t="s">
        <v>4807</v>
      </c>
    </row>
    <row r="868" spans="36:36">
      <c r="AJ868" s="4" t="s">
        <v>4808</v>
      </c>
    </row>
    <row r="869" spans="36:36">
      <c r="AJ869" s="4" t="s">
        <v>4810</v>
      </c>
    </row>
    <row r="870" spans="36:36">
      <c r="AJ870" s="4" t="s">
        <v>4812</v>
      </c>
    </row>
    <row r="871" spans="36:36">
      <c r="AJ871" s="4" t="s">
        <v>208</v>
      </c>
    </row>
    <row r="872" spans="36:36">
      <c r="AJ872" s="4" t="s">
        <v>4813</v>
      </c>
    </row>
    <row r="873" spans="36:36">
      <c r="AJ873" s="4" t="s">
        <v>4814</v>
      </c>
    </row>
    <row r="874" spans="36:36">
      <c r="AJ874" s="4" t="s">
        <v>4815</v>
      </c>
    </row>
    <row r="875" spans="36:36">
      <c r="AJ875" s="4" t="s">
        <v>4816</v>
      </c>
    </row>
    <row r="876" spans="36:36">
      <c r="AJ876" s="4" t="s">
        <v>4817</v>
      </c>
    </row>
    <row r="877" spans="36:36">
      <c r="AJ877" s="4" t="s">
        <v>4818</v>
      </c>
    </row>
    <row r="878" spans="36:36">
      <c r="AJ878" s="4" t="s">
        <v>4819</v>
      </c>
    </row>
    <row r="879" spans="36:36">
      <c r="AJ879" s="4" t="s">
        <v>4820</v>
      </c>
    </row>
    <row r="880" spans="36:36">
      <c r="AJ880" s="4" t="s">
        <v>4821</v>
      </c>
    </row>
    <row r="881" spans="36:36">
      <c r="AJ881" s="4" t="s">
        <v>4822</v>
      </c>
    </row>
    <row r="882" spans="36:36">
      <c r="AJ882" s="4" t="s">
        <v>4823</v>
      </c>
    </row>
    <row r="883" spans="36:36">
      <c r="AJ883" s="4" t="s">
        <v>4826</v>
      </c>
    </row>
    <row r="884" spans="36:36">
      <c r="AJ884" s="4" t="s">
        <v>4828</v>
      </c>
    </row>
    <row r="885" spans="36:36">
      <c r="AJ885" s="4" t="s">
        <v>4829</v>
      </c>
    </row>
    <row r="886" spans="36:36">
      <c r="AJ886" s="4" t="s">
        <v>4830</v>
      </c>
    </row>
    <row r="887" spans="36:36">
      <c r="AJ887" s="4" t="s">
        <v>4831</v>
      </c>
    </row>
    <row r="888" spans="36:36">
      <c r="AJ888" s="4" t="s">
        <v>220</v>
      </c>
    </row>
    <row r="889" spans="36:36">
      <c r="AJ889" s="4" t="s">
        <v>231</v>
      </c>
    </row>
    <row r="890" spans="36:36">
      <c r="AJ890" s="4" t="s">
        <v>4832</v>
      </c>
    </row>
    <row r="891" spans="36:36">
      <c r="AJ891" s="4" t="s">
        <v>4833</v>
      </c>
    </row>
    <row r="892" spans="36:36">
      <c r="AJ892" s="4" t="s">
        <v>4836</v>
      </c>
    </row>
    <row r="893" spans="36:36">
      <c r="AJ893" s="4" t="s">
        <v>4837</v>
      </c>
    </row>
    <row r="894" spans="36:36">
      <c r="AJ894" s="4" t="s">
        <v>4838</v>
      </c>
    </row>
    <row r="895" spans="36:36">
      <c r="AJ895" s="4" t="s">
        <v>4839</v>
      </c>
    </row>
    <row r="896" spans="36:36">
      <c r="AJ896" s="4" t="s">
        <v>4840</v>
      </c>
    </row>
    <row r="897" spans="36:36">
      <c r="AJ897" s="4" t="s">
        <v>4841</v>
      </c>
    </row>
    <row r="898" spans="36:36">
      <c r="AJ898" s="4" t="s">
        <v>4842</v>
      </c>
    </row>
    <row r="899" spans="36:36">
      <c r="AJ899" s="4" t="s">
        <v>4843</v>
      </c>
    </row>
    <row r="900" spans="36:36">
      <c r="AJ900" s="4" t="s">
        <v>4844</v>
      </c>
    </row>
    <row r="901" spans="36:36">
      <c r="AJ901" s="4" t="s">
        <v>4845</v>
      </c>
    </row>
    <row r="902" spans="36:36">
      <c r="AJ902" s="4" t="s">
        <v>4846</v>
      </c>
    </row>
    <row r="903" spans="36:36">
      <c r="AJ903" s="4" t="s">
        <v>4848</v>
      </c>
    </row>
    <row r="904" spans="36:36">
      <c r="AJ904" s="4" t="s">
        <v>4849</v>
      </c>
    </row>
    <row r="905" spans="36:36">
      <c r="AJ905" s="4" t="s">
        <v>4851</v>
      </c>
    </row>
    <row r="906" spans="36:36">
      <c r="AJ906" s="4" t="s">
        <v>4853</v>
      </c>
    </row>
    <row r="907" spans="36:36">
      <c r="AJ907" s="4" t="s">
        <v>4854</v>
      </c>
    </row>
    <row r="908" spans="36:36">
      <c r="AJ908" s="4" t="s">
        <v>4855</v>
      </c>
    </row>
    <row r="909" spans="36:36">
      <c r="AJ909" s="4" t="s">
        <v>4856</v>
      </c>
    </row>
    <row r="910" spans="36:36">
      <c r="AJ910" s="4" t="s">
        <v>4858</v>
      </c>
    </row>
    <row r="911" spans="36:36">
      <c r="AJ911" s="4" t="s">
        <v>4859</v>
      </c>
    </row>
    <row r="912" spans="36:36">
      <c r="AJ912" s="4" t="s">
        <v>4860</v>
      </c>
    </row>
    <row r="913" spans="36:36">
      <c r="AJ913" s="4" t="s">
        <v>4861</v>
      </c>
    </row>
    <row r="914" spans="36:36">
      <c r="AJ914" s="4" t="s">
        <v>4862</v>
      </c>
    </row>
    <row r="915" spans="36:36">
      <c r="AJ915" s="4" t="s">
        <v>4864</v>
      </c>
    </row>
  </sheetData>
  <conditionalFormatting sqref="B4:AR514">
    <cfRule type="containsText" dxfId="0" priority="1" operator="containsText" text="mir">
      <formula>NOT(ISERROR(SEARCH("mir",B4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AC Amp</vt:lpstr>
      <vt:lpstr>EAC Del</vt:lpstr>
      <vt:lpstr>SCC Amp</vt:lpstr>
      <vt:lpstr>SCC Del</vt:lpstr>
    </vt:vector>
  </TitlesOfParts>
  <Company>Broad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Cherniack</dc:creator>
  <cp:lastModifiedBy>Adam Bass</cp:lastModifiedBy>
  <dcterms:created xsi:type="dcterms:W3CDTF">2016-02-15T03:35:19Z</dcterms:created>
  <dcterms:modified xsi:type="dcterms:W3CDTF">2016-08-12T17:21:31Z</dcterms:modified>
</cp:coreProperties>
</file>